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28"/>
  <workbookPr filterPrivacy="1"/>
  <xr:revisionPtr revIDLastSave="0" documentId="13_ncr:1_{6BB88FFA-8833-8D44-A814-C1F5278BC3A9}" xr6:coauthVersionLast="47" xr6:coauthVersionMax="47" xr10:uidLastSave="{00000000-0000-0000-0000-000000000000}"/>
  <bookViews>
    <workbookView xWindow="0" yWindow="1220" windowWidth="28800" windowHeight="15460" activeTab="1" xr2:uid="{00000000-000D-0000-FFFF-FFFF00000000}"/>
  </bookViews>
  <sheets>
    <sheet name="DEGs" sheetId="1" r:id="rId1"/>
    <sheet name="Relative levels" sheetId="3" r:id="rId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8297" uniqueCount="4030">
  <si>
    <t>gene_id</t>
  </si>
  <si>
    <t xml:space="preserve">P-value </t>
  </si>
  <si>
    <t>q-value</t>
  </si>
  <si>
    <t>status</t>
  </si>
  <si>
    <t>ERDMAN_0097</t>
  </si>
  <si>
    <t>downregulated</t>
  </si>
  <si>
    <t>ERDMAN_0100</t>
  </si>
  <si>
    <t>ERDMAN_0102</t>
  </si>
  <si>
    <t>ERDMAN_0164</t>
  </si>
  <si>
    <t>ERDMAN_0187</t>
  </si>
  <si>
    <t>ERDMAN_0308</t>
  </si>
  <si>
    <t>ERDMAN_0321</t>
  </si>
  <si>
    <t>ERDMAN_0585</t>
  </si>
  <si>
    <t>ERDMAN_0623</t>
  </si>
  <si>
    <t>ERDMAN_0624</t>
  </si>
  <si>
    <t>ERDMAN_0625</t>
  </si>
  <si>
    <t>ERDMAN_0627</t>
  </si>
  <si>
    <t>ERDMAN_0629</t>
  </si>
  <si>
    <t>ERDMAN_0630</t>
  </si>
  <si>
    <t>ERDMAN_0813</t>
  </si>
  <si>
    <t>ERDMAN_0831</t>
  </si>
  <si>
    <t>ERDMAN_0832</t>
  </si>
  <si>
    <t>ERDMAN_0833</t>
  </si>
  <si>
    <t>ERDMAN_0834</t>
  </si>
  <si>
    <t>ERDMAN_0922</t>
  </si>
  <si>
    <t>ERDMAN_1117</t>
  </si>
  <si>
    <t>ERDMAN_1214</t>
  </si>
  <si>
    <t>ERDMAN_1325</t>
  </si>
  <si>
    <t>ERDMAN_1711</t>
  </si>
  <si>
    <t>ERDMAN_1803</t>
  </si>
  <si>
    <t>ERDMAN_1804</t>
  </si>
  <si>
    <t>ERDMAN_1907</t>
  </si>
  <si>
    <t>ERDMAN_2002</t>
  </si>
  <si>
    <t>ERDMAN_2003</t>
  </si>
  <si>
    <t>ERDMAN_2023</t>
  </si>
  <si>
    <t>ERDMAN_2091</t>
  </si>
  <si>
    <t>ERDMAN_2201</t>
  </si>
  <si>
    <t>ERDMAN_2206</t>
  </si>
  <si>
    <t>ERDMAN_2208</t>
  </si>
  <si>
    <t>ERDMAN_2632</t>
  </si>
  <si>
    <t>ERDMAN_2816</t>
  </si>
  <si>
    <t>ERDMAN_2884</t>
  </si>
  <si>
    <t>ERDMAN_2888</t>
  </si>
  <si>
    <t>ERDMAN_2890</t>
  </si>
  <si>
    <t>ERDMAN_3435</t>
  </si>
  <si>
    <t>ERDMAN_3437</t>
  </si>
  <si>
    <t>ERDMAN_3739</t>
  </si>
  <si>
    <t>ERDMAN_3846</t>
  </si>
  <si>
    <t>ERDMAN_3848</t>
  </si>
  <si>
    <t>ERDMAN_3849</t>
  </si>
  <si>
    <t>ERDMAN_3959</t>
  </si>
  <si>
    <t>ERDMAN_4008</t>
  </si>
  <si>
    <t>ERDMAN_4190</t>
  </si>
  <si>
    <t>ERDMAN_4191</t>
  </si>
  <si>
    <t>ERDMAN_4224</t>
  </si>
  <si>
    <t>ERDMAN_4256</t>
  </si>
  <si>
    <t>ERDMAN_0015</t>
  </si>
  <si>
    <t>upregulated</t>
  </si>
  <si>
    <t>ERDMAN_0016</t>
  </si>
  <si>
    <t>ERDMAN_0256</t>
  </si>
  <si>
    <t>ERDMAN_0269</t>
  </si>
  <si>
    <t>ERDMAN_0385</t>
  </si>
  <si>
    <t>ERDMAN_0631</t>
  </si>
  <si>
    <t>ERDMAN_0658</t>
  </si>
  <si>
    <t>ERDMAN_0914</t>
  </si>
  <si>
    <t>ERDMAN_0930</t>
  </si>
  <si>
    <t>ERDMAN_1163</t>
  </si>
  <si>
    <t>ERDMAN_1164</t>
  </si>
  <si>
    <t>ERDMAN_1179</t>
  </si>
  <si>
    <t>ERDMAN_1205</t>
  </si>
  <si>
    <t>ERDMAN_1266</t>
  </si>
  <si>
    <t>ERDMAN_1267</t>
  </si>
  <si>
    <t>ERDMAN_1472</t>
  </si>
  <si>
    <t>ERDMAN_1515</t>
  </si>
  <si>
    <t>ERDMAN_1548</t>
  </si>
  <si>
    <t>ERDMAN_1563</t>
  </si>
  <si>
    <t>ERDMAN_1638</t>
  </si>
  <si>
    <t>ERDMAN_2062</t>
  </si>
  <si>
    <t>ERDMAN_2068</t>
  </si>
  <si>
    <t>ERDMAN_2179</t>
  </si>
  <si>
    <t>ERDMAN_2181</t>
  </si>
  <si>
    <t>ERDMAN_2744</t>
  </si>
  <si>
    <t>ERDMAN_3050</t>
  </si>
  <si>
    <t>ERDMAN_3085</t>
  </si>
  <si>
    <t>ERDMAN_3239</t>
  </si>
  <si>
    <t>ERDMAN_3256</t>
  </si>
  <si>
    <t>ERDMAN_3273</t>
  </si>
  <si>
    <t>ERDMAN_3274</t>
  </si>
  <si>
    <t>ERDMAN_3487</t>
  </si>
  <si>
    <t>ERDMAN_3676</t>
  </si>
  <si>
    <t>ERDMAN_3688</t>
  </si>
  <si>
    <t>ERDMAN_4071</t>
  </si>
  <si>
    <t>ERDMAN_4227</t>
  </si>
  <si>
    <t>PE/PPE</t>
  </si>
  <si>
    <t>Cell wall and cell processes</t>
  </si>
  <si>
    <t>Functional Category</t>
  </si>
  <si>
    <t xml:space="preserve">Regulatory protein </t>
  </si>
  <si>
    <t xml:space="preserve">Intermediary metabolism and respiration </t>
  </si>
  <si>
    <t xml:space="preserve">Conserved hypothetical protein </t>
  </si>
  <si>
    <t xml:space="preserve">Information Pathway </t>
  </si>
  <si>
    <t xml:space="preserve">Lipid metabolism </t>
  </si>
  <si>
    <t xml:space="preserve">Virulence, detoxification and adaptation </t>
  </si>
  <si>
    <t xml:space="preserve">stable RNA </t>
  </si>
  <si>
    <t>ERDMAN_0001</t>
  </si>
  <si>
    <t>no</t>
  </si>
  <si>
    <t>ERDMAN_0002</t>
  </si>
  <si>
    <t>ERDMAN_0003</t>
  </si>
  <si>
    <t>ERDMAN_0004</t>
  </si>
  <si>
    <t>ERDMAN_0005</t>
  </si>
  <si>
    <t>ERDMAN_0006</t>
  </si>
  <si>
    <t>ERDMAN_0007</t>
  </si>
  <si>
    <t>ERDMAN_0008</t>
  </si>
  <si>
    <t>ERDMAN_0012</t>
  </si>
  <si>
    <t>ERDMAN_0013</t>
  </si>
  <si>
    <t>ERDMAN_0014</t>
  </si>
  <si>
    <t>yes</t>
  </si>
  <si>
    <t>ERDMAN_0017</t>
  </si>
  <si>
    <t>ERDMAN_0018</t>
  </si>
  <si>
    <t>ERDMAN_0019</t>
  </si>
  <si>
    <t>ERDMAN_0020</t>
  </si>
  <si>
    <t>ERDMAN_0021</t>
  </si>
  <si>
    <t>ERDMAN_0022</t>
  </si>
  <si>
    <t>ERDMAN_0023</t>
  </si>
  <si>
    <t>ERDMAN_0024</t>
  </si>
  <si>
    <t>ERDMAN_0025</t>
  </si>
  <si>
    <t>ERDMAN_0027</t>
  </si>
  <si>
    <t>ERDMAN_0030</t>
  </si>
  <si>
    <t>ERDMAN_0031</t>
  </si>
  <si>
    <t>ERDMAN_0032</t>
  </si>
  <si>
    <t>ERDMAN_0033</t>
  </si>
  <si>
    <t>ERDMAN_0034</t>
  </si>
  <si>
    <t>ERDMAN_0035</t>
  </si>
  <si>
    <t>ERDMAN_0036</t>
  </si>
  <si>
    <t>ERDMAN_0037</t>
  </si>
  <si>
    <t>ERDMAN_0038</t>
  </si>
  <si>
    <t>ERDMAN_0039</t>
  </si>
  <si>
    <t>ERDMAN_0041</t>
  </si>
  <si>
    <t>ERDMAN_0042</t>
  </si>
  <si>
    <t>ERDMAN_0043</t>
  </si>
  <si>
    <t>ERDMAN_0044</t>
  </si>
  <si>
    <t>ERDMAN_0045</t>
  </si>
  <si>
    <t>ERDMAN_0046</t>
  </si>
  <si>
    <t>ERDMAN_0047</t>
  </si>
  <si>
    <t>ERDMAN_0048</t>
  </si>
  <si>
    <t>ERDMAN_0049</t>
  </si>
  <si>
    <t>ERDMAN_0050</t>
  </si>
  <si>
    <t>ERDMAN_0052</t>
  </si>
  <si>
    <t>ERDMAN_0053</t>
  </si>
  <si>
    <t>ERDMAN_0054</t>
  </si>
  <si>
    <t>ERDMAN_0055</t>
  </si>
  <si>
    <t>ERDMAN_0056</t>
  </si>
  <si>
    <t>ERDMAN_0057</t>
  </si>
  <si>
    <t>ERDMAN_0058</t>
  </si>
  <si>
    <t>ERDMAN_0059</t>
  </si>
  <si>
    <t>ERDMAN_0060</t>
  </si>
  <si>
    <t>ERDMAN_0061</t>
  </si>
  <si>
    <t>ERDMAN_0062</t>
  </si>
  <si>
    <t>ERDMAN_0063</t>
  </si>
  <si>
    <t>ERDMAN_0064</t>
  </si>
  <si>
    <t>ERDMAN_0065</t>
  </si>
  <si>
    <t>ERDMAN_0067</t>
  </si>
  <si>
    <t>ERDMAN_0068</t>
  </si>
  <si>
    <t>ERDMAN_0069</t>
  </si>
  <si>
    <t>ERDMAN_0070</t>
  </si>
  <si>
    <t>ERDMAN_0071</t>
  </si>
  <si>
    <t>ERDMAN_0072</t>
  </si>
  <si>
    <t>ERDMAN_0073</t>
  </si>
  <si>
    <t>ERDMAN_0074</t>
  </si>
  <si>
    <t>ERDMAN_0075</t>
  </si>
  <si>
    <t>ERDMAN_0076</t>
  </si>
  <si>
    <t>ERDMAN_0077</t>
  </si>
  <si>
    <t>ERDMAN_0078</t>
  </si>
  <si>
    <t>ERDMAN_0079</t>
  </si>
  <si>
    <t>ERDMAN_0080</t>
  </si>
  <si>
    <t>ERDMAN_0081</t>
  </si>
  <si>
    <t>ERDMAN_0082</t>
  </si>
  <si>
    <t>ERDMAN_0083</t>
  </si>
  <si>
    <t>ERDMAN_0085</t>
  </si>
  <si>
    <t>ERDMAN_0087</t>
  </si>
  <si>
    <t>ERDMAN_0088</t>
  </si>
  <si>
    <t>ERDMAN_0089</t>
  </si>
  <si>
    <t>ERDMAN_0090</t>
  </si>
  <si>
    <t>ERDMAN_0091</t>
  </si>
  <si>
    <t>ERDMAN_0092</t>
  </si>
  <si>
    <t>ERDMAN_0093</t>
  </si>
  <si>
    <t>ERDMAN_0094</t>
  </si>
  <si>
    <t>ERDMAN_0095</t>
  </si>
  <si>
    <t>ERDMAN_0096</t>
  </si>
  <si>
    <t>ERDMAN_0098</t>
  </si>
  <si>
    <t>ERDMAN_0099</t>
  </si>
  <si>
    <t>ERDMAN_0101</t>
  </si>
  <si>
    <t>ERDMAN_0103</t>
  </si>
  <si>
    <t>ERDMAN_0104</t>
  </si>
  <si>
    <t>ERDMAN_0106</t>
  </si>
  <si>
    <t>ERDMAN_0107</t>
  </si>
  <si>
    <t>ERDMAN_0108</t>
  </si>
  <si>
    <t>ERDMAN_0109</t>
  </si>
  <si>
    <t>ERDMAN_0110</t>
  </si>
  <si>
    <t>ERDMAN_0112</t>
  </si>
  <si>
    <t>ERDMAN_0113</t>
  </si>
  <si>
    <t>ERDMAN_0114</t>
  </si>
  <si>
    <t>ERDMAN_0115</t>
  </si>
  <si>
    <t>ERDMAN_0116</t>
  </si>
  <si>
    <t>ERDMAN_0117</t>
  </si>
  <si>
    <t>ERDMAN_0118</t>
  </si>
  <si>
    <t>ERDMAN_0119</t>
  </si>
  <si>
    <t>ERDMAN_0120</t>
  </si>
  <si>
    <t>ERDMAN_0121</t>
  </si>
  <si>
    <t>ERDMAN_0122</t>
  </si>
  <si>
    <t>ERDMAN_0123</t>
  </si>
  <si>
    <t>ERDMAN_0124</t>
  </si>
  <si>
    <t>ERDMAN_0125</t>
  </si>
  <si>
    <t>ERDMAN_0126</t>
  </si>
  <si>
    <t>ERDMAN_0128</t>
  </si>
  <si>
    <t>ERDMAN_0129</t>
  </si>
  <si>
    <t>ERDMAN_0130</t>
  </si>
  <si>
    <t>ERDMAN_0131</t>
  </si>
  <si>
    <t>ERDMAN_0132</t>
  </si>
  <si>
    <t>ERDMAN_0133</t>
  </si>
  <si>
    <t>ERDMAN_0134</t>
  </si>
  <si>
    <t>ERDMAN_0135</t>
  </si>
  <si>
    <t>ERDMAN_0136</t>
  </si>
  <si>
    <t>ERDMAN_0137</t>
  </si>
  <si>
    <t>ERDMAN_0138</t>
  </si>
  <si>
    <t>ERDMAN_0139</t>
  </si>
  <si>
    <t>ERDMAN_0140</t>
  </si>
  <si>
    <t>ERDMAN_0141</t>
  </si>
  <si>
    <t>ERDMAN_0142</t>
  </si>
  <si>
    <t>ERDMAN_0143</t>
  </si>
  <si>
    <t>ERDMAN_0144</t>
  </si>
  <si>
    <t>ERDMAN_0145</t>
  </si>
  <si>
    <t>ERDMAN_0146</t>
  </si>
  <si>
    <t>ERDMAN_0147</t>
  </si>
  <si>
    <t>ERDMAN_0148</t>
  </si>
  <si>
    <t>ERDMAN_0150</t>
  </si>
  <si>
    <t>ERDMAN_0152</t>
  </si>
  <si>
    <t>ERDMAN_0153</t>
  </si>
  <si>
    <t>ERDMAN_0154</t>
  </si>
  <si>
    <t>ERDMAN_0155</t>
  </si>
  <si>
    <t>ERDMAN_0156</t>
  </si>
  <si>
    <t>ERDMAN_0157</t>
  </si>
  <si>
    <t>ERDMAN_0158</t>
  </si>
  <si>
    <t>ERDMAN_0159</t>
  </si>
  <si>
    <t>ERDMAN_0160</t>
  </si>
  <si>
    <t>ERDMAN_0161</t>
  </si>
  <si>
    <t>ERDMAN_0162</t>
  </si>
  <si>
    <t>ERDMAN_0163</t>
  </si>
  <si>
    <t>ERDMAN_0165</t>
  </si>
  <si>
    <t>ERDMAN_0166</t>
  </si>
  <si>
    <t>ERDMAN_0167</t>
  </si>
  <si>
    <t>ERDMAN_0168</t>
  </si>
  <si>
    <t>ERDMAN_0169</t>
  </si>
  <si>
    <t>ERDMAN_0170</t>
  </si>
  <si>
    <t>ERDMAN_0171</t>
  </si>
  <si>
    <t>ERDMAN_0172</t>
  </si>
  <si>
    <t>ERDMAN_0174</t>
  </si>
  <si>
    <t>ERDMAN_0175</t>
  </si>
  <si>
    <t>ERDMAN_0176</t>
  </si>
  <si>
    <t>ERDMAN_0177</t>
  </si>
  <si>
    <t>ERDMAN_0178</t>
  </si>
  <si>
    <t>ERDMAN_0180</t>
  </si>
  <si>
    <t>ERDMAN_0181</t>
  </si>
  <si>
    <t>ERDMAN_0182</t>
  </si>
  <si>
    <t>ERDMAN_0183</t>
  </si>
  <si>
    <t>ERDMAN_0184</t>
  </si>
  <si>
    <t>ERDMAN_0185</t>
  </si>
  <si>
    <t>ERDMAN_0186</t>
  </si>
  <si>
    <t>ERDMAN_0188</t>
  </si>
  <si>
    <t>ERDMAN_0189</t>
  </si>
  <si>
    <t>ERDMAN_0190</t>
  </si>
  <si>
    <t>ERDMAN_0191</t>
  </si>
  <si>
    <t>ERDMAN_0192</t>
  </si>
  <si>
    <t>ERDMAN_0193</t>
  </si>
  <si>
    <t>ERDMAN_0194</t>
  </si>
  <si>
    <t>ERDMAN_0195</t>
  </si>
  <si>
    <t>ERDMAN_0196</t>
  </si>
  <si>
    <t>ERDMAN_0197</t>
  </si>
  <si>
    <t>ERDMAN_0198</t>
  </si>
  <si>
    <t>ERDMAN_0199</t>
  </si>
  <si>
    <t>ERDMAN_0200</t>
  </si>
  <si>
    <t>ERDMAN_0201</t>
  </si>
  <si>
    <t>ERDMAN_0202</t>
  </si>
  <si>
    <t>ERDMAN_0203</t>
  </si>
  <si>
    <t>ERDMAN_0204</t>
  </si>
  <si>
    <t>ERDMAN_0205</t>
  </si>
  <si>
    <t>ERDMAN_0206</t>
  </si>
  <si>
    <t>ERDMAN_0207</t>
  </si>
  <si>
    <t>ERDMAN_0208</t>
  </si>
  <si>
    <t>ERDMAN_0209</t>
  </si>
  <si>
    <t>ERDMAN_0210</t>
  </si>
  <si>
    <t>ERDMAN_0211</t>
  </si>
  <si>
    <t>ERDMAN_0212</t>
  </si>
  <si>
    <t>ERDMAN_0213</t>
  </si>
  <si>
    <t>ERDMAN_0214</t>
  </si>
  <si>
    <t>ERDMAN_0215</t>
  </si>
  <si>
    <t>ERDMAN_0216</t>
  </si>
  <si>
    <t>ERDMAN_0217</t>
  </si>
  <si>
    <t>ERDMAN_0218</t>
  </si>
  <si>
    <t>ERDMAN_0220</t>
  </si>
  <si>
    <t>ERDMAN_0222</t>
  </si>
  <si>
    <t>ERDMAN_0223</t>
  </si>
  <si>
    <t>ERDMAN_0224</t>
  </si>
  <si>
    <t>ERDMAN_0225</t>
  </si>
  <si>
    <t>ERDMAN_0226</t>
  </si>
  <si>
    <t>ERDMAN_0227</t>
  </si>
  <si>
    <t>ERDMAN_0228</t>
  </si>
  <si>
    <t>ERDMAN_0229</t>
  </si>
  <si>
    <t>ERDMAN_0230</t>
  </si>
  <si>
    <t>ERDMAN_0231</t>
  </si>
  <si>
    <t>ERDMAN_0232</t>
  </si>
  <si>
    <t>ERDMAN_0233</t>
  </si>
  <si>
    <t>ERDMAN_0234</t>
  </si>
  <si>
    <t>ERDMAN_0235</t>
  </si>
  <si>
    <t>ERDMAN_0236</t>
  </si>
  <si>
    <t>ERDMAN_0237</t>
  </si>
  <si>
    <t>ERDMAN_0238</t>
  </si>
  <si>
    <t>ERDMAN_0239</t>
  </si>
  <si>
    <t>ERDMAN_0240</t>
  </si>
  <si>
    <t>ERDMAN_0241</t>
  </si>
  <si>
    <t>ERDMAN_0242</t>
  </si>
  <si>
    <t>ERDMAN_0243</t>
  </si>
  <si>
    <t>ERDMAN_0244</t>
  </si>
  <si>
    <t>ERDMAN_0245</t>
  </si>
  <si>
    <t>ERDMAN_0246</t>
  </si>
  <si>
    <t>ERDMAN_0247</t>
  </si>
  <si>
    <t>ERDMAN_0248</t>
  </si>
  <si>
    <t>ERDMAN_0249</t>
  </si>
  <si>
    <t>ERDMAN_0250</t>
  </si>
  <si>
    <t>ERDMAN_0251</t>
  </si>
  <si>
    <t>ERDMAN_0252</t>
  </si>
  <si>
    <t>ERDMAN_0253</t>
  </si>
  <si>
    <t>ERDMAN_0254</t>
  </si>
  <si>
    <t>ERDMAN_0255</t>
  </si>
  <si>
    <t>ERDMAN_0257</t>
  </si>
  <si>
    <t>ERDMAN_0258</t>
  </si>
  <si>
    <t>ERDMAN_0259</t>
  </si>
  <si>
    <t>ERDMAN_0260</t>
  </si>
  <si>
    <t>ERDMAN_0261</t>
  </si>
  <si>
    <t>ERDMAN_0262</t>
  </si>
  <si>
    <t>ERDMAN_0263</t>
  </si>
  <si>
    <t>ERDMAN_0264</t>
  </si>
  <si>
    <t>ERDMAN_0265</t>
  </si>
  <si>
    <t>ERDMAN_0266</t>
  </si>
  <si>
    <t>ERDMAN_0267</t>
  </si>
  <si>
    <t>ERDMAN_0268</t>
  </si>
  <si>
    <t>ERDMAN_0270</t>
  </si>
  <si>
    <t>ERDMAN_0271</t>
  </si>
  <si>
    <t>ERDMAN_0272</t>
  </si>
  <si>
    <t>ERDMAN_0273</t>
  </si>
  <si>
    <t>ERDMAN_0274</t>
  </si>
  <si>
    <t>ERDMAN_0275</t>
  </si>
  <si>
    <t>ERDMAN_0276</t>
  </si>
  <si>
    <t>ERDMAN_0277</t>
  </si>
  <si>
    <t>ERDMAN_0278</t>
  </si>
  <si>
    <t>ERDMAN_0279</t>
  </si>
  <si>
    <t>ERDMAN_0280</t>
  </si>
  <si>
    <t>ERDMAN_0281</t>
  </si>
  <si>
    <t>ERDMAN_0282</t>
  </si>
  <si>
    <t>ERDMAN_0283</t>
  </si>
  <si>
    <t>ERDMAN_0284</t>
  </si>
  <si>
    <t>ERDMAN_0285</t>
  </si>
  <si>
    <t>ERDMAN_0286</t>
  </si>
  <si>
    <t>ERDMAN_0287</t>
  </si>
  <si>
    <t>ERDMAN_0288</t>
  </si>
  <si>
    <t>ERDMAN_0289</t>
  </si>
  <si>
    <t>ERDMAN_0290</t>
  </si>
  <si>
    <t>ERDMAN_0291</t>
  </si>
  <si>
    <t>ERDMAN_0292</t>
  </si>
  <si>
    <t>ERDMAN_0293</t>
  </si>
  <si>
    <t>ERDMAN_0294</t>
  </si>
  <si>
    <t>ERDMAN_0295</t>
  </si>
  <si>
    <t>ERDMAN_0296</t>
  </si>
  <si>
    <t>ERDMAN_0298</t>
  </si>
  <si>
    <t>ERDMAN_0299</t>
  </si>
  <si>
    <t>ERDMAN_0300</t>
  </si>
  <si>
    <t>ERDMAN_0301</t>
  </si>
  <si>
    <t>ERDMAN_0302</t>
  </si>
  <si>
    <t>ERDMAN_0304</t>
  </si>
  <si>
    <t>ERDMAN_0305</t>
  </si>
  <si>
    <t>ERDMAN_0306</t>
  </si>
  <si>
    <t>ERDMAN_0307</t>
  </si>
  <si>
    <t>ERDMAN_0310</t>
  </si>
  <si>
    <t>ERDMAN_0313</t>
  </si>
  <si>
    <t>ERDMAN_0314</t>
  </si>
  <si>
    <t>ERDMAN_0315</t>
  </si>
  <si>
    <t>ERDMAN_0316</t>
  </si>
  <si>
    <t>ERDMAN_0317</t>
  </si>
  <si>
    <t>ERDMAN_0318</t>
  </si>
  <si>
    <t>ERDMAN_0319</t>
  </si>
  <si>
    <t>ERDMAN_0320</t>
  </si>
  <si>
    <t>ERDMAN_0322</t>
  </si>
  <si>
    <t>ERDMAN_0323</t>
  </si>
  <si>
    <t>ERDMAN_0324</t>
  </si>
  <si>
    <t>ERDMAN_0325</t>
  </si>
  <si>
    <t>ERDMAN_0326</t>
  </si>
  <si>
    <t>ERDMAN_0327</t>
  </si>
  <si>
    <t>ERDMAN_0328</t>
  </si>
  <si>
    <t>ERDMAN_0329</t>
  </si>
  <si>
    <t>ERDMAN_0330</t>
  </si>
  <si>
    <t>ERDMAN_0331</t>
  </si>
  <si>
    <t>ERDMAN_0332</t>
  </si>
  <si>
    <t>ERDMAN_0333</t>
  </si>
  <si>
    <t>ERDMAN_0334</t>
  </si>
  <si>
    <t>ERDMAN_0335</t>
  </si>
  <si>
    <t>ERDMAN_0336</t>
  </si>
  <si>
    <t>ERDMAN_0337</t>
  </si>
  <si>
    <t>ERDMAN_0338</t>
  </si>
  <si>
    <t>ERDMAN_0339</t>
  </si>
  <si>
    <t>ERDMAN_0340</t>
  </si>
  <si>
    <t>ERDMAN_0341</t>
  </si>
  <si>
    <t>ERDMAN_0342</t>
  </si>
  <si>
    <t>ERDMAN_0343</t>
  </si>
  <si>
    <t>ERDMAN_0344</t>
  </si>
  <si>
    <t>ERDMAN_0345</t>
  </si>
  <si>
    <t>ERDMAN_0346</t>
  </si>
  <si>
    <t>ERDMAN_0347</t>
  </si>
  <si>
    <t>ERDMAN_0348</t>
  </si>
  <si>
    <t>ERDMAN_0349</t>
  </si>
  <si>
    <t>ERDMAN_0350</t>
  </si>
  <si>
    <t>ERDMAN_0351</t>
  </si>
  <si>
    <t>ERDMAN_0353</t>
  </si>
  <si>
    <t>ERDMAN_0354</t>
  </si>
  <si>
    <t>ERDMAN_0355</t>
  </si>
  <si>
    <t>ERDMAN_0356</t>
  </si>
  <si>
    <t>ERDMAN_0357</t>
  </si>
  <si>
    <t>ERDMAN_0358</t>
  </si>
  <si>
    <t>ERDMAN_0359</t>
  </si>
  <si>
    <t>ERDMAN_0360</t>
  </si>
  <si>
    <t>ERDMAN_0361</t>
  </si>
  <si>
    <t>ERDMAN_0362</t>
  </si>
  <si>
    <t>ERDMAN_0363</t>
  </si>
  <si>
    <t>ERDMAN_0364</t>
  </si>
  <si>
    <t>ERDMAN_0365</t>
  </si>
  <si>
    <t>ERDMAN_0366</t>
  </si>
  <si>
    <t>ERDMAN_0367</t>
  </si>
  <si>
    <t>ERDMAN_0368</t>
  </si>
  <si>
    <t>ERDMAN_0369</t>
  </si>
  <si>
    <t>ERDMAN_0370</t>
  </si>
  <si>
    <t>ERDMAN_0372</t>
  </si>
  <si>
    <t>ERDMAN_0373</t>
  </si>
  <si>
    <t>ERDMAN_0374</t>
  </si>
  <si>
    <t>ERDMAN_0375</t>
  </si>
  <si>
    <t>ERDMAN_0376</t>
  </si>
  <si>
    <t>ERDMAN_0377</t>
  </si>
  <si>
    <t>ERDMAN_0378</t>
  </si>
  <si>
    <t>ERDMAN_0379</t>
  </si>
  <si>
    <t>ERDMAN_0380</t>
  </si>
  <si>
    <t>ERDMAN_0381</t>
  </si>
  <si>
    <t>ERDMAN_0382</t>
  </si>
  <si>
    <t>ERDMAN_0383</t>
  </si>
  <si>
    <t>ERDMAN_0386</t>
  </si>
  <si>
    <t>ERDMAN_0387</t>
  </si>
  <si>
    <t>ERDMAN_0388</t>
  </si>
  <si>
    <t>ERDMAN_0389</t>
  </si>
  <si>
    <t>ERDMAN_0390</t>
  </si>
  <si>
    <t>ERDMAN_0391</t>
  </si>
  <si>
    <t>ERDMAN_0392</t>
  </si>
  <si>
    <t>ERDMAN_0393</t>
  </si>
  <si>
    <t>ERDMAN_0394</t>
  </si>
  <si>
    <t>ERDMAN_0396</t>
  </si>
  <si>
    <t>ERDMAN_0397</t>
  </si>
  <si>
    <t>ERDMAN_0398</t>
  </si>
  <si>
    <t>ERDMAN_0399</t>
  </si>
  <si>
    <t>ERDMAN_0400</t>
  </si>
  <si>
    <t>ERDMAN_0401</t>
  </si>
  <si>
    <t>ERDMAN_0402</t>
  </si>
  <si>
    <t>ERDMAN_0403</t>
  </si>
  <si>
    <t>ERDMAN_0404</t>
  </si>
  <si>
    <t>ERDMAN_0405</t>
  </si>
  <si>
    <t>ERDMAN_0406</t>
  </si>
  <si>
    <t>ERDMAN_0407</t>
  </si>
  <si>
    <t>ERDMAN_0408</t>
  </si>
  <si>
    <t>ERDMAN_0409</t>
  </si>
  <si>
    <t>ERDMAN_0410</t>
  </si>
  <si>
    <t>ERDMAN_0411</t>
  </si>
  <si>
    <t>ERDMAN_0412</t>
  </si>
  <si>
    <t>ERDMAN_0413</t>
  </si>
  <si>
    <t>ERDMAN_0414</t>
  </si>
  <si>
    <t>ERDMAN_0415</t>
  </si>
  <si>
    <t>ERDMAN_0416</t>
  </si>
  <si>
    <t>ERDMAN_0417</t>
  </si>
  <si>
    <t>ERDMAN_0418</t>
  </si>
  <si>
    <t>ERDMAN_0419</t>
  </si>
  <si>
    <t>ERDMAN_0420</t>
  </si>
  <si>
    <t>ERDMAN_0421</t>
  </si>
  <si>
    <t>ERDMAN_0422</t>
  </si>
  <si>
    <t>ERDMAN_0423</t>
  </si>
  <si>
    <t>ERDMAN_0424</t>
  </si>
  <si>
    <t>ERDMAN_0425</t>
  </si>
  <si>
    <t>ERDMAN_0426</t>
  </si>
  <si>
    <t>ERDMAN_0427</t>
  </si>
  <si>
    <t>ERDMAN_0429</t>
  </si>
  <si>
    <t>ERDMAN_0430</t>
  </si>
  <si>
    <t>ERDMAN_0431</t>
  </si>
  <si>
    <t>ERDMAN_0432</t>
  </si>
  <si>
    <t>ERDMAN_0433</t>
  </si>
  <si>
    <t>ERDMAN_0434</t>
  </si>
  <si>
    <t>ERDMAN_0435</t>
  </si>
  <si>
    <t>ERDMAN_0436</t>
  </si>
  <si>
    <t>ERDMAN_0437</t>
  </si>
  <si>
    <t>ERDMAN_0438</t>
  </si>
  <si>
    <t>ERDMAN_0439</t>
  </si>
  <si>
    <t>ERDMAN_0440</t>
  </si>
  <si>
    <t>ERDMAN_0441</t>
  </si>
  <si>
    <t>ERDMAN_0442</t>
  </si>
  <si>
    <t>ERDMAN_0443</t>
  </si>
  <si>
    <t>ERDMAN_0445</t>
  </si>
  <si>
    <t>ERDMAN_0447</t>
  </si>
  <si>
    <t>ERDMAN_0448</t>
  </si>
  <si>
    <t>ERDMAN_0449</t>
  </si>
  <si>
    <t>ERDMAN_0450</t>
  </si>
  <si>
    <t>ERDMAN_0451</t>
  </si>
  <si>
    <t>ERDMAN_0452</t>
  </si>
  <si>
    <t>ERDMAN_0453</t>
  </si>
  <si>
    <t>ERDMAN_0454</t>
  </si>
  <si>
    <t>ERDMAN_0455</t>
  </si>
  <si>
    <t>ERDMAN_0456</t>
  </si>
  <si>
    <t>ERDMAN_0457</t>
  </si>
  <si>
    <t>ERDMAN_0458</t>
  </si>
  <si>
    <t>ERDMAN_0459</t>
  </si>
  <si>
    <t>ERDMAN_0461</t>
  </si>
  <si>
    <t>ERDMAN_0462</t>
  </si>
  <si>
    <t>ERDMAN_0463</t>
  </si>
  <si>
    <t>ERDMAN_0464</t>
  </si>
  <si>
    <t>ERDMAN_0465</t>
  </si>
  <si>
    <t>ERDMAN_0466</t>
  </si>
  <si>
    <t>ERDMAN_0467</t>
  </si>
  <si>
    <t>ERDMAN_0468</t>
  </si>
  <si>
    <t>ERDMAN_0469</t>
  </si>
  <si>
    <t>ERDMAN_0470</t>
  </si>
  <si>
    <t>ERDMAN_0471</t>
  </si>
  <si>
    <t>ERDMAN_0472</t>
  </si>
  <si>
    <t>ERDMAN_0473</t>
  </si>
  <si>
    <t>ERDMAN_0474</t>
  </si>
  <si>
    <t>ERDMAN_0475</t>
  </si>
  <si>
    <t>ERDMAN_0476</t>
  </si>
  <si>
    <t>ERDMAN_0477</t>
  </si>
  <si>
    <t>ERDMAN_0478</t>
  </si>
  <si>
    <t>ERDMAN_0479</t>
  </si>
  <si>
    <t>ERDMAN_0480</t>
  </si>
  <si>
    <t>ERDMAN_0481</t>
  </si>
  <si>
    <t>ERDMAN_0482</t>
  </si>
  <si>
    <t>ERDMAN_0483</t>
  </si>
  <si>
    <t>ERDMAN_0484</t>
  </si>
  <si>
    <t>ERDMAN_0485</t>
  </si>
  <si>
    <t>ERDMAN_0486</t>
  </si>
  <si>
    <t>ERDMAN_0487</t>
  </si>
  <si>
    <t>ERDMAN_0488</t>
  </si>
  <si>
    <t>ERDMAN_0489</t>
  </si>
  <si>
    <t>ERDMAN_0490</t>
  </si>
  <si>
    <t>ERDMAN_0491</t>
  </si>
  <si>
    <t>ERDMAN_0492</t>
  </si>
  <si>
    <t>ERDMAN_0493</t>
  </si>
  <si>
    <t>ERDMAN_0494</t>
  </si>
  <si>
    <t>ERDMAN_0495</t>
  </si>
  <si>
    <t>ERDMAN_0497</t>
  </si>
  <si>
    <t>ERDMAN_0498</t>
  </si>
  <si>
    <t>ERDMAN_0500</t>
  </si>
  <si>
    <t>ERDMAN_0501</t>
  </si>
  <si>
    <t>ERDMAN_0502</t>
  </si>
  <si>
    <t>ERDMAN_0503</t>
  </si>
  <si>
    <t>ERDMAN_0504</t>
  </si>
  <si>
    <t>ERDMAN_0505</t>
  </si>
  <si>
    <t>ERDMAN_0506</t>
  </si>
  <si>
    <t>ERDMAN_0507</t>
  </si>
  <si>
    <t>ERDMAN_0508</t>
  </si>
  <si>
    <t>ERDMAN_0509</t>
  </si>
  <si>
    <t>ERDMAN_0510</t>
  </si>
  <si>
    <t>ERDMAN_0511</t>
  </si>
  <si>
    <t>ERDMAN_0512</t>
  </si>
  <si>
    <t>ERDMAN_0513</t>
  </si>
  <si>
    <t>ERDMAN_0514</t>
  </si>
  <si>
    <t>ERDMAN_0515</t>
  </si>
  <si>
    <t>ERDMAN_0516</t>
  </si>
  <si>
    <t>ERDMAN_0517</t>
  </si>
  <si>
    <t>ERDMAN_0518</t>
  </si>
  <si>
    <t>ERDMAN_0519</t>
  </si>
  <si>
    <t>ERDMAN_0520</t>
  </si>
  <si>
    <t>ERDMAN_0521</t>
  </si>
  <si>
    <t>ERDMAN_0522</t>
  </si>
  <si>
    <t>ERDMAN_0523</t>
  </si>
  <si>
    <t>ERDMAN_0524</t>
  </si>
  <si>
    <t>ERDMAN_0525</t>
  </si>
  <si>
    <t>ERDMAN_0526</t>
  </si>
  <si>
    <t>ERDMAN_0527</t>
  </si>
  <si>
    <t>ERDMAN_0528</t>
  </si>
  <si>
    <t>ERDMAN_0529</t>
  </si>
  <si>
    <t>ERDMAN_0530</t>
  </si>
  <si>
    <t>ERDMAN_0531</t>
  </si>
  <si>
    <t>ERDMAN_0532</t>
  </si>
  <si>
    <t>ERDMAN_0533</t>
  </si>
  <si>
    <t>ERDMAN_0534</t>
  </si>
  <si>
    <t>ERDMAN_0535</t>
  </si>
  <si>
    <t>ERDMAN_0536</t>
  </si>
  <si>
    <t>ERDMAN_0537</t>
  </si>
  <si>
    <t>ERDMAN_0538</t>
  </si>
  <si>
    <t>ERDMAN_0539</t>
  </si>
  <si>
    <t>ERDMAN_0540</t>
  </si>
  <si>
    <t>ERDMAN_0541</t>
  </si>
  <si>
    <t>ERDMAN_0542</t>
  </si>
  <si>
    <t>ERDMAN_0543</t>
  </si>
  <si>
    <t>ERDMAN_0544</t>
  </si>
  <si>
    <t>ERDMAN_0545</t>
  </si>
  <si>
    <t>ERDMAN_0546</t>
  </si>
  <si>
    <t>ERDMAN_0547</t>
  </si>
  <si>
    <t>ERDMAN_0548</t>
  </si>
  <si>
    <t>ERDMAN_0549</t>
  </si>
  <si>
    <t>ERDMAN_0550</t>
  </si>
  <si>
    <t>ERDMAN_0551</t>
  </si>
  <si>
    <t>ERDMAN_0552</t>
  </si>
  <si>
    <t>ERDMAN_0553</t>
  </si>
  <si>
    <t>ERDMAN_0554</t>
  </si>
  <si>
    <t>ERDMAN_0556</t>
  </si>
  <si>
    <t>ERDMAN_0557</t>
  </si>
  <si>
    <t>ERDMAN_0558</t>
  </si>
  <si>
    <t>ERDMAN_0559</t>
  </si>
  <si>
    <t>ERDMAN_0560</t>
  </si>
  <si>
    <t>ERDMAN_0561</t>
  </si>
  <si>
    <t>ERDMAN_0562</t>
  </si>
  <si>
    <t>ERDMAN_0563</t>
  </si>
  <si>
    <t>ERDMAN_0564</t>
  </si>
  <si>
    <t>ERDMAN_0565</t>
  </si>
  <si>
    <t>ERDMAN_0566</t>
  </si>
  <si>
    <t>ERDMAN_0567</t>
  </si>
  <si>
    <t>ERDMAN_0568</t>
  </si>
  <si>
    <t>ERDMAN_0570</t>
  </si>
  <si>
    <t>ERDMAN_0571</t>
  </si>
  <si>
    <t>ERDMAN_0572</t>
  </si>
  <si>
    <t>ERDMAN_0573</t>
  </si>
  <si>
    <t>ERDMAN_0574</t>
  </si>
  <si>
    <t>ERDMAN_0575</t>
  </si>
  <si>
    <t>ERDMAN_0576</t>
  </si>
  <si>
    <t>ERDMAN_0577</t>
  </si>
  <si>
    <t>ERDMAN_0578</t>
  </si>
  <si>
    <t>ERDMAN_0579</t>
  </si>
  <si>
    <t>ERDMAN_0580</t>
  </si>
  <si>
    <t>ERDMAN_0581</t>
  </si>
  <si>
    <t>ERDMAN_0582</t>
  </si>
  <si>
    <t>ERDMAN_0583</t>
  </si>
  <si>
    <t>ERDMAN_0586</t>
  </si>
  <si>
    <t>ERDMAN_0587</t>
  </si>
  <si>
    <t>ERDMAN_0588</t>
  </si>
  <si>
    <t>ERDMAN_0589</t>
  </si>
  <si>
    <t>ERDMAN_0590</t>
  </si>
  <si>
    <t>ERDMAN_0591</t>
  </si>
  <si>
    <t>ERDMAN_0592</t>
  </si>
  <si>
    <t>ERDMAN_0593</t>
  </si>
  <si>
    <t>ERDMAN_0594</t>
  </si>
  <si>
    <t>ERDMAN_0595</t>
  </si>
  <si>
    <t>ERDMAN_0596</t>
  </si>
  <si>
    <t>ERDMAN_0597</t>
  </si>
  <si>
    <t>ERDMAN_0598</t>
  </si>
  <si>
    <t>ERDMAN_0599</t>
  </si>
  <si>
    <t>ERDMAN_0600</t>
  </si>
  <si>
    <t>ERDMAN_0601</t>
  </si>
  <si>
    <t>ERDMAN_0602</t>
  </si>
  <si>
    <t>ERDMAN_0604</t>
  </si>
  <si>
    <t>ERDMAN_0605</t>
  </si>
  <si>
    <t>ERDMAN_0606</t>
  </si>
  <si>
    <t>ERDMAN_0607</t>
  </si>
  <si>
    <t>ERDMAN_0608</t>
  </si>
  <si>
    <t>ERDMAN_0609</t>
  </si>
  <si>
    <t>ERDMAN_0610</t>
  </si>
  <si>
    <t>ERDMAN_0611</t>
  </si>
  <si>
    <t>ERDMAN_0612</t>
  </si>
  <si>
    <t>ERDMAN_0613</t>
  </si>
  <si>
    <t>ERDMAN_0614</t>
  </si>
  <si>
    <t>ERDMAN_0615</t>
  </si>
  <si>
    <t>ERDMAN_0616</t>
  </si>
  <si>
    <t>ERDMAN_0617</t>
  </si>
  <si>
    <t>ERDMAN_0618</t>
  </si>
  <si>
    <t>ERDMAN_0619</t>
  </si>
  <si>
    <t>ERDMAN_0621</t>
  </si>
  <si>
    <t>ERDMAN_0622</t>
  </si>
  <si>
    <t>ERDMAN_0626</t>
  </si>
  <si>
    <t>ERDMAN_0628</t>
  </si>
  <si>
    <t>ERDMAN_0632</t>
  </si>
  <si>
    <t>ERDMAN_0633</t>
  </si>
  <si>
    <t>ERDMAN_0634</t>
  </si>
  <si>
    <t>ERDMAN_0635</t>
  </si>
  <si>
    <t>ERDMAN_0636</t>
  </si>
  <si>
    <t>ERDMAN_0637</t>
  </si>
  <si>
    <t>ERDMAN_0638</t>
  </si>
  <si>
    <t>ERDMAN_0639</t>
  </si>
  <si>
    <t>ERDMAN_0640</t>
  </si>
  <si>
    <t>ERDMAN_0641</t>
  </si>
  <si>
    <t>ERDMAN_0642</t>
  </si>
  <si>
    <t>ERDMAN_0643</t>
  </si>
  <si>
    <t>ERDMAN_0644</t>
  </si>
  <si>
    <t>ERDMAN_0645</t>
  </si>
  <si>
    <t>ERDMAN_0646</t>
  </si>
  <si>
    <t>ERDMAN_0647</t>
  </si>
  <si>
    <t>ERDMAN_0648</t>
  </si>
  <si>
    <t>ERDMAN_0650</t>
  </si>
  <si>
    <t>ERDMAN_0651</t>
  </si>
  <si>
    <t>ERDMAN_0652</t>
  </si>
  <si>
    <t>ERDMAN_0653</t>
  </si>
  <si>
    <t>ERDMAN_0654</t>
  </si>
  <si>
    <t>ERDMAN_0655</t>
  </si>
  <si>
    <t>ERDMAN_0656</t>
  </si>
  <si>
    <t>ERDMAN_0657</t>
  </si>
  <si>
    <t>ERDMAN_0659</t>
  </si>
  <si>
    <t>ERDMAN_0660</t>
  </si>
  <si>
    <t>ERDMAN_0661</t>
  </si>
  <si>
    <t>ERDMAN_0662</t>
  </si>
  <si>
    <t>ERDMAN_0663</t>
  </si>
  <si>
    <t>ERDMAN_0664</t>
  </si>
  <si>
    <t>ERDMAN_0665</t>
  </si>
  <si>
    <t>ERDMAN_0666</t>
  </si>
  <si>
    <t>ERDMAN_0667</t>
  </si>
  <si>
    <t>ERDMAN_0668</t>
  </si>
  <si>
    <t>ERDMAN_0669</t>
  </si>
  <si>
    <t>ERDMAN_0670</t>
  </si>
  <si>
    <t>ERDMAN_0671</t>
  </si>
  <si>
    <t>ERDMAN_0672</t>
  </si>
  <si>
    <t>ERDMAN_0673</t>
  </si>
  <si>
    <t>ERDMAN_0674</t>
  </si>
  <si>
    <t>ERDMAN_0675</t>
  </si>
  <si>
    <t>ERDMAN_0677</t>
  </si>
  <si>
    <t>ERDMAN_0678</t>
  </si>
  <si>
    <t>ERDMAN_0679</t>
  </si>
  <si>
    <t>ERDMAN_0680</t>
  </si>
  <si>
    <t>ERDMAN_0681</t>
  </si>
  <si>
    <t>ERDMAN_0682</t>
  </si>
  <si>
    <t>ERDMAN_0683</t>
  </si>
  <si>
    <t>ERDMAN_0685</t>
  </si>
  <si>
    <t>ERDMAN_0686</t>
  </si>
  <si>
    <t>ERDMAN_0687</t>
  </si>
  <si>
    <t>ERDMAN_0688</t>
  </si>
  <si>
    <t>ERDMAN_0689</t>
  </si>
  <si>
    <t>ERDMAN_0690</t>
  </si>
  <si>
    <t>ERDMAN_0691</t>
  </si>
  <si>
    <t>ERDMAN_0692</t>
  </si>
  <si>
    <t>ERDMAN_0693</t>
  </si>
  <si>
    <t>ERDMAN_0694</t>
  </si>
  <si>
    <t>ERDMAN_0695</t>
  </si>
  <si>
    <t>ERDMAN_0696</t>
  </si>
  <si>
    <t>ERDMAN_0697</t>
  </si>
  <si>
    <t>ERDMAN_0698</t>
  </si>
  <si>
    <t>ERDMAN_0699</t>
  </si>
  <si>
    <t>ERDMAN_0702</t>
  </si>
  <si>
    <t>ERDMAN_0703</t>
  </si>
  <si>
    <t>ERDMAN_0704</t>
  </si>
  <si>
    <t>ERDMAN_0705</t>
  </si>
  <si>
    <t>ERDMAN_0707</t>
  </si>
  <si>
    <t>ERDMAN_0708</t>
  </si>
  <si>
    <t>ERDMAN_0709</t>
  </si>
  <si>
    <t>ERDMAN_0710</t>
  </si>
  <si>
    <t>ERDMAN_0711</t>
  </si>
  <si>
    <t>ERDMAN_0712</t>
  </si>
  <si>
    <t>ERDMAN_0713</t>
  </si>
  <si>
    <t>ERDMAN_0714</t>
  </si>
  <si>
    <t>ERDMAN_0715</t>
  </si>
  <si>
    <t>ERDMAN_0716</t>
  </si>
  <si>
    <t>ERDMAN_0717</t>
  </si>
  <si>
    <t>ERDMAN_0718</t>
  </si>
  <si>
    <t>ERDMAN_0719</t>
  </si>
  <si>
    <t>ERDMAN_0721</t>
  </si>
  <si>
    <t>ERDMAN_0722</t>
  </si>
  <si>
    <t>ERDMAN_0723</t>
  </si>
  <si>
    <t>ERDMAN_0724</t>
  </si>
  <si>
    <t>ERDMAN_0725</t>
  </si>
  <si>
    <t>ERDMAN_0726</t>
  </si>
  <si>
    <t>ERDMAN_0728</t>
  </si>
  <si>
    <t>ERDMAN_0729</t>
  </si>
  <si>
    <t>ERDMAN_0730</t>
  </si>
  <si>
    <t>ERDMAN_0731</t>
  </si>
  <si>
    <t>ERDMAN_0732</t>
  </si>
  <si>
    <t>ERDMAN_0733</t>
  </si>
  <si>
    <t>ERDMAN_0734</t>
  </si>
  <si>
    <t>ERDMAN_0736</t>
  </si>
  <si>
    <t>ERDMAN_0737</t>
  </si>
  <si>
    <t>ERDMAN_0740</t>
  </si>
  <si>
    <t>ERDMAN_0741</t>
  </si>
  <si>
    <t>ERDMAN_0742</t>
  </si>
  <si>
    <t>ERDMAN_0743</t>
  </si>
  <si>
    <t>ERDMAN_0744</t>
  </si>
  <si>
    <t>ERDMAN_0745</t>
  </si>
  <si>
    <t>ERDMAN_0746</t>
  </si>
  <si>
    <t>ERDMAN_0747</t>
  </si>
  <si>
    <t>ERDMAN_0748</t>
  </si>
  <si>
    <t>ERDMAN_0749</t>
  </si>
  <si>
    <t>ERDMAN_0750</t>
  </si>
  <si>
    <t>ERDMAN_0751</t>
  </si>
  <si>
    <t>ERDMAN_0752</t>
  </si>
  <si>
    <t>ERDMAN_0753</t>
  </si>
  <si>
    <t>ERDMAN_0754</t>
  </si>
  <si>
    <t>ERDMAN_0755</t>
  </si>
  <si>
    <t>ERDMAN_0756</t>
  </si>
  <si>
    <t>ERDMAN_0757</t>
  </si>
  <si>
    <t>ERDMAN_0758</t>
  </si>
  <si>
    <t>ERDMAN_0759</t>
  </si>
  <si>
    <t>ERDMAN_0760</t>
  </si>
  <si>
    <t>ERDMAN_0761</t>
  </si>
  <si>
    <t>ERDMAN_0762</t>
  </si>
  <si>
    <t>ERDMAN_0763</t>
  </si>
  <si>
    <t>ERDMAN_0764</t>
  </si>
  <si>
    <t>ERDMAN_0765</t>
  </si>
  <si>
    <t>ERDMAN_0766</t>
  </si>
  <si>
    <t>ERDMAN_0767</t>
  </si>
  <si>
    <t>ERDMAN_0768</t>
  </si>
  <si>
    <t>ERDMAN_0769</t>
  </si>
  <si>
    <t>ERDMAN_0770</t>
  </si>
  <si>
    <t>ERDMAN_0771</t>
  </si>
  <si>
    <t>ERDMAN_0772</t>
  </si>
  <si>
    <t>ERDMAN_0773</t>
  </si>
  <si>
    <t>ERDMAN_0774</t>
  </si>
  <si>
    <t>ERDMAN_0775</t>
  </si>
  <si>
    <t>ERDMAN_0776</t>
  </si>
  <si>
    <t>ERDMAN_0777</t>
  </si>
  <si>
    <t>ERDMAN_0778</t>
  </si>
  <si>
    <t>ERDMAN_0779</t>
  </si>
  <si>
    <t>ERDMAN_0780</t>
  </si>
  <si>
    <t>ERDMAN_0781</t>
  </si>
  <si>
    <t>ERDMAN_0782</t>
  </si>
  <si>
    <t>ERDMAN_0783</t>
  </si>
  <si>
    <t>ERDMAN_0784</t>
  </si>
  <si>
    <t>ERDMAN_0785</t>
  </si>
  <si>
    <t>ERDMAN_0786</t>
  </si>
  <si>
    <t>ERDMAN_0787</t>
  </si>
  <si>
    <t>ERDMAN_0788</t>
  </si>
  <si>
    <t>ERDMAN_0789</t>
  </si>
  <si>
    <t>ERDMAN_0790</t>
  </si>
  <si>
    <t>ERDMAN_0791</t>
  </si>
  <si>
    <t>ERDMAN_0792</t>
  </si>
  <si>
    <t>ERDMAN_0793</t>
  </si>
  <si>
    <t>ERDMAN_0794</t>
  </si>
  <si>
    <t>ERDMAN_0795</t>
  </si>
  <si>
    <t>ERDMAN_0796</t>
  </si>
  <si>
    <t>ERDMAN_0797</t>
  </si>
  <si>
    <t>ERDMAN_0798</t>
  </si>
  <si>
    <t>ERDMAN_0799</t>
  </si>
  <si>
    <t>ERDMAN_0800</t>
  </si>
  <si>
    <t>ERDMAN_0801</t>
  </si>
  <si>
    <t>ERDMAN_0802</t>
  </si>
  <si>
    <t>ERDMAN_0803</t>
  </si>
  <si>
    <t>ERDMAN_0804</t>
  </si>
  <si>
    <t>ERDMAN_0805</t>
  </si>
  <si>
    <t>ERDMAN_0806</t>
  </si>
  <si>
    <t>ERDMAN_0807</t>
  </si>
  <si>
    <t>ERDMAN_0808</t>
  </si>
  <si>
    <t>ERDMAN_0809</t>
  </si>
  <si>
    <t>ERDMAN_0810</t>
  </si>
  <si>
    <t>ERDMAN_0811</t>
  </si>
  <si>
    <t>ERDMAN_0814</t>
  </si>
  <si>
    <t>ERDMAN_0815</t>
  </si>
  <si>
    <t>ERDMAN_0816</t>
  </si>
  <si>
    <t>ERDMAN_0817</t>
  </si>
  <si>
    <t>ERDMAN_0818</t>
  </si>
  <si>
    <t>ERDMAN_0819</t>
  </si>
  <si>
    <t>ERDMAN_0822</t>
  </si>
  <si>
    <t>ERDMAN_0824</t>
  </si>
  <si>
    <t>ERDMAN_0825</t>
  </si>
  <si>
    <t>ERDMAN_0827</t>
  </si>
  <si>
    <t>ERDMAN_0828</t>
  </si>
  <si>
    <t>ERDMAN_0830</t>
  </si>
  <si>
    <t>ERDMAN_0835</t>
  </si>
  <si>
    <t>ERDMAN_0836</t>
  </si>
  <si>
    <t>ERDMAN_0838</t>
  </si>
  <si>
    <t>ERDMAN_0839</t>
  </si>
  <si>
    <t>ERDMAN_0840</t>
  </si>
  <si>
    <t>ERDMAN_0841</t>
  </si>
  <si>
    <t>ERDMAN_0842</t>
  </si>
  <si>
    <t>ERDMAN_0843</t>
  </si>
  <si>
    <t>ERDMAN_0844</t>
  </si>
  <si>
    <t>ERDMAN_0845</t>
  </si>
  <si>
    <t>ERDMAN_0846</t>
  </si>
  <si>
    <t>ERDMAN_0847</t>
  </si>
  <si>
    <t>ERDMAN_0848</t>
  </si>
  <si>
    <t>ERDMAN_0849</t>
  </si>
  <si>
    <t>ERDMAN_0850</t>
  </si>
  <si>
    <t>ERDMAN_0851</t>
  </si>
  <si>
    <t>ERDMAN_0852</t>
  </si>
  <si>
    <t>ERDMAN_0853</t>
  </si>
  <si>
    <t>ERDMAN_0854</t>
  </si>
  <si>
    <t>ERDMAN_0855</t>
  </si>
  <si>
    <t>ERDMAN_0856</t>
  </si>
  <si>
    <t>ERDMAN_0857</t>
  </si>
  <si>
    <t>ERDMAN_0858</t>
  </si>
  <si>
    <t>ERDMAN_0859</t>
  </si>
  <si>
    <t>ERDMAN_0860</t>
  </si>
  <si>
    <t>ERDMAN_0861</t>
  </si>
  <si>
    <t>ERDMAN_0862</t>
  </si>
  <si>
    <t>ERDMAN_0863</t>
  </si>
  <si>
    <t>ERDMAN_0864</t>
  </si>
  <si>
    <t>ERDMAN_0865</t>
  </si>
  <si>
    <t>ERDMAN_0866</t>
  </si>
  <si>
    <t>ERDMAN_0867</t>
  </si>
  <si>
    <t>ERDMAN_0868</t>
  </si>
  <si>
    <t>ERDMAN_0869</t>
  </si>
  <si>
    <t>ERDMAN_0870</t>
  </si>
  <si>
    <t>ERDMAN_0871</t>
  </si>
  <si>
    <t>ERDMAN_0872</t>
  </si>
  <si>
    <t>ERDMAN_0873</t>
  </si>
  <si>
    <t>ERDMAN_0875</t>
  </si>
  <si>
    <t>ERDMAN_0876</t>
  </si>
  <si>
    <t>ERDMAN_0877</t>
  </si>
  <si>
    <t>ERDMAN_0878</t>
  </si>
  <si>
    <t>ERDMAN_0879</t>
  </si>
  <si>
    <t>ERDMAN_0882</t>
  </si>
  <si>
    <t>ERDMAN_0883</t>
  </si>
  <si>
    <t>ERDMAN_0884</t>
  </si>
  <si>
    <t>ERDMAN_0885</t>
  </si>
  <si>
    <t>ERDMAN_0886</t>
  </si>
  <si>
    <t>ERDMAN_0887</t>
  </si>
  <si>
    <t>ERDMAN_0888</t>
  </si>
  <si>
    <t>ERDMAN_0889</t>
  </si>
  <si>
    <t>ERDMAN_0890</t>
  </si>
  <si>
    <t>ERDMAN_0891</t>
  </si>
  <si>
    <t>ERDMAN_0892</t>
  </si>
  <si>
    <t>ERDMAN_0893</t>
  </si>
  <si>
    <t>ERDMAN_0894</t>
  </si>
  <si>
    <t>ERDMAN_0895</t>
  </si>
  <si>
    <t>ERDMAN_0896</t>
  </si>
  <si>
    <t>ERDMAN_0897</t>
  </si>
  <si>
    <t>ERDMAN_0898</t>
  </si>
  <si>
    <t>ERDMAN_0899</t>
  </si>
  <si>
    <t>ERDMAN_0900</t>
  </si>
  <si>
    <t>ERDMAN_0901</t>
  </si>
  <si>
    <t>ERDMAN_0902</t>
  </si>
  <si>
    <t>ERDMAN_0903</t>
  </si>
  <si>
    <t>ERDMAN_0904</t>
  </si>
  <si>
    <t>ERDMAN_0905</t>
  </si>
  <si>
    <t>ERDMAN_0906</t>
  </si>
  <si>
    <t>ERDMAN_0907</t>
  </si>
  <si>
    <t>ERDMAN_0908</t>
  </si>
  <si>
    <t>ERDMAN_0909</t>
  </si>
  <si>
    <t>ERDMAN_0910</t>
  </si>
  <si>
    <t>ERDMAN_0911</t>
  </si>
  <si>
    <t>ERDMAN_0912</t>
  </si>
  <si>
    <t>ERDMAN_0913</t>
  </si>
  <si>
    <t>ERDMAN_0919</t>
  </si>
  <si>
    <t>ERDMAN_0920</t>
  </si>
  <si>
    <t>ERDMAN_0921</t>
  </si>
  <si>
    <t>ERDMAN_0923</t>
  </si>
  <si>
    <t>ERDMAN_0925</t>
  </si>
  <si>
    <t>ERDMAN_0926</t>
  </si>
  <si>
    <t>ERDMAN_0927</t>
  </si>
  <si>
    <t>ERDMAN_0929</t>
  </si>
  <si>
    <t>ERDMAN_0931</t>
  </si>
  <si>
    <t>ERDMAN_0932</t>
  </si>
  <si>
    <t>ERDMAN_0933</t>
  </si>
  <si>
    <t>ERDMAN_0934</t>
  </si>
  <si>
    <t>ERDMAN_0935</t>
  </si>
  <si>
    <t>ERDMAN_0936</t>
  </si>
  <si>
    <t>ERDMAN_0938</t>
  </si>
  <si>
    <t>ERDMAN_0939</t>
  </si>
  <si>
    <t>ERDMAN_0940</t>
  </si>
  <si>
    <t>ERDMAN_0941</t>
  </si>
  <si>
    <t>ERDMAN_0942</t>
  </si>
  <si>
    <t>ERDMAN_0943</t>
  </si>
  <si>
    <t>ERDMAN_0944</t>
  </si>
  <si>
    <t>ERDMAN_0945</t>
  </si>
  <si>
    <t>ERDMAN_0946</t>
  </si>
  <si>
    <t>ERDMAN_0947</t>
  </si>
  <si>
    <t>ERDMAN_0948</t>
  </si>
  <si>
    <t>ERDMAN_0949</t>
  </si>
  <si>
    <t>ERDMAN_0950</t>
  </si>
  <si>
    <t>ERDMAN_0951</t>
  </si>
  <si>
    <t>ERDMAN_0952</t>
  </si>
  <si>
    <t>ERDMAN_0953</t>
  </si>
  <si>
    <t>ERDMAN_0954</t>
  </si>
  <si>
    <t>ERDMAN_0955</t>
  </si>
  <si>
    <t>ERDMAN_0956</t>
  </si>
  <si>
    <t>ERDMAN_0957</t>
  </si>
  <si>
    <t>ERDMAN_0958</t>
  </si>
  <si>
    <t>ERDMAN_0959</t>
  </si>
  <si>
    <t>ERDMAN_0960</t>
  </si>
  <si>
    <t>ERDMAN_0961</t>
  </si>
  <si>
    <t>ERDMAN_0962</t>
  </si>
  <si>
    <t>ERDMAN_0963</t>
  </si>
  <si>
    <t>ERDMAN_0964</t>
  </si>
  <si>
    <t>ERDMAN_0966</t>
  </si>
  <si>
    <t>ERDMAN_0967</t>
  </si>
  <si>
    <t>ERDMAN_0968</t>
  </si>
  <si>
    <t>ERDMAN_0969</t>
  </si>
  <si>
    <t>ERDMAN_0970</t>
  </si>
  <si>
    <t>ERDMAN_0971</t>
  </si>
  <si>
    <t>ERDMAN_0972</t>
  </si>
  <si>
    <t>ERDMAN_0973</t>
  </si>
  <si>
    <t>ERDMAN_0974</t>
  </si>
  <si>
    <t>ERDMAN_0975</t>
  </si>
  <si>
    <t>ERDMAN_0976</t>
  </si>
  <si>
    <t>ERDMAN_0977</t>
  </si>
  <si>
    <t>ERDMAN_0978</t>
  </si>
  <si>
    <t>ERDMAN_0979</t>
  </si>
  <si>
    <t>ERDMAN_0980</t>
  </si>
  <si>
    <t>ERDMAN_0983</t>
  </si>
  <si>
    <t>ERDMAN_0984</t>
  </si>
  <si>
    <t>ERDMAN_0985</t>
  </si>
  <si>
    <t>ERDMAN_0986</t>
  </si>
  <si>
    <t>ERDMAN_0987</t>
  </si>
  <si>
    <t>ERDMAN_0988</t>
  </si>
  <si>
    <t>ERDMAN_0989</t>
  </si>
  <si>
    <t>ERDMAN_0990</t>
  </si>
  <si>
    <t>ERDMAN_0991</t>
  </si>
  <si>
    <t>ERDMAN_0992</t>
  </si>
  <si>
    <t>ERDMAN_0993</t>
  </si>
  <si>
    <t>ERDMAN_0994</t>
  </si>
  <si>
    <t>ERDMAN_0995</t>
  </si>
  <si>
    <t>ERDMAN_0996</t>
  </si>
  <si>
    <t>ERDMAN_0997</t>
  </si>
  <si>
    <t>ERDMAN_0998</t>
  </si>
  <si>
    <t>ERDMAN_0999</t>
  </si>
  <si>
    <t>ERDMAN_1000</t>
  </si>
  <si>
    <t>ERDMAN_1001</t>
  </si>
  <si>
    <t>ERDMAN_1002</t>
  </si>
  <si>
    <t>ERDMAN_1003</t>
  </si>
  <si>
    <t>ERDMAN_1004</t>
  </si>
  <si>
    <t>ERDMAN_1005</t>
  </si>
  <si>
    <t>ERDMAN_1006</t>
  </si>
  <si>
    <t>ERDMAN_1007</t>
  </si>
  <si>
    <t>ERDMAN_1008</t>
  </si>
  <si>
    <t>ERDMAN_1009</t>
  </si>
  <si>
    <t>ERDMAN_1010</t>
  </si>
  <si>
    <t>ERDMAN_1011</t>
  </si>
  <si>
    <t>ERDMAN_1012</t>
  </si>
  <si>
    <t>ERDMAN_1015</t>
  </si>
  <si>
    <t>ERDMAN_1016</t>
  </si>
  <si>
    <t>ERDMAN_1017</t>
  </si>
  <si>
    <t>ERDMAN_1018</t>
  </si>
  <si>
    <t>ERDMAN_1019</t>
  </si>
  <si>
    <t>ERDMAN_1021</t>
  </si>
  <si>
    <t>ERDMAN_1022</t>
  </si>
  <si>
    <t>ERDMAN_1023</t>
  </si>
  <si>
    <t>ERDMAN_1024</t>
  </si>
  <si>
    <t>ERDMAN_1025</t>
  </si>
  <si>
    <t>ERDMAN_1026</t>
  </si>
  <si>
    <t>ERDMAN_1027</t>
  </si>
  <si>
    <t>ERDMAN_1028</t>
  </si>
  <si>
    <t>ERDMAN_1029</t>
  </si>
  <si>
    <t>ERDMAN_1030</t>
  </si>
  <si>
    <t>ERDMAN_1031</t>
  </si>
  <si>
    <t>ERDMAN_1032</t>
  </si>
  <si>
    <t>ERDMAN_1033</t>
  </si>
  <si>
    <t>ERDMAN_1034</t>
  </si>
  <si>
    <t>ERDMAN_1035</t>
  </si>
  <si>
    <t>ERDMAN_1036</t>
  </si>
  <si>
    <t>ERDMAN_1037</t>
  </si>
  <si>
    <t>ERDMAN_1038</t>
  </si>
  <si>
    <t>ERDMAN_1039</t>
  </si>
  <si>
    <t>ERDMAN_1040</t>
  </si>
  <si>
    <t>ERDMAN_1041</t>
  </si>
  <si>
    <t>ERDMAN_1042</t>
  </si>
  <si>
    <t>ERDMAN_1044</t>
  </si>
  <si>
    <t>ERDMAN_1045</t>
  </si>
  <si>
    <t>ERDMAN_1046</t>
  </si>
  <si>
    <t>ERDMAN_1047</t>
  </si>
  <si>
    <t>ERDMAN_1049</t>
  </si>
  <si>
    <t>ERDMAN_1050</t>
  </si>
  <si>
    <t>ERDMAN_1051</t>
  </si>
  <si>
    <t>ERDMAN_1052</t>
  </si>
  <si>
    <t>ERDMAN_1053</t>
  </si>
  <si>
    <t>ERDMAN_1054</t>
  </si>
  <si>
    <t>ERDMAN_1055</t>
  </si>
  <si>
    <t>ERDMAN_1056</t>
  </si>
  <si>
    <t>ERDMAN_1057</t>
  </si>
  <si>
    <t>ERDMAN_1058</t>
  </si>
  <si>
    <t>ERDMAN_1059</t>
  </si>
  <si>
    <t>ERDMAN_1060</t>
  </si>
  <si>
    <t>ERDMAN_1061</t>
  </si>
  <si>
    <t>ERDMAN_1062</t>
  </si>
  <si>
    <t>ERDMAN_1063</t>
  </si>
  <si>
    <t>ERDMAN_1064</t>
  </si>
  <si>
    <t>ERDMAN_1065</t>
  </si>
  <si>
    <t>ERDMAN_1067</t>
  </si>
  <si>
    <t>ERDMAN_1071</t>
  </si>
  <si>
    <t>ERDMAN_1072</t>
  </si>
  <si>
    <t>ERDMAN_1073</t>
  </si>
  <si>
    <t>ERDMAN_1074</t>
  </si>
  <si>
    <t>ERDMAN_1075</t>
  </si>
  <si>
    <t>ERDMAN_1076</t>
  </si>
  <si>
    <t>ERDMAN_1077</t>
  </si>
  <si>
    <t>ERDMAN_1078</t>
  </si>
  <si>
    <t>ERDMAN_1079</t>
  </si>
  <si>
    <t>ERDMAN_1080</t>
  </si>
  <si>
    <t>ERDMAN_1081</t>
  </si>
  <si>
    <t>ERDMAN_1082</t>
  </si>
  <si>
    <t>ERDMAN_1083</t>
  </si>
  <si>
    <t>ERDMAN_1084</t>
  </si>
  <si>
    <t>ERDMAN_1085</t>
  </si>
  <si>
    <t>ERDMAN_1086</t>
  </si>
  <si>
    <t>ERDMAN_1088</t>
  </si>
  <si>
    <t>ERDMAN_1089</t>
  </si>
  <si>
    <t>ERDMAN_1091</t>
  </si>
  <si>
    <t>ERDMAN_1092</t>
  </si>
  <si>
    <t>ERDMAN_1093</t>
  </si>
  <si>
    <t>ERDMAN_1094</t>
  </si>
  <si>
    <t>ERDMAN_1095</t>
  </si>
  <si>
    <t>ERDMAN_1096</t>
  </si>
  <si>
    <t>ERDMAN_1097</t>
  </si>
  <si>
    <t>ERDMAN_1098</t>
  </si>
  <si>
    <t>ERDMAN_1099</t>
  </si>
  <si>
    <t>ERDMAN_1100</t>
  </si>
  <si>
    <t>ERDMAN_1101</t>
  </si>
  <si>
    <t>ERDMAN_1102</t>
  </si>
  <si>
    <t>ERDMAN_1103</t>
  </si>
  <si>
    <t>ERDMAN_1104</t>
  </si>
  <si>
    <t>ERDMAN_1105</t>
  </si>
  <si>
    <t>ERDMAN_1106</t>
  </si>
  <si>
    <t>ERDMAN_1107</t>
  </si>
  <si>
    <t>ERDMAN_1109</t>
  </si>
  <si>
    <t>ERDMAN_1110</t>
  </si>
  <si>
    <t>ERDMAN_1111</t>
  </si>
  <si>
    <t>ERDMAN_1112</t>
  </si>
  <si>
    <t>ERDMAN_1113</t>
  </si>
  <si>
    <t>ERDMAN_1114</t>
  </si>
  <si>
    <t>ERDMAN_1115</t>
  </si>
  <si>
    <t>ERDMAN_1116</t>
  </si>
  <si>
    <t>ERDMAN_1118</t>
  </si>
  <si>
    <t>ERDMAN_1119</t>
  </si>
  <si>
    <t>ERDMAN_1120</t>
  </si>
  <si>
    <t>ERDMAN_1121</t>
  </si>
  <si>
    <t>ERDMAN_1122</t>
  </si>
  <si>
    <t>ERDMAN_1123</t>
  </si>
  <si>
    <t>ERDMAN_1124</t>
  </si>
  <si>
    <t>ERDMAN_1125</t>
  </si>
  <si>
    <t>ERDMAN_1126</t>
  </si>
  <si>
    <t>ERDMAN_1127</t>
  </si>
  <si>
    <t>ERDMAN_1128</t>
  </si>
  <si>
    <t>ERDMAN_1129</t>
  </si>
  <si>
    <t>ERDMAN_1130</t>
  </si>
  <si>
    <t>ERDMAN_1131</t>
  </si>
  <si>
    <t>ERDMAN_1132</t>
  </si>
  <si>
    <t>ERDMAN_1135</t>
  </si>
  <si>
    <t>ERDMAN_1136</t>
  </si>
  <si>
    <t>ERDMAN_1137</t>
  </si>
  <si>
    <t>ERDMAN_1138</t>
  </si>
  <si>
    <t>ERDMAN_1139</t>
  </si>
  <si>
    <t>ERDMAN_1140</t>
  </si>
  <si>
    <t>ERDMAN_1141</t>
  </si>
  <si>
    <t>ERDMAN_1142</t>
  </si>
  <si>
    <t>ERDMAN_1144</t>
  </si>
  <si>
    <t>ERDMAN_1145</t>
  </si>
  <si>
    <t>ERDMAN_1147</t>
  </si>
  <si>
    <t>ERDMAN_1148</t>
  </si>
  <si>
    <t>ERDMAN_1149</t>
  </si>
  <si>
    <t>ERDMAN_1150</t>
  </si>
  <si>
    <t>ERDMAN_1151</t>
  </si>
  <si>
    <t>ERDMAN_1152</t>
  </si>
  <si>
    <t>ERDMAN_1153</t>
  </si>
  <si>
    <t>ERDMAN_1154</t>
  </si>
  <si>
    <t>ERDMAN_1155</t>
  </si>
  <si>
    <t>ERDMAN_1156</t>
  </si>
  <si>
    <t>ERDMAN_1157</t>
  </si>
  <si>
    <t>ERDMAN_1158</t>
  </si>
  <si>
    <t>ERDMAN_1161</t>
  </si>
  <si>
    <t>ERDMAN_1162</t>
  </si>
  <si>
    <t>ERDMAN_1165</t>
  </si>
  <si>
    <t>ERDMAN_1167</t>
  </si>
  <si>
    <t>ERDMAN_1168</t>
  </si>
  <si>
    <t>ERDMAN_1170</t>
  </si>
  <si>
    <t>ERDMAN_1171</t>
  </si>
  <si>
    <t>ERDMAN_1172</t>
  </si>
  <si>
    <t>ERDMAN_1173</t>
  </si>
  <si>
    <t>ERDMAN_1175</t>
  </si>
  <si>
    <t>ERDMAN_1177</t>
  </si>
  <si>
    <t>ERDMAN_1178</t>
  </si>
  <si>
    <t>ERDMAN_1180</t>
  </si>
  <si>
    <t>ERDMAN_1181</t>
  </si>
  <si>
    <t>ERDMAN_1182</t>
  </si>
  <si>
    <t>ERDMAN_1183</t>
  </si>
  <si>
    <t>ERDMAN_1184</t>
  </si>
  <si>
    <t>ERDMAN_1185</t>
  </si>
  <si>
    <t>ERDMAN_1186</t>
  </si>
  <si>
    <t>ERDMAN_1187</t>
  </si>
  <si>
    <t>ERDMAN_1188</t>
  </si>
  <si>
    <t>ERDMAN_1189</t>
  </si>
  <si>
    <t>ERDMAN_1191</t>
  </si>
  <si>
    <t>ERDMAN_1193</t>
  </si>
  <si>
    <t>ERDMAN_1194</t>
  </si>
  <si>
    <t>ERDMAN_1195</t>
  </si>
  <si>
    <t>ERDMAN_1196</t>
  </si>
  <si>
    <t>ERDMAN_1197</t>
  </si>
  <si>
    <t>ERDMAN_1198</t>
  </si>
  <si>
    <t>ERDMAN_1199</t>
  </si>
  <si>
    <t>ERDMAN_1200</t>
  </si>
  <si>
    <t>ERDMAN_1201</t>
  </si>
  <si>
    <t>ERDMAN_1202</t>
  </si>
  <si>
    <t>ERDMAN_1203</t>
  </si>
  <si>
    <t>ERDMAN_1204</t>
  </si>
  <si>
    <t>ERDMAN_1206</t>
  </si>
  <si>
    <t>ERDMAN_1207</t>
  </si>
  <si>
    <t>ERDMAN_1208</t>
  </si>
  <si>
    <t>ERDMAN_1209</t>
  </si>
  <si>
    <t>ERDMAN_1211</t>
  </si>
  <si>
    <t>ERDMAN_1212</t>
  </si>
  <si>
    <t>ERDMAN_1213</t>
  </si>
  <si>
    <t>ERDMAN_1215</t>
  </si>
  <si>
    <t>ERDMAN_1216</t>
  </si>
  <si>
    <t>ERDMAN_1219</t>
  </si>
  <si>
    <t>ERDMAN_1221</t>
  </si>
  <si>
    <t>ERDMAN_1222</t>
  </si>
  <si>
    <t>ERDMAN_1224</t>
  </si>
  <si>
    <t>ERDMAN_1225</t>
  </si>
  <si>
    <t>ERDMAN_1226</t>
  </si>
  <si>
    <t>ERDMAN_1227</t>
  </si>
  <si>
    <t>ERDMAN_1228</t>
  </si>
  <si>
    <t>ERDMAN_1229</t>
  </si>
  <si>
    <t>ERDMAN_1230</t>
  </si>
  <si>
    <t>ERDMAN_1231</t>
  </si>
  <si>
    <t>ERDMAN_1232</t>
  </si>
  <si>
    <t>ERDMAN_1233</t>
  </si>
  <si>
    <t>ERDMAN_1234</t>
  </si>
  <si>
    <t>ERDMAN_1235</t>
  </si>
  <si>
    <t>ERDMAN_1236</t>
  </si>
  <si>
    <t>ERDMAN_1237</t>
  </si>
  <si>
    <t>ERDMAN_1238</t>
  </si>
  <si>
    <t>ERDMAN_1239</t>
  </si>
  <si>
    <t>ERDMAN_1240</t>
  </si>
  <si>
    <t>ERDMAN_1241</t>
  </si>
  <si>
    <t>ERDMAN_1242</t>
  </si>
  <si>
    <t>ERDMAN_1243</t>
  </si>
  <si>
    <t>ERDMAN_1244</t>
  </si>
  <si>
    <t>ERDMAN_1245</t>
  </si>
  <si>
    <t>ERDMAN_1246</t>
  </si>
  <si>
    <t>ERDMAN_1247</t>
  </si>
  <si>
    <t>ERDMAN_1248</t>
  </si>
  <si>
    <t>ERDMAN_1249</t>
  </si>
  <si>
    <t>ERDMAN_1250</t>
  </si>
  <si>
    <t>ERDMAN_1251</t>
  </si>
  <si>
    <t>ERDMAN_1252</t>
  </si>
  <si>
    <t>ERDMAN_1253</t>
  </si>
  <si>
    <t>ERDMAN_1254</t>
  </si>
  <si>
    <t>ERDMAN_1255</t>
  </si>
  <si>
    <t>ERDMAN_1256</t>
  </si>
  <si>
    <t>ERDMAN_1257</t>
  </si>
  <si>
    <t>ERDMAN_1258</t>
  </si>
  <si>
    <t>ERDMAN_1259</t>
  </si>
  <si>
    <t>ERDMAN_1260</t>
  </si>
  <si>
    <t>ERDMAN_1261</t>
  </si>
  <si>
    <t>ERDMAN_1262</t>
  </si>
  <si>
    <t>ERDMAN_1264</t>
  </si>
  <si>
    <t>ERDMAN_1265</t>
  </si>
  <si>
    <t>ERDMAN_1268</t>
  </si>
  <si>
    <t>ERDMAN_1269</t>
  </si>
  <si>
    <t>ERDMAN_1270</t>
  </si>
  <si>
    <t>ERDMAN_1271</t>
  </si>
  <si>
    <t>ERDMAN_1273</t>
  </si>
  <si>
    <t>ERDMAN_1274</t>
  </si>
  <si>
    <t>ERDMAN_1275</t>
  </si>
  <si>
    <t>ERDMAN_1276</t>
  </si>
  <si>
    <t>ERDMAN_1277</t>
  </si>
  <si>
    <t>ERDMAN_1278</t>
  </si>
  <si>
    <t>ERDMAN_1279</t>
  </si>
  <si>
    <t>ERDMAN_1280</t>
  </si>
  <si>
    <t>ERDMAN_1281</t>
  </si>
  <si>
    <t>ERDMAN_1282</t>
  </si>
  <si>
    <t>ERDMAN_1283</t>
  </si>
  <si>
    <t>ERDMAN_1284</t>
  </si>
  <si>
    <t>ERDMAN_1285</t>
  </si>
  <si>
    <t>ERDMAN_1286</t>
  </si>
  <si>
    <t>ERDMAN_1287</t>
  </si>
  <si>
    <t>ERDMAN_1288</t>
  </si>
  <si>
    <t>ERDMAN_1289</t>
  </si>
  <si>
    <t>ERDMAN_1291</t>
  </si>
  <si>
    <t>ERDMAN_1292</t>
  </si>
  <si>
    <t>ERDMAN_1293</t>
  </si>
  <si>
    <t>ERDMAN_1294</t>
  </si>
  <si>
    <t>ERDMAN_1295</t>
  </si>
  <si>
    <t>ERDMAN_1296</t>
  </si>
  <si>
    <t>ERDMAN_1297</t>
  </si>
  <si>
    <t>ERDMAN_1298</t>
  </si>
  <si>
    <t>ERDMAN_1299</t>
  </si>
  <si>
    <t>ERDMAN_1300</t>
  </si>
  <si>
    <t>ERDMAN_1301</t>
  </si>
  <si>
    <t>ERDMAN_1302</t>
  </si>
  <si>
    <t>ERDMAN_1303</t>
  </si>
  <si>
    <t>ERDMAN_1304</t>
  </si>
  <si>
    <t>ERDMAN_1305</t>
  </si>
  <si>
    <t>ERDMAN_1306</t>
  </si>
  <si>
    <t>ERDMAN_1307</t>
  </si>
  <si>
    <t>ERDMAN_1308</t>
  </si>
  <si>
    <t>ERDMAN_1309</t>
  </si>
  <si>
    <t>ERDMAN_1310</t>
  </si>
  <si>
    <t>ERDMAN_1311</t>
  </si>
  <si>
    <t>ERDMAN_1312</t>
  </si>
  <si>
    <t>ERDMAN_1313</t>
  </si>
  <si>
    <t>ERDMAN_1314</t>
  </si>
  <si>
    <t>ERDMAN_1315</t>
  </si>
  <si>
    <t>ERDMAN_1316</t>
  </si>
  <si>
    <t>ERDMAN_1317</t>
  </si>
  <si>
    <t>ERDMAN_1318</t>
  </si>
  <si>
    <t>ERDMAN_1319</t>
  </si>
  <si>
    <t>ERDMAN_1320</t>
  </si>
  <si>
    <t>ERDMAN_1321</t>
  </si>
  <si>
    <t>ERDMAN_1322</t>
  </si>
  <si>
    <t>ERDMAN_1323</t>
  </si>
  <si>
    <t>ERDMAN_1324</t>
  </si>
  <si>
    <t>ERDMAN_1326</t>
  </si>
  <si>
    <t>ERDMAN_1327</t>
  </si>
  <si>
    <t>ERDMAN_1328</t>
  </si>
  <si>
    <t>ERDMAN_1329</t>
  </si>
  <si>
    <t>ERDMAN_1330</t>
  </si>
  <si>
    <t>ERDMAN_1331</t>
  </si>
  <si>
    <t>ERDMAN_1332</t>
  </si>
  <si>
    <t>ERDMAN_1333</t>
  </si>
  <si>
    <t>ERDMAN_1334</t>
  </si>
  <si>
    <t>ERDMAN_1335</t>
  </si>
  <si>
    <t>ERDMAN_1336</t>
  </si>
  <si>
    <t>ERDMAN_1337</t>
  </si>
  <si>
    <t>ERDMAN_1338</t>
  </si>
  <si>
    <t>ERDMAN_1339</t>
  </si>
  <si>
    <t>ERDMAN_1340</t>
  </si>
  <si>
    <t>ERDMAN_1341</t>
  </si>
  <si>
    <t>ERDMAN_1342</t>
  </si>
  <si>
    <t>ERDMAN_1343</t>
  </si>
  <si>
    <t>ERDMAN_1344</t>
  </si>
  <si>
    <t>ERDMAN_1345</t>
  </si>
  <si>
    <t>ERDMAN_1346</t>
  </si>
  <si>
    <t>ERDMAN_1347</t>
  </si>
  <si>
    <t>ERDMAN_1349</t>
  </si>
  <si>
    <t>ERDMAN_1350</t>
  </si>
  <si>
    <t>ERDMAN_1352</t>
  </si>
  <si>
    <t>ERDMAN_1353</t>
  </si>
  <si>
    <t>ERDMAN_1354</t>
  </si>
  <si>
    <t>ERDMAN_1355</t>
  </si>
  <si>
    <t>ERDMAN_1356</t>
  </si>
  <si>
    <t>ERDMAN_1357</t>
  </si>
  <si>
    <t>ERDMAN_1358</t>
  </si>
  <si>
    <t>ERDMAN_1359</t>
  </si>
  <si>
    <t>ERDMAN_1360</t>
  </si>
  <si>
    <t>ERDMAN_1361</t>
  </si>
  <si>
    <t>ERDMAN_1362</t>
  </si>
  <si>
    <t>ERDMAN_1363</t>
  </si>
  <si>
    <t>ERDMAN_1364</t>
  </si>
  <si>
    <t>ERDMAN_1365</t>
  </si>
  <si>
    <t>ERDMAN_1366</t>
  </si>
  <si>
    <t>ERDMAN_1367</t>
  </si>
  <si>
    <t>ERDMAN_1368</t>
  </si>
  <si>
    <t>ERDMAN_1369</t>
  </si>
  <si>
    <t>ERDMAN_1370</t>
  </si>
  <si>
    <t>ERDMAN_1371</t>
  </si>
  <si>
    <t>ERDMAN_1372</t>
  </si>
  <si>
    <t>ERDMAN_1373</t>
  </si>
  <si>
    <t>ERDMAN_1374</t>
  </si>
  <si>
    <t>ERDMAN_1375</t>
  </si>
  <si>
    <t>ERDMAN_1376</t>
  </si>
  <si>
    <t>ERDMAN_1377</t>
  </si>
  <si>
    <t>ERDMAN_1378</t>
  </si>
  <si>
    <t>ERDMAN_1379</t>
  </si>
  <si>
    <t>ERDMAN_1380</t>
  </si>
  <si>
    <t>ERDMAN_1381</t>
  </si>
  <si>
    <t>ERDMAN_1382</t>
  </si>
  <si>
    <t>ERDMAN_1383</t>
  </si>
  <si>
    <t>ERDMAN_1384</t>
  </si>
  <si>
    <t>ERDMAN_1385</t>
  </si>
  <si>
    <t>ERDMAN_1386</t>
  </si>
  <si>
    <t>ERDMAN_1387</t>
  </si>
  <si>
    <t>ERDMAN_1388</t>
  </si>
  <si>
    <t>ERDMAN_1389</t>
  </si>
  <si>
    <t>ERDMAN_1390</t>
  </si>
  <si>
    <t>ERDMAN_1391</t>
  </si>
  <si>
    <t>ERDMAN_1392</t>
  </si>
  <si>
    <t>ERDMAN_1393</t>
  </si>
  <si>
    <t>ERDMAN_1394</t>
  </si>
  <si>
    <t>ERDMAN_1395</t>
  </si>
  <si>
    <t>ERDMAN_1396</t>
  </si>
  <si>
    <t>ERDMAN_1397</t>
  </si>
  <si>
    <t>ERDMAN_1400</t>
  </si>
  <si>
    <t>ERDMAN_1401</t>
  </si>
  <si>
    <t>ERDMAN_1402</t>
  </si>
  <si>
    <t>ERDMAN_1403</t>
  </si>
  <si>
    <t>ERDMAN_1404</t>
  </si>
  <si>
    <t>ERDMAN_1405</t>
  </si>
  <si>
    <t>ERDMAN_1406</t>
  </si>
  <si>
    <t>ERDMAN_1407</t>
  </si>
  <si>
    <t>ERDMAN_1408</t>
  </si>
  <si>
    <t>ERDMAN_1409</t>
  </si>
  <si>
    <t>ERDMAN_1410</t>
  </si>
  <si>
    <t>ERDMAN_1411</t>
  </si>
  <si>
    <t>ERDMAN_1413</t>
  </si>
  <si>
    <t>ERDMAN_1414</t>
  </si>
  <si>
    <t>ERDMAN_1415</t>
  </si>
  <si>
    <t>ERDMAN_1417</t>
  </si>
  <si>
    <t>ERDMAN_1418</t>
  </si>
  <si>
    <t>ERDMAN_1419</t>
  </si>
  <si>
    <t>ERDMAN_1420</t>
  </si>
  <si>
    <t>ERDMAN_1421</t>
  </si>
  <si>
    <t>ERDMAN_1422</t>
  </si>
  <si>
    <t>ERDMAN_1423</t>
  </si>
  <si>
    <t>ERDMAN_1424</t>
  </si>
  <si>
    <t>ERDMAN_1425</t>
  </si>
  <si>
    <t>ERDMAN_1426</t>
  </si>
  <si>
    <t>ERDMAN_1427</t>
  </si>
  <si>
    <t>ERDMAN_1428</t>
  </si>
  <si>
    <t>ERDMAN_1429</t>
  </si>
  <si>
    <t>ERDMAN_1430</t>
  </si>
  <si>
    <t>ERDMAN_1431</t>
  </si>
  <si>
    <t>ERDMAN_1432</t>
  </si>
  <si>
    <t>ERDMAN_1434</t>
  </si>
  <si>
    <t>ERDMAN_1435</t>
  </si>
  <si>
    <t>ERDMAN_1436</t>
  </si>
  <si>
    <t>ERDMAN_1437</t>
  </si>
  <si>
    <t>ERDMAN_1438</t>
  </si>
  <si>
    <t>ERDMAN_1439</t>
  </si>
  <si>
    <t>ERDMAN_1440</t>
  </si>
  <si>
    <t>ERDMAN_1442</t>
  </si>
  <si>
    <t>ERDMAN_1444</t>
  </si>
  <si>
    <t>ERDMAN_1445</t>
  </si>
  <si>
    <t>ERDMAN_1446</t>
  </si>
  <si>
    <t>ERDMAN_1447</t>
  </si>
  <si>
    <t>ERDMAN_1448</t>
  </si>
  <si>
    <t>ERDMAN_1449</t>
  </si>
  <si>
    <t>ERDMAN_1450</t>
  </si>
  <si>
    <t>ERDMAN_1451</t>
  </si>
  <si>
    <t>ERDMAN_1452</t>
  </si>
  <si>
    <t>ERDMAN_1453</t>
  </si>
  <si>
    <t>ERDMAN_1454</t>
  </si>
  <si>
    <t>ERDMAN_1455</t>
  </si>
  <si>
    <t>ERDMAN_1456</t>
  </si>
  <si>
    <t>ERDMAN_1457</t>
  </si>
  <si>
    <t>ERDMAN_1458</t>
  </si>
  <si>
    <t>ERDMAN_1459</t>
  </si>
  <si>
    <t>ERDMAN_1460</t>
  </si>
  <si>
    <t>ERDMAN_1461</t>
  </si>
  <si>
    <t>ERDMAN_1462</t>
  </si>
  <si>
    <t>ERDMAN_1463</t>
  </si>
  <si>
    <t>ERDMAN_1464</t>
  </si>
  <si>
    <t>ERDMAN_1465</t>
  </si>
  <si>
    <t>ERDMAN_1466</t>
  </si>
  <si>
    <t>ERDMAN_1467</t>
  </si>
  <si>
    <t>ERDMAN_1468</t>
  </si>
  <si>
    <t>ERDMAN_1470</t>
  </si>
  <si>
    <t>ERDMAN_1473</t>
  </si>
  <si>
    <t>ERDMAN_1474</t>
  </si>
  <si>
    <t>ERDMAN_1475</t>
  </si>
  <si>
    <t>ERDMAN_1476</t>
  </si>
  <si>
    <t>ERDMAN_1477</t>
  </si>
  <si>
    <t>ERDMAN_1478</t>
  </si>
  <si>
    <t>ERDMAN_1479</t>
  </si>
  <si>
    <t>ERDMAN_1480</t>
  </si>
  <si>
    <t>ERDMAN_1481</t>
  </si>
  <si>
    <t>ERDMAN_1483</t>
  </si>
  <si>
    <t>ERDMAN_1484</t>
  </si>
  <si>
    <t>ERDMAN_1485</t>
  </si>
  <si>
    <t>ERDMAN_1486</t>
  </si>
  <si>
    <t>ERDMAN_1487</t>
  </si>
  <si>
    <t>ERDMAN_1488</t>
  </si>
  <si>
    <t>ERDMAN_1489</t>
  </si>
  <si>
    <t>ERDMAN_1490</t>
  </si>
  <si>
    <t>ERDMAN_1491</t>
  </si>
  <si>
    <t>ERDMAN_1492</t>
  </si>
  <si>
    <t>ERDMAN_1493</t>
  </si>
  <si>
    <t>ERDMAN_1494</t>
  </si>
  <si>
    <t>ERDMAN_1495</t>
  </si>
  <si>
    <t>ERDMAN_1496</t>
  </si>
  <si>
    <t>ERDMAN_1497</t>
  </si>
  <si>
    <t>ERDMAN_1498</t>
  </si>
  <si>
    <t>ERDMAN_1499</t>
  </si>
  <si>
    <t>ERDMAN_1500</t>
  </si>
  <si>
    <t>ERDMAN_1501</t>
  </si>
  <si>
    <t>ERDMAN_1502</t>
  </si>
  <si>
    <t>ERDMAN_1503</t>
  </si>
  <si>
    <t>ERDMAN_1504</t>
  </si>
  <si>
    <t>ERDMAN_1505</t>
  </si>
  <si>
    <t>ERDMAN_1506</t>
  </si>
  <si>
    <t>ERDMAN_1507</t>
  </si>
  <si>
    <t>ERDMAN_1509</t>
  </si>
  <si>
    <t>ERDMAN_1510</t>
  </si>
  <si>
    <t>ERDMAN_1511</t>
  </si>
  <si>
    <t>ERDMAN_1512</t>
  </si>
  <si>
    <t>ERDMAN_1513</t>
  </si>
  <si>
    <t>ERDMAN_1514</t>
  </si>
  <si>
    <t>ERDMAN_1517</t>
  </si>
  <si>
    <t>ERDMAN_1518</t>
  </si>
  <si>
    <t>ERDMAN_1519</t>
  </si>
  <si>
    <t>ERDMAN_1520</t>
  </si>
  <si>
    <t>ERDMAN_1521</t>
  </si>
  <si>
    <t>ERDMAN_1522</t>
  </si>
  <si>
    <t>ERDMAN_1523</t>
  </si>
  <si>
    <t>ERDMAN_1524</t>
  </si>
  <si>
    <t>ERDMAN_1525</t>
  </si>
  <si>
    <t>ERDMAN_1526</t>
  </si>
  <si>
    <t>ERDMAN_1527</t>
  </si>
  <si>
    <t>ERDMAN_1528</t>
  </si>
  <si>
    <t>ERDMAN_1530</t>
  </si>
  <si>
    <t>ERDMAN_1531</t>
  </si>
  <si>
    <t>ERDMAN_1532</t>
  </si>
  <si>
    <t>ERDMAN_1533</t>
  </si>
  <si>
    <t>ERDMAN_1534</t>
  </si>
  <si>
    <t>ERDMAN_1535</t>
  </si>
  <si>
    <t>ERDMAN_1536</t>
  </si>
  <si>
    <t>ERDMAN_1537</t>
  </si>
  <si>
    <t>ERDMAN_1538</t>
  </si>
  <si>
    <t>ERDMAN_1539</t>
  </si>
  <si>
    <t>ERDMAN_1540</t>
  </si>
  <si>
    <t>ERDMAN_1541</t>
  </si>
  <si>
    <t>ERDMAN_1542</t>
  </si>
  <si>
    <t>ERDMAN_1543</t>
  </si>
  <si>
    <t>ERDMAN_1544</t>
  </si>
  <si>
    <t>ERDMAN_1545</t>
  </si>
  <si>
    <t>ERDMAN_1546</t>
  </si>
  <si>
    <t>ERDMAN_1547</t>
  </si>
  <si>
    <t>ERDMAN_1549</t>
  </si>
  <si>
    <t>ERDMAN_1550</t>
  </si>
  <si>
    <t>ERDMAN_1551</t>
  </si>
  <si>
    <t>ERDMAN_1552</t>
  </si>
  <si>
    <t>ERDMAN_1553</t>
  </si>
  <si>
    <t>ERDMAN_1554</t>
  </si>
  <si>
    <t>ERDMAN_1555</t>
  </si>
  <si>
    <t>ERDMAN_1556</t>
  </si>
  <si>
    <t>ERDMAN_1557</t>
  </si>
  <si>
    <t>ERDMAN_1558</t>
  </si>
  <si>
    <t>ERDMAN_1559</t>
  </si>
  <si>
    <t>ERDMAN_1560</t>
  </si>
  <si>
    <t>ERDMAN_1561</t>
  </si>
  <si>
    <t>ERDMAN_1562</t>
  </si>
  <si>
    <t>ERDMAN_1565</t>
  </si>
  <si>
    <t>ERDMAN_1566</t>
  </si>
  <si>
    <t>ERDMAN_1567</t>
  </si>
  <si>
    <t>ERDMAN_1568</t>
  </si>
  <si>
    <t>ERDMAN_1569</t>
  </si>
  <si>
    <t>ERDMAN_1570</t>
  </si>
  <si>
    <t>ERDMAN_1571</t>
  </si>
  <si>
    <t>ERDMAN_1572</t>
  </si>
  <si>
    <t>ERDMAN_1573</t>
  </si>
  <si>
    <t>ERDMAN_1574</t>
  </si>
  <si>
    <t>ERDMAN_1575</t>
  </si>
  <si>
    <t>ERDMAN_1576</t>
  </si>
  <si>
    <t>ERDMAN_1577</t>
  </si>
  <si>
    <t>ERDMAN_1578</t>
  </si>
  <si>
    <t>ERDMAN_1579</t>
  </si>
  <si>
    <t>ERDMAN_1580</t>
  </si>
  <si>
    <t>ERDMAN_1581</t>
  </si>
  <si>
    <t>ERDMAN_1582</t>
  </si>
  <si>
    <t>ERDMAN_1583</t>
  </si>
  <si>
    <t>ERDMAN_1584</t>
  </si>
  <si>
    <t>ERDMAN_1585</t>
  </si>
  <si>
    <t>ERDMAN_1586</t>
  </si>
  <si>
    <t>ERDMAN_1587</t>
  </si>
  <si>
    <t>ERDMAN_1588</t>
  </si>
  <si>
    <t>ERDMAN_1589</t>
  </si>
  <si>
    <t>ERDMAN_1590</t>
  </si>
  <si>
    <t>ERDMAN_1591</t>
  </si>
  <si>
    <t>ERDMAN_1592</t>
  </si>
  <si>
    <t>ERDMAN_1593</t>
  </si>
  <si>
    <t>ERDMAN_1594</t>
  </si>
  <si>
    <t>ERDMAN_1595</t>
  </si>
  <si>
    <t>ERDMAN_1596</t>
  </si>
  <si>
    <t>ERDMAN_1597</t>
  </si>
  <si>
    <t>ERDMAN_1599</t>
  </si>
  <si>
    <t>ERDMAN_1600</t>
  </si>
  <si>
    <t>ERDMAN_1601</t>
  </si>
  <si>
    <t>ERDMAN_1603</t>
  </si>
  <si>
    <t>ERDMAN_1604</t>
  </si>
  <si>
    <t>ERDMAN_1606</t>
  </si>
  <si>
    <t>ERDMAN_1607</t>
  </si>
  <si>
    <t>ERDMAN_1608</t>
  </si>
  <si>
    <t>ERDMAN_1609</t>
  </si>
  <si>
    <t>ERDMAN_1610</t>
  </si>
  <si>
    <t>ERDMAN_1612</t>
  </si>
  <si>
    <t>ERDMAN_1615</t>
  </si>
  <si>
    <t>ERDMAN_1616</t>
  </si>
  <si>
    <t>ERDMAN_1617</t>
  </si>
  <si>
    <t>ERDMAN_1618</t>
  </si>
  <si>
    <t>ERDMAN_1619</t>
  </si>
  <si>
    <t>ERDMAN_1620</t>
  </si>
  <si>
    <t>ERDMAN_1622</t>
  </si>
  <si>
    <t>ERDMAN_1623</t>
  </si>
  <si>
    <t>ERDMAN_1624</t>
  </si>
  <si>
    <t>ERDMAN_1625</t>
  </si>
  <si>
    <t>ERDMAN_1626</t>
  </si>
  <si>
    <t>ERDMAN_1627</t>
  </si>
  <si>
    <t>ERDMAN_1628</t>
  </si>
  <si>
    <t>ERDMAN_1629</t>
  </si>
  <si>
    <t>ERDMAN_1630</t>
  </si>
  <si>
    <t>ERDMAN_1631</t>
  </si>
  <si>
    <t>ERDMAN_1632</t>
  </si>
  <si>
    <t>ERDMAN_1633</t>
  </si>
  <si>
    <t>ERDMAN_1634</t>
  </si>
  <si>
    <t>ERDMAN_1635</t>
  </si>
  <si>
    <t>ERDMAN_1636</t>
  </si>
  <si>
    <t>ERDMAN_1637</t>
  </si>
  <si>
    <t>ERDMAN_1639</t>
  </si>
  <si>
    <t>ERDMAN_1640</t>
  </si>
  <si>
    <t>ERDMAN_1641</t>
  </si>
  <si>
    <t>ERDMAN_1642</t>
  </si>
  <si>
    <t>ERDMAN_1643</t>
  </si>
  <si>
    <t>ERDMAN_1644</t>
  </si>
  <si>
    <t>ERDMAN_1645</t>
  </si>
  <si>
    <t>ERDMAN_1646</t>
  </si>
  <si>
    <t>ERDMAN_1647</t>
  </si>
  <si>
    <t>ERDMAN_1648</t>
  </si>
  <si>
    <t>ERDMAN_1649</t>
  </si>
  <si>
    <t>ERDMAN_1650</t>
  </si>
  <si>
    <t>ERDMAN_1651</t>
  </si>
  <si>
    <t>ERDMAN_1652</t>
  </si>
  <si>
    <t>ERDMAN_1653</t>
  </si>
  <si>
    <t>ERDMAN_1654</t>
  </si>
  <si>
    <t>ERDMAN_1655</t>
  </si>
  <si>
    <t>ERDMAN_1656</t>
  </si>
  <si>
    <t>ERDMAN_1657</t>
  </si>
  <si>
    <t>ERDMAN_1658</t>
  </si>
  <si>
    <t>ERDMAN_1659</t>
  </si>
  <si>
    <t>ERDMAN_1660</t>
  </si>
  <si>
    <t>ERDMAN_1661</t>
  </si>
  <si>
    <t>ERDMAN_1662</t>
  </si>
  <si>
    <t>ERDMAN_1663</t>
  </si>
  <si>
    <t>ERDMAN_1664</t>
  </si>
  <si>
    <t>ERDMAN_1665</t>
  </si>
  <si>
    <t>ERDMAN_1666</t>
  </si>
  <si>
    <t>ERDMAN_1667</t>
  </si>
  <si>
    <t>ERDMAN_1668</t>
  </si>
  <si>
    <t>ERDMAN_1669</t>
  </si>
  <si>
    <t>ERDMAN_1670</t>
  </si>
  <si>
    <t>ERDMAN_1671</t>
  </si>
  <si>
    <t>ERDMAN_1672</t>
  </si>
  <si>
    <t>ERDMAN_1673</t>
  </si>
  <si>
    <t>ERDMAN_1674</t>
  </si>
  <si>
    <t>ERDMAN_1675</t>
  </si>
  <si>
    <t>ERDMAN_1677</t>
  </si>
  <si>
    <t>ERDMAN_1679</t>
  </si>
  <si>
    <t>ERDMAN_1680</t>
  </si>
  <si>
    <t>ERDMAN_1681</t>
  </si>
  <si>
    <t>ERDMAN_1682</t>
  </si>
  <si>
    <t>ERDMAN_1683</t>
  </si>
  <si>
    <t>ERDMAN_1684</t>
  </si>
  <si>
    <t>ERDMAN_1685</t>
  </si>
  <si>
    <t>ERDMAN_1686</t>
  </si>
  <si>
    <t>ERDMAN_1687</t>
  </si>
  <si>
    <t>ERDMAN_1688</t>
  </si>
  <si>
    <t>ERDMAN_1689</t>
  </si>
  <si>
    <t>ERDMAN_1690</t>
  </si>
  <si>
    <t>ERDMAN_1691</t>
  </si>
  <si>
    <t>ERDMAN_1692</t>
  </si>
  <si>
    <t>ERDMAN_1694</t>
  </si>
  <si>
    <t>ERDMAN_1695</t>
  </si>
  <si>
    <t>ERDMAN_1696</t>
  </si>
  <si>
    <t>ERDMAN_1697</t>
  </si>
  <si>
    <t>ERDMAN_1698</t>
  </si>
  <si>
    <t>ERDMAN_1699</t>
  </si>
  <si>
    <t>ERDMAN_1700</t>
  </si>
  <si>
    <t>ERDMAN_1701</t>
  </si>
  <si>
    <t>ERDMAN_1702</t>
  </si>
  <si>
    <t>ERDMAN_1703</t>
  </si>
  <si>
    <t>ERDMAN_1704</t>
  </si>
  <si>
    <t>ERDMAN_1705</t>
  </si>
  <si>
    <t>ERDMAN_1706</t>
  </si>
  <si>
    <t>ERDMAN_1707</t>
  </si>
  <si>
    <t>ERDMAN_1708</t>
  </si>
  <si>
    <t>ERDMAN_1709</t>
  </si>
  <si>
    <t>ERDMAN_1710</t>
  </si>
  <si>
    <t>ERDMAN_1712</t>
  </si>
  <si>
    <t>ERDMAN_1713</t>
  </si>
  <si>
    <t>ERDMAN_1714</t>
  </si>
  <si>
    <t>ERDMAN_1715</t>
  </si>
  <si>
    <t>ERDMAN_1716</t>
  </si>
  <si>
    <t>ERDMAN_1717</t>
  </si>
  <si>
    <t>ERDMAN_1718</t>
  </si>
  <si>
    <t>ERDMAN_1719</t>
  </si>
  <si>
    <t>ERDMAN_1720</t>
  </si>
  <si>
    <t>ERDMAN_1721</t>
  </si>
  <si>
    <t>ERDMAN_1722</t>
  </si>
  <si>
    <t>ERDMAN_1723</t>
  </si>
  <si>
    <t>ERDMAN_1724</t>
  </si>
  <si>
    <t>ERDMAN_1725</t>
  </si>
  <si>
    <t>ERDMAN_1726</t>
  </si>
  <si>
    <t>ERDMAN_1727</t>
  </si>
  <si>
    <t>ERDMAN_1728</t>
  </si>
  <si>
    <t>ERDMAN_1729</t>
  </si>
  <si>
    <t>ERDMAN_1730</t>
  </si>
  <si>
    <t>ERDMAN_1731</t>
  </si>
  <si>
    <t>ERDMAN_1732</t>
  </si>
  <si>
    <t>ERDMAN_1733</t>
  </si>
  <si>
    <t>ERDMAN_1734</t>
  </si>
  <si>
    <t>ERDMAN_1735</t>
  </si>
  <si>
    <t>ERDMAN_1736</t>
  </si>
  <si>
    <t>ERDMAN_1737</t>
  </si>
  <si>
    <t>ERDMAN_1738</t>
  </si>
  <si>
    <t>ERDMAN_1739</t>
  </si>
  <si>
    <t>ERDMAN_1740</t>
  </si>
  <si>
    <t>ERDMAN_1741</t>
  </si>
  <si>
    <t>ERDMAN_1742</t>
  </si>
  <si>
    <t>ERDMAN_1743</t>
  </si>
  <si>
    <t>ERDMAN_1744</t>
  </si>
  <si>
    <t>ERDMAN_1745</t>
  </si>
  <si>
    <t>ERDMAN_1746</t>
  </si>
  <si>
    <t>ERDMAN_1747</t>
  </si>
  <si>
    <t>ERDMAN_1748</t>
  </si>
  <si>
    <t>ERDMAN_1750</t>
  </si>
  <si>
    <t>ERDMAN_1751</t>
  </si>
  <si>
    <t>ERDMAN_1752</t>
  </si>
  <si>
    <t>ERDMAN_1753</t>
  </si>
  <si>
    <t>ERDMAN_1754</t>
  </si>
  <si>
    <t>ERDMAN_1755</t>
  </si>
  <si>
    <t>ERDMAN_1756</t>
  </si>
  <si>
    <t>ERDMAN_1757</t>
  </si>
  <si>
    <t>ERDMAN_1758</t>
  </si>
  <si>
    <t>ERDMAN_1759</t>
  </si>
  <si>
    <t>ERDMAN_1760</t>
  </si>
  <si>
    <t>ERDMAN_1761</t>
  </si>
  <si>
    <t>ERDMAN_1762</t>
  </si>
  <si>
    <t>ERDMAN_1763</t>
  </si>
  <si>
    <t>ERDMAN_1764</t>
  </si>
  <si>
    <t>ERDMAN_1765</t>
  </si>
  <si>
    <t>ERDMAN_1766</t>
  </si>
  <si>
    <t>ERDMAN_1767</t>
  </si>
  <si>
    <t>ERDMAN_1768</t>
  </si>
  <si>
    <t>ERDMAN_1769</t>
  </si>
  <si>
    <t>ERDMAN_1770</t>
  </si>
  <si>
    <t>ERDMAN_1771</t>
  </si>
  <si>
    <t>ERDMAN_1772</t>
  </si>
  <si>
    <t>ERDMAN_1773</t>
  </si>
  <si>
    <t>ERDMAN_1774</t>
  </si>
  <si>
    <t>ERDMAN_1775</t>
  </si>
  <si>
    <t>ERDMAN_1776</t>
  </si>
  <si>
    <t>ERDMAN_1777</t>
  </si>
  <si>
    <t>ERDMAN_1778</t>
  </si>
  <si>
    <t>ERDMAN_1779</t>
  </si>
  <si>
    <t>ERDMAN_1780</t>
  </si>
  <si>
    <t>ERDMAN_1781</t>
  </si>
  <si>
    <t>ERDMAN_1782</t>
  </si>
  <si>
    <t>ERDMAN_1783</t>
  </si>
  <si>
    <t>ERDMAN_1784</t>
  </si>
  <si>
    <t>ERDMAN_1785</t>
  </si>
  <si>
    <t>ERDMAN_1787</t>
  </si>
  <si>
    <t>ERDMAN_1788</t>
  </si>
  <si>
    <t>ERDMAN_1789</t>
  </si>
  <si>
    <t>ERDMAN_1790</t>
  </si>
  <si>
    <t>ERDMAN_1791</t>
  </si>
  <si>
    <t>ERDMAN_1792</t>
  </si>
  <si>
    <t>ERDMAN_1793</t>
  </si>
  <si>
    <t>ERDMAN_1794</t>
  </si>
  <si>
    <t>ERDMAN_1795</t>
  </si>
  <si>
    <t>ERDMAN_1796</t>
  </si>
  <si>
    <t>ERDMAN_1797</t>
  </si>
  <si>
    <t>ERDMAN_1798</t>
  </si>
  <si>
    <t>ERDMAN_1800</t>
  </si>
  <si>
    <t>ERDMAN_1801</t>
  </si>
  <si>
    <t>ERDMAN_1802</t>
  </si>
  <si>
    <t>ERDMAN_1805</t>
  </si>
  <si>
    <t>ERDMAN_1806</t>
  </si>
  <si>
    <t>ERDMAN_1807</t>
  </si>
  <si>
    <t>ERDMAN_1808</t>
  </si>
  <si>
    <t>ERDMAN_1809</t>
  </si>
  <si>
    <t>ERDMAN_1810</t>
  </si>
  <si>
    <t>ERDMAN_1811</t>
  </si>
  <si>
    <t>ERDMAN_1812</t>
  </si>
  <si>
    <t>ERDMAN_1813</t>
  </si>
  <si>
    <t>ERDMAN_1814</t>
  </si>
  <si>
    <t>ERDMAN_1815</t>
  </si>
  <si>
    <t>ERDMAN_1816</t>
  </si>
  <si>
    <t>ERDMAN_1818</t>
  </si>
  <si>
    <t>ERDMAN_1819</t>
  </si>
  <si>
    <t>ERDMAN_1820</t>
  </si>
  <si>
    <t>ERDMAN_1821</t>
  </si>
  <si>
    <t>ERDMAN_1822</t>
  </si>
  <si>
    <t>ERDMAN_1823</t>
  </si>
  <si>
    <t>ERDMAN_1824</t>
  </si>
  <si>
    <t>ERDMAN_1825</t>
  </si>
  <si>
    <t>ERDMAN_1826</t>
  </si>
  <si>
    <t>ERDMAN_1827</t>
  </si>
  <si>
    <t>ERDMAN_1828</t>
  </si>
  <si>
    <t>ERDMAN_1829</t>
  </si>
  <si>
    <t>ERDMAN_1830</t>
  </si>
  <si>
    <t>ERDMAN_1831</t>
  </si>
  <si>
    <t>ERDMAN_1832</t>
  </si>
  <si>
    <t>ERDMAN_1833</t>
  </si>
  <si>
    <t>ERDMAN_1834</t>
  </si>
  <si>
    <t>ERDMAN_1835</t>
  </si>
  <si>
    <t>ERDMAN_1836</t>
  </si>
  <si>
    <t>ERDMAN_1837</t>
  </si>
  <si>
    <t>ERDMAN_1838</t>
  </si>
  <si>
    <t>ERDMAN_1839</t>
  </si>
  <si>
    <t>ERDMAN_1841</t>
  </si>
  <si>
    <t>ERDMAN_1842</t>
  </si>
  <si>
    <t>ERDMAN_1843</t>
  </si>
  <si>
    <t>ERDMAN_1844</t>
  </si>
  <si>
    <t>ERDMAN_1845</t>
  </si>
  <si>
    <t>ERDMAN_1846</t>
  </si>
  <si>
    <t>ERDMAN_1847</t>
  </si>
  <si>
    <t>ERDMAN_1848</t>
  </si>
  <si>
    <t>ERDMAN_1849</t>
  </si>
  <si>
    <t>ERDMAN_1850</t>
  </si>
  <si>
    <t>ERDMAN_1851</t>
  </si>
  <si>
    <t>ERDMAN_1852</t>
  </si>
  <si>
    <t>ERDMAN_1853</t>
  </si>
  <si>
    <t>ERDMAN_1854</t>
  </si>
  <si>
    <t>ERDMAN_1855</t>
  </si>
  <si>
    <t>ERDMAN_1857</t>
  </si>
  <si>
    <t>ERDMAN_1858</t>
  </si>
  <si>
    <t>ERDMAN_1859</t>
  </si>
  <si>
    <t>ERDMAN_1860</t>
  </si>
  <si>
    <t>ERDMAN_1861</t>
  </si>
  <si>
    <t>ERDMAN_1862</t>
  </si>
  <si>
    <t>ERDMAN_1863</t>
  </si>
  <si>
    <t>ERDMAN_1864</t>
  </si>
  <si>
    <t>ERDMAN_1865</t>
  </si>
  <si>
    <t>ERDMAN_1866</t>
  </si>
  <si>
    <t>ERDMAN_1867</t>
  </si>
  <si>
    <t>ERDMAN_1868</t>
  </si>
  <si>
    <t>ERDMAN_1869</t>
  </si>
  <si>
    <t>ERDMAN_1870</t>
  </si>
  <si>
    <t>ERDMAN_1871</t>
  </si>
  <si>
    <t>ERDMAN_1872</t>
  </si>
  <si>
    <t>ERDMAN_1873</t>
  </si>
  <si>
    <t>ERDMAN_1874</t>
  </si>
  <si>
    <t>ERDMAN_1875</t>
  </si>
  <si>
    <t>inf</t>
  </si>
  <si>
    <t>ERDMAN_1876</t>
  </si>
  <si>
    <t>ERDMAN_1877</t>
  </si>
  <si>
    <t>ERDMAN_1878</t>
  </si>
  <si>
    <t>ERDMAN_1879</t>
  </si>
  <si>
    <t>ERDMAN_1880</t>
  </si>
  <si>
    <t>ERDMAN_1881</t>
  </si>
  <si>
    <t>ERDMAN_1882</t>
  </si>
  <si>
    <t>ERDMAN_1883</t>
  </si>
  <si>
    <t>ERDMAN_1884</t>
  </si>
  <si>
    <t>ERDMAN_1885</t>
  </si>
  <si>
    <t>ERDMAN_1886</t>
  </si>
  <si>
    <t>ERDMAN_1887</t>
  </si>
  <si>
    <t>ERDMAN_1888</t>
  </si>
  <si>
    <t>ERDMAN_1891</t>
  </si>
  <si>
    <t>ERDMAN_1892</t>
  </si>
  <si>
    <t>ERDMAN_1893</t>
  </si>
  <si>
    <t>ERDMAN_1894</t>
  </si>
  <si>
    <t>ERDMAN_1898</t>
  </si>
  <si>
    <t>ERDMAN_1899</t>
  </si>
  <si>
    <t>ERDMAN_1900</t>
  </si>
  <si>
    <t>ERDMAN_1901</t>
  </si>
  <si>
    <t>ERDMAN_1902</t>
  </si>
  <si>
    <t>ERDMAN_1903</t>
  </si>
  <si>
    <t>ERDMAN_1904</t>
  </si>
  <si>
    <t>ERDMAN_1905</t>
  </si>
  <si>
    <t>ERDMAN_1906</t>
  </si>
  <si>
    <t>ERDMAN_1908</t>
  </si>
  <si>
    <t>ERDMAN_1909</t>
  </si>
  <si>
    <t>ERDMAN_1911</t>
  </si>
  <si>
    <t>ERDMAN_1912</t>
  </si>
  <si>
    <t>ERDMAN_1913</t>
  </si>
  <si>
    <t>ERDMAN_1914</t>
  </si>
  <si>
    <t>ERDMAN_1915</t>
  </si>
  <si>
    <t>ERDMAN_1916</t>
  </si>
  <si>
    <t>ERDMAN_1917</t>
  </si>
  <si>
    <t>ERDMAN_1918</t>
  </si>
  <si>
    <t>ERDMAN_1920</t>
  </si>
  <si>
    <t>ERDMAN_1921</t>
  </si>
  <si>
    <t>ERDMAN_1922</t>
  </si>
  <si>
    <t>ERDMAN_1923</t>
  </si>
  <si>
    <t>ERDMAN_1924</t>
  </si>
  <si>
    <t>ERDMAN_1925</t>
  </si>
  <si>
    <t>ERDMAN_1926</t>
  </si>
  <si>
    <t>ERDMAN_1927</t>
  </si>
  <si>
    <t>ERDMAN_1928</t>
  </si>
  <si>
    <t>ERDMAN_1929</t>
  </si>
  <si>
    <t>ERDMAN_1930</t>
  </si>
  <si>
    <t>ERDMAN_1931</t>
  </si>
  <si>
    <t>ERDMAN_1934</t>
  </si>
  <si>
    <t>ERDMAN_1935</t>
  </si>
  <si>
    <t>ERDMAN_1936</t>
  </si>
  <si>
    <t>ERDMAN_1937</t>
  </si>
  <si>
    <t>ERDMAN_1938</t>
  </si>
  <si>
    <t>ERDMAN_1939</t>
  </si>
  <si>
    <t>ERDMAN_1942</t>
  </si>
  <si>
    <t>ERDMAN_1943</t>
  </si>
  <si>
    <t>ERDMAN_1944</t>
  </si>
  <si>
    <t>ERDMAN_1945</t>
  </si>
  <si>
    <t>ERDMAN_1946</t>
  </si>
  <si>
    <t>ERDMAN_1947</t>
  </si>
  <si>
    <t>ERDMAN_1948</t>
  </si>
  <si>
    <t>ERDMAN_1951</t>
  </si>
  <si>
    <t>ERDMAN_1952</t>
  </si>
  <si>
    <t>ERDMAN_1953</t>
  </si>
  <si>
    <t>ERDMAN_1954</t>
  </si>
  <si>
    <t>ERDMAN_1955</t>
  </si>
  <si>
    <t>ERDMAN_1956</t>
  </si>
  <si>
    <t>ERDMAN_1957</t>
  </si>
  <si>
    <t>ERDMAN_1958</t>
  </si>
  <si>
    <t>ERDMAN_1959</t>
  </si>
  <si>
    <t>ERDMAN_1960</t>
  </si>
  <si>
    <t>ERDMAN_1961</t>
  </si>
  <si>
    <t>ERDMAN_1962</t>
  </si>
  <si>
    <t>ERDMAN_1963</t>
  </si>
  <si>
    <t>ERDMAN_1964</t>
  </si>
  <si>
    <t>ERDMAN_1965</t>
  </si>
  <si>
    <t>ERDMAN_1966</t>
  </si>
  <si>
    <t>ERDMAN_1967</t>
  </si>
  <si>
    <t>ERDMAN_1968</t>
  </si>
  <si>
    <t>ERDMAN_1970</t>
  </si>
  <si>
    <t>ERDMAN_1971</t>
  </si>
  <si>
    <t>ERDMAN_1972</t>
  </si>
  <si>
    <t>ERDMAN_1973</t>
  </si>
  <si>
    <t>ERDMAN_1974</t>
  </si>
  <si>
    <t>ERDMAN_1975</t>
  </si>
  <si>
    <t>ERDMAN_1976</t>
  </si>
  <si>
    <t>ERDMAN_1977</t>
  </si>
  <si>
    <t>ERDMAN_1978</t>
  </si>
  <si>
    <t>ERDMAN_1979</t>
  </si>
  <si>
    <t>ERDMAN_1980</t>
  </si>
  <si>
    <t>ERDMAN_1981</t>
  </si>
  <si>
    <t>ERDMAN_1984</t>
  </si>
  <si>
    <t>ERDMAN_1985</t>
  </si>
  <si>
    <t>ERDMAN_1986</t>
  </si>
  <si>
    <t>ERDMAN_1987</t>
  </si>
  <si>
    <t>ERDMAN_1988</t>
  </si>
  <si>
    <t>ERDMAN_1989</t>
  </si>
  <si>
    <t>ERDMAN_1990</t>
  </si>
  <si>
    <t>ERDMAN_1991</t>
  </si>
  <si>
    <t>ERDMAN_1992</t>
  </si>
  <si>
    <t>ERDMAN_1993</t>
  </si>
  <si>
    <t>ERDMAN_1994</t>
  </si>
  <si>
    <t>ERDMAN_1995</t>
  </si>
  <si>
    <t>ERDMAN_1996</t>
  </si>
  <si>
    <t>ERDMAN_1997</t>
  </si>
  <si>
    <t>ERDMAN_1998</t>
  </si>
  <si>
    <t>ERDMAN_1999</t>
  </si>
  <si>
    <t>ERDMAN_2001</t>
  </si>
  <si>
    <t>ERDMAN_2004</t>
  </si>
  <si>
    <t>ERDMAN_2005</t>
  </si>
  <si>
    <t>ERDMAN_2006</t>
  </si>
  <si>
    <t>ERDMAN_2007</t>
  </si>
  <si>
    <t>ERDMAN_2008</t>
  </si>
  <si>
    <t>ERDMAN_2009</t>
  </si>
  <si>
    <t>ERDMAN_2010</t>
  </si>
  <si>
    <t>ERDMAN_2011</t>
  </si>
  <si>
    <t>ERDMAN_2012</t>
  </si>
  <si>
    <t>ERDMAN_2013</t>
  </si>
  <si>
    <t>ERDMAN_2014</t>
  </si>
  <si>
    <t>ERDMAN_2015</t>
  </si>
  <si>
    <t>ERDMAN_2016</t>
  </si>
  <si>
    <t>ERDMAN_2017</t>
  </si>
  <si>
    <t>ERDMAN_2018</t>
  </si>
  <si>
    <t>ERDMAN_2019</t>
  </si>
  <si>
    <t>ERDMAN_2020</t>
  </si>
  <si>
    <t>ERDMAN_2021</t>
  </si>
  <si>
    <t>ERDMAN_2022</t>
  </si>
  <si>
    <t>ERDMAN_2024</t>
  </si>
  <si>
    <t>ERDMAN_2025</t>
  </si>
  <si>
    <t>ERDMAN_2026</t>
  </si>
  <si>
    <t>ERDMAN_2027</t>
  </si>
  <si>
    <t>ERDMAN_2028</t>
  </si>
  <si>
    <t>ERDMAN_2029</t>
  </si>
  <si>
    <t>ERDMAN_2030</t>
  </si>
  <si>
    <t>ERDMAN_2031</t>
  </si>
  <si>
    <t>ERDMAN_2032</t>
  </si>
  <si>
    <t>ERDMAN_2033</t>
  </si>
  <si>
    <t>ERDMAN_2034</t>
  </si>
  <si>
    <t>ERDMAN_2035</t>
  </si>
  <si>
    <t>ERDMAN_2036</t>
  </si>
  <si>
    <t>ERDMAN_2037</t>
  </si>
  <si>
    <t>ERDMAN_2038</t>
  </si>
  <si>
    <t>ERDMAN_2039</t>
  </si>
  <si>
    <t>ERDMAN_2040</t>
  </si>
  <si>
    <t>ERDMAN_2041</t>
  </si>
  <si>
    <t>ERDMAN_2042</t>
  </si>
  <si>
    <t>ERDMAN_2043</t>
  </si>
  <si>
    <t>ERDMAN_2044</t>
  </si>
  <si>
    <t>ERDMAN_2045</t>
  </si>
  <si>
    <t>ERDMAN_2046</t>
  </si>
  <si>
    <t>ERDMAN_2047</t>
  </si>
  <si>
    <t>ERDMAN_2048</t>
  </si>
  <si>
    <t>ERDMAN_2049</t>
  </si>
  <si>
    <t>ERDMAN_2052</t>
  </si>
  <si>
    <t>ERDMAN_2053</t>
  </si>
  <si>
    <t>ERDMAN_2054</t>
  </si>
  <si>
    <t>ERDMAN_2055</t>
  </si>
  <si>
    <t>ERDMAN_2056</t>
  </si>
  <si>
    <t>ERDMAN_2057</t>
  </si>
  <si>
    <t>ERDMAN_2059</t>
  </si>
  <si>
    <t>ERDMAN_2060</t>
  </si>
  <si>
    <t>ERDMAN_2061</t>
  </si>
  <si>
    <t>ERDMAN_2063</t>
  </si>
  <si>
    <t>ERDMAN_2064</t>
  </si>
  <si>
    <t>ERDMAN_2065</t>
  </si>
  <si>
    <t>ERDMAN_2066</t>
  </si>
  <si>
    <t>ERDMAN_2067</t>
  </si>
  <si>
    <t>ERDMAN_2069</t>
  </si>
  <si>
    <t>ERDMAN_2070</t>
  </si>
  <si>
    <t>ERDMAN_2071</t>
  </si>
  <si>
    <t>ERDMAN_2072</t>
  </si>
  <si>
    <t>ERDMAN_2073</t>
  </si>
  <si>
    <t>ERDMAN_2074</t>
  </si>
  <si>
    <t>ERDMAN_2075</t>
  </si>
  <si>
    <t>ERDMAN_2076</t>
  </si>
  <si>
    <t>ERDMAN_2077</t>
  </si>
  <si>
    <t>ERDMAN_2078</t>
  </si>
  <si>
    <t>ERDMAN_2079</t>
  </si>
  <si>
    <t>ERDMAN_2080</t>
  </si>
  <si>
    <t>ERDMAN_2081</t>
  </si>
  <si>
    <t>ERDMAN_2082</t>
  </si>
  <si>
    <t>ERDMAN_2083</t>
  </si>
  <si>
    <t>ERDMAN_2084</t>
  </si>
  <si>
    <t>ERDMAN_2085</t>
  </si>
  <si>
    <t>ERDMAN_2086</t>
  </si>
  <si>
    <t>ERDMAN_2087</t>
  </si>
  <si>
    <t>ERDMAN_2088</t>
  </si>
  <si>
    <t>ERDMAN_2089</t>
  </si>
  <si>
    <t>ERDMAN_2090</t>
  </si>
  <si>
    <t>ERDMAN_2092</t>
  </si>
  <si>
    <t>ERDMAN_2093</t>
  </si>
  <si>
    <t>ERDMAN_2094</t>
  </si>
  <si>
    <t>ERDMAN_2095</t>
  </si>
  <si>
    <t>ERDMAN_2096</t>
  </si>
  <si>
    <t>ERDMAN_2097</t>
  </si>
  <si>
    <t>ERDMAN_2098</t>
  </si>
  <si>
    <t>ERDMAN_2100</t>
  </si>
  <si>
    <t>ERDMAN_2101</t>
  </si>
  <si>
    <t>ERDMAN_2102</t>
  </si>
  <si>
    <t>ERDMAN_2103</t>
  </si>
  <si>
    <t>ERDMAN_2104</t>
  </si>
  <si>
    <t>ERDMAN_2105</t>
  </si>
  <si>
    <t>ERDMAN_2106</t>
  </si>
  <si>
    <t>ERDMAN_2107</t>
  </si>
  <si>
    <t>ERDMAN_2108</t>
  </si>
  <si>
    <t>ERDMAN_2109</t>
  </si>
  <si>
    <t>ERDMAN_2110</t>
  </si>
  <si>
    <t>ERDMAN_2112</t>
  </si>
  <si>
    <t>ERDMAN_2113</t>
  </si>
  <si>
    <t>ERDMAN_2114</t>
  </si>
  <si>
    <t>ERDMAN_2115</t>
  </si>
  <si>
    <t>ERDMAN_2116</t>
  </si>
  <si>
    <t>ERDMAN_2117</t>
  </si>
  <si>
    <t>ERDMAN_2118</t>
  </si>
  <si>
    <t>ERDMAN_2119</t>
  </si>
  <si>
    <t>ERDMAN_2120</t>
  </si>
  <si>
    <t>ERDMAN_2121</t>
  </si>
  <si>
    <t>ERDMAN_2122</t>
  </si>
  <si>
    <t>ERDMAN_2123</t>
  </si>
  <si>
    <t>ERDMAN_2124</t>
  </si>
  <si>
    <t>ERDMAN_2125</t>
  </si>
  <si>
    <t>ERDMAN_2126</t>
  </si>
  <si>
    <t>ERDMAN_2127</t>
  </si>
  <si>
    <t>ERDMAN_2128</t>
  </si>
  <si>
    <t>ERDMAN_2129</t>
  </si>
  <si>
    <t>ERDMAN_2130</t>
  </si>
  <si>
    <t>ERDMAN_2131</t>
  </si>
  <si>
    <t>ERDMAN_2132</t>
  </si>
  <si>
    <t>ERDMAN_2133</t>
  </si>
  <si>
    <t>ERDMAN_2134</t>
  </si>
  <si>
    <t>ERDMAN_2135</t>
  </si>
  <si>
    <t>ERDMAN_2136</t>
  </si>
  <si>
    <t>ERDMAN_2137</t>
  </si>
  <si>
    <t>ERDMAN_2138</t>
  </si>
  <si>
    <t>ERDMAN_2139</t>
  </si>
  <si>
    <t>ERDMAN_2140</t>
  </si>
  <si>
    <t>ERDMAN_2141</t>
  </si>
  <si>
    <t>ERDMAN_2142</t>
  </si>
  <si>
    <t>ERDMAN_2144</t>
  </si>
  <si>
    <t>ERDMAN_2145</t>
  </si>
  <si>
    <t>ERDMAN_2146</t>
  </si>
  <si>
    <t>ERDMAN_2147</t>
  </si>
  <si>
    <t>ERDMAN_2148</t>
  </si>
  <si>
    <t>ERDMAN_2150</t>
  </si>
  <si>
    <t>ERDMAN_2151</t>
  </si>
  <si>
    <t>ERDMAN_2152</t>
  </si>
  <si>
    <t>ERDMAN_2153</t>
  </si>
  <si>
    <t>ERDMAN_2154</t>
  </si>
  <si>
    <t>ERDMAN_2155</t>
  </si>
  <si>
    <t>ERDMAN_2156</t>
  </si>
  <si>
    <t>ERDMAN_2157</t>
  </si>
  <si>
    <t>ERDMAN_2158</t>
  </si>
  <si>
    <t>ERDMAN_2159</t>
  </si>
  <si>
    <t>ERDMAN_2160</t>
  </si>
  <si>
    <t>ERDMAN_2161</t>
  </si>
  <si>
    <t>ERDMAN_2163</t>
  </si>
  <si>
    <t>ERDMAN_2164</t>
  </si>
  <si>
    <t>ERDMAN_2165</t>
  </si>
  <si>
    <t>ERDMAN_2166</t>
  </si>
  <si>
    <t>ERDMAN_2167</t>
  </si>
  <si>
    <t>ERDMAN_2168</t>
  </si>
  <si>
    <t>ERDMAN_2169</t>
  </si>
  <si>
    <t>ERDMAN_2170</t>
  </si>
  <si>
    <t>ERDMAN_2171</t>
  </si>
  <si>
    <t>ERDMAN_2172</t>
  </si>
  <si>
    <t>ERDMAN_2173</t>
  </si>
  <si>
    <t>ERDMAN_2174</t>
  </si>
  <si>
    <t>ERDMAN_2175</t>
  </si>
  <si>
    <t>ERDMAN_2176</t>
  </si>
  <si>
    <t>ERDMAN_2177</t>
  </si>
  <si>
    <t>ERDMAN_2178</t>
  </si>
  <si>
    <t>ERDMAN_2180</t>
  </si>
  <si>
    <t>ERDMAN_2182</t>
  </si>
  <si>
    <t>ERDMAN_2183</t>
  </si>
  <si>
    <t>ERDMAN_2184</t>
  </si>
  <si>
    <t>ERDMAN_2185</t>
  </si>
  <si>
    <t>ERDMAN_2186</t>
  </si>
  <si>
    <t>ERDMAN_2187</t>
  </si>
  <si>
    <t>ERDMAN_2188</t>
  </si>
  <si>
    <t>ERDMAN_2189</t>
  </si>
  <si>
    <t>ERDMAN_2190</t>
  </si>
  <si>
    <t>ERDMAN_2191</t>
  </si>
  <si>
    <t>ERDMAN_2192</t>
  </si>
  <si>
    <t>ERDMAN_2193</t>
  </si>
  <si>
    <t>ERDMAN_2194</t>
  </si>
  <si>
    <t>ERDMAN_2195</t>
  </si>
  <si>
    <t>ERDMAN_2196</t>
  </si>
  <si>
    <t>ERDMAN_2197</t>
  </si>
  <si>
    <t>ERDMAN_2198</t>
  </si>
  <si>
    <t>ERDMAN_2199</t>
  </si>
  <si>
    <t>ERDMAN_2200</t>
  </si>
  <si>
    <t>ERDMAN_2202</t>
  </si>
  <si>
    <t>ERDMAN_2203</t>
  </si>
  <si>
    <t>ERDMAN_2204</t>
  </si>
  <si>
    <t>ERDMAN_2205</t>
  </si>
  <si>
    <t>ERDMAN_2207</t>
  </si>
  <si>
    <t>ERDMAN_2209</t>
  </si>
  <si>
    <t>ERDMAN_2210</t>
  </si>
  <si>
    <t>ERDMAN_2211</t>
  </si>
  <si>
    <t>ERDMAN_2212</t>
  </si>
  <si>
    <t>ERDMAN_2213</t>
  </si>
  <si>
    <t>ERDMAN_2214</t>
  </si>
  <si>
    <t>ERDMAN_2216</t>
  </si>
  <si>
    <t>ERDMAN_2217</t>
  </si>
  <si>
    <t>ERDMAN_2218</t>
  </si>
  <si>
    <t>ERDMAN_2219</t>
  </si>
  <si>
    <t>ERDMAN_2220</t>
  </si>
  <si>
    <t>ERDMAN_2221</t>
  </si>
  <si>
    <t>ERDMAN_2222</t>
  </si>
  <si>
    <t>ERDMAN_2224</t>
  </si>
  <si>
    <t>ERDMAN_2225</t>
  </si>
  <si>
    <t>ERDMAN_2226</t>
  </si>
  <si>
    <t>ERDMAN_2227</t>
  </si>
  <si>
    <t>ERDMAN_2228</t>
  </si>
  <si>
    <t>ERDMAN_2229</t>
  </si>
  <si>
    <t>ERDMAN_2230</t>
  </si>
  <si>
    <t>ERDMAN_2231</t>
  </si>
  <si>
    <t>ERDMAN_2232</t>
  </si>
  <si>
    <t>ERDMAN_2233</t>
  </si>
  <si>
    <t>ERDMAN_2234</t>
  </si>
  <si>
    <t>ERDMAN_2237</t>
  </si>
  <si>
    <t>ERDMAN_2238</t>
  </si>
  <si>
    <t>ERDMAN_2239</t>
  </si>
  <si>
    <t>ERDMAN_2240</t>
  </si>
  <si>
    <t>ERDMAN_2241</t>
  </si>
  <si>
    <t>ERDMAN_2242</t>
  </si>
  <si>
    <t>ERDMAN_2243</t>
  </si>
  <si>
    <t>ERDMAN_2244</t>
  </si>
  <si>
    <t>ERDMAN_2245</t>
  </si>
  <si>
    <t>ERDMAN_2246</t>
  </si>
  <si>
    <t>ERDMAN_2247</t>
  </si>
  <si>
    <t>ERDMAN_2248</t>
  </si>
  <si>
    <t>ERDMAN_2249</t>
  </si>
  <si>
    <t>ERDMAN_2250</t>
  </si>
  <si>
    <t>ERDMAN_2251</t>
  </si>
  <si>
    <t>ERDMAN_2252</t>
  </si>
  <si>
    <t>ERDMAN_2253</t>
  </si>
  <si>
    <t>ERDMAN_2254</t>
  </si>
  <si>
    <t>ERDMAN_2255</t>
  </si>
  <si>
    <t>ERDMAN_2256</t>
  </si>
  <si>
    <t>ERDMAN_2257</t>
  </si>
  <si>
    <t>ERDMAN_2258</t>
  </si>
  <si>
    <t>ERDMAN_2259</t>
  </si>
  <si>
    <t>ERDMAN_2260</t>
  </si>
  <si>
    <t>ERDMAN_2261</t>
  </si>
  <si>
    <t>ERDMAN_2262</t>
  </si>
  <si>
    <t>ERDMAN_2263</t>
  </si>
  <si>
    <t>ERDMAN_2264</t>
  </si>
  <si>
    <t>ERDMAN_2265</t>
  </si>
  <si>
    <t>ERDMAN_2266</t>
  </si>
  <si>
    <t>ERDMAN_2267</t>
  </si>
  <si>
    <t>ERDMAN_2268</t>
  </si>
  <si>
    <t>ERDMAN_2269</t>
  </si>
  <si>
    <t>ERDMAN_2270</t>
  </si>
  <si>
    <t>ERDMAN_2271</t>
  </si>
  <si>
    <t>ERDMAN_2272</t>
  </si>
  <si>
    <t>ERDMAN_2273</t>
  </si>
  <si>
    <t>ERDMAN_2274</t>
  </si>
  <si>
    <t>ERDMAN_2275</t>
  </si>
  <si>
    <t>ERDMAN_2276</t>
  </si>
  <si>
    <t>ERDMAN_2277</t>
  </si>
  <si>
    <t>ERDMAN_2278</t>
  </si>
  <si>
    <t>ERDMAN_2279</t>
  </si>
  <si>
    <t>ERDMAN_2280</t>
  </si>
  <si>
    <t>ERDMAN_2281</t>
  </si>
  <si>
    <t>ERDMAN_2283</t>
  </si>
  <si>
    <t>ERDMAN_2284</t>
  </si>
  <si>
    <t>ERDMAN_2285</t>
  </si>
  <si>
    <t>ERDMAN_2286</t>
  </si>
  <si>
    <t>ERDMAN_2287</t>
  </si>
  <si>
    <t>ERDMAN_2288</t>
  </si>
  <si>
    <t>ERDMAN_2289</t>
  </si>
  <si>
    <t>ERDMAN_2290</t>
  </si>
  <si>
    <t>ERDMAN_2291</t>
  </si>
  <si>
    <t>ERDMAN_2292</t>
  </si>
  <si>
    <t>ERDMAN_2293</t>
  </si>
  <si>
    <t>ERDMAN_2295</t>
  </si>
  <si>
    <t>ERDMAN_2296</t>
  </si>
  <si>
    <t>ERDMAN_2297</t>
  </si>
  <si>
    <t>ERDMAN_2298</t>
  </si>
  <si>
    <t>ERDMAN_2299</t>
  </si>
  <si>
    <t>ERDMAN_2301</t>
  </si>
  <si>
    <t>ERDMAN_2302</t>
  </si>
  <si>
    <t>ERDMAN_2303</t>
  </si>
  <si>
    <t>ERDMAN_2304</t>
  </si>
  <si>
    <t>ERDMAN_2305</t>
  </si>
  <si>
    <t>ERDMAN_2306</t>
  </si>
  <si>
    <t>ERDMAN_2307</t>
  </si>
  <si>
    <t>ERDMAN_2308</t>
  </si>
  <si>
    <t>ERDMAN_2309</t>
  </si>
  <si>
    <t>ERDMAN_2310</t>
  </si>
  <si>
    <t>ERDMAN_2311</t>
  </si>
  <si>
    <t>ERDMAN_2312</t>
  </si>
  <si>
    <t>ERDMAN_2313</t>
  </si>
  <si>
    <t>ERDMAN_2314</t>
  </si>
  <si>
    <t>ERDMAN_2315</t>
  </si>
  <si>
    <t>ERDMAN_2316</t>
  </si>
  <si>
    <t>ERDMAN_2317</t>
  </si>
  <si>
    <t>ERDMAN_2318</t>
  </si>
  <si>
    <t>ERDMAN_2319</t>
  </si>
  <si>
    <t>ERDMAN_2320</t>
  </si>
  <si>
    <t>ERDMAN_2321</t>
  </si>
  <si>
    <t>ERDMAN_2322</t>
  </si>
  <si>
    <t>ERDMAN_2324</t>
  </si>
  <si>
    <t>ERDMAN_2325</t>
  </si>
  <si>
    <t>ERDMAN_2326</t>
  </si>
  <si>
    <t>ERDMAN_2327</t>
  </si>
  <si>
    <t>ERDMAN_2328</t>
  </si>
  <si>
    <t>ERDMAN_2329</t>
  </si>
  <si>
    <t>ERDMAN_2330</t>
  </si>
  <si>
    <t>ERDMAN_2331</t>
  </si>
  <si>
    <t>ERDMAN_2332</t>
  </si>
  <si>
    <t>ERDMAN_2333</t>
  </si>
  <si>
    <t>ERDMAN_2334</t>
  </si>
  <si>
    <t>ERDMAN_2335</t>
  </si>
  <si>
    <t>ERDMAN_2336</t>
  </si>
  <si>
    <t>ERDMAN_2337</t>
  </si>
  <si>
    <t>ERDMAN_2338</t>
  </si>
  <si>
    <t>ERDMAN_2339</t>
  </si>
  <si>
    <t>ERDMAN_2340</t>
  </si>
  <si>
    <t>ERDMAN_2341</t>
  </si>
  <si>
    <t>ERDMAN_2342</t>
  </si>
  <si>
    <t>ERDMAN_2343</t>
  </si>
  <si>
    <t>ERDMAN_2344</t>
  </si>
  <si>
    <t>ERDMAN_2345</t>
  </si>
  <si>
    <t>ERDMAN_2346</t>
  </si>
  <si>
    <t>ERDMAN_2347</t>
  </si>
  <si>
    <t>ERDMAN_2348</t>
  </si>
  <si>
    <t>ERDMAN_2349</t>
  </si>
  <si>
    <t>ERDMAN_2350</t>
  </si>
  <si>
    <t>ERDMAN_2351</t>
  </si>
  <si>
    <t>ERDMAN_2352</t>
  </si>
  <si>
    <t>ERDMAN_2353</t>
  </si>
  <si>
    <t>ERDMAN_2354</t>
  </si>
  <si>
    <t>ERDMAN_2355</t>
  </si>
  <si>
    <t>ERDMAN_2356</t>
  </si>
  <si>
    <t>ERDMAN_2357</t>
  </si>
  <si>
    <t>ERDMAN_2358</t>
  </si>
  <si>
    <t>ERDMAN_2359</t>
  </si>
  <si>
    <t>ERDMAN_2361</t>
  </si>
  <si>
    <t>ERDMAN_2362</t>
  </si>
  <si>
    <t>ERDMAN_2363</t>
  </si>
  <si>
    <t>ERDMAN_2364</t>
  </si>
  <si>
    <t>ERDMAN_2365</t>
  </si>
  <si>
    <t>ERDMAN_2366</t>
  </si>
  <si>
    <t>ERDMAN_2367</t>
  </si>
  <si>
    <t>ERDMAN_2368</t>
  </si>
  <si>
    <t>ERDMAN_2369</t>
  </si>
  <si>
    <t>ERDMAN_2370</t>
  </si>
  <si>
    <t>ERDMAN_2371</t>
  </si>
  <si>
    <t>ERDMAN_2372</t>
  </si>
  <si>
    <t>ERDMAN_2373</t>
  </si>
  <si>
    <t>ERDMAN_2374</t>
  </si>
  <si>
    <t>ERDMAN_2375</t>
  </si>
  <si>
    <t>ERDMAN_2376</t>
  </si>
  <si>
    <t>ERDMAN_2377</t>
  </si>
  <si>
    <t>ERDMAN_2378</t>
  </si>
  <si>
    <t>ERDMAN_2379</t>
  </si>
  <si>
    <t>ERDMAN_2380</t>
  </si>
  <si>
    <t>ERDMAN_2381</t>
  </si>
  <si>
    <t>ERDMAN_2382</t>
  </si>
  <si>
    <t>ERDMAN_2383</t>
  </si>
  <si>
    <t>ERDMAN_2384</t>
  </si>
  <si>
    <t>ERDMAN_2385</t>
  </si>
  <si>
    <t>ERDMAN_2386</t>
  </si>
  <si>
    <t>ERDMAN_2387</t>
  </si>
  <si>
    <t>ERDMAN_2388</t>
  </si>
  <si>
    <t>ERDMAN_2389</t>
  </si>
  <si>
    <t>ERDMAN_2390</t>
  </si>
  <si>
    <t>ERDMAN_2391</t>
  </si>
  <si>
    <t>ERDMAN_2392</t>
  </si>
  <si>
    <t>ERDMAN_2393</t>
  </si>
  <si>
    <t>ERDMAN_2394</t>
  </si>
  <si>
    <t>ERDMAN_2395</t>
  </si>
  <si>
    <t>ERDMAN_2396</t>
  </si>
  <si>
    <t>ERDMAN_2397</t>
  </si>
  <si>
    <t>ERDMAN_2398</t>
  </si>
  <si>
    <t>ERDMAN_2399</t>
  </si>
  <si>
    <t>ERDMAN_2400</t>
  </si>
  <si>
    <t>ERDMAN_2401</t>
  </si>
  <si>
    <t>ERDMAN_2402</t>
  </si>
  <si>
    <t>ERDMAN_2403</t>
  </si>
  <si>
    <t>ERDMAN_2404</t>
  </si>
  <si>
    <t>ERDMAN_2405</t>
  </si>
  <si>
    <t>ERDMAN_2406</t>
  </si>
  <si>
    <t>ERDMAN_2407</t>
  </si>
  <si>
    <t>ERDMAN_2408</t>
  </si>
  <si>
    <t>ERDMAN_2410</t>
  </si>
  <si>
    <t>ERDMAN_2411</t>
  </si>
  <si>
    <t>ERDMAN_2412</t>
  </si>
  <si>
    <t>ERDMAN_2413</t>
  </si>
  <si>
    <t>ERDMAN_2414</t>
  </si>
  <si>
    <t>ERDMAN_2415</t>
  </si>
  <si>
    <t>ERDMAN_2416</t>
  </si>
  <si>
    <t>ERDMAN_2417</t>
  </si>
  <si>
    <t>ERDMAN_2418</t>
  </si>
  <si>
    <t>ERDMAN_2419</t>
  </si>
  <si>
    <t>ERDMAN_2420</t>
  </si>
  <si>
    <t>ERDMAN_2421</t>
  </si>
  <si>
    <t>ERDMAN_2422</t>
  </si>
  <si>
    <t>ERDMAN_2423</t>
  </si>
  <si>
    <t>ERDMAN_2424</t>
  </si>
  <si>
    <t>ERDMAN_2425</t>
  </si>
  <si>
    <t>ERDMAN_2426</t>
  </si>
  <si>
    <t>ERDMAN_2427</t>
  </si>
  <si>
    <t>ERDMAN_2428</t>
  </si>
  <si>
    <t>ERDMAN_2429</t>
  </si>
  <si>
    <t>ERDMAN_2430</t>
  </si>
  <si>
    <t>ERDMAN_2431</t>
  </si>
  <si>
    <t>ERDMAN_2432</t>
  </si>
  <si>
    <t>ERDMAN_2433</t>
  </si>
  <si>
    <t>ERDMAN_2434</t>
  </si>
  <si>
    <t>ERDMAN_2435</t>
  </si>
  <si>
    <t>ERDMAN_2436</t>
  </si>
  <si>
    <t>ERDMAN_2437</t>
  </si>
  <si>
    <t>ERDMAN_2438</t>
  </si>
  <si>
    <t>ERDMAN_2439</t>
  </si>
  <si>
    <t>ERDMAN_2440</t>
  </si>
  <si>
    <t>ERDMAN_2441</t>
  </si>
  <si>
    <t>ERDMAN_2442</t>
  </si>
  <si>
    <t>ERDMAN_2443</t>
  </si>
  <si>
    <t>ERDMAN_2445</t>
  </si>
  <si>
    <t>ERDMAN_2446</t>
  </si>
  <si>
    <t>ERDMAN_2447</t>
  </si>
  <si>
    <t>ERDMAN_2448</t>
  </si>
  <si>
    <t>ERDMAN_2449</t>
  </si>
  <si>
    <t>ERDMAN_2450</t>
  </si>
  <si>
    <t>ERDMAN_2451</t>
  </si>
  <si>
    <t>ERDMAN_2452</t>
  </si>
  <si>
    <t>ERDMAN_2455</t>
  </si>
  <si>
    <t>ERDMAN_2456</t>
  </si>
  <si>
    <t>ERDMAN_2457</t>
  </si>
  <si>
    <t>ERDMAN_2458</t>
  </si>
  <si>
    <t>ERDMAN_2459</t>
  </si>
  <si>
    <t>ERDMAN_2460</t>
  </si>
  <si>
    <t>ERDMAN_2461</t>
  </si>
  <si>
    <t>ERDMAN_2463</t>
  </si>
  <si>
    <t>ERDMAN_2464</t>
  </si>
  <si>
    <t>ERDMAN_2465</t>
  </si>
  <si>
    <t>ERDMAN_2466</t>
  </si>
  <si>
    <t>ERDMAN_2467</t>
  </si>
  <si>
    <t>ERDMAN_2468</t>
  </si>
  <si>
    <t>ERDMAN_2469</t>
  </si>
  <si>
    <t>ERDMAN_2470</t>
  </si>
  <si>
    <t>ERDMAN_2471</t>
  </si>
  <si>
    <t>ERDMAN_2472</t>
  </si>
  <si>
    <t>ERDMAN_2473</t>
  </si>
  <si>
    <t>ERDMAN_2474</t>
  </si>
  <si>
    <t>ERDMAN_2475</t>
  </si>
  <si>
    <t>ERDMAN_2476</t>
  </si>
  <si>
    <t>ERDMAN_2477</t>
  </si>
  <si>
    <t>ERDMAN_2478</t>
  </si>
  <si>
    <t>ERDMAN_2479</t>
  </si>
  <si>
    <t>ERDMAN_2480</t>
  </si>
  <si>
    <t>ERDMAN_2481</t>
  </si>
  <si>
    <t>ERDMAN_2482</t>
  </si>
  <si>
    <t>ERDMAN_2483</t>
  </si>
  <si>
    <t>ERDMAN_2484</t>
  </si>
  <si>
    <t>ERDMAN_2485</t>
  </si>
  <si>
    <t>ERDMAN_2486</t>
  </si>
  <si>
    <t>ERDMAN_2487</t>
  </si>
  <si>
    <t>ERDMAN_2489</t>
  </si>
  <si>
    <t>ERDMAN_2490</t>
  </si>
  <si>
    <t>ERDMAN_2491</t>
  </si>
  <si>
    <t>ERDMAN_2492</t>
  </si>
  <si>
    <t>ERDMAN_2494</t>
  </si>
  <si>
    <t>ERDMAN_2495</t>
  </si>
  <si>
    <t>ERDMAN_2497</t>
  </si>
  <si>
    <t>ERDMAN_2498</t>
  </si>
  <si>
    <t>ERDMAN_2499</t>
  </si>
  <si>
    <t>ERDMAN_2500</t>
  </si>
  <si>
    <t>ERDMAN_2501</t>
  </si>
  <si>
    <t>ERDMAN_2502</t>
  </si>
  <si>
    <t>ERDMAN_2503</t>
  </si>
  <si>
    <t>ERDMAN_2504</t>
  </si>
  <si>
    <t>ERDMAN_2505</t>
  </si>
  <si>
    <t>ERDMAN_2506</t>
  </si>
  <si>
    <t>ERDMAN_2507</t>
  </si>
  <si>
    <t>ERDMAN_2508</t>
  </si>
  <si>
    <t>ERDMAN_2509</t>
  </si>
  <si>
    <t>ERDMAN_2510</t>
  </si>
  <si>
    <t>ERDMAN_2511</t>
  </si>
  <si>
    <t>ERDMAN_2512</t>
  </si>
  <si>
    <t>ERDMAN_2513</t>
  </si>
  <si>
    <t>ERDMAN_2514</t>
  </si>
  <si>
    <t>ERDMAN_2515</t>
  </si>
  <si>
    <t>ERDMAN_2516</t>
  </si>
  <si>
    <t>ERDMAN_2517</t>
  </si>
  <si>
    <t>ERDMAN_2518</t>
  </si>
  <si>
    <t>ERDMAN_2519</t>
  </si>
  <si>
    <t>ERDMAN_2520</t>
  </si>
  <si>
    <t>ERDMAN_2521</t>
  </si>
  <si>
    <t>ERDMAN_2522</t>
  </si>
  <si>
    <t>ERDMAN_2524</t>
  </si>
  <si>
    <t>ERDMAN_2527</t>
  </si>
  <si>
    <t>ERDMAN_2529</t>
  </si>
  <si>
    <t>ERDMAN_2531</t>
  </si>
  <si>
    <t>ERDMAN_2532</t>
  </si>
  <si>
    <t>ERDMAN_2533</t>
  </si>
  <si>
    <t>ERDMAN_2535</t>
  </si>
  <si>
    <t>ERDMAN_2536</t>
  </si>
  <si>
    <t>ERDMAN_2537</t>
  </si>
  <si>
    <t>ERDMAN_2538</t>
  </si>
  <si>
    <t>ERDMAN_2539</t>
  </si>
  <si>
    <t>ERDMAN_2540</t>
  </si>
  <si>
    <t>ERDMAN_2541</t>
  </si>
  <si>
    <t>ERDMAN_2542</t>
  </si>
  <si>
    <t>ERDMAN_2543</t>
  </si>
  <si>
    <t>ERDMAN_2544</t>
  </si>
  <si>
    <t>ERDMAN_2545</t>
  </si>
  <si>
    <t>ERDMAN_2546</t>
  </si>
  <si>
    <t>ERDMAN_2547</t>
  </si>
  <si>
    <t>ERDMAN_2548</t>
  </si>
  <si>
    <t>ERDMAN_2549</t>
  </si>
  <si>
    <t>ERDMAN_2551</t>
  </si>
  <si>
    <t>ERDMAN_2552</t>
  </si>
  <si>
    <t>ERDMAN_2553</t>
  </si>
  <si>
    <t>ERDMAN_2554</t>
  </si>
  <si>
    <t>ERDMAN_2557</t>
  </si>
  <si>
    <t>ERDMAN_2558</t>
  </si>
  <si>
    <t>ERDMAN_2559</t>
  </si>
  <si>
    <t>ERDMAN_2560</t>
  </si>
  <si>
    <t>ERDMAN_2561</t>
  </si>
  <si>
    <t>ERDMAN_2564</t>
  </si>
  <si>
    <t>ERDMAN_2565</t>
  </si>
  <si>
    <t>ERDMAN_2566</t>
  </si>
  <si>
    <t>ERDMAN_2567</t>
  </si>
  <si>
    <t>ERDMAN_2568</t>
  </si>
  <si>
    <t>ERDMAN_2570</t>
  </si>
  <si>
    <t>ERDMAN_2572</t>
  </si>
  <si>
    <t>ERDMAN_2573</t>
  </si>
  <si>
    <t>ERDMAN_2574</t>
  </si>
  <si>
    <t>ERDMAN_2575</t>
  </si>
  <si>
    <t>ERDMAN_2576</t>
  </si>
  <si>
    <t>ERDMAN_2577</t>
  </si>
  <si>
    <t>ERDMAN_2578</t>
  </si>
  <si>
    <t>ERDMAN_2579</t>
  </si>
  <si>
    <t>ERDMAN_2580</t>
  </si>
  <si>
    <t>ERDMAN_2581</t>
  </si>
  <si>
    <t>ERDMAN_2587</t>
  </si>
  <si>
    <t>ERDMAN_2588</t>
  </si>
  <si>
    <t>ERDMAN_2589</t>
  </si>
  <si>
    <t>ERDMAN_2590</t>
  </si>
  <si>
    <t>ERDMAN_2591</t>
  </si>
  <si>
    <t>ERDMAN_2592</t>
  </si>
  <si>
    <t>ERDMAN_2593</t>
  </si>
  <si>
    <t>ERDMAN_2594</t>
  </si>
  <si>
    <t>ERDMAN_2595</t>
  </si>
  <si>
    <t>ERDMAN_2596</t>
  </si>
  <si>
    <t>ERDMAN_2597</t>
  </si>
  <si>
    <t>ERDMAN_2598</t>
  </si>
  <si>
    <t>ERDMAN_2599</t>
  </si>
  <si>
    <t>ERDMAN_2600</t>
  </si>
  <si>
    <t>ERDMAN_2601</t>
  </si>
  <si>
    <t>ERDMAN_2603</t>
  </si>
  <si>
    <t>ERDMAN_2605</t>
  </si>
  <si>
    <t>ERDMAN_2606</t>
  </si>
  <si>
    <t>ERDMAN_2607</t>
  </si>
  <si>
    <t>ERDMAN_2608</t>
  </si>
  <si>
    <t>ERDMAN_2609</t>
  </si>
  <si>
    <t>ERDMAN_2610</t>
  </si>
  <si>
    <t>ERDMAN_2611</t>
  </si>
  <si>
    <t>ERDMAN_2612</t>
  </si>
  <si>
    <t>ERDMAN_2613</t>
  </si>
  <si>
    <t>ERDMAN_2614</t>
  </si>
  <si>
    <t>ERDMAN_2615</t>
  </si>
  <si>
    <t>ERDMAN_2616</t>
  </si>
  <si>
    <t>ERDMAN_2617</t>
  </si>
  <si>
    <t>ERDMAN_2618</t>
  </si>
  <si>
    <t>ERDMAN_2619</t>
  </si>
  <si>
    <t>ERDMAN_2620</t>
  </si>
  <si>
    <t>ERDMAN_2621</t>
  </si>
  <si>
    <t>ERDMAN_2622</t>
  </si>
  <si>
    <t>ERDMAN_2623</t>
  </si>
  <si>
    <t>ERDMAN_2624</t>
  </si>
  <si>
    <t>ERDMAN_2625</t>
  </si>
  <si>
    <t>ERDMAN_2626</t>
  </si>
  <si>
    <t>ERDMAN_2627</t>
  </si>
  <si>
    <t>ERDMAN_2628</t>
  </si>
  <si>
    <t>ERDMAN_2629</t>
  </si>
  <si>
    <t>ERDMAN_2630</t>
  </si>
  <si>
    <t>ERDMAN_2631</t>
  </si>
  <si>
    <t>ERDMAN_2633</t>
  </si>
  <si>
    <t>ERDMAN_2634</t>
  </si>
  <si>
    <t>ERDMAN_2635</t>
  </si>
  <si>
    <t>ERDMAN_2636</t>
  </si>
  <si>
    <t>ERDMAN_2637</t>
  </si>
  <si>
    <t>ERDMAN_2639</t>
  </si>
  <si>
    <t>ERDMAN_2640</t>
  </si>
  <si>
    <t>ERDMAN_2641</t>
  </si>
  <si>
    <t>ERDMAN_2642</t>
  </si>
  <si>
    <t>ERDMAN_2643</t>
  </si>
  <si>
    <t>ERDMAN_2644</t>
  </si>
  <si>
    <t>ERDMAN_2646</t>
  </si>
  <si>
    <t>ERDMAN_2647</t>
  </si>
  <si>
    <t>ERDMAN_2650</t>
  </si>
  <si>
    <t>ERDMAN_2651</t>
  </si>
  <si>
    <t>ERDMAN_2652</t>
  </si>
  <si>
    <t>ERDMAN_2653</t>
  </si>
  <si>
    <t>ERDMAN_2654</t>
  </si>
  <si>
    <t>ERDMAN_2655</t>
  </si>
  <si>
    <t>ERDMAN_2656</t>
  </si>
  <si>
    <t>ERDMAN_2657</t>
  </si>
  <si>
    <t>ERDMAN_2659</t>
  </si>
  <si>
    <t>ERDMAN_2660</t>
  </si>
  <si>
    <t>ERDMAN_2661</t>
  </si>
  <si>
    <t>ERDMAN_2662</t>
  </si>
  <si>
    <t>ERDMAN_2663</t>
  </si>
  <si>
    <t>ERDMAN_2664</t>
  </si>
  <si>
    <t>ERDMAN_2666</t>
  </si>
  <si>
    <t>ERDMAN_2667</t>
  </si>
  <si>
    <t>ERDMAN_2668</t>
  </si>
  <si>
    <t>ERDMAN_2669</t>
  </si>
  <si>
    <t>ERDMAN_2670</t>
  </si>
  <si>
    <t>ERDMAN_2671</t>
  </si>
  <si>
    <t>ERDMAN_2672</t>
  </si>
  <si>
    <t>ERDMAN_2673</t>
  </si>
  <si>
    <t>ERDMAN_2674</t>
  </si>
  <si>
    <t>ERDMAN_2675</t>
  </si>
  <si>
    <t>ERDMAN_2676</t>
  </si>
  <si>
    <t>ERDMAN_2677</t>
  </si>
  <si>
    <t>ERDMAN_2678</t>
  </si>
  <si>
    <t>ERDMAN_2681</t>
  </si>
  <si>
    <t>ERDMAN_2682</t>
  </si>
  <si>
    <t>ERDMAN_2683</t>
  </si>
  <si>
    <t>ERDMAN_2684</t>
  </si>
  <si>
    <t>ERDMAN_2685</t>
  </si>
  <si>
    <t>ERDMAN_2686</t>
  </si>
  <si>
    <t>ERDMAN_2687</t>
  </si>
  <si>
    <t>ERDMAN_2688</t>
  </si>
  <si>
    <t>ERDMAN_2689</t>
  </si>
  <si>
    <t>ERDMAN_2690</t>
  </si>
  <si>
    <t>ERDMAN_2691</t>
  </si>
  <si>
    <t>ERDMAN_2692</t>
  </si>
  <si>
    <t>ERDMAN_2693</t>
  </si>
  <si>
    <t>ERDMAN_2694</t>
  </si>
  <si>
    <t>ERDMAN_2695</t>
  </si>
  <si>
    <t>ERDMAN_2696</t>
  </si>
  <si>
    <t>ERDMAN_2699</t>
  </si>
  <si>
    <t>ERDMAN_2700</t>
  </si>
  <si>
    <t>ERDMAN_2701</t>
  </si>
  <si>
    <t>ERDMAN_2703</t>
  </si>
  <si>
    <t>ERDMAN_2704</t>
  </si>
  <si>
    <t>ERDMAN_2705</t>
  </si>
  <si>
    <t>ERDMAN_2706</t>
  </si>
  <si>
    <t>ERDMAN_2707</t>
  </si>
  <si>
    <t>ERDMAN_2708</t>
  </si>
  <si>
    <t>ERDMAN_2711</t>
  </si>
  <si>
    <t>ERDMAN_2712</t>
  </si>
  <si>
    <t>ERDMAN_2713</t>
  </si>
  <si>
    <t>ERDMAN_2714</t>
  </si>
  <si>
    <t>ERDMAN_2715</t>
  </si>
  <si>
    <t>ERDMAN_2716</t>
  </si>
  <si>
    <t>ERDMAN_2717</t>
  </si>
  <si>
    <t>ERDMAN_2718</t>
  </si>
  <si>
    <t>ERDMAN_2719</t>
  </si>
  <si>
    <t>ERDMAN_2721</t>
  </si>
  <si>
    <t>ERDMAN_2722</t>
  </si>
  <si>
    <t>ERDMAN_2723</t>
  </si>
  <si>
    <t>ERDMAN_2724</t>
  </si>
  <si>
    <t>ERDMAN_2725</t>
  </si>
  <si>
    <t>ERDMAN_2726</t>
  </si>
  <si>
    <t>ERDMAN_2727</t>
  </si>
  <si>
    <t>ERDMAN_2728</t>
  </si>
  <si>
    <t>ERDMAN_2729</t>
  </si>
  <si>
    <t>ERDMAN_2730</t>
  </si>
  <si>
    <t>ERDMAN_2731</t>
  </si>
  <si>
    <t>ERDMAN_2733</t>
  </si>
  <si>
    <t>ERDMAN_2734</t>
  </si>
  <si>
    <t>ERDMAN_2735</t>
  </si>
  <si>
    <t>ERDMAN_2736</t>
  </si>
  <si>
    <t>ERDMAN_2737</t>
  </si>
  <si>
    <t>ERDMAN_2739</t>
  </si>
  <si>
    <t>ERDMAN_2741</t>
  </si>
  <si>
    <t>ERDMAN_2742</t>
  </si>
  <si>
    <t>ERDMAN_2743</t>
  </si>
  <si>
    <t>ERDMAN_2745</t>
  </si>
  <si>
    <t>ERDMAN_2746</t>
  </si>
  <si>
    <t>ERDMAN_2747</t>
  </si>
  <si>
    <t>ERDMAN_2748</t>
  </si>
  <si>
    <t>ERDMAN_2749</t>
  </si>
  <si>
    <t>ERDMAN_2750</t>
  </si>
  <si>
    <t>ERDMAN_2751</t>
  </si>
  <si>
    <t>ERDMAN_2752</t>
  </si>
  <si>
    <t>ERDMAN_2753</t>
  </si>
  <si>
    <t>ERDMAN_2754</t>
  </si>
  <si>
    <t>ERDMAN_2755</t>
  </si>
  <si>
    <t>ERDMAN_2756</t>
  </si>
  <si>
    <t>ERDMAN_2757</t>
  </si>
  <si>
    <t>ERDMAN_2758</t>
  </si>
  <si>
    <t>ERDMAN_2759</t>
  </si>
  <si>
    <t>ERDMAN_2760</t>
  </si>
  <si>
    <t>ERDMAN_2761</t>
  </si>
  <si>
    <t>ERDMAN_2763</t>
  </si>
  <si>
    <t>ERDMAN_2764</t>
  </si>
  <si>
    <t>ERDMAN_2765</t>
  </si>
  <si>
    <t>ERDMAN_2766</t>
  </si>
  <si>
    <t>ERDMAN_2767</t>
  </si>
  <si>
    <t>ERDMAN_2768</t>
  </si>
  <si>
    <t>ERDMAN_2769</t>
  </si>
  <si>
    <t>ERDMAN_2770</t>
  </si>
  <si>
    <t>ERDMAN_2772</t>
  </si>
  <si>
    <t>ERDMAN_2773</t>
  </si>
  <si>
    <t>ERDMAN_2774</t>
  </si>
  <si>
    <t>ERDMAN_2775</t>
  </si>
  <si>
    <t>ERDMAN_2776</t>
  </si>
  <si>
    <t>ERDMAN_2777</t>
  </si>
  <si>
    <t>ERDMAN_2778</t>
  </si>
  <si>
    <t>ERDMAN_2779</t>
  </si>
  <si>
    <t>ERDMAN_2780</t>
  </si>
  <si>
    <t>ERDMAN_2781</t>
  </si>
  <si>
    <t>ERDMAN_2784</t>
  </si>
  <si>
    <t>ERDMAN_2785</t>
  </si>
  <si>
    <t>ERDMAN_2786</t>
  </si>
  <si>
    <t>ERDMAN_2787</t>
  </si>
  <si>
    <t>ERDMAN_2788</t>
  </si>
  <si>
    <t>ERDMAN_2789</t>
  </si>
  <si>
    <t>ERDMAN_2790</t>
  </si>
  <si>
    <t>ERDMAN_2791</t>
  </si>
  <si>
    <t>ERDMAN_2792</t>
  </si>
  <si>
    <t>ERDMAN_2793</t>
  </si>
  <si>
    <t>ERDMAN_2794</t>
  </si>
  <si>
    <t>ERDMAN_2795</t>
  </si>
  <si>
    <t>ERDMAN_2796</t>
  </si>
  <si>
    <t>ERDMAN_2797</t>
  </si>
  <si>
    <t>ERDMAN_2798</t>
  </si>
  <si>
    <t>ERDMAN_2799</t>
  </si>
  <si>
    <t>ERDMAN_2800</t>
  </si>
  <si>
    <t>ERDMAN_2801</t>
  </si>
  <si>
    <t>ERDMAN_2802</t>
  </si>
  <si>
    <t>ERDMAN_2803</t>
  </si>
  <si>
    <t>ERDMAN_2804</t>
  </si>
  <si>
    <t>ERDMAN_2805</t>
  </si>
  <si>
    <t>ERDMAN_2806</t>
  </si>
  <si>
    <t>ERDMAN_2807</t>
  </si>
  <si>
    <t>ERDMAN_2808</t>
  </si>
  <si>
    <t>ERDMAN_2809</t>
  </si>
  <si>
    <t>ERDMAN_2810</t>
  </si>
  <si>
    <t>ERDMAN_2811</t>
  </si>
  <si>
    <t>ERDMAN_2812</t>
  </si>
  <si>
    <t>ERDMAN_2813</t>
  </si>
  <si>
    <t>ERDMAN_2814</t>
  </si>
  <si>
    <t>ERDMAN_2815</t>
  </si>
  <si>
    <t>ERDMAN_2817</t>
  </si>
  <si>
    <t>ERDMAN_2818</t>
  </si>
  <si>
    <t>ERDMAN_2819</t>
  </si>
  <si>
    <t>ERDMAN_2820</t>
  </si>
  <si>
    <t>ERDMAN_2821</t>
  </si>
  <si>
    <t>ERDMAN_2822</t>
  </si>
  <si>
    <t>ERDMAN_2823</t>
  </si>
  <si>
    <t>ERDMAN_2824</t>
  </si>
  <si>
    <t>ERDMAN_2825</t>
  </si>
  <si>
    <t>ERDMAN_2826</t>
  </si>
  <si>
    <t>ERDMAN_2827</t>
  </si>
  <si>
    <t>ERDMAN_2828</t>
  </si>
  <si>
    <t>ERDMAN_2829</t>
  </si>
  <si>
    <t>ERDMAN_2830</t>
  </si>
  <si>
    <t>ERDMAN_2831</t>
  </si>
  <si>
    <t>ERDMAN_2832</t>
  </si>
  <si>
    <t>ERDMAN_2833</t>
  </si>
  <si>
    <t>ERDMAN_2834</t>
  </si>
  <si>
    <t>ERDMAN_2836</t>
  </si>
  <si>
    <t>ERDMAN_2837</t>
  </si>
  <si>
    <t>ERDMAN_2838</t>
  </si>
  <si>
    <t>ERDMAN_2839</t>
  </si>
  <si>
    <t>ERDMAN_2840</t>
  </si>
  <si>
    <t>ERDMAN_2841</t>
  </si>
  <si>
    <t>ERDMAN_2842</t>
  </si>
  <si>
    <t>ERDMAN_2843</t>
  </si>
  <si>
    <t>ERDMAN_2844</t>
  </si>
  <si>
    <t>ERDMAN_2845</t>
  </si>
  <si>
    <t>ERDMAN_2846</t>
  </si>
  <si>
    <t>ERDMAN_2847</t>
  </si>
  <si>
    <t>ERDMAN_2848</t>
  </si>
  <si>
    <t>ERDMAN_2849</t>
  </si>
  <si>
    <t>ERDMAN_2850</t>
  </si>
  <si>
    <t>ERDMAN_2851</t>
  </si>
  <si>
    <t>ERDMAN_2852</t>
  </si>
  <si>
    <t>ERDMAN_2853</t>
  </si>
  <si>
    <t>ERDMAN_2854</t>
  </si>
  <si>
    <t>ERDMAN_2855</t>
  </si>
  <si>
    <t>ERDMAN_2856</t>
  </si>
  <si>
    <t>ERDMAN_2857</t>
  </si>
  <si>
    <t>ERDMAN_2858</t>
  </si>
  <si>
    <t>ERDMAN_2859</t>
  </si>
  <si>
    <t>ERDMAN_2860</t>
  </si>
  <si>
    <t>ERDMAN_2861</t>
  </si>
  <si>
    <t>ERDMAN_2862</t>
  </si>
  <si>
    <t>ERDMAN_2863</t>
  </si>
  <si>
    <t>ERDMAN_2864</t>
  </si>
  <si>
    <t>ERDMAN_2865</t>
  </si>
  <si>
    <t>ERDMAN_2866</t>
  </si>
  <si>
    <t>ERDMAN_2867</t>
  </si>
  <si>
    <t>ERDMAN_2868</t>
  </si>
  <si>
    <t>ERDMAN_2869</t>
  </si>
  <si>
    <t>ERDMAN_2870</t>
  </si>
  <si>
    <t>ERDMAN_2871</t>
  </si>
  <si>
    <t>ERDMAN_2872</t>
  </si>
  <si>
    <t>ERDMAN_2873</t>
  </si>
  <si>
    <t>ERDMAN_2874</t>
  </si>
  <si>
    <t>ERDMAN_2875</t>
  </si>
  <si>
    <t>ERDMAN_2876</t>
  </si>
  <si>
    <t>ERDMAN_2877</t>
  </si>
  <si>
    <t>ERDMAN_2878</t>
  </si>
  <si>
    <t>ERDMAN_2879</t>
  </si>
  <si>
    <t>ERDMAN_2880</t>
  </si>
  <si>
    <t>ERDMAN_2881</t>
  </si>
  <si>
    <t>ERDMAN_2882</t>
  </si>
  <si>
    <t>ERDMAN_2883</t>
  </si>
  <si>
    <t>ERDMAN_2885</t>
  </si>
  <si>
    <t>ERDMAN_2886</t>
  </si>
  <si>
    <t>ERDMAN_2887</t>
  </si>
  <si>
    <t>ERDMAN_2889</t>
  </si>
  <si>
    <t>ERDMAN_2891</t>
  </si>
  <si>
    <t>ERDMAN_2892</t>
  </si>
  <si>
    <t>ERDMAN_2893</t>
  </si>
  <si>
    <t>ERDMAN_2894</t>
  </si>
  <si>
    <t>ERDMAN_2895</t>
  </si>
  <si>
    <t>ERDMAN_2896</t>
  </si>
  <si>
    <t>ERDMAN_2897</t>
  </si>
  <si>
    <t>ERDMAN_2898</t>
  </si>
  <si>
    <t>ERDMAN_2899</t>
  </si>
  <si>
    <t>ERDMAN_2900</t>
  </si>
  <si>
    <t>ERDMAN_2901</t>
  </si>
  <si>
    <t>ERDMAN_2902</t>
  </si>
  <si>
    <t>ERDMAN_2903</t>
  </si>
  <si>
    <t>ERDMAN_2904</t>
  </si>
  <si>
    <t>ERDMAN_2910</t>
  </si>
  <si>
    <t>ERDMAN_2911</t>
  </si>
  <si>
    <t>ERDMAN_2912</t>
  </si>
  <si>
    <t>ERDMAN_2913</t>
  </si>
  <si>
    <t>ERDMAN_2914</t>
  </si>
  <si>
    <t>ERDMAN_2915</t>
  </si>
  <si>
    <t>ERDMAN_2916</t>
  </si>
  <si>
    <t>ERDMAN_2917</t>
  </si>
  <si>
    <t>ERDMAN_2919</t>
  </si>
  <si>
    <t>ERDMAN_2920</t>
  </si>
  <si>
    <t>ERDMAN_2921</t>
  </si>
  <si>
    <t>ERDMAN_2922</t>
  </si>
  <si>
    <t>ERDMAN_2923</t>
  </si>
  <si>
    <t>ERDMAN_2924</t>
  </si>
  <si>
    <t>ERDMAN_2925</t>
  </si>
  <si>
    <t>ERDMAN_2926</t>
  </si>
  <si>
    <t>ERDMAN_2927</t>
  </si>
  <si>
    <t>ERDMAN_2929</t>
  </si>
  <si>
    <t>ERDMAN_2930</t>
  </si>
  <si>
    <t>ERDMAN_2931</t>
  </si>
  <si>
    <t>ERDMAN_2932</t>
  </si>
  <si>
    <t>ERDMAN_2933</t>
  </si>
  <si>
    <t>ERDMAN_2934</t>
  </si>
  <si>
    <t>ERDMAN_2935</t>
  </si>
  <si>
    <t>ERDMAN_2936</t>
  </si>
  <si>
    <t>ERDMAN_2937</t>
  </si>
  <si>
    <t>ERDMAN_2938</t>
  </si>
  <si>
    <t>ERDMAN_2939</t>
  </si>
  <si>
    <t>ERDMAN_2940</t>
  </si>
  <si>
    <t>ERDMAN_2941</t>
  </si>
  <si>
    <t>ERDMAN_2942</t>
  </si>
  <si>
    <t>ERDMAN_2943</t>
  </si>
  <si>
    <t>ERDMAN_2944</t>
  </si>
  <si>
    <t>ERDMAN_2946</t>
  </si>
  <si>
    <t>ERDMAN_2947</t>
  </si>
  <si>
    <t>ERDMAN_2948</t>
  </si>
  <si>
    <t>ERDMAN_2949</t>
  </si>
  <si>
    <t>ERDMAN_2950</t>
  </si>
  <si>
    <t>ERDMAN_2951</t>
  </si>
  <si>
    <t>ERDMAN_2952</t>
  </si>
  <si>
    <t>ERDMAN_2953</t>
  </si>
  <si>
    <t>ERDMAN_2954</t>
  </si>
  <si>
    <t>ERDMAN_2955</t>
  </si>
  <si>
    <t>ERDMAN_2956</t>
  </si>
  <si>
    <t>ERDMAN_2957</t>
  </si>
  <si>
    <t>ERDMAN_2958</t>
  </si>
  <si>
    <t>ERDMAN_2959</t>
  </si>
  <si>
    <t>ERDMAN_2960</t>
  </si>
  <si>
    <t>ERDMAN_2961</t>
  </si>
  <si>
    <t>ERDMAN_2962</t>
  </si>
  <si>
    <t>ERDMAN_2963</t>
  </si>
  <si>
    <t>ERDMAN_2964</t>
  </si>
  <si>
    <t>ERDMAN_2965</t>
  </si>
  <si>
    <t>ERDMAN_2966</t>
  </si>
  <si>
    <t>ERDMAN_2967</t>
  </si>
  <si>
    <t>ERDMAN_2969</t>
  </si>
  <si>
    <t>ERDMAN_2970</t>
  </si>
  <si>
    <t>ERDMAN_2971</t>
  </si>
  <si>
    <t>ERDMAN_2972</t>
  </si>
  <si>
    <t>ERDMAN_2973</t>
  </si>
  <si>
    <t>ERDMAN_2974</t>
  </si>
  <si>
    <t>ERDMAN_2975</t>
  </si>
  <si>
    <t>ERDMAN_2976</t>
  </si>
  <si>
    <t>ERDMAN_2977</t>
  </si>
  <si>
    <t>ERDMAN_2978</t>
  </si>
  <si>
    <t>ERDMAN_2979</t>
  </si>
  <si>
    <t>ERDMAN_2980</t>
  </si>
  <si>
    <t>ERDMAN_2981</t>
  </si>
  <si>
    <t>ERDMAN_2982</t>
  </si>
  <si>
    <t>ERDMAN_2983</t>
  </si>
  <si>
    <t>ERDMAN_2984</t>
  </si>
  <si>
    <t>ERDMAN_2985</t>
  </si>
  <si>
    <t>ERDMAN_2986</t>
  </si>
  <si>
    <t>ERDMAN_2987</t>
  </si>
  <si>
    <t>ERDMAN_2988</t>
  </si>
  <si>
    <t>ERDMAN_2989</t>
  </si>
  <si>
    <t>ERDMAN_2990</t>
  </si>
  <si>
    <t>ERDMAN_2991</t>
  </si>
  <si>
    <t>ERDMAN_2992</t>
  </si>
  <si>
    <t>ERDMAN_2993</t>
  </si>
  <si>
    <t>ERDMAN_2994</t>
  </si>
  <si>
    <t>ERDMAN_2996</t>
  </si>
  <si>
    <t>ERDMAN_2997</t>
  </si>
  <si>
    <t>ERDMAN_2998</t>
  </si>
  <si>
    <t>ERDMAN_3000</t>
  </si>
  <si>
    <t>ERDMAN_3001</t>
  </si>
  <si>
    <t>ERDMAN_3002</t>
  </si>
  <si>
    <t>ERDMAN_3003</t>
  </si>
  <si>
    <t>ERDMAN_3004</t>
  </si>
  <si>
    <t>ERDMAN_3006</t>
  </si>
  <si>
    <t>ERDMAN_3007</t>
  </si>
  <si>
    <t>ERDMAN_3008</t>
  </si>
  <si>
    <t>ERDMAN_3009</t>
  </si>
  <si>
    <t>ERDMAN_3010</t>
  </si>
  <si>
    <t>ERDMAN_3011</t>
  </si>
  <si>
    <t>ERDMAN_3012</t>
  </si>
  <si>
    <t>ERDMAN_3013</t>
  </si>
  <si>
    <t>ERDMAN_3014</t>
  </si>
  <si>
    <t>ERDMAN_3015</t>
  </si>
  <si>
    <t>ERDMAN_3016</t>
  </si>
  <si>
    <t>ERDMAN_3017</t>
  </si>
  <si>
    <t>ERDMAN_3018</t>
  </si>
  <si>
    <t>ERDMAN_3019</t>
  </si>
  <si>
    <t>ERDMAN_3020</t>
  </si>
  <si>
    <t>ERDMAN_3021</t>
  </si>
  <si>
    <t>ERDMAN_3022</t>
  </si>
  <si>
    <t>ERDMAN_3023</t>
  </si>
  <si>
    <t>ERDMAN_3024</t>
  </si>
  <si>
    <t>ERDMAN_3025</t>
  </si>
  <si>
    <t>ERDMAN_3026</t>
  </si>
  <si>
    <t>ERDMAN_3027</t>
  </si>
  <si>
    <t>ERDMAN_3028</t>
  </si>
  <si>
    <t>ERDMAN_3029</t>
  </si>
  <si>
    <t>ERDMAN_3030</t>
  </si>
  <si>
    <t>ERDMAN_3031</t>
  </si>
  <si>
    <t>ERDMAN_3032</t>
  </si>
  <si>
    <t>ERDMAN_3033</t>
  </si>
  <si>
    <t>ERDMAN_3034</t>
  </si>
  <si>
    <t>ERDMAN_3035</t>
  </si>
  <si>
    <t>ERDMAN_3036</t>
  </si>
  <si>
    <t>ERDMAN_3037</t>
  </si>
  <si>
    <t>ERDMAN_3038</t>
  </si>
  <si>
    <t>ERDMAN_3039</t>
  </si>
  <si>
    <t>ERDMAN_3040</t>
  </si>
  <si>
    <t>ERDMAN_3041</t>
  </si>
  <si>
    <t>ERDMAN_3042</t>
  </si>
  <si>
    <t>ERDMAN_3043</t>
  </si>
  <si>
    <t>ERDMAN_3044</t>
  </si>
  <si>
    <t>ERDMAN_3045</t>
  </si>
  <si>
    <t>ERDMAN_3046</t>
  </si>
  <si>
    <t>ERDMAN_3047</t>
  </si>
  <si>
    <t>ERDMAN_3048</t>
  </si>
  <si>
    <t>ERDMAN_3049</t>
  </si>
  <si>
    <t>ERDMAN_3051</t>
  </si>
  <si>
    <t>ERDMAN_3052</t>
  </si>
  <si>
    <t>ERDMAN_3053</t>
  </si>
  <si>
    <t>ERDMAN_3054</t>
  </si>
  <si>
    <t>ERDMAN_3055</t>
  </si>
  <si>
    <t>ERDMAN_3056</t>
  </si>
  <si>
    <t>ERDMAN_3057</t>
  </si>
  <si>
    <t>ERDMAN_3058</t>
  </si>
  <si>
    <t>ERDMAN_3059</t>
  </si>
  <si>
    <t>ERDMAN_3060</t>
  </si>
  <si>
    <t>ERDMAN_3061</t>
  </si>
  <si>
    <t>ERDMAN_3062</t>
  </si>
  <si>
    <t>ERDMAN_3063</t>
  </si>
  <si>
    <t>ERDMAN_3064</t>
  </si>
  <si>
    <t>ERDMAN_3065</t>
  </si>
  <si>
    <t>ERDMAN_3066</t>
  </si>
  <si>
    <t>ERDMAN_3067</t>
  </si>
  <si>
    <t>ERDMAN_3068</t>
  </si>
  <si>
    <t>ERDMAN_3069</t>
  </si>
  <si>
    <t>ERDMAN_3070</t>
  </si>
  <si>
    <t>ERDMAN_3071</t>
  </si>
  <si>
    <t>ERDMAN_3073</t>
  </si>
  <si>
    <t>ERDMAN_3074</t>
  </si>
  <si>
    <t>ERDMAN_3076</t>
  </si>
  <si>
    <t>ERDMAN_3077</t>
  </si>
  <si>
    <t>ERDMAN_3078</t>
  </si>
  <si>
    <t>ERDMAN_3079</t>
  </si>
  <si>
    <t>ERDMAN_3080</t>
  </si>
  <si>
    <t>ERDMAN_3081</t>
  </si>
  <si>
    <t>ERDMAN_3084</t>
  </si>
  <si>
    <t>ERDMAN_3087</t>
  </si>
  <si>
    <t>ERDMAN_3088</t>
  </si>
  <si>
    <t>ERDMAN_3090</t>
  </si>
  <si>
    <t>ERDMAN_3091</t>
  </si>
  <si>
    <t>ERDMAN_3092</t>
  </si>
  <si>
    <t>ERDMAN_3093</t>
  </si>
  <si>
    <t>ERDMAN_3094</t>
  </si>
  <si>
    <t>ERDMAN_3095</t>
  </si>
  <si>
    <t>ERDMAN_3096</t>
  </si>
  <si>
    <t>ERDMAN_3097</t>
  </si>
  <si>
    <t>ERDMAN_3099</t>
  </si>
  <si>
    <t>ERDMAN_3101</t>
  </si>
  <si>
    <t>ERDMAN_3102</t>
  </si>
  <si>
    <t>ERDMAN_3103</t>
  </si>
  <si>
    <t>ERDMAN_3104</t>
  </si>
  <si>
    <t>ERDMAN_3105</t>
  </si>
  <si>
    <t>ERDMAN_3106</t>
  </si>
  <si>
    <t>ERDMAN_3107</t>
  </si>
  <si>
    <t>ERDMAN_3108</t>
  </si>
  <si>
    <t>ERDMAN_3109</t>
  </si>
  <si>
    <t>ERDMAN_3111</t>
  </si>
  <si>
    <t>ERDMAN_3112</t>
  </si>
  <si>
    <t>ERDMAN_3113</t>
  </si>
  <si>
    <t>ERDMAN_3114</t>
  </si>
  <si>
    <t>ERDMAN_3115</t>
  </si>
  <si>
    <t>ERDMAN_3116</t>
  </si>
  <si>
    <t>ERDMAN_3117</t>
  </si>
  <si>
    <t>ERDMAN_3118</t>
  </si>
  <si>
    <t>ERDMAN_3119</t>
  </si>
  <si>
    <t>ERDMAN_3120</t>
  </si>
  <si>
    <t>ERDMAN_3121</t>
  </si>
  <si>
    <t>ERDMAN_3122</t>
  </si>
  <si>
    <t>ERDMAN_3123</t>
  </si>
  <si>
    <t>ERDMAN_3124</t>
  </si>
  <si>
    <t>ERDMAN_3125</t>
  </si>
  <si>
    <t>ERDMAN_3126</t>
  </si>
  <si>
    <t>ERDMAN_3127</t>
  </si>
  <si>
    <t>ERDMAN_3128</t>
  </si>
  <si>
    <t>ERDMAN_3129</t>
  </si>
  <si>
    <t>ERDMAN_3130</t>
  </si>
  <si>
    <t>ERDMAN_3131</t>
  </si>
  <si>
    <t>ERDMAN_3132</t>
  </si>
  <si>
    <t>ERDMAN_3133</t>
  </si>
  <si>
    <t>ERDMAN_3134</t>
  </si>
  <si>
    <t>ERDMAN_3135</t>
  </si>
  <si>
    <t>ERDMAN_3136</t>
  </si>
  <si>
    <t>ERDMAN_3137</t>
  </si>
  <si>
    <t>ERDMAN_3138</t>
  </si>
  <si>
    <t>ERDMAN_3139</t>
  </si>
  <si>
    <t>ERDMAN_3140</t>
  </si>
  <si>
    <t>ERDMAN_3141</t>
  </si>
  <si>
    <t>ERDMAN_3142</t>
  </si>
  <si>
    <t>ERDMAN_3143</t>
  </si>
  <si>
    <t>ERDMAN_3144</t>
  </si>
  <si>
    <t>ERDMAN_3145</t>
  </si>
  <si>
    <t>ERDMAN_3146</t>
  </si>
  <si>
    <t>ERDMAN_3147</t>
  </si>
  <si>
    <t>ERDMAN_3148</t>
  </si>
  <si>
    <t>ERDMAN_3149</t>
  </si>
  <si>
    <t>ERDMAN_3150</t>
  </si>
  <si>
    <t>ERDMAN_3151</t>
  </si>
  <si>
    <t>ERDMAN_3152</t>
  </si>
  <si>
    <t>ERDMAN_3153</t>
  </si>
  <si>
    <t>ERDMAN_3154</t>
  </si>
  <si>
    <t>ERDMAN_3155</t>
  </si>
  <si>
    <t>ERDMAN_3156</t>
  </si>
  <si>
    <t>ERDMAN_3157</t>
  </si>
  <si>
    <t>ERDMAN_3158</t>
  </si>
  <si>
    <t>ERDMAN_3159</t>
  </si>
  <si>
    <t>ERDMAN_3161</t>
  </si>
  <si>
    <t>ERDMAN_3162</t>
  </si>
  <si>
    <t>ERDMAN_3163</t>
  </si>
  <si>
    <t>ERDMAN_3164</t>
  </si>
  <si>
    <t>ERDMAN_3165</t>
  </si>
  <si>
    <t>ERDMAN_3166</t>
  </si>
  <si>
    <t>ERDMAN_3167</t>
  </si>
  <si>
    <t>ERDMAN_3168</t>
  </si>
  <si>
    <t>ERDMAN_3169</t>
  </si>
  <si>
    <t>ERDMAN_3171</t>
  </si>
  <si>
    <t>ERDMAN_3173</t>
  </si>
  <si>
    <t>ERDMAN_3174</t>
  </si>
  <si>
    <t>ERDMAN_3175</t>
  </si>
  <si>
    <t>ERDMAN_3176</t>
  </si>
  <si>
    <t>ERDMAN_3177</t>
  </si>
  <si>
    <t>ERDMAN_3178</t>
  </si>
  <si>
    <t>ERDMAN_3179</t>
  </si>
  <si>
    <t>ERDMAN_3180</t>
  </si>
  <si>
    <t>ERDMAN_3181</t>
  </si>
  <si>
    <t>ERDMAN_3182</t>
  </si>
  <si>
    <t>ERDMAN_3183</t>
  </si>
  <si>
    <t>ERDMAN_3184</t>
  </si>
  <si>
    <t>ERDMAN_3185</t>
  </si>
  <si>
    <t>ERDMAN_3186</t>
  </si>
  <si>
    <t>ERDMAN_3187</t>
  </si>
  <si>
    <t>ERDMAN_3188</t>
  </si>
  <si>
    <t>ERDMAN_3189</t>
  </si>
  <si>
    <t>ERDMAN_3190</t>
  </si>
  <si>
    <t>ERDMAN_3191</t>
  </si>
  <si>
    <t>ERDMAN_3192</t>
  </si>
  <si>
    <t>ERDMAN_3193</t>
  </si>
  <si>
    <t>ERDMAN_3194</t>
  </si>
  <si>
    <t>ERDMAN_3195</t>
  </si>
  <si>
    <t>ERDMAN_3196</t>
  </si>
  <si>
    <t>ERDMAN_3197</t>
  </si>
  <si>
    <t>ERDMAN_3198</t>
  </si>
  <si>
    <t>ERDMAN_3199</t>
  </si>
  <si>
    <t>ERDMAN_3200</t>
  </si>
  <si>
    <t>ERDMAN_3201</t>
  </si>
  <si>
    <t>ERDMAN_3202</t>
  </si>
  <si>
    <t>ERDMAN_3203</t>
  </si>
  <si>
    <t>ERDMAN_3204</t>
  </si>
  <si>
    <t>ERDMAN_3205</t>
  </si>
  <si>
    <t>ERDMAN_3206</t>
  </si>
  <si>
    <t>ERDMAN_3207</t>
  </si>
  <si>
    <t>ERDMAN_3208</t>
  </si>
  <si>
    <t>ERDMAN_3209</t>
  </si>
  <si>
    <t>ERDMAN_3210</t>
  </si>
  <si>
    <t>ERDMAN_3211</t>
  </si>
  <si>
    <t>ERDMAN_3212</t>
  </si>
  <si>
    <t>ERDMAN_3213</t>
  </si>
  <si>
    <t>ERDMAN_3214</t>
  </si>
  <si>
    <t>ERDMAN_3215</t>
  </si>
  <si>
    <t>ERDMAN_3216</t>
  </si>
  <si>
    <t>ERDMAN_3217</t>
  </si>
  <si>
    <t>ERDMAN_3218</t>
  </si>
  <si>
    <t>ERDMAN_3219</t>
  </si>
  <si>
    <t>ERDMAN_3220</t>
  </si>
  <si>
    <t>ERDMAN_3221</t>
  </si>
  <si>
    <t>ERDMAN_3222</t>
  </si>
  <si>
    <t>ERDMAN_3223</t>
  </si>
  <si>
    <t>ERDMAN_3224</t>
  </si>
  <si>
    <t>ERDMAN_3225</t>
  </si>
  <si>
    <t>ERDMAN_3226</t>
  </si>
  <si>
    <t>ERDMAN_3227</t>
  </si>
  <si>
    <t>ERDMAN_3228</t>
  </si>
  <si>
    <t>ERDMAN_3229</t>
  </si>
  <si>
    <t>ERDMAN_3230</t>
  </si>
  <si>
    <t>ERDMAN_3231</t>
  </si>
  <si>
    <t>ERDMAN_3232</t>
  </si>
  <si>
    <t>ERDMAN_3233</t>
  </si>
  <si>
    <t>ERDMAN_3234</t>
  </si>
  <si>
    <t>ERDMAN_3235</t>
  </si>
  <si>
    <t>ERDMAN_3236</t>
  </si>
  <si>
    <t>ERDMAN_3237</t>
  </si>
  <si>
    <t>ERDMAN_3238</t>
  </si>
  <si>
    <t>ERDMAN_3241</t>
  </si>
  <si>
    <t>ERDMAN_3242</t>
  </si>
  <si>
    <t>ERDMAN_3243</t>
  </si>
  <si>
    <t>ERDMAN_3244</t>
  </si>
  <si>
    <t>ERDMAN_3245</t>
  </si>
  <si>
    <t>ERDMAN_3246</t>
  </si>
  <si>
    <t>ERDMAN_3247</t>
  </si>
  <si>
    <t>ERDMAN_3248</t>
  </si>
  <si>
    <t>ERDMAN_3249</t>
  </si>
  <si>
    <t>ERDMAN_3250</t>
  </si>
  <si>
    <t>ERDMAN_3251</t>
  </si>
  <si>
    <t>ERDMAN_3252</t>
  </si>
  <si>
    <t>ERDMAN_3253</t>
  </si>
  <si>
    <t>ERDMAN_3254</t>
  </si>
  <si>
    <t>ERDMAN_3257</t>
  </si>
  <si>
    <t>ERDMAN_3258</t>
  </si>
  <si>
    <t>ERDMAN_3259</t>
  </si>
  <si>
    <t>ERDMAN_3260</t>
  </si>
  <si>
    <t>ERDMAN_3261</t>
  </si>
  <si>
    <t>ERDMAN_3262</t>
  </si>
  <si>
    <t>ERDMAN_3263</t>
  </si>
  <si>
    <t>ERDMAN_3264</t>
  </si>
  <si>
    <t>ERDMAN_3265</t>
  </si>
  <si>
    <t>ERDMAN_3266</t>
  </si>
  <si>
    <t>ERDMAN_3267</t>
  </si>
  <si>
    <t>ERDMAN_3268</t>
  </si>
  <si>
    <t>ERDMAN_3269</t>
  </si>
  <si>
    <t>ERDMAN_3270</t>
  </si>
  <si>
    <t>ERDMAN_3271</t>
  </si>
  <si>
    <t>ERDMAN_3272</t>
  </si>
  <si>
    <t>ERDMAN_3275</t>
  </si>
  <si>
    <t>ERDMAN_3276</t>
  </si>
  <si>
    <t>ERDMAN_3277</t>
  </si>
  <si>
    <t>ERDMAN_3280</t>
  </si>
  <si>
    <t>ERDMAN_3281</t>
  </si>
  <si>
    <t>ERDMAN_3282</t>
  </si>
  <si>
    <t>ERDMAN_3283</t>
  </si>
  <si>
    <t>ERDMAN_3284</t>
  </si>
  <si>
    <t>ERDMAN_3285</t>
  </si>
  <si>
    <t>ERDMAN_3286</t>
  </si>
  <si>
    <t>ERDMAN_3287</t>
  </si>
  <si>
    <t>ERDMAN_3288</t>
  </si>
  <si>
    <t>ERDMAN_3289</t>
  </si>
  <si>
    <t>ERDMAN_3290</t>
  </si>
  <si>
    <t>ERDMAN_3291</t>
  </si>
  <si>
    <t>ERDMAN_3292</t>
  </si>
  <si>
    <t>ERDMAN_3293</t>
  </si>
  <si>
    <t>ERDMAN_3294</t>
  </si>
  <si>
    <t>ERDMAN_3295</t>
  </si>
  <si>
    <t>ERDMAN_3296</t>
  </si>
  <si>
    <t>ERDMAN_3297</t>
  </si>
  <si>
    <t>ERDMAN_3298</t>
  </si>
  <si>
    <t>ERDMAN_3299</t>
  </si>
  <si>
    <t>ERDMAN_3300</t>
  </si>
  <si>
    <t>ERDMAN_3301</t>
  </si>
  <si>
    <t>ERDMAN_3302</t>
  </si>
  <si>
    <t>ERDMAN_3303</t>
  </si>
  <si>
    <t>ERDMAN_3304</t>
  </si>
  <si>
    <t>ERDMAN_3305</t>
  </si>
  <si>
    <t>ERDMAN_3306</t>
  </si>
  <si>
    <t>ERDMAN_3307</t>
  </si>
  <si>
    <t>ERDMAN_3310</t>
  </si>
  <si>
    <t>ERDMAN_3311</t>
  </si>
  <si>
    <t>ERDMAN_3312</t>
  </si>
  <si>
    <t>ERDMAN_3313</t>
  </si>
  <si>
    <t>ERDMAN_3314</t>
  </si>
  <si>
    <t>ERDMAN_3315</t>
  </si>
  <si>
    <t>ERDMAN_3316</t>
  </si>
  <si>
    <t>ERDMAN_3317</t>
  </si>
  <si>
    <t>ERDMAN_3318</t>
  </si>
  <si>
    <t>ERDMAN_3319</t>
  </si>
  <si>
    <t>ERDMAN_3320</t>
  </si>
  <si>
    <t>ERDMAN_3321</t>
  </si>
  <si>
    <t>ERDMAN_3322</t>
  </si>
  <si>
    <t>ERDMAN_3323</t>
  </si>
  <si>
    <t>ERDMAN_3324</t>
  </si>
  <si>
    <t>ERDMAN_3325</t>
  </si>
  <si>
    <t>ERDMAN_3326</t>
  </si>
  <si>
    <t>ERDMAN_3327</t>
  </si>
  <si>
    <t>ERDMAN_3328</t>
  </si>
  <si>
    <t>ERDMAN_3329</t>
  </si>
  <si>
    <t>ERDMAN_3330</t>
  </si>
  <si>
    <t>ERDMAN_3331</t>
  </si>
  <si>
    <t>ERDMAN_3332</t>
  </si>
  <si>
    <t>ERDMAN_3333</t>
  </si>
  <si>
    <t>ERDMAN_3334</t>
  </si>
  <si>
    <t>ERDMAN_3335</t>
  </si>
  <si>
    <t>ERDMAN_3336</t>
  </si>
  <si>
    <t>ERDMAN_3337</t>
  </si>
  <si>
    <t>ERDMAN_3338</t>
  </si>
  <si>
    <t>ERDMAN_3339</t>
  </si>
  <si>
    <t>ERDMAN_3340</t>
  </si>
  <si>
    <t>ERDMAN_3341</t>
  </si>
  <si>
    <t>ERDMAN_3342</t>
  </si>
  <si>
    <t>ERDMAN_3343</t>
  </si>
  <si>
    <t>ERDMAN_3344</t>
  </si>
  <si>
    <t>ERDMAN_3345</t>
  </si>
  <si>
    <t>ERDMAN_3346</t>
  </si>
  <si>
    <t>ERDMAN_3347</t>
  </si>
  <si>
    <t>ERDMAN_3348</t>
  </si>
  <si>
    <t>ERDMAN_3349</t>
  </si>
  <si>
    <t>ERDMAN_3350</t>
  </si>
  <si>
    <t>ERDMAN_3351</t>
  </si>
  <si>
    <t>ERDMAN_3352</t>
  </si>
  <si>
    <t>ERDMAN_3353</t>
  </si>
  <si>
    <t>ERDMAN_3354</t>
  </si>
  <si>
    <t>ERDMAN_3355</t>
  </si>
  <si>
    <t>ERDMAN_3356</t>
  </si>
  <si>
    <t>ERDMAN_3357</t>
  </si>
  <si>
    <t>ERDMAN_3359</t>
  </si>
  <si>
    <t>ERDMAN_3360</t>
  </si>
  <si>
    <t>ERDMAN_3361</t>
  </si>
  <si>
    <t>ERDMAN_3362</t>
  </si>
  <si>
    <t>ERDMAN_3363</t>
  </si>
  <si>
    <t>ERDMAN_3364</t>
  </si>
  <si>
    <t>ERDMAN_3365</t>
  </si>
  <si>
    <t>ERDMAN_3366</t>
  </si>
  <si>
    <t>ERDMAN_3367</t>
  </si>
  <si>
    <t>ERDMAN_3368</t>
  </si>
  <si>
    <t>ERDMAN_3369</t>
  </si>
  <si>
    <t>ERDMAN_3370</t>
  </si>
  <si>
    <t>ERDMAN_3371</t>
  </si>
  <si>
    <t>ERDMAN_3372</t>
  </si>
  <si>
    <t>ERDMAN_3373</t>
  </si>
  <si>
    <t>ERDMAN_3374</t>
  </si>
  <si>
    <t>ERDMAN_3375</t>
  </si>
  <si>
    <t>ERDMAN_3376</t>
  </si>
  <si>
    <t>ERDMAN_3377</t>
  </si>
  <si>
    <t>ERDMAN_3378</t>
  </si>
  <si>
    <t>ERDMAN_3379</t>
  </si>
  <si>
    <t>ERDMAN_3380</t>
  </si>
  <si>
    <t>ERDMAN_3381</t>
  </si>
  <si>
    <t>ERDMAN_3382</t>
  </si>
  <si>
    <t>ERDMAN_3383</t>
  </si>
  <si>
    <t>ERDMAN_3384</t>
  </si>
  <si>
    <t>ERDMAN_3385</t>
  </si>
  <si>
    <t>ERDMAN_3386</t>
  </si>
  <si>
    <t>ERDMAN_3387</t>
  </si>
  <si>
    <t>ERDMAN_3388</t>
  </si>
  <si>
    <t>ERDMAN_3389</t>
  </si>
  <si>
    <t>ERDMAN_3390</t>
  </si>
  <si>
    <t>ERDMAN_3391</t>
  </si>
  <si>
    <t>ERDMAN_3392</t>
  </si>
  <si>
    <t>ERDMAN_3395</t>
  </si>
  <si>
    <t>ERDMAN_3396</t>
  </si>
  <si>
    <t>ERDMAN_3397</t>
  </si>
  <si>
    <t>ERDMAN_3398</t>
  </si>
  <si>
    <t>ERDMAN_3399</t>
  </si>
  <si>
    <t>ERDMAN_3400</t>
  </si>
  <si>
    <t>ERDMAN_3401</t>
  </si>
  <si>
    <t>ERDMAN_3402</t>
  </si>
  <si>
    <t>ERDMAN_3403</t>
  </si>
  <si>
    <t>ERDMAN_3404</t>
  </si>
  <si>
    <t>ERDMAN_3405</t>
  </si>
  <si>
    <t>ERDMAN_3406</t>
  </si>
  <si>
    <t>ERDMAN_3407</t>
  </si>
  <si>
    <t>ERDMAN_3408</t>
  </si>
  <si>
    <t>ERDMAN_3409</t>
  </si>
  <si>
    <t>ERDMAN_3410</t>
  </si>
  <si>
    <t>ERDMAN_3411</t>
  </si>
  <si>
    <t>ERDMAN_3412</t>
  </si>
  <si>
    <t>ERDMAN_3413</t>
  </si>
  <si>
    <t>ERDMAN_3414</t>
  </si>
  <si>
    <t>ERDMAN_3415</t>
  </si>
  <si>
    <t>ERDMAN_3416</t>
  </si>
  <si>
    <t>ERDMAN_3418</t>
  </si>
  <si>
    <t>ERDMAN_3419</t>
  </si>
  <si>
    <t>ERDMAN_3420</t>
  </si>
  <si>
    <t>ERDMAN_3421</t>
  </si>
  <si>
    <t>ERDMAN_3422</t>
  </si>
  <si>
    <t>ERDMAN_3423</t>
  </si>
  <si>
    <t>ERDMAN_3424</t>
  </si>
  <si>
    <t>ERDMAN_3425</t>
  </si>
  <si>
    <t>ERDMAN_3426</t>
  </si>
  <si>
    <t>ERDMAN_3427</t>
  </si>
  <si>
    <t>ERDMAN_3428</t>
  </si>
  <si>
    <t>ERDMAN_3429</t>
  </si>
  <si>
    <t>ERDMAN_3430</t>
  </si>
  <si>
    <t>ERDMAN_3431</t>
  </si>
  <si>
    <t>ERDMAN_3432</t>
  </si>
  <si>
    <t>ERDMAN_3433</t>
  </si>
  <si>
    <t>ERDMAN_3434</t>
  </si>
  <si>
    <t>ERDMAN_3436</t>
  </si>
  <si>
    <t>ERDMAN_3438</t>
  </si>
  <si>
    <t>ERDMAN_3439</t>
  </si>
  <si>
    <t>ERDMAN_3440</t>
  </si>
  <si>
    <t>ERDMAN_3441</t>
  </si>
  <si>
    <t>ERDMAN_3442</t>
  </si>
  <si>
    <t>ERDMAN_3443</t>
  </si>
  <si>
    <t>ERDMAN_3444</t>
  </si>
  <si>
    <t>ERDMAN_3445</t>
  </si>
  <si>
    <t>ERDMAN_3446</t>
  </si>
  <si>
    <t>ERDMAN_3447</t>
  </si>
  <si>
    <t>ERDMAN_3448</t>
  </si>
  <si>
    <t>ERDMAN_3449</t>
  </si>
  <si>
    <t>ERDMAN_3450</t>
  </si>
  <si>
    <t>ERDMAN_3451</t>
  </si>
  <si>
    <t>ERDMAN_3452</t>
  </si>
  <si>
    <t>ERDMAN_3453</t>
  </si>
  <si>
    <t>ERDMAN_3454</t>
  </si>
  <si>
    <t>ERDMAN_3455</t>
  </si>
  <si>
    <t>ERDMAN_3456</t>
  </si>
  <si>
    <t>ERDMAN_3457</t>
  </si>
  <si>
    <t>ERDMAN_3458</t>
  </si>
  <si>
    <t>ERDMAN_3459</t>
  </si>
  <si>
    <t>ERDMAN_3460</t>
  </si>
  <si>
    <t>ERDMAN_3461</t>
  </si>
  <si>
    <t>ERDMAN_3462</t>
  </si>
  <si>
    <t>ERDMAN_3463</t>
  </si>
  <si>
    <t>ERDMAN_3464</t>
  </si>
  <si>
    <t>ERDMAN_3465</t>
  </si>
  <si>
    <t>ERDMAN_3466</t>
  </si>
  <si>
    <t>ERDMAN_3467</t>
  </si>
  <si>
    <t>ERDMAN_3468</t>
  </si>
  <si>
    <t>ERDMAN_3469</t>
  </si>
  <si>
    <t>ERDMAN_3470</t>
  </si>
  <si>
    <t>ERDMAN_3471</t>
  </si>
  <si>
    <t>ERDMAN_3472</t>
  </si>
  <si>
    <t>ERDMAN_3473</t>
  </si>
  <si>
    <t>ERDMAN_3474</t>
  </si>
  <si>
    <t>ERDMAN_3475</t>
  </si>
  <si>
    <t>ERDMAN_3476</t>
  </si>
  <si>
    <t>ERDMAN_3477</t>
  </si>
  <si>
    <t>ERDMAN_3478</t>
  </si>
  <si>
    <t>ERDMAN_3479</t>
  </si>
  <si>
    <t>ERDMAN_3481</t>
  </si>
  <si>
    <t>ERDMAN_3482</t>
  </si>
  <si>
    <t>ERDMAN_3484</t>
  </si>
  <si>
    <t>ERDMAN_3485</t>
  </si>
  <si>
    <t>ERDMAN_3488</t>
  </si>
  <si>
    <t>ERDMAN_3490</t>
  </si>
  <si>
    <t>ERDMAN_3491</t>
  </si>
  <si>
    <t>ERDMAN_3492</t>
  </si>
  <si>
    <t>ERDMAN_3493</t>
  </si>
  <si>
    <t>ERDMAN_3494</t>
  </si>
  <si>
    <t>ERDMAN_3495</t>
  </si>
  <si>
    <t>ERDMAN_3496</t>
  </si>
  <si>
    <t>ERDMAN_3498</t>
  </si>
  <si>
    <t>ERDMAN_3500</t>
  </si>
  <si>
    <t>ERDMAN_3501</t>
  </si>
  <si>
    <t>ERDMAN_3502</t>
  </si>
  <si>
    <t>ERDMAN_3503</t>
  </si>
  <si>
    <t>ERDMAN_3504</t>
  </si>
  <si>
    <t>ERDMAN_3505</t>
  </si>
  <si>
    <t>ERDMAN_3506</t>
  </si>
  <si>
    <t>ERDMAN_3507</t>
  </si>
  <si>
    <t>ERDMAN_3508</t>
  </si>
  <si>
    <t>ERDMAN_3509</t>
  </si>
  <si>
    <t>ERDMAN_3510</t>
  </si>
  <si>
    <t>ERDMAN_3511</t>
  </si>
  <si>
    <t>ERDMAN_3512</t>
  </si>
  <si>
    <t>ERDMAN_3513</t>
  </si>
  <si>
    <t>ERDMAN_3514</t>
  </si>
  <si>
    <t>ERDMAN_3515</t>
  </si>
  <si>
    <t>ERDMAN_3516</t>
  </si>
  <si>
    <t>ERDMAN_3517</t>
  </si>
  <si>
    <t>ERDMAN_3518</t>
  </si>
  <si>
    <t>ERDMAN_3519</t>
  </si>
  <si>
    <t>ERDMAN_3520</t>
  </si>
  <si>
    <t>ERDMAN_3521</t>
  </si>
  <si>
    <t>ERDMAN_3522</t>
  </si>
  <si>
    <t>ERDMAN_3523</t>
  </si>
  <si>
    <t>ERDMAN_3524</t>
  </si>
  <si>
    <t>ERDMAN_3525</t>
  </si>
  <si>
    <t>ERDMAN_3526</t>
  </si>
  <si>
    <t>ERDMAN_3527</t>
  </si>
  <si>
    <t>ERDMAN_3528</t>
  </si>
  <si>
    <t>ERDMAN_3529</t>
  </si>
  <si>
    <t>ERDMAN_3530</t>
  </si>
  <si>
    <t>ERDMAN_3531</t>
  </si>
  <si>
    <t>ERDMAN_3532</t>
  </si>
  <si>
    <t>ERDMAN_3533</t>
  </si>
  <si>
    <t>ERDMAN_3534</t>
  </si>
  <si>
    <t>ERDMAN_3535</t>
  </si>
  <si>
    <t>ERDMAN_3536</t>
  </si>
  <si>
    <t>ERDMAN_3537</t>
  </si>
  <si>
    <t>ERDMAN_3538</t>
  </si>
  <si>
    <t>ERDMAN_3539</t>
  </si>
  <si>
    <t>ERDMAN_3540</t>
  </si>
  <si>
    <t>ERDMAN_3541</t>
  </si>
  <si>
    <t>ERDMAN_3542</t>
  </si>
  <si>
    <t>ERDMAN_3543</t>
  </si>
  <si>
    <t>ERDMAN_3544</t>
  </si>
  <si>
    <t>ERDMAN_3545</t>
  </si>
  <si>
    <t>ERDMAN_3546</t>
  </si>
  <si>
    <t>ERDMAN_3547</t>
  </si>
  <si>
    <t>ERDMAN_3548</t>
  </si>
  <si>
    <t>ERDMAN_3549</t>
  </si>
  <si>
    <t>ERDMAN_3550</t>
  </si>
  <si>
    <t>ERDMAN_3551</t>
  </si>
  <si>
    <t>ERDMAN_3552</t>
  </si>
  <si>
    <t>ERDMAN_3553</t>
  </si>
  <si>
    <t>ERDMAN_3554</t>
  </si>
  <si>
    <t>ERDMAN_3556</t>
  </si>
  <si>
    <t>ERDMAN_3557</t>
  </si>
  <si>
    <t>ERDMAN_3558</t>
  </si>
  <si>
    <t>ERDMAN_3559</t>
  </si>
  <si>
    <t>ERDMAN_3560</t>
  </si>
  <si>
    <t>ERDMAN_3561</t>
  </si>
  <si>
    <t>ERDMAN_3562</t>
  </si>
  <si>
    <t>ERDMAN_3563</t>
  </si>
  <si>
    <t>ERDMAN_3564</t>
  </si>
  <si>
    <t>ERDMAN_3565</t>
  </si>
  <si>
    <t>ERDMAN_3566</t>
  </si>
  <si>
    <t>ERDMAN_3567</t>
  </si>
  <si>
    <t>ERDMAN_3568</t>
  </si>
  <si>
    <t>ERDMAN_3569</t>
  </si>
  <si>
    <t>ERDMAN_3570</t>
  </si>
  <si>
    <t>ERDMAN_3571</t>
  </si>
  <si>
    <t>ERDMAN_3572</t>
  </si>
  <si>
    <t>ERDMAN_3573</t>
  </si>
  <si>
    <t>ERDMAN_3574</t>
  </si>
  <si>
    <t>ERDMAN_3575</t>
  </si>
  <si>
    <t>ERDMAN_3576</t>
  </si>
  <si>
    <t>ERDMAN_3579</t>
  </si>
  <si>
    <t>ERDMAN_3580</t>
  </si>
  <si>
    <t>ERDMAN_3581</t>
  </si>
  <si>
    <t>ERDMAN_3582</t>
  </si>
  <si>
    <t>ERDMAN_3583</t>
  </si>
  <si>
    <t>ERDMAN_3584</t>
  </si>
  <si>
    <t>ERDMAN_3585</t>
  </si>
  <si>
    <t>ERDMAN_3586</t>
  </si>
  <si>
    <t>ERDMAN_3587</t>
  </si>
  <si>
    <t>ERDMAN_3588</t>
  </si>
  <si>
    <t>ERDMAN_3589</t>
  </si>
  <si>
    <t>ERDMAN_3590</t>
  </si>
  <si>
    <t>ERDMAN_3591</t>
  </si>
  <si>
    <t>ERDMAN_3592</t>
  </si>
  <si>
    <t>ERDMAN_3593</t>
  </si>
  <si>
    <t>ERDMAN_3594</t>
  </si>
  <si>
    <t>ERDMAN_3595</t>
  </si>
  <si>
    <t>ERDMAN_3596</t>
  </si>
  <si>
    <t>ERDMAN_3597</t>
  </si>
  <si>
    <t>ERDMAN_3598</t>
  </si>
  <si>
    <t>ERDMAN_3599</t>
  </si>
  <si>
    <t>ERDMAN_3600</t>
  </si>
  <si>
    <t>ERDMAN_3601</t>
  </si>
  <si>
    <t>ERDMAN_3602</t>
  </si>
  <si>
    <t>ERDMAN_3603</t>
  </si>
  <si>
    <t>ERDMAN_3604</t>
  </si>
  <si>
    <t>ERDMAN_3605</t>
  </si>
  <si>
    <t>ERDMAN_3606</t>
  </si>
  <si>
    <t>ERDMAN_3607</t>
  </si>
  <si>
    <t>ERDMAN_3608</t>
  </si>
  <si>
    <t>ERDMAN_3609</t>
  </si>
  <si>
    <t>ERDMAN_3610</t>
  </si>
  <si>
    <t>ERDMAN_3611</t>
  </si>
  <si>
    <t>ERDMAN_3612</t>
  </si>
  <si>
    <t>ERDMAN_3613</t>
  </si>
  <si>
    <t>ERDMAN_3614</t>
  </si>
  <si>
    <t>ERDMAN_3615</t>
  </si>
  <si>
    <t>ERDMAN_3616</t>
  </si>
  <si>
    <t>ERDMAN_3617</t>
  </si>
  <si>
    <t>ERDMAN_3618</t>
  </si>
  <si>
    <t>ERDMAN_3619</t>
  </si>
  <si>
    <t>ERDMAN_3620</t>
  </si>
  <si>
    <t>ERDMAN_3621</t>
  </si>
  <si>
    <t>ERDMAN_3622</t>
  </si>
  <si>
    <t>ERDMAN_3623</t>
  </si>
  <si>
    <t>ERDMAN_3624</t>
  </si>
  <si>
    <t>ERDMAN_3625</t>
  </si>
  <si>
    <t>ERDMAN_3626</t>
  </si>
  <si>
    <t>ERDMAN_3627</t>
  </si>
  <si>
    <t>ERDMAN_3628</t>
  </si>
  <si>
    <t>ERDMAN_3629</t>
  </si>
  <si>
    <t>ERDMAN_3630</t>
  </si>
  <si>
    <t>ERDMAN_3631</t>
  </si>
  <si>
    <t>ERDMAN_3632</t>
  </si>
  <si>
    <t>ERDMAN_3633</t>
  </si>
  <si>
    <t>ERDMAN_3634</t>
  </si>
  <si>
    <t>ERDMAN_3635</t>
  </si>
  <si>
    <t>ERDMAN_3636</t>
  </si>
  <si>
    <t>ERDMAN_3637</t>
  </si>
  <si>
    <t>ERDMAN_3638</t>
  </si>
  <si>
    <t>ERDMAN_3639</t>
  </si>
  <si>
    <t>ERDMAN_3640</t>
  </si>
  <si>
    <t>ERDMAN_3641</t>
  </si>
  <si>
    <t>ERDMAN_3642</t>
  </si>
  <si>
    <t>ERDMAN_3643</t>
  </si>
  <si>
    <t>ERDMAN_3644</t>
  </si>
  <si>
    <t>ERDMAN_3645</t>
  </si>
  <si>
    <t>ERDMAN_3646</t>
  </si>
  <si>
    <t>ERDMAN_3647</t>
  </si>
  <si>
    <t>ERDMAN_3648</t>
  </si>
  <si>
    <t>ERDMAN_3649</t>
  </si>
  <si>
    <t>ERDMAN_3650</t>
  </si>
  <si>
    <t>ERDMAN_3651</t>
  </si>
  <si>
    <t>ERDMAN_3652</t>
  </si>
  <si>
    <t>ERDMAN_3653</t>
  </si>
  <si>
    <t>ERDMAN_3654</t>
  </si>
  <si>
    <t>ERDMAN_3655</t>
  </si>
  <si>
    <t>ERDMAN_3656</t>
  </si>
  <si>
    <t>ERDMAN_3657</t>
  </si>
  <si>
    <t>ERDMAN_3658</t>
  </si>
  <si>
    <t>ERDMAN_3659</t>
  </si>
  <si>
    <t>ERDMAN_3660</t>
  </si>
  <si>
    <t>ERDMAN_3661</t>
  </si>
  <si>
    <t>ERDMAN_3662</t>
  </si>
  <si>
    <t>ERDMAN_3663</t>
  </si>
  <si>
    <t>ERDMAN_3664</t>
  </si>
  <si>
    <t>ERDMAN_3665</t>
  </si>
  <si>
    <t>ERDMAN_3667</t>
  </si>
  <si>
    <t>ERDMAN_3670</t>
  </si>
  <si>
    <t>ERDMAN_3672</t>
  </si>
  <si>
    <t>ERDMAN_3673</t>
  </si>
  <si>
    <t>ERDMAN_3674</t>
  </si>
  <si>
    <t>ERDMAN_3675</t>
  </si>
  <si>
    <t>ERDMAN_3677</t>
  </si>
  <si>
    <t>ERDMAN_3678</t>
  </si>
  <si>
    <t>ERDMAN_3679</t>
  </si>
  <si>
    <t>ERDMAN_3680</t>
  </si>
  <si>
    <t>ERDMAN_3681</t>
  </si>
  <si>
    <t>ERDMAN_3682</t>
  </si>
  <si>
    <t>ERDMAN_3683</t>
  </si>
  <si>
    <t>ERDMAN_3684</t>
  </si>
  <si>
    <t>ERDMAN_3685</t>
  </si>
  <si>
    <t>ERDMAN_3686</t>
  </si>
  <si>
    <t>ERDMAN_3687</t>
  </si>
  <si>
    <t>ERDMAN_3689</t>
  </si>
  <si>
    <t>ERDMAN_3690</t>
  </si>
  <si>
    <t>ERDMAN_3691</t>
  </si>
  <si>
    <t>ERDMAN_3692</t>
  </si>
  <si>
    <t>ERDMAN_3693</t>
  </si>
  <si>
    <t>ERDMAN_3694</t>
  </si>
  <si>
    <t>ERDMAN_3695</t>
  </si>
  <si>
    <t>ERDMAN_3696</t>
  </si>
  <si>
    <t>ERDMAN_3697</t>
  </si>
  <si>
    <t>ERDMAN_3698</t>
  </si>
  <si>
    <t>ERDMAN_3699</t>
  </si>
  <si>
    <t>ERDMAN_3700</t>
  </si>
  <si>
    <t>ERDMAN_3701</t>
  </si>
  <si>
    <t>ERDMAN_3702</t>
  </si>
  <si>
    <t>ERDMAN_3703</t>
  </si>
  <si>
    <t>ERDMAN_3704</t>
  </si>
  <si>
    <t>ERDMAN_3705</t>
  </si>
  <si>
    <t>ERDMAN_3706</t>
  </si>
  <si>
    <t>ERDMAN_3707</t>
  </si>
  <si>
    <t>ERDMAN_3708</t>
  </si>
  <si>
    <t>ERDMAN_3709</t>
  </si>
  <si>
    <t>ERDMAN_3710</t>
  </si>
  <si>
    <t>ERDMAN_3711</t>
  </si>
  <si>
    <t>ERDMAN_3712</t>
  </si>
  <si>
    <t>ERDMAN_3713</t>
  </si>
  <si>
    <t>ERDMAN_3714</t>
  </si>
  <si>
    <t>ERDMAN_3715</t>
  </si>
  <si>
    <t>ERDMAN_3716</t>
  </si>
  <si>
    <t>ERDMAN_3717</t>
  </si>
  <si>
    <t>ERDMAN_3718</t>
  </si>
  <si>
    <t>ERDMAN_3719</t>
  </si>
  <si>
    <t>ERDMAN_3720</t>
  </si>
  <si>
    <t>ERDMAN_3721</t>
  </si>
  <si>
    <t>ERDMAN_3722</t>
  </si>
  <si>
    <t>ERDMAN_3723</t>
  </si>
  <si>
    <t>ERDMAN_3724</t>
  </si>
  <si>
    <t>ERDMAN_3725</t>
  </si>
  <si>
    <t>ERDMAN_3726</t>
  </si>
  <si>
    <t>ERDMAN_3727</t>
  </si>
  <si>
    <t>ERDMAN_3728</t>
  </si>
  <si>
    <t>ERDMAN_3729</t>
  </si>
  <si>
    <t>ERDMAN_3730</t>
  </si>
  <si>
    <t>ERDMAN_3731</t>
  </si>
  <si>
    <t>ERDMAN_3732</t>
  </si>
  <si>
    <t>ERDMAN_3733</t>
  </si>
  <si>
    <t>ERDMAN_3734</t>
  </si>
  <si>
    <t>ERDMAN_3735</t>
  </si>
  <si>
    <t>ERDMAN_3736</t>
  </si>
  <si>
    <t>ERDMAN_3737</t>
  </si>
  <si>
    <t>ERDMAN_3738</t>
  </si>
  <si>
    <t>ERDMAN_3740</t>
  </si>
  <si>
    <t>ERDMAN_3741</t>
  </si>
  <si>
    <t>ERDMAN_3742</t>
  </si>
  <si>
    <t>ERDMAN_3743</t>
  </si>
  <si>
    <t>ERDMAN_3744</t>
  </si>
  <si>
    <t>ERDMAN_3745</t>
  </si>
  <si>
    <t>ERDMAN_3746</t>
  </si>
  <si>
    <t>ERDMAN_3748</t>
  </si>
  <si>
    <t>ERDMAN_3749</t>
  </si>
  <si>
    <t>ERDMAN_3750</t>
  </si>
  <si>
    <t>ERDMAN_3751</t>
  </si>
  <si>
    <t>ERDMAN_3752</t>
  </si>
  <si>
    <t>ERDMAN_3753</t>
  </si>
  <si>
    <t>ERDMAN_3755</t>
  </si>
  <si>
    <t>ERDMAN_3756</t>
  </si>
  <si>
    <t>ERDMAN_3757</t>
  </si>
  <si>
    <t>ERDMAN_3758</t>
  </si>
  <si>
    <t>ERDMAN_3759</t>
  </si>
  <si>
    <t>ERDMAN_3760</t>
  </si>
  <si>
    <t>ERDMAN_3761</t>
  </si>
  <si>
    <t>ERDMAN_3762</t>
  </si>
  <si>
    <t>ERDMAN_3763</t>
  </si>
  <si>
    <t>ERDMAN_3764</t>
  </si>
  <si>
    <t>ERDMAN_3765</t>
  </si>
  <si>
    <t>ERDMAN_3766</t>
  </si>
  <si>
    <t>ERDMAN_3767</t>
  </si>
  <si>
    <t>ERDMAN_3768</t>
  </si>
  <si>
    <t>ERDMAN_3769</t>
  </si>
  <si>
    <t>ERDMAN_3770</t>
  </si>
  <si>
    <t>ERDMAN_3771</t>
  </si>
  <si>
    <t>ERDMAN_3772</t>
  </si>
  <si>
    <t>ERDMAN_3773</t>
  </si>
  <si>
    <t>ERDMAN_3774</t>
  </si>
  <si>
    <t>ERDMAN_3775</t>
  </si>
  <si>
    <t>ERDMAN_3776</t>
  </si>
  <si>
    <t>ERDMAN_3777</t>
  </si>
  <si>
    <t>ERDMAN_3778</t>
  </si>
  <si>
    <t>ERDMAN_3779</t>
  </si>
  <si>
    <t>ERDMAN_3780</t>
  </si>
  <si>
    <t>ERDMAN_3781</t>
  </si>
  <si>
    <t>ERDMAN_3782</t>
  </si>
  <si>
    <t>ERDMAN_3783</t>
  </si>
  <si>
    <t>ERDMAN_3784</t>
  </si>
  <si>
    <t>ERDMAN_3785</t>
  </si>
  <si>
    <t>ERDMAN_3786</t>
  </si>
  <si>
    <t>ERDMAN_3787</t>
  </si>
  <si>
    <t>ERDMAN_3788</t>
  </si>
  <si>
    <t>ERDMAN_3789</t>
  </si>
  <si>
    <t>ERDMAN_3790</t>
  </si>
  <si>
    <t>ERDMAN_3791</t>
  </si>
  <si>
    <t>ERDMAN_3792</t>
  </si>
  <si>
    <t>ERDMAN_3794</t>
  </si>
  <si>
    <t>ERDMAN_3795</t>
  </si>
  <si>
    <t>ERDMAN_3796</t>
  </si>
  <si>
    <t>ERDMAN_3797</t>
  </si>
  <si>
    <t>ERDMAN_3798</t>
  </si>
  <si>
    <t>ERDMAN_3799</t>
  </si>
  <si>
    <t>ERDMAN_3800</t>
  </si>
  <si>
    <t>ERDMAN_3801</t>
  </si>
  <si>
    <t>ERDMAN_3802</t>
  </si>
  <si>
    <t>ERDMAN_3803</t>
  </si>
  <si>
    <t>ERDMAN_3804</t>
  </si>
  <si>
    <t>ERDMAN_3805</t>
  </si>
  <si>
    <t>ERDMAN_3807</t>
  </si>
  <si>
    <t>ERDMAN_3809</t>
  </si>
  <si>
    <t>ERDMAN_3810</t>
  </si>
  <si>
    <t>ERDMAN_3811</t>
  </si>
  <si>
    <t>ERDMAN_3812</t>
  </si>
  <si>
    <t>ERDMAN_3813</t>
  </si>
  <si>
    <t>ERDMAN_3814</t>
  </si>
  <si>
    <t>ERDMAN_3815</t>
  </si>
  <si>
    <t>ERDMAN_3816</t>
  </si>
  <si>
    <t>ERDMAN_3817</t>
  </si>
  <si>
    <t>ERDMAN_3818</t>
  </si>
  <si>
    <t>ERDMAN_3819</t>
  </si>
  <si>
    <t>ERDMAN_3820</t>
  </si>
  <si>
    <t>ERDMAN_3821</t>
  </si>
  <si>
    <t>ERDMAN_3822</t>
  </si>
  <si>
    <t>ERDMAN_3823</t>
  </si>
  <si>
    <t>ERDMAN_3824</t>
  </si>
  <si>
    <t>ERDMAN_3826</t>
  </si>
  <si>
    <t>ERDMAN_3827</t>
  </si>
  <si>
    <t>ERDMAN_3828</t>
  </si>
  <si>
    <t>ERDMAN_3829</t>
  </si>
  <si>
    <t>ERDMAN_3830</t>
  </si>
  <si>
    <t>ERDMAN_3831</t>
  </si>
  <si>
    <t>ERDMAN_3832</t>
  </si>
  <si>
    <t>ERDMAN_3833</t>
  </si>
  <si>
    <t>ERDMAN_3834</t>
  </si>
  <si>
    <t>ERDMAN_3835</t>
  </si>
  <si>
    <t>ERDMAN_3836</t>
  </si>
  <si>
    <t>ERDMAN_3837</t>
  </si>
  <si>
    <t>ERDMAN_3838</t>
  </si>
  <si>
    <t>ERDMAN_3839</t>
  </si>
  <si>
    <t>ERDMAN_3840</t>
  </si>
  <si>
    <t>ERDMAN_3841</t>
  </si>
  <si>
    <t>ERDMAN_3842</t>
  </si>
  <si>
    <t>ERDMAN_3843</t>
  </si>
  <si>
    <t>ERDMAN_3844</t>
  </si>
  <si>
    <t>ERDMAN_3845</t>
  </si>
  <si>
    <t>ERDMAN_3847</t>
  </si>
  <si>
    <t>ERDMAN_3850</t>
  </si>
  <si>
    <t>ERDMAN_3851</t>
  </si>
  <si>
    <t>ERDMAN_3852</t>
  </si>
  <si>
    <t>ERDMAN_3853</t>
  </si>
  <si>
    <t>ERDMAN_3854</t>
  </si>
  <si>
    <t>ERDMAN_3855</t>
  </si>
  <si>
    <t>ERDMAN_3856</t>
  </si>
  <si>
    <t>ERDMAN_3857</t>
  </si>
  <si>
    <t>ERDMAN_3858</t>
  </si>
  <si>
    <t>ERDMAN_3859</t>
  </si>
  <si>
    <t>ERDMAN_3860</t>
  </si>
  <si>
    <t>ERDMAN_3861</t>
  </si>
  <si>
    <t>ERDMAN_3862</t>
  </si>
  <si>
    <t>ERDMAN_3863</t>
  </si>
  <si>
    <t>ERDMAN_3864</t>
  </si>
  <si>
    <t>ERDMAN_3865</t>
  </si>
  <si>
    <t>ERDMAN_3866</t>
  </si>
  <si>
    <t>ERDMAN_3867</t>
  </si>
  <si>
    <t>ERDMAN_3869</t>
  </si>
  <si>
    <t>ERDMAN_3870</t>
  </si>
  <si>
    <t>ERDMAN_3872</t>
  </si>
  <si>
    <t>ERDMAN_3873</t>
  </si>
  <si>
    <t>ERDMAN_3874</t>
  </si>
  <si>
    <t>ERDMAN_3875</t>
  </si>
  <si>
    <t>ERDMAN_3876</t>
  </si>
  <si>
    <t>ERDMAN_3877</t>
  </si>
  <si>
    <t>ERDMAN_3878</t>
  </si>
  <si>
    <t>ERDMAN_3879</t>
  </si>
  <si>
    <t>ERDMAN_3880</t>
  </si>
  <si>
    <t>ERDMAN_3881</t>
  </si>
  <si>
    <t>ERDMAN_3882</t>
  </si>
  <si>
    <t>ERDMAN_3883</t>
  </si>
  <si>
    <t>ERDMAN_3884</t>
  </si>
  <si>
    <t>ERDMAN_3885</t>
  </si>
  <si>
    <t>ERDMAN_3886</t>
  </si>
  <si>
    <t>ERDMAN_3887</t>
  </si>
  <si>
    <t>ERDMAN_3888</t>
  </si>
  <si>
    <t>ERDMAN_3890</t>
  </si>
  <si>
    <t>ERDMAN_3891</t>
  </si>
  <si>
    <t>ERDMAN_3892</t>
  </si>
  <si>
    <t>ERDMAN_3893</t>
  </si>
  <si>
    <t>ERDMAN_3894</t>
  </si>
  <si>
    <t>ERDMAN_3895</t>
  </si>
  <si>
    <t>ERDMAN_3896</t>
  </si>
  <si>
    <t>ERDMAN_3897</t>
  </si>
  <si>
    <t>ERDMAN_3898</t>
  </si>
  <si>
    <t>ERDMAN_3899</t>
  </si>
  <si>
    <t>ERDMAN_3900</t>
  </si>
  <si>
    <t>ERDMAN_3901</t>
  </si>
  <si>
    <t>ERDMAN_3902</t>
  </si>
  <si>
    <t>ERDMAN_3903</t>
  </si>
  <si>
    <t>ERDMAN_3904</t>
  </si>
  <si>
    <t>ERDMAN_3905</t>
  </si>
  <si>
    <t>ERDMAN_3906</t>
  </si>
  <si>
    <t>ERDMAN_3907</t>
  </si>
  <si>
    <t>ERDMAN_3908</t>
  </si>
  <si>
    <t>ERDMAN_3909</t>
  </si>
  <si>
    <t>ERDMAN_3910</t>
  </si>
  <si>
    <t>ERDMAN_3911</t>
  </si>
  <si>
    <t>ERDMAN_3912</t>
  </si>
  <si>
    <t>ERDMAN_3913</t>
  </si>
  <si>
    <t>ERDMAN_3914</t>
  </si>
  <si>
    <t>ERDMAN_3915</t>
  </si>
  <si>
    <t>ERDMAN_3916</t>
  </si>
  <si>
    <t>ERDMAN_3917</t>
  </si>
  <si>
    <t>ERDMAN_3918</t>
  </si>
  <si>
    <t>ERDMAN_3919</t>
  </si>
  <si>
    <t>ERDMAN_3920</t>
  </si>
  <si>
    <t>ERDMAN_3921</t>
  </si>
  <si>
    <t>ERDMAN_3922</t>
  </si>
  <si>
    <t>ERDMAN_3923</t>
  </si>
  <si>
    <t>ERDMAN_3925</t>
  </si>
  <si>
    <t>ERDMAN_3926</t>
  </si>
  <si>
    <t>ERDMAN_3927</t>
  </si>
  <si>
    <t>ERDMAN_3928</t>
  </si>
  <si>
    <t>ERDMAN_3929</t>
  </si>
  <si>
    <t>ERDMAN_3930</t>
  </si>
  <si>
    <t>ERDMAN_3931</t>
  </si>
  <si>
    <t>ERDMAN_3932</t>
  </si>
  <si>
    <t>ERDMAN_3933</t>
  </si>
  <si>
    <t>ERDMAN_3934</t>
  </si>
  <si>
    <t>ERDMAN_3935</t>
  </si>
  <si>
    <t>ERDMAN_3936</t>
  </si>
  <si>
    <t>ERDMAN_3937</t>
  </si>
  <si>
    <t>ERDMAN_3938</t>
  </si>
  <si>
    <t>ERDMAN_3939</t>
  </si>
  <si>
    <t>ERDMAN_3940</t>
  </si>
  <si>
    <t>ERDMAN_3941</t>
  </si>
  <si>
    <t>ERDMAN_3942</t>
  </si>
  <si>
    <t>ERDMAN_3943</t>
  </si>
  <si>
    <t>ERDMAN_3944</t>
  </si>
  <si>
    <t>ERDMAN_3945</t>
  </si>
  <si>
    <t>ERDMAN_3946</t>
  </si>
  <si>
    <t>ERDMAN_3947</t>
  </si>
  <si>
    <t>ERDMAN_3948</t>
  </si>
  <si>
    <t>ERDMAN_3949</t>
  </si>
  <si>
    <t>ERDMAN_3950</t>
  </si>
  <si>
    <t>ERDMAN_3951</t>
  </si>
  <si>
    <t>ERDMAN_3952</t>
  </si>
  <si>
    <t>ERDMAN_3953</t>
  </si>
  <si>
    <t>ERDMAN_3954</t>
  </si>
  <si>
    <t>ERDMAN_3955</t>
  </si>
  <si>
    <t>ERDMAN_3956</t>
  </si>
  <si>
    <t>ERDMAN_3957</t>
  </si>
  <si>
    <t>ERDMAN_3958</t>
  </si>
  <si>
    <t>ERDMAN_3960</t>
  </si>
  <si>
    <t>ERDMAN_3961</t>
  </si>
  <si>
    <t>ERDMAN_3962</t>
  </si>
  <si>
    <t>ERDMAN_3963</t>
  </si>
  <si>
    <t>ERDMAN_3964</t>
  </si>
  <si>
    <t>ERDMAN_3965</t>
  </si>
  <si>
    <t>ERDMAN_3966</t>
  </si>
  <si>
    <t>ERDMAN_3967</t>
  </si>
  <si>
    <t>ERDMAN_3968</t>
  </si>
  <si>
    <t>ERDMAN_3969</t>
  </si>
  <si>
    <t>ERDMAN_3970</t>
  </si>
  <si>
    <t>ERDMAN_3971</t>
  </si>
  <si>
    <t>ERDMAN_3972</t>
  </si>
  <si>
    <t>ERDMAN_3973</t>
  </si>
  <si>
    <t>ERDMAN_3974</t>
  </si>
  <si>
    <t>ERDMAN_3975</t>
  </si>
  <si>
    <t>ERDMAN_3976</t>
  </si>
  <si>
    <t>ERDMAN_3977</t>
  </si>
  <si>
    <t>ERDMAN_3978</t>
  </si>
  <si>
    <t>ERDMAN_3979</t>
  </si>
  <si>
    <t>ERDMAN_3981</t>
  </si>
  <si>
    <t>ERDMAN_3982</t>
  </si>
  <si>
    <t>ERDMAN_3983</t>
  </si>
  <si>
    <t>ERDMAN_3984</t>
  </si>
  <si>
    <t>ERDMAN_3985</t>
  </si>
  <si>
    <t>ERDMAN_3986</t>
  </si>
  <si>
    <t>ERDMAN_3990</t>
  </si>
  <si>
    <t>ERDMAN_3991</t>
  </si>
  <si>
    <t>ERDMAN_3992</t>
  </si>
  <si>
    <t>ERDMAN_3993</t>
  </si>
  <si>
    <t>ERDMAN_3994</t>
  </si>
  <si>
    <t>ERDMAN_3995</t>
  </si>
  <si>
    <t>ERDMAN_3996</t>
  </si>
  <si>
    <t>ERDMAN_3997</t>
  </si>
  <si>
    <t>ERDMAN_3999</t>
  </si>
  <si>
    <t>ERDMAN_4000</t>
  </si>
  <si>
    <t>ERDMAN_4001</t>
  </si>
  <si>
    <t>ERDMAN_4002</t>
  </si>
  <si>
    <t>ERDMAN_4003</t>
  </si>
  <si>
    <t>ERDMAN_4004</t>
  </si>
  <si>
    <t>ERDMAN_4005</t>
  </si>
  <si>
    <t>ERDMAN_4006</t>
  </si>
  <si>
    <t>ERDMAN_4007</t>
  </si>
  <si>
    <t>ERDMAN_4009</t>
  </si>
  <si>
    <t>ERDMAN_4010</t>
  </si>
  <si>
    <t>ERDMAN_4011</t>
  </si>
  <si>
    <t>ERDMAN_4012</t>
  </si>
  <si>
    <t>ERDMAN_4013</t>
  </si>
  <si>
    <t>ERDMAN_4014</t>
  </si>
  <si>
    <t>ERDMAN_4015</t>
  </si>
  <si>
    <t>ERDMAN_4016</t>
  </si>
  <si>
    <t>ERDMAN_4017</t>
  </si>
  <si>
    <t>ERDMAN_4018</t>
  </si>
  <si>
    <t>ERDMAN_4020</t>
  </si>
  <si>
    <t>ERDMAN_4021</t>
  </si>
  <si>
    <t>ERDMAN_4022</t>
  </si>
  <si>
    <t>ERDMAN_4023</t>
  </si>
  <si>
    <t>ERDMAN_4024</t>
  </si>
  <si>
    <t>ERDMAN_4025</t>
  </si>
  <si>
    <t>ERDMAN_4026</t>
  </si>
  <si>
    <t>ERDMAN_4027</t>
  </si>
  <si>
    <t>ERDMAN_4028</t>
  </si>
  <si>
    <t>ERDMAN_4029</t>
  </si>
  <si>
    <t>ERDMAN_4030</t>
  </si>
  <si>
    <t>ERDMAN_4031</t>
  </si>
  <si>
    <t>ERDMAN_4032</t>
  </si>
  <si>
    <t>ERDMAN_4033</t>
  </si>
  <si>
    <t>ERDMAN_4034</t>
  </si>
  <si>
    <t>ERDMAN_4036</t>
  </si>
  <si>
    <t>ERDMAN_4037</t>
  </si>
  <si>
    <t>ERDMAN_4038</t>
  </si>
  <si>
    <t>ERDMAN_4039</t>
  </si>
  <si>
    <t>ERDMAN_4041</t>
  </si>
  <si>
    <t>ERDMAN_4042</t>
  </si>
  <si>
    <t>ERDMAN_4043</t>
  </si>
  <si>
    <t>ERDMAN_4044</t>
  </si>
  <si>
    <t>ERDMAN_4045</t>
  </si>
  <si>
    <t>ERDMAN_4046</t>
  </si>
  <si>
    <t>ERDMAN_4047</t>
  </si>
  <si>
    <t>ERDMAN_4048</t>
  </si>
  <si>
    <t>ERDMAN_4049</t>
  </si>
  <si>
    <t>ERDMAN_4050</t>
  </si>
  <si>
    <t>ERDMAN_4051</t>
  </si>
  <si>
    <t>ERDMAN_4052</t>
  </si>
  <si>
    <t>ERDMAN_4053</t>
  </si>
  <si>
    <t>ERDMAN_4054</t>
  </si>
  <si>
    <t>ERDMAN_4055</t>
  </si>
  <si>
    <t>ERDMAN_4056</t>
  </si>
  <si>
    <t>ERDMAN_4057</t>
  </si>
  <si>
    <t>ERDMAN_4058</t>
  </si>
  <si>
    <t>ERDMAN_4059</t>
  </si>
  <si>
    <t>ERDMAN_4060</t>
  </si>
  <si>
    <t>ERDMAN_4061</t>
  </si>
  <si>
    <t>ERDMAN_4062</t>
  </si>
  <si>
    <t>ERDMAN_4063</t>
  </si>
  <si>
    <t>ERDMAN_4064</t>
  </si>
  <si>
    <t>ERDMAN_4065</t>
  </si>
  <si>
    <t>ERDMAN_4066</t>
  </si>
  <si>
    <t>ERDMAN_4067</t>
  </si>
  <si>
    <t>ERDMAN_4068</t>
  </si>
  <si>
    <t>ERDMAN_4069</t>
  </si>
  <si>
    <t>ERDMAN_4070</t>
  </si>
  <si>
    <t>ERDMAN_4072</t>
  </si>
  <si>
    <t>ERDMAN_4073</t>
  </si>
  <si>
    <t>ERDMAN_4074</t>
  </si>
  <si>
    <t>ERDMAN_4075</t>
  </si>
  <si>
    <t>ERDMAN_4076</t>
  </si>
  <si>
    <t>ERDMAN_4078</t>
  </si>
  <si>
    <t>ERDMAN_4079</t>
  </si>
  <si>
    <t>ERDMAN_4080</t>
  </si>
  <si>
    <t>ERDMAN_4081</t>
  </si>
  <si>
    <t>ERDMAN_4082</t>
  </si>
  <si>
    <t>ERDMAN_4083</t>
  </si>
  <si>
    <t>ERDMAN_4085</t>
  </si>
  <si>
    <t>ERDMAN_4086</t>
  </si>
  <si>
    <t>ERDMAN_4087</t>
  </si>
  <si>
    <t>ERDMAN_4088</t>
  </si>
  <si>
    <t>ERDMAN_4090</t>
  </si>
  <si>
    <t>ERDMAN_4091</t>
  </si>
  <si>
    <t>ERDMAN_4092</t>
  </si>
  <si>
    <t>ERDMAN_4093</t>
  </si>
  <si>
    <t>ERDMAN_4094</t>
  </si>
  <si>
    <t>ERDMAN_4095</t>
  </si>
  <si>
    <t>ERDMAN_4096</t>
  </si>
  <si>
    <t>ERDMAN_4097</t>
  </si>
  <si>
    <t>ERDMAN_4099</t>
  </si>
  <si>
    <t>ERDMAN_4100</t>
  </si>
  <si>
    <t>ERDMAN_4101</t>
  </si>
  <si>
    <t>ERDMAN_4102</t>
  </si>
  <si>
    <t>ERDMAN_4103</t>
  </si>
  <si>
    <t>ERDMAN_4104</t>
  </si>
  <si>
    <t>ERDMAN_4105</t>
  </si>
  <si>
    <t>ERDMAN_4106</t>
  </si>
  <si>
    <t>ERDMAN_4107</t>
  </si>
  <si>
    <t>ERDMAN_4108</t>
  </si>
  <si>
    <t>ERDMAN_4109</t>
  </si>
  <si>
    <t>ERDMAN_4111</t>
  </si>
  <si>
    <t>ERDMAN_4113</t>
  </si>
  <si>
    <t>ERDMAN_4114</t>
  </si>
  <si>
    <t>ERDMAN_4115</t>
  </si>
  <si>
    <t>ERDMAN_4116</t>
  </si>
  <si>
    <t>ERDMAN_4117</t>
  </si>
  <si>
    <t>ERDMAN_4118</t>
  </si>
  <si>
    <t>ERDMAN_4119</t>
  </si>
  <si>
    <t>ERDMAN_4120</t>
  </si>
  <si>
    <t>ERDMAN_4121</t>
  </si>
  <si>
    <t>ERDMAN_4122</t>
  </si>
  <si>
    <t>ERDMAN_4123</t>
  </si>
  <si>
    <t>ERDMAN_4124</t>
  </si>
  <si>
    <t>ERDMAN_4125</t>
  </si>
  <si>
    <t>ERDMAN_4126</t>
  </si>
  <si>
    <t>ERDMAN_4127</t>
  </si>
  <si>
    <t>ERDMAN_4128</t>
  </si>
  <si>
    <t>ERDMAN_4129</t>
  </si>
  <si>
    <t>ERDMAN_4130</t>
  </si>
  <si>
    <t>ERDMAN_4131</t>
  </si>
  <si>
    <t>ERDMAN_4132</t>
  </si>
  <si>
    <t>ERDMAN_4133</t>
  </si>
  <si>
    <t>ERDMAN_4134</t>
  </si>
  <si>
    <t>ERDMAN_4137</t>
  </si>
  <si>
    <t>ERDMAN_4138</t>
  </si>
  <si>
    <t>ERDMAN_4139</t>
  </si>
  <si>
    <t>ERDMAN_4140</t>
  </si>
  <si>
    <t>ERDMAN_4141</t>
  </si>
  <si>
    <t>ERDMAN_4143</t>
  </si>
  <si>
    <t>ERDMAN_4144</t>
  </si>
  <si>
    <t>ERDMAN_4145</t>
  </si>
  <si>
    <t>ERDMAN_4146</t>
  </si>
  <si>
    <t>ERDMAN_4147</t>
  </si>
  <si>
    <t>ERDMAN_4148</t>
  </si>
  <si>
    <t>ERDMAN_4149</t>
  </si>
  <si>
    <t>ERDMAN_4150</t>
  </si>
  <si>
    <t>ERDMAN_4151</t>
  </si>
  <si>
    <t>ERDMAN_4152</t>
  </si>
  <si>
    <t>ERDMAN_4153</t>
  </si>
  <si>
    <t>ERDMAN_4154</t>
  </si>
  <si>
    <t>ERDMAN_4155</t>
  </si>
  <si>
    <t>ERDMAN_4156</t>
  </si>
  <si>
    <t>ERDMAN_4157</t>
  </si>
  <si>
    <t>ERDMAN_4158</t>
  </si>
  <si>
    <t>ERDMAN_4159</t>
  </si>
  <si>
    <t>ERDMAN_4160</t>
  </si>
  <si>
    <t>ERDMAN_4161</t>
  </si>
  <si>
    <t>ERDMAN_4162</t>
  </si>
  <si>
    <t>ERDMAN_4163</t>
  </si>
  <si>
    <t>ERDMAN_4164</t>
  </si>
  <si>
    <t>ERDMAN_4165</t>
  </si>
  <si>
    <t>ERDMAN_4166</t>
  </si>
  <si>
    <t>ERDMAN_4167</t>
  </si>
  <si>
    <t>ERDMAN_4168</t>
  </si>
  <si>
    <t>ERDMAN_4169</t>
  </si>
  <si>
    <t>ERDMAN_4170</t>
  </si>
  <si>
    <t>ERDMAN_4171</t>
  </si>
  <si>
    <t>ERDMAN_4172</t>
  </si>
  <si>
    <t>ERDMAN_4173</t>
  </si>
  <si>
    <t>ERDMAN_4174</t>
  </si>
  <si>
    <t>ERDMAN_4175</t>
  </si>
  <si>
    <t>ERDMAN_4176</t>
  </si>
  <si>
    <t>ERDMAN_4177</t>
  </si>
  <si>
    <t>ERDMAN_4178</t>
  </si>
  <si>
    <t>ERDMAN_4180</t>
  </si>
  <si>
    <t>ERDMAN_4181</t>
  </si>
  <si>
    <t>ERDMAN_4182</t>
  </si>
  <si>
    <t>ERDMAN_4183</t>
  </si>
  <si>
    <t>ERDMAN_4184</t>
  </si>
  <si>
    <t>ERDMAN_4185</t>
  </si>
  <si>
    <t>ERDMAN_4186</t>
  </si>
  <si>
    <t>ERDMAN_4187</t>
  </si>
  <si>
    <t>ERDMAN_4188</t>
  </si>
  <si>
    <t>ERDMAN_4189</t>
  </si>
  <si>
    <t>ERDMAN_4192</t>
  </si>
  <si>
    <t>ERDMAN_4193</t>
  </si>
  <si>
    <t>ERDMAN_4194</t>
  </si>
  <si>
    <t>ERDMAN_4195</t>
  </si>
  <si>
    <t>ERDMAN_4196</t>
  </si>
  <si>
    <t>ERDMAN_4197</t>
  </si>
  <si>
    <t>ERDMAN_4198</t>
  </si>
  <si>
    <t>ERDMAN_4199</t>
  </si>
  <si>
    <t>ERDMAN_4200</t>
  </si>
  <si>
    <t>ERDMAN_4201</t>
  </si>
  <si>
    <t>ERDMAN_4202</t>
  </si>
  <si>
    <t>ERDMAN_4203</t>
  </si>
  <si>
    <t>ERDMAN_4204</t>
  </si>
  <si>
    <t>ERDMAN_4205</t>
  </si>
  <si>
    <t>ERDMAN_4206</t>
  </si>
  <si>
    <t>ERDMAN_4207</t>
  </si>
  <si>
    <t>ERDMAN_4208</t>
  </si>
  <si>
    <t>ERDMAN_4209</t>
  </si>
  <si>
    <t>ERDMAN_4210</t>
  </si>
  <si>
    <t>ERDMAN_4211</t>
  </si>
  <si>
    <t>ERDMAN_4213</t>
  </si>
  <si>
    <t>ERDMAN_4215</t>
  </si>
  <si>
    <t>ERDMAN_4216</t>
  </si>
  <si>
    <t>ERDMAN_4217</t>
  </si>
  <si>
    <t>ERDMAN_4218</t>
  </si>
  <si>
    <t>ERDMAN_4219</t>
  </si>
  <si>
    <t>ERDMAN_4220</t>
  </si>
  <si>
    <t>ERDMAN_4221</t>
  </si>
  <si>
    <t>ERDMAN_4222</t>
  </si>
  <si>
    <t>ERDMAN_4223</t>
  </si>
  <si>
    <t>ERDMAN_4225</t>
  </si>
  <si>
    <t>ERDMAN_4226</t>
  </si>
  <si>
    <t>ERDMAN_4228</t>
  </si>
  <si>
    <t>ERDMAN_4229</t>
  </si>
  <si>
    <t>ERDMAN_4230</t>
  </si>
  <si>
    <t>ERDMAN_4231</t>
  </si>
  <si>
    <t>ERDMAN_4232</t>
  </si>
  <si>
    <t>ERDMAN_4233</t>
  </si>
  <si>
    <t>ERDMAN_4234</t>
  </si>
  <si>
    <t>ERDMAN_4235</t>
  </si>
  <si>
    <t>ERDMAN_4236</t>
  </si>
  <si>
    <t>ERDMAN_4237</t>
  </si>
  <si>
    <t>ERDMAN_4238</t>
  </si>
  <si>
    <t>ERDMAN_4239</t>
  </si>
  <si>
    <t>ERDMAN_4240</t>
  </si>
  <si>
    <t>ERDMAN_4241</t>
  </si>
  <si>
    <t>ERDMAN_4242</t>
  </si>
  <si>
    <t>ERDMAN_4243</t>
  </si>
  <si>
    <t>ERDMAN_4244</t>
  </si>
  <si>
    <t>ERDMAN_4245</t>
  </si>
  <si>
    <t>ERDMAN_4246</t>
  </si>
  <si>
    <t>ERDMAN_4247</t>
  </si>
  <si>
    <t>ERDMAN_4248</t>
  </si>
  <si>
    <t>ERDMAN_4249</t>
  </si>
  <si>
    <t>ERDMAN_4250</t>
  </si>
  <si>
    <t>ERDMAN_4251</t>
  </si>
  <si>
    <t>ERDMAN_4252</t>
  </si>
  <si>
    <t>ERDMAN_4253</t>
  </si>
  <si>
    <t>ERDMAN_4254</t>
  </si>
  <si>
    <t>ERDMAN_4255</t>
  </si>
  <si>
    <t>ERDMAN_4257</t>
  </si>
  <si>
    <t>ERDMAN_4258</t>
  </si>
  <si>
    <t>ERDMAN_4259</t>
  </si>
  <si>
    <t>ERDMAN_4260</t>
  </si>
  <si>
    <t>ERDMAN_4261</t>
  </si>
  <si>
    <t>ERDMAN_4262</t>
  </si>
  <si>
    <t>ERDMAN_4263</t>
  </si>
  <si>
    <t>ERDMAN_4264</t>
  </si>
  <si>
    <t>ERDMAN_4266</t>
  </si>
  <si>
    <t>ERDMAN_4267</t>
  </si>
  <si>
    <t>ERDMAN_4268</t>
  </si>
  <si>
    <t>ERDMAN_4269</t>
  </si>
  <si>
    <t>ERDMAN_4270</t>
  </si>
  <si>
    <t>ERDMAN_4271</t>
  </si>
  <si>
    <t>ERDMAN_4272</t>
  </si>
  <si>
    <t>ERDMAN_4273</t>
  </si>
  <si>
    <t>ERDMAN_4274</t>
  </si>
  <si>
    <t>ERDMAN_4275</t>
  </si>
  <si>
    <t>ERDMAN_4276</t>
  </si>
  <si>
    <t>ERDMAN_4277</t>
  </si>
  <si>
    <t>ERDMAN_4278</t>
  </si>
  <si>
    <t>ERDMAN_4279</t>
  </si>
  <si>
    <t>ERDMAN_4280</t>
  </si>
  <si>
    <t>ERDMAN_4281</t>
  </si>
  <si>
    <t>ERDMAN_4282</t>
  </si>
  <si>
    <t>ERDMAN_4283</t>
  </si>
  <si>
    <t>ERDMAN_4284</t>
  </si>
  <si>
    <t>ERDMAN_4285</t>
  </si>
  <si>
    <t>ERDMAN_4286</t>
  </si>
  <si>
    <t>ERDMAN_4287</t>
  </si>
  <si>
    <t>ERDMAN_4288</t>
  </si>
  <si>
    <t>ERDMAN_4289</t>
  </si>
  <si>
    <t>ERDMAN_4290</t>
  </si>
  <si>
    <t>ERDMAN_4291</t>
  </si>
  <si>
    <t>ERDMAN_4292</t>
  </si>
  <si>
    <t>ERDMAN_4293</t>
  </si>
  <si>
    <t>ERDMAN_4294</t>
  </si>
  <si>
    <t>ERDMAN_4295</t>
  </si>
  <si>
    <t>ERDMAN_4296</t>
  </si>
  <si>
    <t>ERDMAN_4297</t>
  </si>
  <si>
    <t>ERDMAN_4298</t>
  </si>
  <si>
    <t>ERDMAN_4299</t>
  </si>
  <si>
    <t>ERDMAN_4300</t>
  </si>
  <si>
    <t>ERDMAN_4301</t>
  </si>
  <si>
    <t>ERDMAN_4302</t>
  </si>
  <si>
    <t>significance</t>
  </si>
  <si>
    <r>
      <t>log</t>
    </r>
    <r>
      <rPr>
        <b/>
        <vertAlign val="subscript"/>
        <sz val="12"/>
        <color theme="1"/>
        <rFont val="Times New Roman"/>
        <family val="1"/>
      </rPr>
      <t>2</t>
    </r>
    <r>
      <rPr>
        <b/>
        <sz val="12"/>
        <color theme="1"/>
        <rFont val="Times New Roman"/>
        <family val="1"/>
      </rPr>
      <t>fold</t>
    </r>
  </si>
  <si>
    <t>Downregulated genes</t>
  </si>
  <si>
    <t>Upregulated genes</t>
  </si>
  <si>
    <r>
      <t xml:space="preserve">Supplementary Data 1 : Relative levels of various transcripts in mid-log phase cultures of </t>
    </r>
    <r>
      <rPr>
        <b/>
        <sz val="12"/>
        <rFont val="Symbol"/>
        <charset val="2"/>
      </rPr>
      <t>D</t>
    </r>
    <r>
      <rPr>
        <b/>
        <i/>
        <sz val="12"/>
        <rFont val="Times New Roman"/>
        <family val="1"/>
      </rPr>
      <t>menT4</t>
    </r>
    <r>
      <rPr>
        <b/>
        <sz val="12"/>
        <rFont val="Symbol"/>
        <charset val="2"/>
      </rPr>
      <t>D</t>
    </r>
    <r>
      <rPr>
        <b/>
        <i/>
        <sz val="12"/>
        <rFont val="Times New Roman"/>
        <family val="1"/>
      </rPr>
      <t>T3</t>
    </r>
    <r>
      <rPr>
        <b/>
        <sz val="12"/>
        <color theme="1"/>
        <rFont val="Times New Roman"/>
        <family val="1"/>
      </rPr>
      <t xml:space="preserve"> strain in comparison to the wild type strain. </t>
    </r>
  </si>
  <si>
    <r>
      <t xml:space="preserve">Supplementary Data  1 : List of differentially expressed genes in mid-log phase cultures of </t>
    </r>
    <r>
      <rPr>
        <b/>
        <i/>
        <sz val="12"/>
        <color theme="1"/>
        <rFont val="Times New Roman"/>
        <family val="1"/>
      </rPr>
      <t>∆menT4∆T3</t>
    </r>
    <r>
      <rPr>
        <b/>
        <sz val="12"/>
        <color theme="1"/>
        <rFont val="Times New Roman"/>
        <family val="1"/>
      </rPr>
      <t xml:space="preserve">  mutant strain </t>
    </r>
    <r>
      <rPr>
        <b/>
        <i/>
        <sz val="12"/>
        <color theme="1"/>
        <rFont val="Times New Roman"/>
        <family val="1"/>
      </rPr>
      <t>M. tuberculosis</t>
    </r>
    <r>
      <rPr>
        <b/>
        <sz val="12"/>
        <color theme="1"/>
        <rFont val="Times New Roman"/>
        <family val="1"/>
      </rPr>
      <t xml:space="preserve"> in comparison to the wild type strain using cutoff values of 2.0-fold change and P value of ≤ 0.05 
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name val="Times New Roman"/>
      <family val="1"/>
    </font>
    <font>
      <b/>
      <sz val="12"/>
      <name val="Symbol"/>
      <charset val="2"/>
    </font>
    <font>
      <b/>
      <i/>
      <sz val="12"/>
      <name val="Times New Roman"/>
      <family val="1"/>
    </font>
    <font>
      <b/>
      <sz val="12"/>
      <color theme="1"/>
      <name val="Times New Roman"/>
      <family val="1"/>
    </font>
    <font>
      <b/>
      <i/>
      <sz val="12"/>
      <color theme="1"/>
      <name val="Times New Roman"/>
      <family val="1"/>
    </font>
    <font>
      <b/>
      <vertAlign val="subscript"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1">
    <xf numFmtId="0" fontId="0" fillId="0" borderId="0" xfId="0"/>
    <xf numFmtId="0" fontId="0" fillId="0" borderId="0" xfId="0" applyAlignment="1">
      <alignment horizontal="left" vertical="center"/>
    </xf>
    <xf numFmtId="0" fontId="0" fillId="0" borderId="0" xfId="0" applyAlignment="1">
      <alignment horizontal="left"/>
    </xf>
    <xf numFmtId="2" fontId="0" fillId="0" borderId="0" xfId="0" applyNumberFormat="1"/>
    <xf numFmtId="2" fontId="2" fillId="0" borderId="0" xfId="0" applyNumberFormat="1" applyFont="1" applyAlignment="1">
      <alignment horizontal="left" vertical="center"/>
    </xf>
    <xf numFmtId="0" fontId="3" fillId="0" borderId="0" xfId="0" applyFont="1" applyAlignment="1">
      <alignment vertical="center"/>
    </xf>
    <xf numFmtId="2" fontId="6" fillId="0" borderId="0" xfId="0" applyNumberFormat="1" applyFont="1" applyAlignment="1">
      <alignment horizontal="left" vertical="center"/>
    </xf>
    <xf numFmtId="0" fontId="1" fillId="0" borderId="0" xfId="0" applyFont="1"/>
    <xf numFmtId="0" fontId="6" fillId="0" borderId="0" xfId="0" applyFont="1" applyAlignment="1">
      <alignment horizontal="left"/>
    </xf>
    <xf numFmtId="2" fontId="6" fillId="0" borderId="0" xfId="0" applyNumberFormat="1" applyFont="1" applyAlignment="1">
      <alignment horizontal="left"/>
    </xf>
    <xf numFmtId="0" fontId="2" fillId="0" borderId="0" xfId="0" applyFont="1"/>
    <xf numFmtId="0" fontId="6" fillId="0" borderId="0" xfId="0" applyFont="1" applyAlignment="1">
      <alignment horizontal="left" vertical="top" wrapText="1"/>
    </xf>
    <xf numFmtId="0" fontId="2" fillId="0" borderId="0" xfId="0" applyFont="1" applyAlignment="1">
      <alignment horizontal="left" vertical="center"/>
    </xf>
    <xf numFmtId="0" fontId="2" fillId="0" borderId="0" xfId="0" applyFont="1" applyAlignment="1">
      <alignment horizontal="left"/>
    </xf>
    <xf numFmtId="2" fontId="2" fillId="0" borderId="0" xfId="0" applyNumberFormat="1" applyFont="1" applyAlignment="1">
      <alignment horizontal="left"/>
    </xf>
    <xf numFmtId="0" fontId="6" fillId="0" borderId="0" xfId="0" applyFont="1" applyAlignment="1">
      <alignment horizontal="left" vertical="center"/>
    </xf>
    <xf numFmtId="0" fontId="6" fillId="0" borderId="0" xfId="0" applyFont="1" applyAlignment="1">
      <alignment vertical="center"/>
    </xf>
    <xf numFmtId="0" fontId="6" fillId="0" borderId="0" xfId="0" applyFont="1"/>
    <xf numFmtId="0" fontId="2" fillId="0" borderId="0" xfId="0" applyFont="1" applyAlignment="1">
      <alignment vertical="center"/>
    </xf>
    <xf numFmtId="0" fontId="6" fillId="0" borderId="0" xfId="0" applyFont="1" applyAlignment="1">
      <alignment horizontal="left" wrapText="1"/>
    </xf>
    <xf numFmtId="0" fontId="6" fillId="0" borderId="0" xfId="0" applyFont="1" applyAlignment="1">
      <alignment horizontal="left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92"/>
  <sheetViews>
    <sheetView zoomScale="109" zoomScaleNormal="109" workbookViewId="0">
      <selection activeCell="I11" sqref="I11"/>
    </sheetView>
  </sheetViews>
  <sheetFormatPr baseColWidth="10" defaultColWidth="8.83203125" defaultRowHeight="16" x14ac:dyDescent="0.2"/>
  <cols>
    <col min="1" max="1" width="20.33203125" style="13" customWidth="1"/>
    <col min="2" max="4" width="8.83203125" style="14"/>
    <col min="5" max="5" width="14.1640625" style="13" customWidth="1"/>
    <col min="6" max="6" width="34.5" style="13" customWidth="1"/>
    <col min="8" max="8" width="14.6640625" customWidth="1"/>
    <col min="11" max="11" width="33.33203125" customWidth="1"/>
    <col min="13" max="13" width="15.83203125" customWidth="1"/>
  </cols>
  <sheetData>
    <row r="1" spans="1:17" s="20" customFormat="1" ht="28" customHeight="1" x14ac:dyDescent="0.2">
      <c r="A1" s="19" t="s">
        <v>4029</v>
      </c>
    </row>
    <row r="2" spans="1:17" s="8" customFormat="1" ht="19" customHeight="1" x14ac:dyDescent="0.2">
      <c r="A2" s="11" t="s">
        <v>4026</v>
      </c>
    </row>
    <row r="3" spans="1:17" s="10" customFormat="1" ht="18" x14ac:dyDescent="0.25">
      <c r="A3" s="8" t="s">
        <v>0</v>
      </c>
      <c r="B3" s="9" t="s">
        <v>4025</v>
      </c>
      <c r="C3" s="9" t="s">
        <v>1</v>
      </c>
      <c r="D3" s="9" t="s">
        <v>2</v>
      </c>
      <c r="E3" s="8" t="s">
        <v>3</v>
      </c>
      <c r="F3" s="8" t="s">
        <v>95</v>
      </c>
      <c r="H3" s="8"/>
    </row>
    <row r="4" spans="1:17" x14ac:dyDescent="0.2">
      <c r="A4" s="12" t="s">
        <v>4</v>
      </c>
      <c r="B4" s="4">
        <v>-1.5513300000000001</v>
      </c>
      <c r="C4" s="4">
        <v>4.0000000000000002E-4</v>
      </c>
      <c r="D4" s="4">
        <v>2.0523699999999999E-2</v>
      </c>
      <c r="E4" s="12" t="s">
        <v>5</v>
      </c>
      <c r="F4" s="12" t="s">
        <v>96</v>
      </c>
      <c r="H4" s="1"/>
      <c r="K4" s="1"/>
      <c r="M4" s="2"/>
      <c r="N4" s="2"/>
      <c r="O4" s="2"/>
      <c r="P4" s="2"/>
      <c r="Q4" s="3"/>
    </row>
    <row r="5" spans="1:17" x14ac:dyDescent="0.2">
      <c r="A5" s="12" t="s">
        <v>6</v>
      </c>
      <c r="B5" s="4">
        <v>-2.7925200000000001</v>
      </c>
      <c r="C5" s="4">
        <v>5.0000000000000002E-5</v>
      </c>
      <c r="D5" s="4">
        <v>3.7840600000000001E-3</v>
      </c>
      <c r="E5" s="12" t="s">
        <v>5</v>
      </c>
      <c r="F5" s="13" t="s">
        <v>97</v>
      </c>
      <c r="H5" s="1"/>
      <c r="K5" s="2"/>
      <c r="M5" s="2"/>
      <c r="N5" s="2"/>
      <c r="O5" s="2"/>
      <c r="P5" s="2"/>
      <c r="Q5" s="3"/>
    </row>
    <row r="6" spans="1:17" x14ac:dyDescent="0.2">
      <c r="A6" s="12" t="s">
        <v>7</v>
      </c>
      <c r="B6" s="4">
        <v>-2.5026000000000002</v>
      </c>
      <c r="C6" s="4">
        <v>5.0000000000000002E-5</v>
      </c>
      <c r="D6" s="4">
        <v>3.7840600000000001E-3</v>
      </c>
      <c r="E6" s="12" t="s">
        <v>5</v>
      </c>
      <c r="F6" s="13" t="s">
        <v>97</v>
      </c>
      <c r="H6" s="1"/>
      <c r="K6" s="2"/>
      <c r="M6" s="2"/>
      <c r="N6" s="2"/>
      <c r="O6" s="2"/>
      <c r="P6" s="2"/>
      <c r="Q6" s="3"/>
    </row>
    <row r="7" spans="1:17" x14ac:dyDescent="0.2">
      <c r="A7" s="12" t="s">
        <v>8</v>
      </c>
      <c r="B7" s="4">
        <v>-1.11304</v>
      </c>
      <c r="C7" s="4">
        <v>5.9999999999999995E-4</v>
      </c>
      <c r="D7" s="4">
        <v>2.7730500000000002E-2</v>
      </c>
      <c r="E7" s="12" t="s">
        <v>5</v>
      </c>
      <c r="F7" s="13" t="s">
        <v>98</v>
      </c>
      <c r="H7" s="1"/>
      <c r="K7" s="2"/>
      <c r="M7" s="2"/>
      <c r="N7" s="2"/>
      <c r="O7" s="2"/>
      <c r="P7" s="2"/>
      <c r="Q7" s="3"/>
    </row>
    <row r="8" spans="1:17" x14ac:dyDescent="0.2">
      <c r="A8" s="12" t="s">
        <v>9</v>
      </c>
      <c r="B8" s="4">
        <v>-1.38232</v>
      </c>
      <c r="C8" s="4">
        <v>5.0000000000000002E-5</v>
      </c>
      <c r="D8" s="4">
        <v>3.7840600000000001E-3</v>
      </c>
      <c r="E8" s="12" t="s">
        <v>5</v>
      </c>
      <c r="F8" s="13" t="s">
        <v>97</v>
      </c>
      <c r="H8" s="1"/>
      <c r="K8" s="2"/>
      <c r="M8" s="2"/>
      <c r="N8" s="2"/>
      <c r="O8" s="2"/>
      <c r="P8" s="2"/>
      <c r="Q8" s="3"/>
    </row>
    <row r="9" spans="1:17" x14ac:dyDescent="0.2">
      <c r="A9" s="12" t="s">
        <v>10</v>
      </c>
      <c r="B9" s="4">
        <v>-1.2892600000000001</v>
      </c>
      <c r="C9" s="4">
        <v>5.9999999999999995E-4</v>
      </c>
      <c r="D9" s="4">
        <v>2.7730500000000002E-2</v>
      </c>
      <c r="E9" s="12" t="s">
        <v>5</v>
      </c>
      <c r="F9" s="12" t="s">
        <v>93</v>
      </c>
      <c r="H9" s="1"/>
      <c r="K9" s="1"/>
      <c r="M9" s="2"/>
      <c r="N9" s="2"/>
      <c r="O9" s="2"/>
      <c r="P9" s="2"/>
      <c r="Q9" s="3"/>
    </row>
    <row r="10" spans="1:17" x14ac:dyDescent="0.2">
      <c r="A10" s="12" t="s">
        <v>11</v>
      </c>
      <c r="B10" s="4">
        <v>-1.2778799999999999</v>
      </c>
      <c r="C10" s="4">
        <v>5.0000000000000002E-5</v>
      </c>
      <c r="D10" s="4">
        <v>3.7840600000000001E-3</v>
      </c>
      <c r="E10" s="12" t="s">
        <v>5</v>
      </c>
      <c r="F10" s="12" t="s">
        <v>94</v>
      </c>
      <c r="H10" s="1"/>
      <c r="K10" s="1"/>
      <c r="M10" s="2"/>
      <c r="N10" s="2"/>
      <c r="O10" s="2"/>
      <c r="P10" s="2"/>
      <c r="Q10" s="3"/>
    </row>
    <row r="11" spans="1:17" x14ac:dyDescent="0.2">
      <c r="A11" s="12" t="s">
        <v>12</v>
      </c>
      <c r="B11" s="4">
        <v>-1.61185</v>
      </c>
      <c r="C11" s="4">
        <v>5.0000000000000002E-5</v>
      </c>
      <c r="D11" s="4">
        <v>3.7840600000000001E-3</v>
      </c>
      <c r="E11" s="12" t="s">
        <v>5</v>
      </c>
      <c r="F11" s="12" t="s">
        <v>93</v>
      </c>
      <c r="H11" s="1"/>
      <c r="K11" s="1"/>
      <c r="M11" s="2"/>
      <c r="N11" s="2"/>
      <c r="O11" s="2"/>
      <c r="P11" s="2"/>
      <c r="Q11" s="3"/>
    </row>
    <row r="12" spans="1:17" x14ac:dyDescent="0.2">
      <c r="A12" s="12" t="s">
        <v>13</v>
      </c>
      <c r="B12" s="4">
        <v>-1.49593</v>
      </c>
      <c r="C12" s="4">
        <v>5.0000000000000002E-5</v>
      </c>
      <c r="D12" s="4">
        <v>3.7840600000000001E-3</v>
      </c>
      <c r="E12" s="12" t="s">
        <v>5</v>
      </c>
      <c r="F12" s="13" t="s">
        <v>98</v>
      </c>
      <c r="H12" s="1"/>
      <c r="K12" s="2"/>
      <c r="M12" s="2"/>
      <c r="N12" s="2"/>
      <c r="O12" s="2"/>
      <c r="P12" s="2"/>
      <c r="Q12" s="3"/>
    </row>
    <row r="13" spans="1:17" x14ac:dyDescent="0.2">
      <c r="A13" s="12" t="s">
        <v>14</v>
      </c>
      <c r="B13" s="4">
        <v>-2.56047</v>
      </c>
      <c r="C13" s="4">
        <v>2.9999999999999997E-4</v>
      </c>
      <c r="D13" s="4">
        <v>1.62174E-2</v>
      </c>
      <c r="E13" s="12" t="s">
        <v>5</v>
      </c>
      <c r="F13" s="12" t="s">
        <v>99</v>
      </c>
      <c r="H13" s="1"/>
      <c r="K13" s="1"/>
      <c r="N13" s="2"/>
      <c r="O13" s="2"/>
      <c r="P13" s="2"/>
    </row>
    <row r="14" spans="1:17" x14ac:dyDescent="0.2">
      <c r="A14" s="12" t="s">
        <v>15</v>
      </c>
      <c r="B14" s="4">
        <v>-2.0911599999999999</v>
      </c>
      <c r="C14" s="4">
        <v>5.0000000000000002E-5</v>
      </c>
      <c r="D14" s="4">
        <v>3.7840600000000001E-3</v>
      </c>
      <c r="E14" s="12" t="s">
        <v>5</v>
      </c>
      <c r="F14" s="13" t="s">
        <v>98</v>
      </c>
      <c r="H14" s="1"/>
      <c r="K14" s="2"/>
    </row>
    <row r="15" spans="1:17" x14ac:dyDescent="0.2">
      <c r="A15" s="12" t="s">
        <v>16</v>
      </c>
      <c r="B15" s="4">
        <v>-3.3191700000000002</v>
      </c>
      <c r="C15" s="4">
        <v>5.0000000000000002E-5</v>
      </c>
      <c r="D15" s="4">
        <v>3.7840600000000001E-3</v>
      </c>
      <c r="E15" s="12" t="s">
        <v>5</v>
      </c>
      <c r="F15" s="13" t="s">
        <v>98</v>
      </c>
      <c r="H15" s="1"/>
      <c r="K15" s="2"/>
    </row>
    <row r="16" spans="1:17" x14ac:dyDescent="0.2">
      <c r="A16" s="12" t="s">
        <v>17</v>
      </c>
      <c r="B16" s="4">
        <v>-2.4690300000000001</v>
      </c>
      <c r="C16" s="4">
        <v>5.0000000000000002E-5</v>
      </c>
      <c r="D16" s="4">
        <v>3.7840600000000001E-3</v>
      </c>
      <c r="E16" s="12" t="s">
        <v>5</v>
      </c>
      <c r="F16" s="13" t="s">
        <v>97</v>
      </c>
      <c r="H16" s="1"/>
      <c r="K16" s="2"/>
    </row>
    <row r="17" spans="1:11" x14ac:dyDescent="0.2">
      <c r="A17" s="12" t="s">
        <v>18</v>
      </c>
      <c r="B17" s="4">
        <v>-2.9931000000000001</v>
      </c>
      <c r="C17" s="4">
        <v>5.0000000000000002E-5</v>
      </c>
      <c r="D17" s="4">
        <v>3.7840600000000001E-3</v>
      </c>
      <c r="E17" s="12" t="s">
        <v>5</v>
      </c>
      <c r="F17" s="13" t="s">
        <v>98</v>
      </c>
      <c r="H17" s="1"/>
      <c r="K17" s="2"/>
    </row>
    <row r="18" spans="1:11" x14ac:dyDescent="0.2">
      <c r="A18" s="12" t="s">
        <v>19</v>
      </c>
      <c r="B18" s="4">
        <v>-1.19855</v>
      </c>
      <c r="C18" s="4">
        <v>5.0000000000000002E-5</v>
      </c>
      <c r="D18" s="4">
        <v>3.7840600000000001E-3</v>
      </c>
      <c r="E18" s="12" t="s">
        <v>5</v>
      </c>
      <c r="F18" s="13" t="s">
        <v>98</v>
      </c>
      <c r="H18" s="1"/>
      <c r="K18" s="2"/>
    </row>
    <row r="19" spans="1:11" x14ac:dyDescent="0.2">
      <c r="A19" s="12" t="s">
        <v>20</v>
      </c>
      <c r="B19" s="4">
        <v>-1.07009</v>
      </c>
      <c r="C19" s="4">
        <v>9.5E-4</v>
      </c>
      <c r="D19" s="4">
        <v>3.9804699999999998E-2</v>
      </c>
      <c r="E19" s="12" t="s">
        <v>5</v>
      </c>
      <c r="F19" s="13" t="s">
        <v>97</v>
      </c>
      <c r="H19" s="1"/>
      <c r="K19" s="2"/>
    </row>
    <row r="20" spans="1:11" x14ac:dyDescent="0.2">
      <c r="A20" s="12" t="s">
        <v>21</v>
      </c>
      <c r="B20" s="4">
        <v>-1.9776100000000001</v>
      </c>
      <c r="C20" s="4">
        <v>5.0000000000000002E-5</v>
      </c>
      <c r="D20" s="4">
        <v>3.7840600000000001E-3</v>
      </c>
      <c r="E20" s="12" t="s">
        <v>5</v>
      </c>
      <c r="F20" s="12" t="s">
        <v>100</v>
      </c>
      <c r="H20" s="1"/>
      <c r="K20" s="1"/>
    </row>
    <row r="21" spans="1:11" x14ac:dyDescent="0.2">
      <c r="A21" s="12" t="s">
        <v>22</v>
      </c>
      <c r="B21" s="4">
        <v>-2.3022300000000002</v>
      </c>
      <c r="C21" s="4">
        <v>5.0000000000000002E-5</v>
      </c>
      <c r="D21" s="4">
        <v>3.7840600000000001E-3</v>
      </c>
      <c r="E21" s="12" t="s">
        <v>5</v>
      </c>
      <c r="F21" s="13" t="s">
        <v>97</v>
      </c>
      <c r="H21" s="1"/>
      <c r="K21" s="2"/>
    </row>
    <row r="22" spans="1:11" x14ac:dyDescent="0.2">
      <c r="A22" s="12" t="s">
        <v>23</v>
      </c>
      <c r="B22" s="4">
        <v>-1.2027399999999999</v>
      </c>
      <c r="C22" s="4">
        <v>1.2999999999999999E-3</v>
      </c>
      <c r="D22" s="4">
        <v>4.9815499999999999E-2</v>
      </c>
      <c r="E22" s="12" t="s">
        <v>5</v>
      </c>
      <c r="F22" s="12" t="s">
        <v>93</v>
      </c>
      <c r="H22" s="1"/>
      <c r="K22" s="1"/>
    </row>
    <row r="23" spans="1:11" x14ac:dyDescent="0.2">
      <c r="A23" s="12" t="s">
        <v>24</v>
      </c>
      <c r="B23" s="4">
        <v>-1.25457</v>
      </c>
      <c r="C23" s="4">
        <v>1.4999999999999999E-4</v>
      </c>
      <c r="D23" s="4">
        <v>9.2200500000000005E-3</v>
      </c>
      <c r="E23" s="12" t="s">
        <v>5</v>
      </c>
      <c r="F23" s="12" t="s">
        <v>93</v>
      </c>
      <c r="H23" s="1"/>
      <c r="K23" s="1"/>
    </row>
    <row r="24" spans="1:11" x14ac:dyDescent="0.2">
      <c r="A24" s="12" t="s">
        <v>25</v>
      </c>
      <c r="B24" s="4">
        <v>-1.18903</v>
      </c>
      <c r="C24" s="4">
        <v>5.0000000000000002E-5</v>
      </c>
      <c r="D24" s="4">
        <v>3.7840600000000001E-3</v>
      </c>
      <c r="E24" s="12" t="s">
        <v>5</v>
      </c>
      <c r="F24" s="12" t="s">
        <v>94</v>
      </c>
      <c r="H24" s="1"/>
      <c r="K24" s="1"/>
    </row>
    <row r="25" spans="1:11" x14ac:dyDescent="0.2">
      <c r="A25" s="12" t="s">
        <v>26</v>
      </c>
      <c r="B25" s="4">
        <v>-1.1962299999999999</v>
      </c>
      <c r="C25" s="4">
        <v>1.0499999999999999E-3</v>
      </c>
      <c r="D25" s="4">
        <v>4.26659E-2</v>
      </c>
      <c r="E25" s="12" t="s">
        <v>5</v>
      </c>
      <c r="F25" s="12" t="s">
        <v>93</v>
      </c>
      <c r="H25" s="1"/>
      <c r="K25" s="1"/>
    </row>
    <row r="26" spans="1:11" x14ac:dyDescent="0.2">
      <c r="A26" s="12" t="s">
        <v>27</v>
      </c>
      <c r="B26" s="4">
        <v>-1.4278299999999999</v>
      </c>
      <c r="C26" s="4">
        <v>1E-4</v>
      </c>
      <c r="D26" s="4">
        <v>6.61694E-3</v>
      </c>
      <c r="E26" s="12" t="s">
        <v>5</v>
      </c>
      <c r="F26" s="12" t="s">
        <v>94</v>
      </c>
      <c r="H26" s="1"/>
      <c r="K26" s="1"/>
    </row>
    <row r="27" spans="1:11" x14ac:dyDescent="0.2">
      <c r="A27" s="12" t="s">
        <v>28</v>
      </c>
      <c r="B27" s="4">
        <v>-2.0567500000000001</v>
      </c>
      <c r="C27" s="4">
        <v>5.0000000000000002E-5</v>
      </c>
      <c r="D27" s="4">
        <v>3.7840600000000001E-3</v>
      </c>
      <c r="E27" s="12" t="s">
        <v>5</v>
      </c>
      <c r="F27" s="13" t="s">
        <v>98</v>
      </c>
      <c r="H27" s="1"/>
      <c r="K27" s="2"/>
    </row>
    <row r="28" spans="1:11" x14ac:dyDescent="0.2">
      <c r="A28" s="12" t="s">
        <v>29</v>
      </c>
      <c r="B28" s="4">
        <v>-1.23323</v>
      </c>
      <c r="C28" s="4">
        <v>6.4999999999999997E-4</v>
      </c>
      <c r="D28" s="4">
        <v>2.93688E-2</v>
      </c>
      <c r="E28" s="12" t="s">
        <v>5</v>
      </c>
      <c r="F28" s="13" t="s">
        <v>98</v>
      </c>
      <c r="H28" s="1"/>
      <c r="K28" s="2"/>
    </row>
    <row r="29" spans="1:11" x14ac:dyDescent="0.2">
      <c r="A29" s="12" t="s">
        <v>30</v>
      </c>
      <c r="B29" s="4">
        <v>-1.47495</v>
      </c>
      <c r="C29" s="4">
        <v>6.4999999999999997E-4</v>
      </c>
      <c r="D29" s="4">
        <v>2.93688E-2</v>
      </c>
      <c r="E29" s="12" t="s">
        <v>5</v>
      </c>
      <c r="F29" s="12" t="s">
        <v>94</v>
      </c>
      <c r="H29" s="1"/>
      <c r="K29" s="1"/>
    </row>
    <row r="30" spans="1:11" x14ac:dyDescent="0.2">
      <c r="A30" s="12" t="s">
        <v>31</v>
      </c>
      <c r="B30" s="4">
        <v>-2.6877300000000002</v>
      </c>
      <c r="C30" s="4">
        <v>1.0499999999999999E-3</v>
      </c>
      <c r="D30" s="4">
        <v>4.26659E-2</v>
      </c>
      <c r="E30" s="12" t="s">
        <v>5</v>
      </c>
      <c r="F30" s="12" t="s">
        <v>94</v>
      </c>
      <c r="H30" s="1"/>
      <c r="K30" s="1"/>
    </row>
    <row r="31" spans="1:11" x14ac:dyDescent="0.2">
      <c r="A31" s="12" t="s">
        <v>32</v>
      </c>
      <c r="B31" s="4">
        <v>-1.5398700000000001</v>
      </c>
      <c r="C31" s="4">
        <v>5.0000000000000002E-5</v>
      </c>
      <c r="D31" s="4">
        <v>3.7840600000000001E-3</v>
      </c>
      <c r="E31" s="12" t="s">
        <v>5</v>
      </c>
      <c r="F31" s="13" t="s">
        <v>97</v>
      </c>
      <c r="H31" s="1"/>
      <c r="K31" s="2"/>
    </row>
    <row r="32" spans="1:11" x14ac:dyDescent="0.2">
      <c r="A32" s="12" t="s">
        <v>33</v>
      </c>
      <c r="B32" s="4">
        <v>-2.7211799999999999</v>
      </c>
      <c r="C32" s="4">
        <v>5.0000000000000002E-5</v>
      </c>
      <c r="D32" s="4">
        <v>3.7840600000000001E-3</v>
      </c>
      <c r="E32" s="12" t="s">
        <v>5</v>
      </c>
      <c r="F32" s="13" t="s">
        <v>98</v>
      </c>
      <c r="H32" s="1"/>
      <c r="K32" s="2"/>
    </row>
    <row r="33" spans="1:11" x14ac:dyDescent="0.2">
      <c r="A33" s="12" t="s">
        <v>34</v>
      </c>
      <c r="B33" s="4">
        <v>-1.2924100000000001</v>
      </c>
      <c r="C33" s="4">
        <v>5.0000000000000001E-4</v>
      </c>
      <c r="D33" s="4">
        <v>2.4413299999999999E-2</v>
      </c>
      <c r="E33" s="12" t="s">
        <v>5</v>
      </c>
      <c r="F33" s="13" t="s">
        <v>97</v>
      </c>
      <c r="H33" s="1"/>
      <c r="K33" s="2"/>
    </row>
    <row r="34" spans="1:11" x14ac:dyDescent="0.2">
      <c r="A34" s="12" t="s">
        <v>35</v>
      </c>
      <c r="B34" s="4">
        <v>-1.37147</v>
      </c>
      <c r="C34" s="4">
        <v>5.0000000000000002E-5</v>
      </c>
      <c r="D34" s="4">
        <v>3.7840600000000001E-3</v>
      </c>
      <c r="E34" s="12" t="s">
        <v>5</v>
      </c>
      <c r="F34" s="13" t="s">
        <v>94</v>
      </c>
      <c r="H34" s="1"/>
      <c r="K34" s="2"/>
    </row>
    <row r="35" spans="1:11" x14ac:dyDescent="0.2">
      <c r="A35" s="12" t="s">
        <v>36</v>
      </c>
      <c r="B35" s="4">
        <v>-2.1372900000000001</v>
      </c>
      <c r="C35" s="4">
        <v>5.0000000000000002E-5</v>
      </c>
      <c r="D35" s="4">
        <v>3.7840600000000001E-3</v>
      </c>
      <c r="E35" s="12" t="s">
        <v>5</v>
      </c>
      <c r="F35" s="13" t="s">
        <v>98</v>
      </c>
      <c r="H35" s="1"/>
      <c r="K35" s="2"/>
    </row>
    <row r="36" spans="1:11" x14ac:dyDescent="0.2">
      <c r="A36" s="12" t="s">
        <v>37</v>
      </c>
      <c r="B36" s="4">
        <v>-2.6989399999999999</v>
      </c>
      <c r="C36" s="4">
        <v>5.0000000000000002E-5</v>
      </c>
      <c r="D36" s="4">
        <v>3.7840600000000001E-3</v>
      </c>
      <c r="E36" s="12" t="s">
        <v>5</v>
      </c>
      <c r="F36" s="13" t="s">
        <v>98</v>
      </c>
      <c r="H36" s="1"/>
      <c r="K36" s="2"/>
    </row>
    <row r="37" spans="1:11" x14ac:dyDescent="0.2">
      <c r="A37" s="12" t="s">
        <v>38</v>
      </c>
      <c r="B37" s="4">
        <v>-3.11924</v>
      </c>
      <c r="C37" s="4">
        <v>5.0000000000000002E-5</v>
      </c>
      <c r="D37" s="4">
        <v>3.7840600000000001E-3</v>
      </c>
      <c r="E37" s="12" t="s">
        <v>5</v>
      </c>
      <c r="F37" s="13" t="s">
        <v>98</v>
      </c>
      <c r="H37" s="1"/>
      <c r="K37" s="2"/>
    </row>
    <row r="38" spans="1:11" x14ac:dyDescent="0.2">
      <c r="A38" s="12" t="s">
        <v>39</v>
      </c>
      <c r="B38" s="4">
        <v>-2.3617499999999998</v>
      </c>
      <c r="C38" s="4">
        <v>5.0000000000000002E-5</v>
      </c>
      <c r="D38" s="4">
        <v>3.7840600000000001E-3</v>
      </c>
      <c r="E38" s="12" t="s">
        <v>5</v>
      </c>
      <c r="F38" s="13" t="s">
        <v>98</v>
      </c>
      <c r="H38" s="1"/>
      <c r="K38" s="1"/>
    </row>
    <row r="39" spans="1:11" x14ac:dyDescent="0.2">
      <c r="A39" s="12" t="s">
        <v>40</v>
      </c>
      <c r="B39" s="4">
        <v>-1.17154</v>
      </c>
      <c r="C39" s="4">
        <v>5.5000000000000003E-4</v>
      </c>
      <c r="D39" s="4">
        <v>2.6323900000000001E-2</v>
      </c>
      <c r="E39" s="12" t="s">
        <v>5</v>
      </c>
      <c r="F39" s="13" t="s">
        <v>98</v>
      </c>
      <c r="H39" s="1"/>
      <c r="K39" s="2"/>
    </row>
    <row r="40" spans="1:11" x14ac:dyDescent="0.2">
      <c r="A40" s="12" t="s">
        <v>41</v>
      </c>
      <c r="B40" s="4">
        <v>-3.0386600000000001</v>
      </c>
      <c r="C40" s="4">
        <v>5.0000000000000002E-5</v>
      </c>
      <c r="D40" s="4">
        <v>3.7840600000000001E-3</v>
      </c>
      <c r="E40" s="12" t="s">
        <v>5</v>
      </c>
      <c r="F40" s="12" t="s">
        <v>101</v>
      </c>
      <c r="H40" s="1"/>
      <c r="K40" s="1"/>
    </row>
    <row r="41" spans="1:11" x14ac:dyDescent="0.2">
      <c r="A41" s="12" t="s">
        <v>42</v>
      </c>
      <c r="B41" s="4">
        <v>-3.6081799999999999</v>
      </c>
      <c r="C41" s="4">
        <v>5.0000000000000002E-5</v>
      </c>
      <c r="D41" s="4">
        <v>3.7840600000000001E-3</v>
      </c>
      <c r="E41" s="12" t="s">
        <v>5</v>
      </c>
      <c r="F41" s="13" t="s">
        <v>98</v>
      </c>
      <c r="H41" s="1"/>
      <c r="K41" s="2"/>
    </row>
    <row r="42" spans="1:11" x14ac:dyDescent="0.2">
      <c r="A42" s="12" t="s">
        <v>43</v>
      </c>
      <c r="B42" s="4">
        <v>-1.8248500000000001</v>
      </c>
      <c r="C42" s="4">
        <v>5.0000000000000002E-5</v>
      </c>
      <c r="D42" s="4">
        <v>3.7840600000000001E-3</v>
      </c>
      <c r="E42" s="12" t="s">
        <v>5</v>
      </c>
      <c r="F42" s="13" t="s">
        <v>98</v>
      </c>
      <c r="H42" s="1"/>
      <c r="K42" s="2"/>
    </row>
    <row r="43" spans="1:11" x14ac:dyDescent="0.2">
      <c r="A43" s="12" t="s">
        <v>44</v>
      </c>
      <c r="B43" s="4">
        <v>-1.3327599999999999</v>
      </c>
      <c r="C43" s="4">
        <v>8.4999999999999995E-4</v>
      </c>
      <c r="D43" s="4">
        <v>3.6628599999999997E-2</v>
      </c>
      <c r="E43" s="12" t="s">
        <v>5</v>
      </c>
      <c r="F43" s="12" t="s">
        <v>93</v>
      </c>
      <c r="H43" s="1"/>
      <c r="K43" s="2"/>
    </row>
    <row r="44" spans="1:11" x14ac:dyDescent="0.2">
      <c r="A44" s="12" t="s">
        <v>45</v>
      </c>
      <c r="B44" s="4">
        <v>-1.02979</v>
      </c>
      <c r="C44" s="4">
        <v>5.9999999999999995E-4</v>
      </c>
      <c r="D44" s="4">
        <v>2.7730500000000002E-2</v>
      </c>
      <c r="E44" s="12" t="s">
        <v>5</v>
      </c>
      <c r="F44" s="13" t="s">
        <v>97</v>
      </c>
      <c r="H44" s="1"/>
      <c r="K44" s="1"/>
    </row>
    <row r="45" spans="1:11" x14ac:dyDescent="0.2">
      <c r="A45" s="12" t="s">
        <v>46</v>
      </c>
      <c r="B45" s="4">
        <v>-1.2415</v>
      </c>
      <c r="C45" s="4">
        <v>2.9999999999999997E-4</v>
      </c>
      <c r="D45" s="4">
        <v>1.62174E-2</v>
      </c>
      <c r="E45" s="12" t="s">
        <v>5</v>
      </c>
      <c r="F45" s="12" t="s">
        <v>101</v>
      </c>
      <c r="H45" s="1"/>
      <c r="K45" s="2"/>
    </row>
    <row r="46" spans="1:11" x14ac:dyDescent="0.2">
      <c r="A46" s="12" t="s">
        <v>47</v>
      </c>
      <c r="B46" s="4">
        <v>-1.04356</v>
      </c>
      <c r="C46" s="4">
        <v>1.1999999999999999E-3</v>
      </c>
      <c r="D46" s="4">
        <v>4.7486300000000002E-2</v>
      </c>
      <c r="E46" s="12" t="s">
        <v>5</v>
      </c>
      <c r="F46" s="12" t="s">
        <v>100</v>
      </c>
      <c r="H46" s="1"/>
      <c r="K46" s="1"/>
    </row>
    <row r="47" spans="1:11" x14ac:dyDescent="0.2">
      <c r="A47" s="12" t="s">
        <v>48</v>
      </c>
      <c r="B47" s="4">
        <v>-1.1837</v>
      </c>
      <c r="C47" s="4">
        <v>2.5000000000000001E-4</v>
      </c>
      <c r="D47" s="4">
        <v>1.4080199999999999E-2</v>
      </c>
      <c r="E47" s="12" t="s">
        <v>5</v>
      </c>
      <c r="F47" s="12" t="s">
        <v>93</v>
      </c>
      <c r="H47" s="1"/>
      <c r="K47" s="1"/>
    </row>
    <row r="48" spans="1:11" x14ac:dyDescent="0.2">
      <c r="A48" s="12" t="s">
        <v>49</v>
      </c>
      <c r="B48" s="4">
        <v>-1.1057300000000001</v>
      </c>
      <c r="C48" s="4">
        <v>2.9999999999999997E-4</v>
      </c>
      <c r="D48" s="4">
        <v>1.62174E-2</v>
      </c>
      <c r="E48" s="12" t="s">
        <v>5</v>
      </c>
      <c r="F48" s="12" t="s">
        <v>93</v>
      </c>
      <c r="H48" s="1"/>
      <c r="K48" s="1"/>
    </row>
    <row r="49" spans="1:11" x14ac:dyDescent="0.2">
      <c r="A49" s="12" t="s">
        <v>50</v>
      </c>
      <c r="B49" s="4">
        <v>-1.2309000000000001</v>
      </c>
      <c r="C49" s="4">
        <v>4.4999999999999999E-4</v>
      </c>
      <c r="D49" s="4">
        <v>2.2424099999999999E-2</v>
      </c>
      <c r="E49" s="12" t="s">
        <v>5</v>
      </c>
      <c r="F49" s="13" t="s">
        <v>94</v>
      </c>
      <c r="H49" s="1"/>
      <c r="K49" s="1"/>
    </row>
    <row r="50" spans="1:11" x14ac:dyDescent="0.2">
      <c r="A50" s="12" t="s">
        <v>51</v>
      </c>
      <c r="B50" s="4">
        <v>-1.29413</v>
      </c>
      <c r="C50" s="4">
        <v>1.25E-3</v>
      </c>
      <c r="D50" s="4">
        <v>4.8984600000000003E-2</v>
      </c>
      <c r="E50" s="12" t="s">
        <v>5</v>
      </c>
      <c r="F50" s="13" t="s">
        <v>98</v>
      </c>
      <c r="H50" s="1"/>
      <c r="K50" s="2"/>
    </row>
    <row r="51" spans="1:11" x14ac:dyDescent="0.2">
      <c r="A51" s="12" t="s">
        <v>52</v>
      </c>
      <c r="B51" s="4">
        <v>-1.0919000000000001</v>
      </c>
      <c r="C51" s="4">
        <v>7.5000000000000002E-4</v>
      </c>
      <c r="D51" s="4">
        <v>3.2786099999999999E-2</v>
      </c>
      <c r="E51" s="12" t="s">
        <v>5</v>
      </c>
      <c r="F51" s="12" t="s">
        <v>94</v>
      </c>
      <c r="H51" s="1"/>
      <c r="K51" s="2"/>
    </row>
    <row r="52" spans="1:11" x14ac:dyDescent="0.2">
      <c r="A52" s="12" t="s">
        <v>53</v>
      </c>
      <c r="B52" s="4">
        <v>-1.2702100000000001</v>
      </c>
      <c r="C52" s="4">
        <v>1.4999999999999999E-4</v>
      </c>
      <c r="D52" s="4">
        <v>9.2200500000000005E-3</v>
      </c>
      <c r="E52" s="12" t="s">
        <v>5</v>
      </c>
      <c r="F52" s="12" t="s">
        <v>100</v>
      </c>
      <c r="H52" s="1"/>
      <c r="K52" s="1"/>
    </row>
    <row r="53" spans="1:11" x14ac:dyDescent="0.2">
      <c r="A53" s="12" t="s">
        <v>54</v>
      </c>
      <c r="B53" s="4">
        <v>-1.7017800000000001</v>
      </c>
      <c r="C53" s="4">
        <v>1E-4</v>
      </c>
      <c r="D53" s="4">
        <v>6.61694E-3</v>
      </c>
      <c r="E53" s="12" t="s">
        <v>5</v>
      </c>
      <c r="F53" s="12" t="s">
        <v>94</v>
      </c>
      <c r="H53" s="1"/>
      <c r="K53" s="1"/>
    </row>
    <row r="54" spans="1:11" x14ac:dyDescent="0.2">
      <c r="A54" s="12" t="s">
        <v>55</v>
      </c>
      <c r="B54" s="4">
        <v>-1.40892</v>
      </c>
      <c r="C54" s="4">
        <v>5.0000000000000002E-5</v>
      </c>
      <c r="D54" s="4">
        <v>3.7840600000000001E-3</v>
      </c>
      <c r="E54" s="12" t="s">
        <v>5</v>
      </c>
      <c r="F54" s="12" t="s">
        <v>94</v>
      </c>
      <c r="H54" s="1"/>
      <c r="K54" s="1"/>
    </row>
    <row r="55" spans="1:11" x14ac:dyDescent="0.2">
      <c r="H55" s="1"/>
      <c r="K55" s="1"/>
    </row>
    <row r="56" spans="1:11" x14ac:dyDescent="0.2">
      <c r="A56" s="15" t="s">
        <v>4027</v>
      </c>
      <c r="B56" s="4"/>
      <c r="C56" s="4"/>
      <c r="D56" s="4"/>
      <c r="E56" s="12"/>
      <c r="H56" s="1"/>
      <c r="K56" s="1"/>
    </row>
    <row r="57" spans="1:11" x14ac:dyDescent="0.2">
      <c r="A57" s="12" t="s">
        <v>56</v>
      </c>
      <c r="B57" s="4">
        <v>1.1391500000000001</v>
      </c>
      <c r="C57" s="4">
        <v>1.2999999999999999E-3</v>
      </c>
      <c r="D57" s="4">
        <v>4.9815499999999999E-2</v>
      </c>
      <c r="E57" s="12" t="s">
        <v>57</v>
      </c>
      <c r="F57" s="12" t="s">
        <v>94</v>
      </c>
      <c r="H57" s="1"/>
      <c r="K57" s="1"/>
    </row>
    <row r="58" spans="1:11" x14ac:dyDescent="0.2">
      <c r="A58" s="12" t="s">
        <v>58</v>
      </c>
      <c r="B58" s="4">
        <v>1.43889</v>
      </c>
      <c r="C58" s="4">
        <v>3.5E-4</v>
      </c>
      <c r="D58" s="4">
        <v>1.8588400000000001E-2</v>
      </c>
      <c r="E58" s="12" t="s">
        <v>57</v>
      </c>
      <c r="F58" s="12" t="s">
        <v>94</v>
      </c>
      <c r="H58" s="1"/>
      <c r="K58" s="1"/>
    </row>
    <row r="59" spans="1:11" x14ac:dyDescent="0.2">
      <c r="A59" s="12" t="s">
        <v>59</v>
      </c>
      <c r="B59" s="4">
        <v>1.75525</v>
      </c>
      <c r="C59" s="4">
        <v>1E-4</v>
      </c>
      <c r="D59" s="4">
        <v>6.61694E-3</v>
      </c>
      <c r="E59" s="12" t="s">
        <v>57</v>
      </c>
      <c r="F59" s="12" t="s">
        <v>94</v>
      </c>
      <c r="H59" s="1"/>
      <c r="K59" s="1"/>
    </row>
    <row r="60" spans="1:11" x14ac:dyDescent="0.2">
      <c r="A60" s="12" t="s">
        <v>60</v>
      </c>
      <c r="B60" s="4">
        <v>1.47614</v>
      </c>
      <c r="C60" s="4">
        <v>1E-4</v>
      </c>
      <c r="D60" s="4">
        <v>6.61694E-3</v>
      </c>
      <c r="E60" s="12" t="s">
        <v>57</v>
      </c>
      <c r="F60" s="12" t="s">
        <v>101</v>
      </c>
      <c r="H60" s="1"/>
      <c r="K60" s="1"/>
    </row>
    <row r="61" spans="1:11" x14ac:dyDescent="0.2">
      <c r="A61" s="12" t="s">
        <v>61</v>
      </c>
      <c r="B61" s="4">
        <v>1.2923</v>
      </c>
      <c r="C61" s="4">
        <v>5.0000000000000002E-5</v>
      </c>
      <c r="D61" s="4">
        <v>3.7840600000000001E-3</v>
      </c>
      <c r="E61" s="12" t="s">
        <v>57</v>
      </c>
      <c r="F61" s="12" t="s">
        <v>94</v>
      </c>
      <c r="H61" s="1"/>
      <c r="K61" s="1"/>
    </row>
    <row r="62" spans="1:11" x14ac:dyDescent="0.2">
      <c r="A62" s="12" t="s">
        <v>62</v>
      </c>
      <c r="B62" s="4">
        <v>1.26695</v>
      </c>
      <c r="C62" s="4">
        <v>6.9999999999999999E-4</v>
      </c>
      <c r="D62" s="4">
        <v>3.0935399999999998E-2</v>
      </c>
      <c r="E62" s="12" t="s">
        <v>57</v>
      </c>
      <c r="F62" s="13" t="s">
        <v>97</v>
      </c>
      <c r="H62" s="1"/>
      <c r="K62" s="2"/>
    </row>
    <row r="63" spans="1:11" x14ac:dyDescent="0.2">
      <c r="A63" s="12" t="s">
        <v>63</v>
      </c>
      <c r="B63" s="4">
        <v>1.58779</v>
      </c>
      <c r="C63" s="4">
        <v>5.0000000000000002E-5</v>
      </c>
      <c r="D63" s="4">
        <v>3.7840600000000001E-3</v>
      </c>
      <c r="E63" s="12" t="s">
        <v>57</v>
      </c>
      <c r="F63" s="12" t="s">
        <v>101</v>
      </c>
      <c r="H63" s="1"/>
      <c r="K63" s="1"/>
    </row>
    <row r="64" spans="1:11" x14ac:dyDescent="0.2">
      <c r="A64" s="12" t="s">
        <v>64</v>
      </c>
      <c r="B64" s="4">
        <v>1.01528</v>
      </c>
      <c r="C64" s="4">
        <v>1E-3</v>
      </c>
      <c r="D64" s="4">
        <v>4.1469199999999998E-2</v>
      </c>
      <c r="E64" s="12" t="s">
        <v>57</v>
      </c>
      <c r="F64" s="13" t="s">
        <v>98</v>
      </c>
      <c r="H64" s="1"/>
      <c r="K64" s="2"/>
    </row>
    <row r="65" spans="1:11" x14ac:dyDescent="0.2">
      <c r="A65" s="12" t="s">
        <v>65</v>
      </c>
      <c r="B65" s="4">
        <v>1.1249</v>
      </c>
      <c r="C65" s="4">
        <v>7.5000000000000002E-4</v>
      </c>
      <c r="D65" s="4">
        <v>3.2786099999999999E-2</v>
      </c>
      <c r="E65" s="12" t="s">
        <v>57</v>
      </c>
      <c r="F65" s="13" t="s">
        <v>98</v>
      </c>
      <c r="H65" s="1"/>
      <c r="K65" s="2"/>
    </row>
    <row r="66" spans="1:11" x14ac:dyDescent="0.2">
      <c r="A66" s="12" t="s">
        <v>66</v>
      </c>
      <c r="B66" s="4">
        <v>2.0542699999999998</v>
      </c>
      <c r="C66" s="4">
        <v>5.5000000000000003E-4</v>
      </c>
      <c r="D66" s="4">
        <v>2.6323900000000001E-2</v>
      </c>
      <c r="E66" s="12" t="s">
        <v>57</v>
      </c>
      <c r="F66" s="13" t="s">
        <v>98</v>
      </c>
      <c r="H66" s="1"/>
      <c r="K66" s="2"/>
    </row>
    <row r="67" spans="1:11" x14ac:dyDescent="0.2">
      <c r="A67" s="12" t="s">
        <v>67</v>
      </c>
      <c r="B67" s="4">
        <v>1.08511</v>
      </c>
      <c r="C67" s="4">
        <v>1E-3</v>
      </c>
      <c r="D67" s="4">
        <v>4.1469199999999998E-2</v>
      </c>
      <c r="E67" s="12" t="s">
        <v>57</v>
      </c>
      <c r="F67" s="13" t="s">
        <v>98</v>
      </c>
      <c r="H67" s="1"/>
      <c r="K67" s="2"/>
    </row>
    <row r="68" spans="1:11" x14ac:dyDescent="0.2">
      <c r="A68" s="12" t="s">
        <v>68</v>
      </c>
      <c r="B68" s="4">
        <v>1.3939299999999999</v>
      </c>
      <c r="C68" s="4">
        <v>5.0000000000000002E-5</v>
      </c>
      <c r="D68" s="4">
        <v>3.7840600000000001E-3</v>
      </c>
      <c r="E68" s="12" t="s">
        <v>57</v>
      </c>
      <c r="F68" s="13" t="s">
        <v>98</v>
      </c>
      <c r="H68" s="1"/>
      <c r="K68" s="2"/>
    </row>
    <row r="69" spans="1:11" x14ac:dyDescent="0.2">
      <c r="A69" s="12" t="s">
        <v>69</v>
      </c>
      <c r="B69" s="4">
        <v>1.27128</v>
      </c>
      <c r="C69" s="4">
        <v>1.4999999999999999E-4</v>
      </c>
      <c r="D69" s="4">
        <v>9.2200500000000005E-3</v>
      </c>
      <c r="E69" s="12" t="s">
        <v>57</v>
      </c>
      <c r="F69" s="13" t="s">
        <v>99</v>
      </c>
      <c r="H69" s="1"/>
      <c r="K69" s="2"/>
    </row>
    <row r="70" spans="1:11" x14ac:dyDescent="0.2">
      <c r="A70" s="12" t="s">
        <v>70</v>
      </c>
      <c r="B70" s="4">
        <v>2.0676600000000001</v>
      </c>
      <c r="C70" s="4">
        <v>5.0000000000000002E-5</v>
      </c>
      <c r="D70" s="4">
        <v>3.7840600000000001E-3</v>
      </c>
      <c r="E70" s="12" t="s">
        <v>57</v>
      </c>
      <c r="F70" s="13" t="s">
        <v>97</v>
      </c>
      <c r="H70" s="1"/>
      <c r="K70" s="2"/>
    </row>
    <row r="71" spans="1:11" x14ac:dyDescent="0.2">
      <c r="A71" s="12" t="s">
        <v>71</v>
      </c>
      <c r="B71" s="4">
        <v>1.62592</v>
      </c>
      <c r="C71" s="4">
        <v>1.2999999999999999E-3</v>
      </c>
      <c r="D71" s="4">
        <v>4.9815499999999999E-2</v>
      </c>
      <c r="E71" s="12" t="s">
        <v>57</v>
      </c>
      <c r="F71" s="13" t="s">
        <v>97</v>
      </c>
      <c r="H71" s="1"/>
      <c r="K71" s="2"/>
    </row>
    <row r="72" spans="1:11" x14ac:dyDescent="0.2">
      <c r="A72" s="12" t="s">
        <v>72</v>
      </c>
      <c r="B72" s="4">
        <v>2.1706400000000001</v>
      </c>
      <c r="C72" s="4">
        <v>5.0000000000000002E-5</v>
      </c>
      <c r="D72" s="4">
        <v>3.7840600000000001E-3</v>
      </c>
      <c r="E72" s="12" t="s">
        <v>57</v>
      </c>
      <c r="F72" s="13" t="s">
        <v>102</v>
      </c>
      <c r="H72" s="1"/>
      <c r="K72" s="2"/>
    </row>
    <row r="73" spans="1:11" x14ac:dyDescent="0.2">
      <c r="A73" s="12" t="s">
        <v>73</v>
      </c>
      <c r="B73" s="4">
        <v>1.2803599999999999</v>
      </c>
      <c r="C73" s="4">
        <v>1E-4</v>
      </c>
      <c r="D73" s="4">
        <v>6.61694E-3</v>
      </c>
      <c r="E73" s="12" t="s">
        <v>57</v>
      </c>
      <c r="F73" s="13" t="s">
        <v>98</v>
      </c>
      <c r="H73" s="1"/>
      <c r="K73" s="2"/>
    </row>
    <row r="74" spans="1:11" x14ac:dyDescent="0.2">
      <c r="A74" s="12" t="s">
        <v>74</v>
      </c>
      <c r="B74" s="4">
        <v>1.37826</v>
      </c>
      <c r="C74" s="4">
        <v>5.0000000000000002E-5</v>
      </c>
      <c r="D74" s="4">
        <v>3.7840600000000001E-3</v>
      </c>
      <c r="E74" s="12" t="s">
        <v>57</v>
      </c>
      <c r="F74" s="13" t="s">
        <v>99</v>
      </c>
      <c r="H74" s="1"/>
      <c r="K74" s="2"/>
    </row>
    <row r="75" spans="1:11" x14ac:dyDescent="0.2">
      <c r="A75" s="12" t="s">
        <v>75</v>
      </c>
      <c r="B75" s="4">
        <v>2.6230099999999998</v>
      </c>
      <c r="C75" s="4">
        <v>5.0000000000000002E-5</v>
      </c>
      <c r="D75" s="4">
        <v>3.7840600000000001E-3</v>
      </c>
      <c r="E75" s="12" t="s">
        <v>57</v>
      </c>
      <c r="F75" s="13" t="s">
        <v>97</v>
      </c>
      <c r="H75" s="1"/>
      <c r="K75" s="2"/>
    </row>
    <row r="76" spans="1:11" x14ac:dyDescent="0.2">
      <c r="A76" s="12" t="s">
        <v>76</v>
      </c>
      <c r="B76" s="4">
        <v>1.2826200000000001</v>
      </c>
      <c r="C76" s="4">
        <v>4.0000000000000002E-4</v>
      </c>
      <c r="D76" s="4">
        <v>2.0523699999999999E-2</v>
      </c>
      <c r="E76" s="12" t="s">
        <v>57</v>
      </c>
      <c r="F76" s="13" t="s">
        <v>97</v>
      </c>
      <c r="H76" s="1"/>
      <c r="K76" s="2"/>
    </row>
    <row r="77" spans="1:11" x14ac:dyDescent="0.2">
      <c r="A77" s="12" t="s">
        <v>77</v>
      </c>
      <c r="B77" s="4">
        <v>1.42866</v>
      </c>
      <c r="C77" s="4">
        <v>5.0000000000000002E-5</v>
      </c>
      <c r="D77" s="4">
        <v>3.7840600000000001E-3</v>
      </c>
      <c r="E77" s="12" t="s">
        <v>57</v>
      </c>
      <c r="F77" s="13" t="s">
        <v>98</v>
      </c>
      <c r="H77" s="1"/>
      <c r="K77" s="2"/>
    </row>
    <row r="78" spans="1:11" x14ac:dyDescent="0.2">
      <c r="A78" s="12" t="s">
        <v>78</v>
      </c>
      <c r="B78" s="4">
        <v>1.0411999999999999</v>
      </c>
      <c r="C78" s="4">
        <v>5.5000000000000003E-4</v>
      </c>
      <c r="D78" s="4">
        <v>2.6323900000000001E-2</v>
      </c>
      <c r="E78" s="12" t="s">
        <v>57</v>
      </c>
      <c r="F78" s="13" t="s">
        <v>97</v>
      </c>
      <c r="H78" s="1"/>
      <c r="K78" s="2"/>
    </row>
    <row r="79" spans="1:11" x14ac:dyDescent="0.2">
      <c r="A79" s="12" t="s">
        <v>79</v>
      </c>
      <c r="B79" s="4">
        <v>1.4580299999999999</v>
      </c>
      <c r="C79" s="4">
        <v>5.0000000000000002E-5</v>
      </c>
      <c r="D79" s="4">
        <v>3.7840600000000001E-3</v>
      </c>
      <c r="E79" s="12" t="s">
        <v>57</v>
      </c>
      <c r="F79" s="13" t="s">
        <v>94</v>
      </c>
      <c r="H79" s="1"/>
      <c r="K79" s="2"/>
    </row>
    <row r="80" spans="1:11" x14ac:dyDescent="0.2">
      <c r="A80" s="12" t="s">
        <v>80</v>
      </c>
      <c r="B80" s="4">
        <v>2.2130299999999998</v>
      </c>
      <c r="C80" s="4">
        <v>5.0000000000000002E-5</v>
      </c>
      <c r="D80" s="4">
        <v>3.7840600000000001E-3</v>
      </c>
      <c r="E80" s="12" t="s">
        <v>57</v>
      </c>
      <c r="F80" s="13" t="s">
        <v>101</v>
      </c>
      <c r="H80" s="1"/>
      <c r="K80" s="2"/>
    </row>
    <row r="81" spans="1:11" x14ac:dyDescent="0.2">
      <c r="A81" s="12" t="s">
        <v>81</v>
      </c>
      <c r="B81" s="4">
        <v>1.59206</v>
      </c>
      <c r="C81" s="4">
        <v>5.0000000000000002E-5</v>
      </c>
      <c r="D81" s="4">
        <v>3.7840600000000001E-3</v>
      </c>
      <c r="E81" s="12" t="s">
        <v>57</v>
      </c>
      <c r="F81" s="13" t="s">
        <v>101</v>
      </c>
      <c r="H81" s="1"/>
      <c r="K81" s="2"/>
    </row>
    <row r="82" spans="1:11" x14ac:dyDescent="0.2">
      <c r="A82" s="12" t="s">
        <v>82</v>
      </c>
      <c r="B82" s="4">
        <v>1.64632</v>
      </c>
      <c r="C82" s="4">
        <v>5.0000000000000002E-5</v>
      </c>
      <c r="D82" s="4">
        <v>3.7840600000000001E-3</v>
      </c>
      <c r="E82" s="12" t="s">
        <v>57</v>
      </c>
      <c r="F82" s="13" t="s">
        <v>94</v>
      </c>
      <c r="H82" s="1"/>
      <c r="K82" s="2"/>
    </row>
    <row r="83" spans="1:11" x14ac:dyDescent="0.2">
      <c r="A83" s="12" t="s">
        <v>83</v>
      </c>
      <c r="B83" s="4">
        <v>1.1978200000000001</v>
      </c>
      <c r="C83" s="4">
        <v>2.5000000000000001E-4</v>
      </c>
      <c r="D83" s="4">
        <v>1.4080199999999999E-2</v>
      </c>
      <c r="E83" s="12" t="s">
        <v>57</v>
      </c>
      <c r="F83" s="13" t="s">
        <v>98</v>
      </c>
      <c r="H83" s="1"/>
      <c r="K83" s="2"/>
    </row>
    <row r="84" spans="1:11" x14ac:dyDescent="0.2">
      <c r="A84" s="12" t="s">
        <v>84</v>
      </c>
      <c r="B84" s="4">
        <v>1.22055</v>
      </c>
      <c r="C84" s="4">
        <v>1E-4</v>
      </c>
      <c r="D84" s="4">
        <v>6.61694E-3</v>
      </c>
      <c r="E84" s="12" t="s">
        <v>57</v>
      </c>
      <c r="F84" s="13" t="s">
        <v>97</v>
      </c>
      <c r="H84" s="1"/>
      <c r="K84" s="2"/>
    </row>
    <row r="85" spans="1:11" x14ac:dyDescent="0.2">
      <c r="A85" s="12" t="s">
        <v>85</v>
      </c>
      <c r="B85" s="4">
        <v>1.0469299999999999</v>
      </c>
      <c r="C85" s="4">
        <v>6.9999999999999999E-4</v>
      </c>
      <c r="D85" s="4">
        <v>3.0935399999999998E-2</v>
      </c>
      <c r="E85" s="12" t="s">
        <v>57</v>
      </c>
      <c r="F85" s="13" t="s">
        <v>97</v>
      </c>
      <c r="H85" s="1"/>
      <c r="K85" s="2"/>
    </row>
    <row r="86" spans="1:11" x14ac:dyDescent="0.2">
      <c r="A86" s="12" t="s">
        <v>86</v>
      </c>
      <c r="B86" s="4">
        <v>1.1871700000000001</v>
      </c>
      <c r="C86" s="4">
        <v>8.9999999999999998E-4</v>
      </c>
      <c r="D86" s="4">
        <v>3.8238899999999999E-2</v>
      </c>
      <c r="E86" s="12" t="s">
        <v>57</v>
      </c>
      <c r="F86" s="13" t="s">
        <v>97</v>
      </c>
      <c r="H86" s="1"/>
      <c r="K86" s="2"/>
    </row>
    <row r="87" spans="1:11" x14ac:dyDescent="0.2">
      <c r="A87" s="12" t="s">
        <v>87</v>
      </c>
      <c r="B87" s="4">
        <v>0.99670999999999998</v>
      </c>
      <c r="C87" s="4">
        <v>1.2999999999999999E-3</v>
      </c>
      <c r="D87" s="4">
        <v>4.9815499999999999E-2</v>
      </c>
      <c r="E87" s="12" t="s">
        <v>57</v>
      </c>
      <c r="F87" s="13" t="s">
        <v>97</v>
      </c>
      <c r="H87" s="1"/>
      <c r="K87" s="2"/>
    </row>
    <row r="88" spans="1:11" x14ac:dyDescent="0.2">
      <c r="A88" s="12" t="s">
        <v>88</v>
      </c>
      <c r="B88" s="4">
        <v>1.5304</v>
      </c>
      <c r="C88" s="4">
        <v>5.9999999999999995E-4</v>
      </c>
      <c r="D88" s="4">
        <v>2.7730500000000002E-2</v>
      </c>
      <c r="E88" s="12" t="s">
        <v>57</v>
      </c>
      <c r="F88" s="13" t="s">
        <v>98</v>
      </c>
      <c r="H88" s="1"/>
      <c r="K88" s="2"/>
    </row>
    <row r="89" spans="1:11" x14ac:dyDescent="0.2">
      <c r="A89" s="12" t="s">
        <v>89</v>
      </c>
      <c r="B89" s="4">
        <v>1.3144499999999999</v>
      </c>
      <c r="C89" s="4">
        <v>1E-3</v>
      </c>
      <c r="D89" s="4">
        <v>4.1469199999999998E-2</v>
      </c>
      <c r="E89" s="12" t="s">
        <v>57</v>
      </c>
      <c r="F89" s="13" t="s">
        <v>98</v>
      </c>
      <c r="H89" s="1"/>
      <c r="K89" s="2"/>
    </row>
    <row r="90" spans="1:11" x14ac:dyDescent="0.2">
      <c r="A90" s="12" t="s">
        <v>90</v>
      </c>
      <c r="B90" s="4">
        <v>1.53813</v>
      </c>
      <c r="C90" s="4">
        <v>6.4999999999999997E-4</v>
      </c>
      <c r="D90" s="4">
        <v>2.93688E-2</v>
      </c>
      <c r="E90" s="12" t="s">
        <v>57</v>
      </c>
      <c r="F90" s="13" t="s">
        <v>99</v>
      </c>
      <c r="H90" s="1"/>
      <c r="K90" s="2"/>
    </row>
    <row r="91" spans="1:11" x14ac:dyDescent="0.2">
      <c r="A91" s="12" t="s">
        <v>91</v>
      </c>
      <c r="B91" s="4">
        <v>1.0155000000000001</v>
      </c>
      <c r="C91" s="4">
        <v>1.1000000000000001E-3</v>
      </c>
      <c r="D91" s="4">
        <v>4.43997E-2</v>
      </c>
      <c r="E91" s="12" t="s">
        <v>57</v>
      </c>
      <c r="F91" s="13" t="s">
        <v>98</v>
      </c>
      <c r="H91" s="1"/>
      <c r="K91" s="2"/>
    </row>
    <row r="92" spans="1:11" x14ac:dyDescent="0.2">
      <c r="A92" s="12" t="s">
        <v>92</v>
      </c>
      <c r="B92" s="4">
        <v>1.11938</v>
      </c>
      <c r="C92" s="4">
        <v>9.5E-4</v>
      </c>
      <c r="D92" s="4">
        <v>3.9804699999999998E-2</v>
      </c>
      <c r="E92" s="12" t="s">
        <v>57</v>
      </c>
      <c r="F92" s="13" t="s">
        <v>97</v>
      </c>
      <c r="H92" s="1"/>
      <c r="K92" s="2"/>
    </row>
  </sheetData>
  <mergeCells count="1">
    <mergeCell ref="A1:XFD1"/>
  </mergeCells>
  <conditionalFormatting sqref="B3">
    <cfRule type="duplicateValues" dxfId="1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78A283-EDFF-3C47-A11E-3F6570E9BCA7}">
  <dimension ref="A1:K4006"/>
  <sheetViews>
    <sheetView tabSelected="1" zoomScale="129" zoomScaleNormal="129" workbookViewId="0"/>
  </sheetViews>
  <sheetFormatPr baseColWidth="10" defaultRowHeight="16" x14ac:dyDescent="0.2"/>
  <cols>
    <col min="1" max="1" width="17" style="18" customWidth="1"/>
    <col min="2" max="2" width="13.6640625" style="4" bestFit="1" customWidth="1"/>
    <col min="3" max="3" width="9" style="4"/>
    <col min="4" max="4" width="11.5" style="4" bestFit="1" customWidth="1"/>
    <col min="5" max="8" width="10.83203125" style="18"/>
    <col min="9" max="11" width="10.83203125" style="10"/>
  </cols>
  <sheetData>
    <row r="1" spans="1:11" s="7" customFormat="1" x14ac:dyDescent="0.2">
      <c r="A1" s="5" t="s">
        <v>4028</v>
      </c>
      <c r="B1" s="6"/>
      <c r="C1" s="6"/>
      <c r="D1" s="6"/>
      <c r="E1" s="16"/>
      <c r="F1" s="16"/>
      <c r="G1" s="16"/>
      <c r="H1" s="16"/>
      <c r="I1" s="17"/>
      <c r="J1" s="17"/>
      <c r="K1" s="17"/>
    </row>
    <row r="2" spans="1:11" ht="18" x14ac:dyDescent="0.25">
      <c r="A2" s="8" t="s">
        <v>0</v>
      </c>
      <c r="B2" s="9" t="s">
        <v>4025</v>
      </c>
      <c r="C2" s="9" t="s">
        <v>1</v>
      </c>
      <c r="D2" s="9" t="s">
        <v>2</v>
      </c>
      <c r="E2" s="8" t="s">
        <v>4024</v>
      </c>
    </row>
    <row r="3" spans="1:11" x14ac:dyDescent="0.2">
      <c r="A3" s="18" t="s">
        <v>103</v>
      </c>
      <c r="B3" s="4">
        <v>-6.1757399999999999E-3</v>
      </c>
      <c r="C3" s="4">
        <v>0.98360000000000003</v>
      </c>
      <c r="D3" s="4">
        <v>0.99701200000000001</v>
      </c>
      <c r="E3" s="18" t="s">
        <v>104</v>
      </c>
    </row>
    <row r="4" spans="1:11" x14ac:dyDescent="0.2">
      <c r="A4" s="18" t="s">
        <v>105</v>
      </c>
      <c r="B4" s="4">
        <v>0.130133</v>
      </c>
      <c r="C4" s="4">
        <v>0.64670000000000005</v>
      </c>
      <c r="D4" s="4">
        <v>0.97947300000000004</v>
      </c>
      <c r="E4" s="18" t="s">
        <v>104</v>
      </c>
    </row>
    <row r="5" spans="1:11" x14ac:dyDescent="0.2">
      <c r="A5" s="18" t="s">
        <v>106</v>
      </c>
      <c r="B5" s="4">
        <v>0.35781299999999999</v>
      </c>
      <c r="C5" s="4">
        <v>0.2631</v>
      </c>
      <c r="D5" s="4">
        <v>0.81065600000000004</v>
      </c>
      <c r="E5" s="18" t="s">
        <v>104</v>
      </c>
    </row>
    <row r="6" spans="1:11" x14ac:dyDescent="0.2">
      <c r="A6" s="18" t="s">
        <v>107</v>
      </c>
      <c r="B6" s="4">
        <v>-0.156947</v>
      </c>
      <c r="C6" s="4">
        <v>0.628</v>
      </c>
      <c r="D6" s="4">
        <v>0.97677499999999995</v>
      </c>
      <c r="E6" s="18" t="s">
        <v>104</v>
      </c>
    </row>
    <row r="7" spans="1:11" x14ac:dyDescent="0.2">
      <c r="A7" s="18" t="s">
        <v>108</v>
      </c>
      <c r="B7" s="4">
        <v>0.81328900000000004</v>
      </c>
      <c r="C7" s="4">
        <v>2.6499999999999999E-2</v>
      </c>
      <c r="D7" s="4">
        <v>0.31365300000000002</v>
      </c>
      <c r="E7" s="18" t="s">
        <v>104</v>
      </c>
    </row>
    <row r="8" spans="1:11" x14ac:dyDescent="0.2">
      <c r="A8" s="18" t="s">
        <v>109</v>
      </c>
      <c r="B8" s="4">
        <v>0.22317799999999999</v>
      </c>
      <c r="C8" s="4">
        <v>0.5282</v>
      </c>
      <c r="D8" s="4">
        <v>0.958206</v>
      </c>
      <c r="E8" s="18" t="s">
        <v>104</v>
      </c>
    </row>
    <row r="9" spans="1:11" x14ac:dyDescent="0.2">
      <c r="A9" s="18" t="s">
        <v>110</v>
      </c>
      <c r="B9" s="4">
        <v>9.2106199999999999E-2</v>
      </c>
      <c r="C9" s="4">
        <v>0.85775000000000001</v>
      </c>
      <c r="D9" s="4">
        <v>0.99289000000000005</v>
      </c>
      <c r="E9" s="18" t="s">
        <v>104</v>
      </c>
    </row>
    <row r="10" spans="1:11" x14ac:dyDescent="0.2">
      <c r="A10" s="18" t="s">
        <v>111</v>
      </c>
      <c r="B10" s="4">
        <v>-0.19131699999999999</v>
      </c>
      <c r="C10" s="4">
        <v>0.53090000000000004</v>
      </c>
      <c r="D10" s="4">
        <v>0.95894400000000002</v>
      </c>
      <c r="E10" s="18" t="s">
        <v>104</v>
      </c>
    </row>
    <row r="11" spans="1:11" x14ac:dyDescent="0.2">
      <c r="A11" s="18" t="s">
        <v>112</v>
      </c>
      <c r="B11" s="4">
        <v>0.14539199999999999</v>
      </c>
      <c r="C11" s="4">
        <v>0.65805000000000002</v>
      </c>
      <c r="D11" s="4">
        <v>0.98060700000000001</v>
      </c>
      <c r="E11" s="18" t="s">
        <v>104</v>
      </c>
    </row>
    <row r="12" spans="1:11" x14ac:dyDescent="0.2">
      <c r="A12" s="18" t="s">
        <v>113</v>
      </c>
      <c r="B12" s="4">
        <v>0.95493300000000003</v>
      </c>
      <c r="C12" s="4">
        <v>3.9500000000000004E-3</v>
      </c>
      <c r="D12" s="4">
        <v>0.104892</v>
      </c>
      <c r="E12" s="18" t="s">
        <v>104</v>
      </c>
    </row>
    <row r="13" spans="1:11" x14ac:dyDescent="0.2">
      <c r="A13" s="18" t="s">
        <v>114</v>
      </c>
      <c r="B13" s="4">
        <v>0.62529500000000005</v>
      </c>
      <c r="C13" s="4">
        <v>0.72004999999999997</v>
      </c>
      <c r="D13" s="4">
        <v>0.98751699999999998</v>
      </c>
      <c r="E13" s="18" t="s">
        <v>104</v>
      </c>
    </row>
    <row r="14" spans="1:11" x14ac:dyDescent="0.2">
      <c r="A14" s="18" t="s">
        <v>56</v>
      </c>
      <c r="B14" s="4">
        <v>1.1391500000000001</v>
      </c>
      <c r="C14" s="4">
        <v>1.2999999999999999E-3</v>
      </c>
      <c r="D14" s="4">
        <v>4.9815499999999999E-2</v>
      </c>
      <c r="E14" s="18" t="s">
        <v>115</v>
      </c>
    </row>
    <row r="15" spans="1:11" x14ac:dyDescent="0.2">
      <c r="A15" s="18" t="s">
        <v>58</v>
      </c>
      <c r="B15" s="4">
        <v>1.43889</v>
      </c>
      <c r="C15" s="4">
        <v>3.5E-4</v>
      </c>
      <c r="D15" s="4">
        <v>1.8588400000000001E-2</v>
      </c>
      <c r="E15" s="18" t="s">
        <v>115</v>
      </c>
    </row>
    <row r="16" spans="1:11" x14ac:dyDescent="0.2">
      <c r="A16" s="18" t="s">
        <v>116</v>
      </c>
      <c r="B16" s="4">
        <v>0.30916300000000002</v>
      </c>
      <c r="C16" s="4">
        <v>0.2944</v>
      </c>
      <c r="D16" s="4">
        <v>0.839588</v>
      </c>
      <c r="E16" s="18" t="s">
        <v>104</v>
      </c>
    </row>
    <row r="17" spans="1:5" x14ac:dyDescent="0.2">
      <c r="A17" s="18" t="s">
        <v>117</v>
      </c>
      <c r="B17" s="4">
        <v>0.62757399999999997</v>
      </c>
      <c r="C17" s="4">
        <v>0.49335000000000001</v>
      </c>
      <c r="D17" s="4">
        <v>0.951353</v>
      </c>
      <c r="E17" s="18" t="s">
        <v>104</v>
      </c>
    </row>
    <row r="18" spans="1:5" x14ac:dyDescent="0.2">
      <c r="A18" s="18" t="s">
        <v>118</v>
      </c>
      <c r="B18" s="4">
        <v>-1.02793E-3</v>
      </c>
      <c r="C18" s="4">
        <v>0.998</v>
      </c>
      <c r="D18" s="4">
        <v>0.99849500000000002</v>
      </c>
      <c r="E18" s="18" t="s">
        <v>104</v>
      </c>
    </row>
    <row r="19" spans="1:5" x14ac:dyDescent="0.2">
      <c r="A19" s="18" t="s">
        <v>119</v>
      </c>
      <c r="B19" s="4">
        <v>-0.66331799999999996</v>
      </c>
      <c r="C19" s="4">
        <v>0.21154999999999999</v>
      </c>
      <c r="D19" s="4">
        <v>0.76253199999999999</v>
      </c>
      <c r="E19" s="18" t="s">
        <v>104</v>
      </c>
    </row>
    <row r="20" spans="1:5" x14ac:dyDescent="0.2">
      <c r="A20" s="18" t="s">
        <v>120</v>
      </c>
      <c r="B20" s="4">
        <v>-0.112027</v>
      </c>
      <c r="C20" s="4">
        <v>0.69105000000000005</v>
      </c>
      <c r="D20" s="4">
        <v>0.98252499999999998</v>
      </c>
      <c r="E20" s="18" t="s">
        <v>104</v>
      </c>
    </row>
    <row r="21" spans="1:5" x14ac:dyDescent="0.2">
      <c r="A21" s="18" t="s">
        <v>121</v>
      </c>
      <c r="B21" s="4">
        <v>-0.19611600000000001</v>
      </c>
      <c r="C21" s="4">
        <v>0.72019999999999995</v>
      </c>
      <c r="D21" s="4">
        <v>0.98751699999999998</v>
      </c>
      <c r="E21" s="18" t="s">
        <v>104</v>
      </c>
    </row>
    <row r="22" spans="1:5" x14ac:dyDescent="0.2">
      <c r="A22" s="18" t="s">
        <v>122</v>
      </c>
      <c r="B22" s="4">
        <v>7.2383600000000006E-2</v>
      </c>
      <c r="C22" s="4">
        <v>0.85599999999999998</v>
      </c>
      <c r="D22" s="4">
        <v>0.99289000000000005</v>
      </c>
      <c r="E22" s="18" t="s">
        <v>104</v>
      </c>
    </row>
    <row r="23" spans="1:5" x14ac:dyDescent="0.2">
      <c r="A23" s="18" t="s">
        <v>123</v>
      </c>
      <c r="B23" s="4">
        <v>0.38197399999999998</v>
      </c>
      <c r="C23" s="4">
        <v>0.2266</v>
      </c>
      <c r="D23" s="4">
        <v>0.77730900000000003</v>
      </c>
      <c r="E23" s="18" t="s">
        <v>104</v>
      </c>
    </row>
    <row r="24" spans="1:5" x14ac:dyDescent="0.2">
      <c r="A24" s="18" t="s">
        <v>124</v>
      </c>
      <c r="B24" s="4">
        <v>0.22327900000000001</v>
      </c>
      <c r="C24" s="4">
        <v>0.57809999999999995</v>
      </c>
      <c r="D24" s="4">
        <v>0.96579000000000004</v>
      </c>
      <c r="E24" s="18" t="s">
        <v>104</v>
      </c>
    </row>
    <row r="25" spans="1:5" x14ac:dyDescent="0.2">
      <c r="A25" s="18" t="s">
        <v>125</v>
      </c>
      <c r="B25" s="4">
        <v>1.7685900000000001E-2</v>
      </c>
      <c r="C25" s="4">
        <v>0.95509999999999995</v>
      </c>
      <c r="D25" s="4">
        <v>0.99611799999999995</v>
      </c>
      <c r="E25" s="18" t="s">
        <v>104</v>
      </c>
    </row>
    <row r="26" spans="1:5" x14ac:dyDescent="0.2">
      <c r="A26" s="18" t="s">
        <v>126</v>
      </c>
      <c r="B26" s="4">
        <v>0.129884</v>
      </c>
      <c r="C26" s="4">
        <v>0.77895000000000003</v>
      </c>
      <c r="D26" s="4">
        <v>0.98751699999999998</v>
      </c>
      <c r="E26" s="18" t="s">
        <v>104</v>
      </c>
    </row>
    <row r="27" spans="1:5" x14ac:dyDescent="0.2">
      <c r="A27" s="18" t="s">
        <v>127</v>
      </c>
      <c r="B27" s="4">
        <v>-0.121216</v>
      </c>
      <c r="C27" s="4">
        <v>0.76690000000000003</v>
      </c>
      <c r="D27" s="4">
        <v>0.98751699999999998</v>
      </c>
      <c r="E27" s="18" t="s">
        <v>104</v>
      </c>
    </row>
    <row r="28" spans="1:5" x14ac:dyDescent="0.2">
      <c r="A28" s="18" t="s">
        <v>128</v>
      </c>
      <c r="B28" s="4">
        <v>-0.25862200000000002</v>
      </c>
      <c r="C28" s="4">
        <v>0.43275000000000002</v>
      </c>
      <c r="D28" s="4">
        <v>0.92937999999999998</v>
      </c>
      <c r="E28" s="18" t="s">
        <v>104</v>
      </c>
    </row>
    <row r="29" spans="1:5" x14ac:dyDescent="0.2">
      <c r="A29" s="18" t="s">
        <v>129</v>
      </c>
      <c r="B29" s="4">
        <v>0.114313</v>
      </c>
      <c r="C29" s="4">
        <v>0.71540000000000004</v>
      </c>
      <c r="D29" s="4">
        <v>0.98751699999999998</v>
      </c>
      <c r="E29" s="18" t="s">
        <v>104</v>
      </c>
    </row>
    <row r="30" spans="1:5" x14ac:dyDescent="0.2">
      <c r="A30" s="18" t="s">
        <v>130</v>
      </c>
      <c r="B30" s="4">
        <v>0.565855</v>
      </c>
      <c r="C30" s="4">
        <v>0.11945</v>
      </c>
      <c r="D30" s="4">
        <v>0.61056100000000002</v>
      </c>
      <c r="E30" s="18" t="s">
        <v>104</v>
      </c>
    </row>
    <row r="31" spans="1:5" x14ac:dyDescent="0.2">
      <c r="A31" s="18" t="s">
        <v>131</v>
      </c>
      <c r="B31" s="4">
        <v>0.89145200000000002</v>
      </c>
      <c r="C31" s="4">
        <v>4.675E-2</v>
      </c>
      <c r="D31" s="4">
        <v>0.42309099999999999</v>
      </c>
      <c r="E31" s="18" t="s">
        <v>104</v>
      </c>
    </row>
    <row r="32" spans="1:5" x14ac:dyDescent="0.2">
      <c r="A32" s="18" t="s">
        <v>132</v>
      </c>
      <c r="B32" s="4">
        <v>-0.23565700000000001</v>
      </c>
      <c r="C32" s="4">
        <v>0.8014</v>
      </c>
      <c r="D32" s="4">
        <v>0.98932299999999995</v>
      </c>
      <c r="E32" s="18" t="s">
        <v>104</v>
      </c>
    </row>
    <row r="33" spans="1:5" x14ac:dyDescent="0.2">
      <c r="A33" s="18" t="s">
        <v>133</v>
      </c>
      <c r="B33" s="4">
        <v>0.33709099999999997</v>
      </c>
      <c r="C33" s="4">
        <v>0.28499999999999998</v>
      </c>
      <c r="D33" s="4">
        <v>0.83136399999999999</v>
      </c>
      <c r="E33" s="18" t="s">
        <v>104</v>
      </c>
    </row>
    <row r="34" spans="1:5" x14ac:dyDescent="0.2">
      <c r="A34" s="18" t="s">
        <v>134</v>
      </c>
      <c r="B34" s="4">
        <v>5.3600200000000001E-2</v>
      </c>
      <c r="C34" s="4">
        <v>0.88654999999999995</v>
      </c>
      <c r="D34" s="4">
        <v>0.99358900000000006</v>
      </c>
      <c r="E34" s="18" t="s">
        <v>104</v>
      </c>
    </row>
    <row r="35" spans="1:5" x14ac:dyDescent="0.2">
      <c r="A35" s="18" t="s">
        <v>135</v>
      </c>
      <c r="B35" s="4">
        <v>-0.52058199999999999</v>
      </c>
      <c r="C35" s="4">
        <v>0.27205000000000001</v>
      </c>
      <c r="D35" s="4">
        <v>0.81987399999999999</v>
      </c>
      <c r="E35" s="18" t="s">
        <v>104</v>
      </c>
    </row>
    <row r="36" spans="1:5" x14ac:dyDescent="0.2">
      <c r="A36" s="18" t="s">
        <v>136</v>
      </c>
      <c r="B36" s="4">
        <v>0.711866</v>
      </c>
      <c r="C36" s="4">
        <v>0.77049999999999996</v>
      </c>
      <c r="D36" s="4">
        <v>0.98751699999999998</v>
      </c>
      <c r="E36" s="18" t="s">
        <v>104</v>
      </c>
    </row>
    <row r="37" spans="1:5" x14ac:dyDescent="0.2">
      <c r="A37" s="18" t="s">
        <v>137</v>
      </c>
      <c r="B37" s="4">
        <v>-1.12124</v>
      </c>
      <c r="C37" s="4">
        <v>0.63959999999999995</v>
      </c>
      <c r="D37" s="4">
        <v>0.97857000000000005</v>
      </c>
      <c r="E37" s="18" t="s">
        <v>104</v>
      </c>
    </row>
    <row r="38" spans="1:5" x14ac:dyDescent="0.2">
      <c r="A38" s="18" t="s">
        <v>138</v>
      </c>
      <c r="B38" s="4">
        <v>-2.3646199999999999E-2</v>
      </c>
      <c r="C38" s="4">
        <v>0.95909999999999995</v>
      </c>
      <c r="D38" s="4">
        <v>0.99611799999999995</v>
      </c>
      <c r="E38" s="18" t="s">
        <v>104</v>
      </c>
    </row>
    <row r="39" spans="1:5" x14ac:dyDescent="0.2">
      <c r="A39" s="18" t="s">
        <v>139</v>
      </c>
      <c r="B39" s="4">
        <v>-4.9385999999999999E-2</v>
      </c>
      <c r="C39" s="4">
        <v>0.86029999999999995</v>
      </c>
      <c r="D39" s="4">
        <v>0.99289000000000005</v>
      </c>
      <c r="E39" s="18" t="s">
        <v>104</v>
      </c>
    </row>
    <row r="40" spans="1:5" x14ac:dyDescent="0.2">
      <c r="A40" s="18" t="s">
        <v>140</v>
      </c>
      <c r="B40" s="4">
        <v>-0.61280100000000004</v>
      </c>
      <c r="C40" s="4">
        <v>4.8149999999999998E-2</v>
      </c>
      <c r="D40" s="4">
        <v>0.428842</v>
      </c>
      <c r="E40" s="18" t="s">
        <v>104</v>
      </c>
    </row>
    <row r="41" spans="1:5" x14ac:dyDescent="0.2">
      <c r="A41" s="18" t="s">
        <v>141</v>
      </c>
      <c r="B41" s="4">
        <v>4.6460300000000003E-2</v>
      </c>
      <c r="C41" s="4">
        <v>0.87460000000000004</v>
      </c>
      <c r="D41" s="4">
        <v>0.99289000000000005</v>
      </c>
      <c r="E41" s="18" t="s">
        <v>104</v>
      </c>
    </row>
    <row r="42" spans="1:5" x14ac:dyDescent="0.2">
      <c r="A42" s="18" t="s">
        <v>142</v>
      </c>
      <c r="B42" s="4">
        <v>-0.83240400000000003</v>
      </c>
      <c r="C42" s="4">
        <v>7.4000000000000003E-3</v>
      </c>
      <c r="D42" s="4">
        <v>0.15110699999999999</v>
      </c>
      <c r="E42" s="18" t="s">
        <v>104</v>
      </c>
    </row>
    <row r="43" spans="1:5" x14ac:dyDescent="0.2">
      <c r="A43" s="18" t="s">
        <v>143</v>
      </c>
      <c r="B43" s="4">
        <v>0.134242</v>
      </c>
      <c r="C43" s="4">
        <v>0.64639999999999997</v>
      </c>
      <c r="D43" s="4">
        <v>0.97947300000000004</v>
      </c>
      <c r="E43" s="18" t="s">
        <v>104</v>
      </c>
    </row>
    <row r="44" spans="1:5" x14ac:dyDescent="0.2">
      <c r="A44" s="18" t="s">
        <v>144</v>
      </c>
      <c r="B44" s="4">
        <v>-0.17008400000000001</v>
      </c>
      <c r="C44" s="4">
        <v>0.55579999999999996</v>
      </c>
      <c r="D44" s="4">
        <v>0.96283399999999997</v>
      </c>
      <c r="E44" s="18" t="s">
        <v>104</v>
      </c>
    </row>
    <row r="45" spans="1:5" x14ac:dyDescent="0.2">
      <c r="A45" s="18" t="s">
        <v>145</v>
      </c>
      <c r="B45" s="4">
        <v>0.58963600000000005</v>
      </c>
      <c r="C45" s="4">
        <v>6.5049999999999997E-2</v>
      </c>
      <c r="D45" s="4">
        <v>0.48369200000000001</v>
      </c>
      <c r="E45" s="18" t="s">
        <v>104</v>
      </c>
    </row>
    <row r="46" spans="1:5" x14ac:dyDescent="0.2">
      <c r="A46" s="18" t="s">
        <v>146</v>
      </c>
      <c r="B46" s="4">
        <v>0.81549300000000002</v>
      </c>
      <c r="C46" s="4">
        <v>1.4250000000000001E-2</v>
      </c>
      <c r="D46" s="4">
        <v>0.22065599999999999</v>
      </c>
      <c r="E46" s="18" t="s">
        <v>104</v>
      </c>
    </row>
    <row r="47" spans="1:5" x14ac:dyDescent="0.2">
      <c r="A47" s="18" t="s">
        <v>147</v>
      </c>
      <c r="B47" s="4">
        <v>0.34347499999999997</v>
      </c>
      <c r="C47" s="4">
        <v>0.27234999999999998</v>
      </c>
      <c r="D47" s="4">
        <v>0.82011199999999995</v>
      </c>
      <c r="E47" s="18" t="s">
        <v>104</v>
      </c>
    </row>
    <row r="48" spans="1:5" x14ac:dyDescent="0.2">
      <c r="A48" s="18" t="s">
        <v>148</v>
      </c>
      <c r="B48" s="4">
        <v>0.40376299999999998</v>
      </c>
      <c r="C48" s="4">
        <v>0.19145000000000001</v>
      </c>
      <c r="D48" s="4">
        <v>0.73606700000000003</v>
      </c>
      <c r="E48" s="18" t="s">
        <v>104</v>
      </c>
    </row>
    <row r="49" spans="1:5" x14ac:dyDescent="0.2">
      <c r="A49" s="18" t="s">
        <v>149</v>
      </c>
      <c r="B49" s="4">
        <v>-0.17264699999999999</v>
      </c>
      <c r="C49" s="4">
        <v>0.67569999999999997</v>
      </c>
      <c r="D49" s="4">
        <v>0.98060700000000001</v>
      </c>
      <c r="E49" s="18" t="s">
        <v>104</v>
      </c>
    </row>
    <row r="50" spans="1:5" x14ac:dyDescent="0.2">
      <c r="A50" s="18" t="s">
        <v>150</v>
      </c>
      <c r="B50" s="4">
        <v>-2.8970699999999999E-2</v>
      </c>
      <c r="C50" s="4">
        <v>0.92474999999999996</v>
      </c>
      <c r="D50" s="4">
        <v>0.99362099999999998</v>
      </c>
      <c r="E50" s="18" t="s">
        <v>104</v>
      </c>
    </row>
    <row r="51" spans="1:5" x14ac:dyDescent="0.2">
      <c r="A51" s="18" t="s">
        <v>151</v>
      </c>
      <c r="B51" s="4">
        <v>0.28249299999999999</v>
      </c>
      <c r="C51" s="4">
        <v>0.37459999999999999</v>
      </c>
      <c r="D51" s="4">
        <v>0.89852200000000004</v>
      </c>
      <c r="E51" s="18" t="s">
        <v>104</v>
      </c>
    </row>
    <row r="52" spans="1:5" x14ac:dyDescent="0.2">
      <c r="A52" s="18" t="s">
        <v>152</v>
      </c>
      <c r="B52" s="4">
        <v>-0.102135</v>
      </c>
      <c r="C52" s="4">
        <v>0.93284999999999996</v>
      </c>
      <c r="D52" s="4">
        <v>0.99379899999999999</v>
      </c>
      <c r="E52" s="18" t="s">
        <v>104</v>
      </c>
    </row>
    <row r="53" spans="1:5" x14ac:dyDescent="0.2">
      <c r="A53" s="18" t="s">
        <v>153</v>
      </c>
      <c r="B53" s="4">
        <v>-8.3902900000000002E-2</v>
      </c>
      <c r="C53" s="4">
        <v>0.82240000000000002</v>
      </c>
      <c r="D53" s="4">
        <v>0.99069300000000005</v>
      </c>
      <c r="E53" s="18" t="s">
        <v>104</v>
      </c>
    </row>
    <row r="54" spans="1:5" x14ac:dyDescent="0.2">
      <c r="A54" s="18" t="s">
        <v>154</v>
      </c>
      <c r="B54" s="4">
        <v>-0.11435099999999999</v>
      </c>
      <c r="C54" s="4">
        <v>0.90925</v>
      </c>
      <c r="D54" s="4">
        <v>0.99358900000000006</v>
      </c>
      <c r="E54" s="18" t="s">
        <v>104</v>
      </c>
    </row>
    <row r="55" spans="1:5" x14ac:dyDescent="0.2">
      <c r="A55" s="18" t="s">
        <v>155</v>
      </c>
      <c r="B55" s="4">
        <v>0.25735400000000003</v>
      </c>
      <c r="C55" s="4">
        <v>0.57215000000000005</v>
      </c>
      <c r="D55" s="4">
        <v>0.96474099999999996</v>
      </c>
      <c r="E55" s="18" t="s">
        <v>104</v>
      </c>
    </row>
    <row r="56" spans="1:5" x14ac:dyDescent="0.2">
      <c r="A56" s="18" t="s">
        <v>156</v>
      </c>
      <c r="B56" s="4">
        <v>0.345441</v>
      </c>
      <c r="C56" s="4">
        <v>0.27374999999999999</v>
      </c>
      <c r="D56" s="4">
        <v>0.82210000000000005</v>
      </c>
      <c r="E56" s="18" t="s">
        <v>104</v>
      </c>
    </row>
    <row r="57" spans="1:5" x14ac:dyDescent="0.2">
      <c r="A57" s="18" t="s">
        <v>157</v>
      </c>
      <c r="B57" s="4">
        <v>0.45600200000000002</v>
      </c>
      <c r="C57" s="4">
        <v>0.13364999999999999</v>
      </c>
      <c r="D57" s="4">
        <v>0.64399799999999996</v>
      </c>
      <c r="E57" s="18" t="s">
        <v>104</v>
      </c>
    </row>
    <row r="58" spans="1:5" x14ac:dyDescent="0.2">
      <c r="A58" s="18" t="s">
        <v>158</v>
      </c>
      <c r="B58" s="4">
        <v>-0.34758600000000001</v>
      </c>
      <c r="C58" s="4">
        <v>0.35004999999999997</v>
      </c>
      <c r="D58" s="4">
        <v>0.88410299999999997</v>
      </c>
      <c r="E58" s="18" t="s">
        <v>104</v>
      </c>
    </row>
    <row r="59" spans="1:5" x14ac:dyDescent="0.2">
      <c r="A59" s="18" t="s">
        <v>159</v>
      </c>
      <c r="B59" s="4">
        <v>0.30979000000000001</v>
      </c>
      <c r="C59" s="4">
        <v>0.29599999999999999</v>
      </c>
      <c r="D59" s="4">
        <v>0.84098200000000001</v>
      </c>
      <c r="E59" s="18" t="s">
        <v>104</v>
      </c>
    </row>
    <row r="60" spans="1:5" x14ac:dyDescent="0.2">
      <c r="A60" s="18" t="s">
        <v>160</v>
      </c>
      <c r="B60" s="4">
        <v>-7.0747900000000002E-2</v>
      </c>
      <c r="C60" s="4">
        <v>0.80684999999999996</v>
      </c>
      <c r="D60" s="4">
        <v>0.98965000000000003</v>
      </c>
      <c r="E60" s="18" t="s">
        <v>104</v>
      </c>
    </row>
    <row r="61" spans="1:5" x14ac:dyDescent="0.2">
      <c r="A61" s="18" t="s">
        <v>161</v>
      </c>
      <c r="B61" s="4">
        <v>0.114762</v>
      </c>
      <c r="C61" s="4">
        <v>0.73145000000000004</v>
      </c>
      <c r="D61" s="4">
        <v>0.98751699999999998</v>
      </c>
      <c r="E61" s="18" t="s">
        <v>104</v>
      </c>
    </row>
    <row r="62" spans="1:5" x14ac:dyDescent="0.2">
      <c r="A62" s="18" t="s">
        <v>162</v>
      </c>
      <c r="B62" s="4">
        <v>0.58010799999999996</v>
      </c>
      <c r="C62" s="4">
        <v>5.8250000000000003E-2</v>
      </c>
      <c r="D62" s="4">
        <v>0.46071099999999998</v>
      </c>
      <c r="E62" s="18" t="s">
        <v>104</v>
      </c>
    </row>
    <row r="63" spans="1:5" x14ac:dyDescent="0.2">
      <c r="A63" s="18" t="s">
        <v>163</v>
      </c>
      <c r="B63" s="4">
        <v>0.44719900000000001</v>
      </c>
      <c r="C63" s="4">
        <v>0.37914999999999999</v>
      </c>
      <c r="D63" s="4">
        <v>0.90187799999999996</v>
      </c>
      <c r="E63" s="18" t="s">
        <v>104</v>
      </c>
    </row>
    <row r="64" spans="1:5" x14ac:dyDescent="0.2">
      <c r="A64" s="18" t="s">
        <v>164</v>
      </c>
      <c r="B64" s="4">
        <v>0.109678</v>
      </c>
      <c r="C64" s="4">
        <v>0.86780000000000002</v>
      </c>
      <c r="D64" s="4">
        <v>0.99289000000000005</v>
      </c>
      <c r="E64" s="18" t="s">
        <v>104</v>
      </c>
    </row>
    <row r="65" spans="1:5" x14ac:dyDescent="0.2">
      <c r="A65" s="18" t="s">
        <v>165</v>
      </c>
      <c r="B65" s="4">
        <v>-5.4900299999999999E-2</v>
      </c>
      <c r="C65" s="4">
        <v>0.85445000000000004</v>
      </c>
      <c r="D65" s="4">
        <v>0.99289000000000005</v>
      </c>
      <c r="E65" s="18" t="s">
        <v>104</v>
      </c>
    </row>
    <row r="66" spans="1:5" x14ac:dyDescent="0.2">
      <c r="A66" s="18" t="s">
        <v>166</v>
      </c>
      <c r="B66" s="4">
        <v>0.298452</v>
      </c>
      <c r="C66" s="4">
        <v>0.30854999999999999</v>
      </c>
      <c r="D66" s="4">
        <v>0.84914400000000001</v>
      </c>
      <c r="E66" s="18" t="s">
        <v>104</v>
      </c>
    </row>
    <row r="67" spans="1:5" x14ac:dyDescent="0.2">
      <c r="A67" s="18" t="s">
        <v>167</v>
      </c>
      <c r="B67" s="4">
        <v>-1.84711</v>
      </c>
      <c r="C67" s="4">
        <v>8.2549999999999998E-2</v>
      </c>
      <c r="D67" s="4">
        <v>0.52805000000000002</v>
      </c>
      <c r="E67" s="18" t="s">
        <v>104</v>
      </c>
    </row>
    <row r="68" spans="1:5" x14ac:dyDescent="0.2">
      <c r="A68" s="18" t="s">
        <v>168</v>
      </c>
      <c r="B68" s="4">
        <v>0.50262099999999998</v>
      </c>
      <c r="C68" s="4">
        <v>9.7449999999999995E-2</v>
      </c>
      <c r="D68" s="4">
        <v>0.56626699999999996</v>
      </c>
      <c r="E68" s="18" t="s">
        <v>104</v>
      </c>
    </row>
    <row r="69" spans="1:5" x14ac:dyDescent="0.2">
      <c r="A69" s="18" t="s">
        <v>169</v>
      </c>
      <c r="B69" s="4">
        <v>0.513409</v>
      </c>
      <c r="C69" s="4">
        <v>0.1406</v>
      </c>
      <c r="D69" s="4">
        <v>0.65929899999999997</v>
      </c>
      <c r="E69" s="18" t="s">
        <v>104</v>
      </c>
    </row>
    <row r="70" spans="1:5" x14ac:dyDescent="0.2">
      <c r="A70" s="18" t="s">
        <v>170</v>
      </c>
      <c r="B70" s="4">
        <v>-0.24068200000000001</v>
      </c>
      <c r="C70" s="4">
        <v>0.79479999999999995</v>
      </c>
      <c r="D70" s="4">
        <v>0.98896799999999996</v>
      </c>
      <c r="E70" s="18" t="s">
        <v>104</v>
      </c>
    </row>
    <row r="71" spans="1:5" x14ac:dyDescent="0.2">
      <c r="A71" s="18" t="s">
        <v>171</v>
      </c>
      <c r="B71" s="4">
        <v>0.56960900000000003</v>
      </c>
      <c r="C71" s="4">
        <v>0.11115</v>
      </c>
      <c r="D71" s="4">
        <v>0.59135099999999996</v>
      </c>
      <c r="E71" s="18" t="s">
        <v>104</v>
      </c>
    </row>
    <row r="72" spans="1:5" x14ac:dyDescent="0.2">
      <c r="A72" s="18" t="s">
        <v>172</v>
      </c>
      <c r="B72" s="4">
        <v>2.9647099999999999E-2</v>
      </c>
      <c r="C72" s="4">
        <v>0.9194</v>
      </c>
      <c r="D72" s="4">
        <v>0.99358900000000006</v>
      </c>
      <c r="E72" s="18" t="s">
        <v>104</v>
      </c>
    </row>
    <row r="73" spans="1:5" x14ac:dyDescent="0.2">
      <c r="A73" s="18" t="s">
        <v>173</v>
      </c>
      <c r="B73" s="4">
        <v>-7.0092600000000005E-2</v>
      </c>
      <c r="C73" s="4">
        <v>0.85070000000000001</v>
      </c>
      <c r="D73" s="4">
        <v>0.99289000000000005</v>
      </c>
      <c r="E73" s="18" t="s">
        <v>104</v>
      </c>
    </row>
    <row r="74" spans="1:5" x14ac:dyDescent="0.2">
      <c r="A74" s="18" t="s">
        <v>174</v>
      </c>
      <c r="B74" s="4">
        <v>-0.12592400000000001</v>
      </c>
      <c r="C74" s="4">
        <v>0.70530000000000004</v>
      </c>
      <c r="D74" s="4">
        <v>0.98566299999999996</v>
      </c>
      <c r="E74" s="18" t="s">
        <v>104</v>
      </c>
    </row>
    <row r="75" spans="1:5" x14ac:dyDescent="0.2">
      <c r="A75" s="18" t="s">
        <v>175</v>
      </c>
      <c r="B75" s="4">
        <v>3.7671700000000002E-2</v>
      </c>
      <c r="C75" s="4">
        <v>0.91984999999999995</v>
      </c>
      <c r="D75" s="4">
        <v>0.99358900000000006</v>
      </c>
      <c r="E75" s="18" t="s">
        <v>104</v>
      </c>
    </row>
    <row r="76" spans="1:5" x14ac:dyDescent="0.2">
      <c r="A76" s="18" t="s">
        <v>176</v>
      </c>
      <c r="B76" s="4">
        <v>0.64005500000000004</v>
      </c>
      <c r="C76" s="4">
        <v>0.2374</v>
      </c>
      <c r="D76" s="4">
        <v>0.78487300000000004</v>
      </c>
      <c r="E76" s="18" t="s">
        <v>104</v>
      </c>
    </row>
    <row r="77" spans="1:5" x14ac:dyDescent="0.2">
      <c r="A77" s="18" t="s">
        <v>177</v>
      </c>
      <c r="B77" s="4">
        <v>0.87701200000000001</v>
      </c>
      <c r="C77" s="4">
        <v>2.7E-2</v>
      </c>
      <c r="D77" s="4">
        <v>0.31741999999999998</v>
      </c>
      <c r="E77" s="18" t="s">
        <v>104</v>
      </c>
    </row>
    <row r="78" spans="1:5" x14ac:dyDescent="0.2">
      <c r="A78" s="18" t="s">
        <v>178</v>
      </c>
      <c r="B78" s="4">
        <v>0.29646800000000001</v>
      </c>
      <c r="C78" s="4">
        <v>0.32390000000000002</v>
      </c>
      <c r="D78" s="4">
        <v>0.86086600000000002</v>
      </c>
      <c r="E78" s="18" t="s">
        <v>104</v>
      </c>
    </row>
    <row r="79" spans="1:5" x14ac:dyDescent="0.2">
      <c r="A79" s="18" t="s">
        <v>179</v>
      </c>
      <c r="B79" s="4">
        <v>4.2149699999999998E-2</v>
      </c>
      <c r="C79" s="4">
        <v>0.89324999999999999</v>
      </c>
      <c r="D79" s="4">
        <v>0.99358900000000006</v>
      </c>
      <c r="E79" s="18" t="s">
        <v>104</v>
      </c>
    </row>
    <row r="80" spans="1:5" x14ac:dyDescent="0.2">
      <c r="A80" s="18" t="s">
        <v>180</v>
      </c>
      <c r="B80" s="4">
        <v>2.1895600000000001E-2</v>
      </c>
      <c r="C80" s="4">
        <v>0.94815000000000005</v>
      </c>
      <c r="D80" s="4">
        <v>0.99488500000000002</v>
      </c>
      <c r="E80" s="18" t="s">
        <v>104</v>
      </c>
    </row>
    <row r="81" spans="1:5" x14ac:dyDescent="0.2">
      <c r="A81" s="18" t="s">
        <v>181</v>
      </c>
      <c r="B81" s="4">
        <v>5.3119E-2</v>
      </c>
      <c r="C81" s="4">
        <v>0.86199999999999999</v>
      </c>
      <c r="D81" s="4">
        <v>0.99289000000000005</v>
      </c>
      <c r="E81" s="18" t="s">
        <v>104</v>
      </c>
    </row>
    <row r="82" spans="1:5" x14ac:dyDescent="0.2">
      <c r="A82" s="18" t="s">
        <v>182</v>
      </c>
      <c r="B82" s="4">
        <v>-0.45504800000000001</v>
      </c>
      <c r="C82" s="4">
        <v>0.23765</v>
      </c>
      <c r="D82" s="4">
        <v>0.78487300000000004</v>
      </c>
      <c r="E82" s="18" t="s">
        <v>104</v>
      </c>
    </row>
    <row r="83" spans="1:5" x14ac:dyDescent="0.2">
      <c r="A83" s="18" t="s">
        <v>183</v>
      </c>
      <c r="B83" s="4">
        <v>-0.97464399999999995</v>
      </c>
      <c r="C83" s="4">
        <v>8.7500000000000008E-3</v>
      </c>
      <c r="D83" s="4">
        <v>0.165294</v>
      </c>
      <c r="E83" s="18" t="s">
        <v>104</v>
      </c>
    </row>
    <row r="84" spans="1:5" x14ac:dyDescent="0.2">
      <c r="A84" s="18" t="s">
        <v>184</v>
      </c>
      <c r="B84" s="4">
        <v>-0.38071300000000002</v>
      </c>
      <c r="C84" s="4">
        <v>0.26515</v>
      </c>
      <c r="D84" s="4">
        <v>0.81108599999999997</v>
      </c>
      <c r="E84" s="18" t="s">
        <v>104</v>
      </c>
    </row>
    <row r="85" spans="1:5" x14ac:dyDescent="0.2">
      <c r="A85" s="18" t="s">
        <v>185</v>
      </c>
      <c r="B85" s="4">
        <v>0.54184600000000005</v>
      </c>
      <c r="C85" s="4">
        <v>7.9149999999999998E-2</v>
      </c>
      <c r="D85" s="4">
        <v>0.518069</v>
      </c>
      <c r="E85" s="18" t="s">
        <v>104</v>
      </c>
    </row>
    <row r="86" spans="1:5" x14ac:dyDescent="0.2">
      <c r="A86" s="18" t="s">
        <v>186</v>
      </c>
      <c r="B86" s="4">
        <v>-1.67103</v>
      </c>
      <c r="C86" s="4">
        <v>7.9649999999999999E-2</v>
      </c>
      <c r="D86" s="4">
        <v>0.51993599999999995</v>
      </c>
      <c r="E86" s="18" t="s">
        <v>104</v>
      </c>
    </row>
    <row r="87" spans="1:5" x14ac:dyDescent="0.2">
      <c r="A87" s="18" t="s">
        <v>187</v>
      </c>
      <c r="B87" s="4">
        <v>-2.5493899999999998</v>
      </c>
      <c r="C87" s="4">
        <v>0.2964</v>
      </c>
      <c r="D87" s="4">
        <v>0.841526</v>
      </c>
      <c r="E87" s="18" t="s">
        <v>104</v>
      </c>
    </row>
    <row r="88" spans="1:5" x14ac:dyDescent="0.2">
      <c r="A88" s="18" t="s">
        <v>4</v>
      </c>
      <c r="B88" s="4">
        <v>-1.5513300000000001</v>
      </c>
      <c r="C88" s="4">
        <v>4.0000000000000002E-4</v>
      </c>
      <c r="D88" s="4">
        <v>2.0523699999999999E-2</v>
      </c>
      <c r="E88" s="18" t="s">
        <v>115</v>
      </c>
    </row>
    <row r="89" spans="1:5" x14ac:dyDescent="0.2">
      <c r="A89" s="18" t="s">
        <v>188</v>
      </c>
      <c r="B89" s="4">
        <v>-2.2435700000000001</v>
      </c>
      <c r="C89" s="4">
        <v>5.7200000000000001E-2</v>
      </c>
      <c r="D89" s="4">
        <v>0.45718500000000001</v>
      </c>
      <c r="E89" s="18" t="s">
        <v>104</v>
      </c>
    </row>
    <row r="90" spans="1:5" x14ac:dyDescent="0.2">
      <c r="A90" s="18" t="s">
        <v>189</v>
      </c>
      <c r="B90" s="4">
        <v>-2.4941800000000001</v>
      </c>
      <c r="C90" s="4">
        <v>2.2000000000000001E-3</v>
      </c>
      <c r="D90" s="4">
        <v>7.1039500000000005E-2</v>
      </c>
      <c r="E90" s="18" t="s">
        <v>104</v>
      </c>
    </row>
    <row r="91" spans="1:5" x14ac:dyDescent="0.2">
      <c r="A91" s="18" t="s">
        <v>6</v>
      </c>
      <c r="B91" s="4">
        <v>-2.7925200000000001</v>
      </c>
      <c r="C91" s="4">
        <v>5.0000000000000002E-5</v>
      </c>
      <c r="D91" s="4">
        <v>3.7840600000000001E-3</v>
      </c>
      <c r="E91" s="18" t="s">
        <v>115</v>
      </c>
    </row>
    <row r="92" spans="1:5" x14ac:dyDescent="0.2">
      <c r="A92" s="18" t="s">
        <v>190</v>
      </c>
      <c r="B92" s="4">
        <v>-2.7538100000000001</v>
      </c>
      <c r="C92" s="4">
        <v>4.7000000000000002E-3</v>
      </c>
      <c r="D92" s="4">
        <v>0.118075</v>
      </c>
      <c r="E92" s="18" t="s">
        <v>104</v>
      </c>
    </row>
    <row r="93" spans="1:5" x14ac:dyDescent="0.2">
      <c r="A93" s="18" t="s">
        <v>7</v>
      </c>
      <c r="B93" s="4">
        <v>-2.5026000000000002</v>
      </c>
      <c r="C93" s="4">
        <v>5.0000000000000002E-5</v>
      </c>
      <c r="D93" s="4">
        <v>3.7840600000000001E-3</v>
      </c>
      <c r="E93" s="18" t="s">
        <v>115</v>
      </c>
    </row>
    <row r="94" spans="1:5" x14ac:dyDescent="0.2">
      <c r="A94" s="18" t="s">
        <v>191</v>
      </c>
      <c r="B94" s="4">
        <v>-2.4233899999999999</v>
      </c>
      <c r="C94" s="4">
        <v>1.6999999999999999E-3</v>
      </c>
      <c r="D94" s="4">
        <v>5.9840999999999998E-2</v>
      </c>
      <c r="E94" s="18" t="s">
        <v>104</v>
      </c>
    </row>
    <row r="95" spans="1:5" x14ac:dyDescent="0.2">
      <c r="A95" s="18" t="s">
        <v>192</v>
      </c>
      <c r="B95" s="4">
        <v>-0.83723000000000003</v>
      </c>
      <c r="C95" s="4">
        <v>6.7499999999999999E-3</v>
      </c>
      <c r="D95" s="4">
        <v>0.14264499999999999</v>
      </c>
      <c r="E95" s="18" t="s">
        <v>104</v>
      </c>
    </row>
    <row r="96" spans="1:5" x14ac:dyDescent="0.2">
      <c r="A96" s="18" t="s">
        <v>193</v>
      </c>
      <c r="B96" s="4">
        <v>-4.6572299999999997E-2</v>
      </c>
      <c r="C96" s="4">
        <v>0.90720000000000001</v>
      </c>
      <c r="D96" s="4">
        <v>0.99358900000000006</v>
      </c>
      <c r="E96" s="18" t="s">
        <v>104</v>
      </c>
    </row>
    <row r="97" spans="1:5" x14ac:dyDescent="0.2">
      <c r="A97" s="18" t="s">
        <v>194</v>
      </c>
      <c r="B97" s="4">
        <v>-1.15578E-2</v>
      </c>
      <c r="C97" s="4">
        <v>0.98445000000000005</v>
      </c>
      <c r="D97" s="4">
        <v>0.997116</v>
      </c>
      <c r="E97" s="18" t="s">
        <v>104</v>
      </c>
    </row>
    <row r="98" spans="1:5" x14ac:dyDescent="0.2">
      <c r="A98" s="18" t="s">
        <v>195</v>
      </c>
      <c r="B98" s="4">
        <v>0.54217400000000004</v>
      </c>
      <c r="C98" s="4">
        <v>0.15859999999999999</v>
      </c>
      <c r="D98" s="4">
        <v>0.68884100000000004</v>
      </c>
      <c r="E98" s="18" t="s">
        <v>104</v>
      </c>
    </row>
    <row r="99" spans="1:5" x14ac:dyDescent="0.2">
      <c r="A99" s="18" t="s">
        <v>196</v>
      </c>
      <c r="B99" s="4">
        <v>-0.54092200000000001</v>
      </c>
      <c r="C99" s="4">
        <v>6.7750000000000005E-2</v>
      </c>
      <c r="D99" s="4">
        <v>0.48918299999999998</v>
      </c>
      <c r="E99" s="18" t="s">
        <v>104</v>
      </c>
    </row>
    <row r="100" spans="1:5" x14ac:dyDescent="0.2">
      <c r="A100" s="18" t="s">
        <v>197</v>
      </c>
      <c r="B100" s="4">
        <v>0.21734500000000001</v>
      </c>
      <c r="C100" s="4">
        <v>0.60345000000000004</v>
      </c>
      <c r="D100" s="4">
        <v>0.96945899999999996</v>
      </c>
      <c r="E100" s="18" t="s">
        <v>104</v>
      </c>
    </row>
    <row r="101" spans="1:5" x14ac:dyDescent="0.2">
      <c r="A101" s="18" t="s">
        <v>198</v>
      </c>
      <c r="B101" s="4">
        <v>-0.100744</v>
      </c>
      <c r="C101" s="4">
        <v>0.92195000000000005</v>
      </c>
      <c r="D101" s="4">
        <v>0.99358900000000006</v>
      </c>
      <c r="E101" s="18" t="s">
        <v>104</v>
      </c>
    </row>
    <row r="102" spans="1:5" x14ac:dyDescent="0.2">
      <c r="A102" s="18" t="s">
        <v>199</v>
      </c>
      <c r="B102" s="4">
        <v>-0.271949</v>
      </c>
      <c r="C102" s="4">
        <v>0.57815000000000005</v>
      </c>
      <c r="D102" s="4">
        <v>0.96579000000000004</v>
      </c>
      <c r="E102" s="18" t="s">
        <v>104</v>
      </c>
    </row>
    <row r="103" spans="1:5" x14ac:dyDescent="0.2">
      <c r="A103" s="18" t="s">
        <v>200</v>
      </c>
      <c r="B103" s="4">
        <v>0.75339800000000001</v>
      </c>
      <c r="C103" s="4">
        <v>5.5649999999999998E-2</v>
      </c>
      <c r="D103" s="4">
        <v>0.45165300000000003</v>
      </c>
      <c r="E103" s="18" t="s">
        <v>104</v>
      </c>
    </row>
    <row r="104" spans="1:5" x14ac:dyDescent="0.2">
      <c r="A104" s="18" t="s">
        <v>201</v>
      </c>
      <c r="B104" s="4">
        <v>0.454314</v>
      </c>
      <c r="C104" s="4">
        <v>0.52554999999999996</v>
      </c>
      <c r="D104" s="4">
        <v>0.95801599999999998</v>
      </c>
      <c r="E104" s="18" t="s">
        <v>104</v>
      </c>
    </row>
    <row r="105" spans="1:5" x14ac:dyDescent="0.2">
      <c r="A105" s="18" t="s">
        <v>202</v>
      </c>
      <c r="B105" s="4">
        <v>0.20834800000000001</v>
      </c>
      <c r="C105" s="4">
        <v>0.52529999999999999</v>
      </c>
      <c r="D105" s="4">
        <v>0.95801599999999998</v>
      </c>
      <c r="E105" s="18" t="s">
        <v>104</v>
      </c>
    </row>
    <row r="106" spans="1:5" x14ac:dyDescent="0.2">
      <c r="A106" s="18" t="s">
        <v>203</v>
      </c>
      <c r="B106" s="4">
        <v>0.26493899999999998</v>
      </c>
      <c r="C106" s="4">
        <v>0.90005000000000002</v>
      </c>
      <c r="D106" s="4">
        <v>0.99358900000000006</v>
      </c>
      <c r="E106" s="18" t="s">
        <v>104</v>
      </c>
    </row>
    <row r="107" spans="1:5" x14ac:dyDescent="0.2">
      <c r="A107" s="18" t="s">
        <v>204</v>
      </c>
      <c r="B107" s="4">
        <v>0.28093699999999999</v>
      </c>
      <c r="C107" s="4">
        <v>0.32540000000000002</v>
      </c>
      <c r="D107" s="4">
        <v>0.86239600000000005</v>
      </c>
      <c r="E107" s="18" t="s">
        <v>104</v>
      </c>
    </row>
    <row r="108" spans="1:5" x14ac:dyDescent="0.2">
      <c r="A108" s="18" t="s">
        <v>205</v>
      </c>
      <c r="B108" s="4">
        <v>-0.115703</v>
      </c>
      <c r="C108" s="4">
        <v>0.69374999999999998</v>
      </c>
      <c r="D108" s="4">
        <v>0.98364399999999996</v>
      </c>
      <c r="E108" s="18" t="s">
        <v>104</v>
      </c>
    </row>
    <row r="109" spans="1:5" x14ac:dyDescent="0.2">
      <c r="A109" s="18" t="s">
        <v>206</v>
      </c>
      <c r="B109" s="4">
        <v>-0.211259</v>
      </c>
      <c r="C109" s="4">
        <v>0.46305000000000002</v>
      </c>
      <c r="D109" s="4">
        <v>0.941137</v>
      </c>
      <c r="E109" s="18" t="s">
        <v>104</v>
      </c>
    </row>
    <row r="110" spans="1:5" x14ac:dyDescent="0.2">
      <c r="A110" s="18" t="s">
        <v>207</v>
      </c>
      <c r="B110" s="4">
        <v>-0.192967</v>
      </c>
      <c r="C110" s="4">
        <v>0.52859999999999996</v>
      </c>
      <c r="D110" s="4">
        <v>0.958206</v>
      </c>
      <c r="E110" s="18" t="s">
        <v>104</v>
      </c>
    </row>
    <row r="111" spans="1:5" x14ac:dyDescent="0.2">
      <c r="A111" s="18" t="s">
        <v>208</v>
      </c>
      <c r="B111" s="4">
        <v>1.0108200000000001</v>
      </c>
      <c r="C111" s="4">
        <v>0.48770000000000002</v>
      </c>
      <c r="D111" s="4">
        <v>0.94842199999999999</v>
      </c>
      <c r="E111" s="18" t="s">
        <v>104</v>
      </c>
    </row>
    <row r="112" spans="1:5" x14ac:dyDescent="0.2">
      <c r="A112" s="18" t="s">
        <v>209</v>
      </c>
      <c r="B112" s="4">
        <v>-8.3073300000000003E-2</v>
      </c>
      <c r="C112" s="4">
        <v>0.7964</v>
      </c>
      <c r="D112" s="4">
        <v>0.98900500000000002</v>
      </c>
      <c r="E112" s="18" t="s">
        <v>104</v>
      </c>
    </row>
    <row r="113" spans="1:5" x14ac:dyDescent="0.2">
      <c r="A113" s="18" t="s">
        <v>210</v>
      </c>
      <c r="B113" s="4">
        <v>-0.28402300000000003</v>
      </c>
      <c r="C113" s="4">
        <v>0.42749999999999999</v>
      </c>
      <c r="D113" s="4">
        <v>0.92715000000000003</v>
      </c>
      <c r="E113" s="18" t="s">
        <v>104</v>
      </c>
    </row>
    <row r="114" spans="1:5" x14ac:dyDescent="0.2">
      <c r="A114" s="18" t="s">
        <v>211</v>
      </c>
      <c r="B114" s="4">
        <v>-0.48252099999999998</v>
      </c>
      <c r="C114" s="4">
        <v>0.11805</v>
      </c>
      <c r="D114" s="4">
        <v>0.60621899999999995</v>
      </c>
      <c r="E114" s="18" t="s">
        <v>104</v>
      </c>
    </row>
    <row r="115" spans="1:5" x14ac:dyDescent="0.2">
      <c r="A115" s="18" t="s">
        <v>212</v>
      </c>
      <c r="B115" s="4">
        <v>-0.42252000000000001</v>
      </c>
      <c r="C115" s="4">
        <v>0.22045000000000001</v>
      </c>
      <c r="D115" s="4">
        <v>0.77195800000000003</v>
      </c>
      <c r="E115" s="18" t="s">
        <v>104</v>
      </c>
    </row>
    <row r="116" spans="1:5" x14ac:dyDescent="0.2">
      <c r="A116" s="18" t="s">
        <v>213</v>
      </c>
      <c r="B116" s="4">
        <v>-0.34617999999999999</v>
      </c>
      <c r="C116" s="4">
        <v>0.36280000000000001</v>
      </c>
      <c r="D116" s="4">
        <v>0.89196399999999998</v>
      </c>
      <c r="E116" s="18" t="s">
        <v>104</v>
      </c>
    </row>
    <row r="117" spans="1:5" x14ac:dyDescent="0.2">
      <c r="A117" s="18" t="s">
        <v>214</v>
      </c>
      <c r="B117" s="4">
        <v>-0.185275</v>
      </c>
      <c r="C117" s="4">
        <v>0.51675000000000004</v>
      </c>
      <c r="D117" s="4">
        <v>0.95801599999999998</v>
      </c>
      <c r="E117" s="18" t="s">
        <v>104</v>
      </c>
    </row>
    <row r="118" spans="1:5" x14ac:dyDescent="0.2">
      <c r="A118" s="18" t="s">
        <v>215</v>
      </c>
      <c r="B118" s="4">
        <v>9.1280800000000002E-3</v>
      </c>
      <c r="C118" s="4">
        <v>0.97709999999999997</v>
      </c>
      <c r="D118" s="4">
        <v>0.99701200000000001</v>
      </c>
      <c r="E118" s="18" t="s">
        <v>104</v>
      </c>
    </row>
    <row r="119" spans="1:5" x14ac:dyDescent="0.2">
      <c r="A119" s="18" t="s">
        <v>216</v>
      </c>
      <c r="B119" s="4">
        <v>-0.13450899999999999</v>
      </c>
      <c r="C119" s="4">
        <v>0.68910000000000005</v>
      </c>
      <c r="D119" s="4">
        <v>0.98251200000000005</v>
      </c>
      <c r="E119" s="18" t="s">
        <v>104</v>
      </c>
    </row>
    <row r="120" spans="1:5" x14ac:dyDescent="0.2">
      <c r="A120" s="18" t="s">
        <v>217</v>
      </c>
      <c r="B120" s="4">
        <v>-1.0908899999999999</v>
      </c>
      <c r="C120" s="4">
        <v>0.15959999999999999</v>
      </c>
      <c r="D120" s="4">
        <v>0.69095300000000004</v>
      </c>
      <c r="E120" s="18" t="s">
        <v>104</v>
      </c>
    </row>
    <row r="121" spans="1:5" x14ac:dyDescent="0.2">
      <c r="A121" s="18" t="s">
        <v>218</v>
      </c>
      <c r="B121" s="4">
        <v>-0.63832</v>
      </c>
      <c r="C121" s="4">
        <v>6.3649999999999998E-2</v>
      </c>
      <c r="D121" s="4">
        <v>0.47931499999999999</v>
      </c>
      <c r="E121" s="18" t="s">
        <v>104</v>
      </c>
    </row>
    <row r="122" spans="1:5" x14ac:dyDescent="0.2">
      <c r="A122" s="18" t="s">
        <v>219</v>
      </c>
      <c r="B122" s="4">
        <v>-0.29948200000000003</v>
      </c>
      <c r="C122" s="4">
        <v>0.71784999999999999</v>
      </c>
      <c r="D122" s="4">
        <v>0.98751699999999998</v>
      </c>
      <c r="E122" s="18" t="s">
        <v>104</v>
      </c>
    </row>
    <row r="123" spans="1:5" x14ac:dyDescent="0.2">
      <c r="A123" s="18" t="s">
        <v>220</v>
      </c>
      <c r="B123" s="4">
        <v>-0.23922099999999999</v>
      </c>
      <c r="C123" s="4">
        <v>0.44514999999999999</v>
      </c>
      <c r="D123" s="4">
        <v>0.93649800000000005</v>
      </c>
      <c r="E123" s="18" t="s">
        <v>104</v>
      </c>
    </row>
    <row r="124" spans="1:5" x14ac:dyDescent="0.2">
      <c r="A124" s="18" t="s">
        <v>221</v>
      </c>
      <c r="B124" s="4">
        <v>-0.25293300000000002</v>
      </c>
      <c r="C124" s="4">
        <v>0.72014999999999996</v>
      </c>
      <c r="D124" s="4">
        <v>0.98751699999999998</v>
      </c>
      <c r="E124" s="18" t="s">
        <v>104</v>
      </c>
    </row>
    <row r="125" spans="1:5" x14ac:dyDescent="0.2">
      <c r="A125" s="18" t="s">
        <v>222</v>
      </c>
      <c r="B125" s="4">
        <v>0.11737499999999999</v>
      </c>
      <c r="C125" s="4">
        <v>0.71340000000000003</v>
      </c>
      <c r="D125" s="4">
        <v>0.98715900000000001</v>
      </c>
      <c r="E125" s="18" t="s">
        <v>104</v>
      </c>
    </row>
    <row r="126" spans="1:5" x14ac:dyDescent="0.2">
      <c r="A126" s="18" t="s">
        <v>223</v>
      </c>
      <c r="B126" s="4">
        <v>-0.21914600000000001</v>
      </c>
      <c r="C126" s="4">
        <v>0.4652</v>
      </c>
      <c r="D126" s="4">
        <v>0.941137</v>
      </c>
      <c r="E126" s="18" t="s">
        <v>104</v>
      </c>
    </row>
    <row r="127" spans="1:5" x14ac:dyDescent="0.2">
      <c r="A127" s="18" t="s">
        <v>224</v>
      </c>
      <c r="B127" s="4">
        <v>-0.32536399999999999</v>
      </c>
      <c r="C127" s="4">
        <v>0.28655000000000003</v>
      </c>
      <c r="D127" s="4">
        <v>0.83296599999999998</v>
      </c>
      <c r="E127" s="18" t="s">
        <v>104</v>
      </c>
    </row>
    <row r="128" spans="1:5" x14ac:dyDescent="0.2">
      <c r="A128" s="18" t="s">
        <v>225</v>
      </c>
      <c r="B128" s="4">
        <v>9.0415200000000001E-2</v>
      </c>
      <c r="C128" s="4">
        <v>0.80889999999999995</v>
      </c>
      <c r="D128" s="4">
        <v>0.98965000000000003</v>
      </c>
      <c r="E128" s="18" t="s">
        <v>104</v>
      </c>
    </row>
    <row r="129" spans="1:5" x14ac:dyDescent="0.2">
      <c r="A129" s="18" t="s">
        <v>226</v>
      </c>
      <c r="B129" s="4">
        <v>-0.51487300000000003</v>
      </c>
      <c r="C129" s="4">
        <v>0.81474999999999997</v>
      </c>
      <c r="D129" s="4">
        <v>0.98980900000000005</v>
      </c>
      <c r="E129" s="18" t="s">
        <v>104</v>
      </c>
    </row>
    <row r="130" spans="1:5" x14ac:dyDescent="0.2">
      <c r="A130" s="18" t="s">
        <v>227</v>
      </c>
      <c r="B130" s="4">
        <v>-1.01519</v>
      </c>
      <c r="C130" s="4">
        <v>9.5499999999999995E-3</v>
      </c>
      <c r="D130" s="4">
        <v>0.17559900000000001</v>
      </c>
      <c r="E130" s="18" t="s">
        <v>104</v>
      </c>
    </row>
    <row r="131" spans="1:5" x14ac:dyDescent="0.2">
      <c r="A131" s="18" t="s">
        <v>228</v>
      </c>
      <c r="B131" s="4">
        <v>-0.620367</v>
      </c>
      <c r="C131" s="4">
        <v>0.67444999999999999</v>
      </c>
      <c r="D131" s="4">
        <v>0.98060700000000001</v>
      </c>
      <c r="E131" s="18" t="s">
        <v>104</v>
      </c>
    </row>
    <row r="132" spans="1:5" x14ac:dyDescent="0.2">
      <c r="A132" s="18" t="s">
        <v>229</v>
      </c>
      <c r="B132" s="4">
        <v>-1.0185599999999999</v>
      </c>
      <c r="C132" s="4">
        <v>2.1749999999999999E-2</v>
      </c>
      <c r="D132" s="4">
        <v>0.28022999999999998</v>
      </c>
      <c r="E132" s="18" t="s">
        <v>104</v>
      </c>
    </row>
    <row r="133" spans="1:5" x14ac:dyDescent="0.2">
      <c r="A133" s="18" t="s">
        <v>230</v>
      </c>
      <c r="B133" s="4">
        <v>-0.38430300000000001</v>
      </c>
      <c r="C133" s="4">
        <v>0.18645</v>
      </c>
      <c r="D133" s="4">
        <v>0.73143800000000003</v>
      </c>
      <c r="E133" s="18" t="s">
        <v>104</v>
      </c>
    </row>
    <row r="134" spans="1:5" x14ac:dyDescent="0.2">
      <c r="A134" s="18" t="s">
        <v>231</v>
      </c>
      <c r="B134" s="4">
        <v>0.25327499999999997</v>
      </c>
      <c r="C134" s="4">
        <v>0.39145000000000002</v>
      </c>
      <c r="D134" s="4">
        <v>0.90707499999999996</v>
      </c>
      <c r="E134" s="18" t="s">
        <v>104</v>
      </c>
    </row>
    <row r="135" spans="1:5" x14ac:dyDescent="0.2">
      <c r="A135" s="18" t="s">
        <v>232</v>
      </c>
      <c r="B135" s="4">
        <v>0.116951</v>
      </c>
      <c r="C135" s="4">
        <v>0.68469999999999998</v>
      </c>
      <c r="D135" s="4">
        <v>0.98213300000000003</v>
      </c>
      <c r="E135" s="18" t="s">
        <v>104</v>
      </c>
    </row>
    <row r="136" spans="1:5" x14ac:dyDescent="0.2">
      <c r="A136" s="18" t="s">
        <v>233</v>
      </c>
      <c r="B136" s="4">
        <v>0.38947199999999998</v>
      </c>
      <c r="C136" s="4">
        <v>0.22700000000000001</v>
      </c>
      <c r="D136" s="4">
        <v>0.77753099999999997</v>
      </c>
      <c r="E136" s="18" t="s">
        <v>104</v>
      </c>
    </row>
    <row r="137" spans="1:5" x14ac:dyDescent="0.2">
      <c r="A137" s="18" t="s">
        <v>234</v>
      </c>
      <c r="B137" s="4">
        <v>0.39709</v>
      </c>
      <c r="C137" s="4">
        <v>0.28470000000000001</v>
      </c>
      <c r="D137" s="4">
        <v>0.83110700000000004</v>
      </c>
      <c r="E137" s="18" t="s">
        <v>104</v>
      </c>
    </row>
    <row r="138" spans="1:5" x14ac:dyDescent="0.2">
      <c r="A138" s="18" t="s">
        <v>235</v>
      </c>
      <c r="B138" s="4">
        <v>-0.27162199999999997</v>
      </c>
      <c r="C138" s="4">
        <v>0.45215</v>
      </c>
      <c r="D138" s="4">
        <v>0.93874299999999999</v>
      </c>
      <c r="E138" s="18" t="s">
        <v>104</v>
      </c>
    </row>
    <row r="139" spans="1:5" x14ac:dyDescent="0.2">
      <c r="A139" s="18" t="s">
        <v>236</v>
      </c>
      <c r="B139" s="4">
        <v>1.7936500000000001E-2</v>
      </c>
      <c r="C139" s="4">
        <v>0.95430000000000004</v>
      </c>
      <c r="D139" s="4">
        <v>0.99611799999999995</v>
      </c>
      <c r="E139" s="18" t="s">
        <v>104</v>
      </c>
    </row>
    <row r="140" spans="1:5" x14ac:dyDescent="0.2">
      <c r="A140" s="18" t="s">
        <v>237</v>
      </c>
      <c r="B140" s="4">
        <v>0.105823</v>
      </c>
      <c r="C140" s="4">
        <v>0.74650000000000005</v>
      </c>
      <c r="D140" s="4">
        <v>0.98751699999999998</v>
      </c>
      <c r="E140" s="18" t="s">
        <v>104</v>
      </c>
    </row>
    <row r="141" spans="1:5" x14ac:dyDescent="0.2">
      <c r="A141" s="18" t="s">
        <v>238</v>
      </c>
      <c r="B141" s="4">
        <v>-0.29681000000000002</v>
      </c>
      <c r="C141" s="4">
        <v>0.33860000000000001</v>
      </c>
      <c r="D141" s="4">
        <v>0.87385100000000004</v>
      </c>
      <c r="E141" s="18" t="s">
        <v>104</v>
      </c>
    </row>
    <row r="142" spans="1:5" x14ac:dyDescent="0.2">
      <c r="A142" s="18" t="s">
        <v>239</v>
      </c>
      <c r="B142" s="4">
        <v>-0.16925000000000001</v>
      </c>
      <c r="C142" s="4">
        <v>0.62485000000000002</v>
      </c>
      <c r="D142" s="4">
        <v>0.97642399999999996</v>
      </c>
      <c r="E142" s="18" t="s">
        <v>104</v>
      </c>
    </row>
    <row r="143" spans="1:5" x14ac:dyDescent="0.2">
      <c r="A143" s="18" t="s">
        <v>240</v>
      </c>
      <c r="B143" s="4">
        <v>0.57376499999999997</v>
      </c>
      <c r="C143" s="4">
        <v>0.3412</v>
      </c>
      <c r="D143" s="4">
        <v>0.87645099999999998</v>
      </c>
      <c r="E143" s="18" t="s">
        <v>104</v>
      </c>
    </row>
    <row r="144" spans="1:5" x14ac:dyDescent="0.2">
      <c r="A144" s="18" t="s">
        <v>241</v>
      </c>
      <c r="B144" s="4">
        <v>-0.24709200000000001</v>
      </c>
      <c r="C144" s="4">
        <v>0.4299</v>
      </c>
      <c r="D144" s="4">
        <v>0.92760299999999996</v>
      </c>
      <c r="E144" s="18" t="s">
        <v>104</v>
      </c>
    </row>
    <row r="145" spans="1:5" x14ac:dyDescent="0.2">
      <c r="A145" s="18" t="s">
        <v>242</v>
      </c>
      <c r="B145" s="4">
        <v>-0.321967</v>
      </c>
      <c r="C145" s="4">
        <v>0.30809999999999998</v>
      </c>
      <c r="D145" s="4">
        <v>0.84829100000000002</v>
      </c>
      <c r="E145" s="18" t="s">
        <v>104</v>
      </c>
    </row>
    <row r="146" spans="1:5" x14ac:dyDescent="0.2">
      <c r="A146" s="18" t="s">
        <v>243</v>
      </c>
      <c r="B146" s="4">
        <v>0.39693800000000001</v>
      </c>
      <c r="C146" s="4">
        <v>0.28870000000000001</v>
      </c>
      <c r="D146" s="4">
        <v>0.83393799999999996</v>
      </c>
      <c r="E146" s="18" t="s">
        <v>104</v>
      </c>
    </row>
    <row r="147" spans="1:5" x14ac:dyDescent="0.2">
      <c r="A147" s="18" t="s">
        <v>244</v>
      </c>
      <c r="B147" s="4">
        <v>-0.44547500000000001</v>
      </c>
      <c r="C147" s="4">
        <v>0.13439999999999999</v>
      </c>
      <c r="D147" s="4">
        <v>0.64471199999999995</v>
      </c>
      <c r="E147" s="18" t="s">
        <v>104</v>
      </c>
    </row>
    <row r="148" spans="1:5" x14ac:dyDescent="0.2">
      <c r="A148" s="18" t="s">
        <v>245</v>
      </c>
      <c r="B148" s="4">
        <v>0.26184600000000002</v>
      </c>
      <c r="C148" s="4">
        <v>0.68625000000000003</v>
      </c>
      <c r="D148" s="4">
        <v>0.98213300000000003</v>
      </c>
      <c r="E148" s="18" t="s">
        <v>104</v>
      </c>
    </row>
    <row r="149" spans="1:5" x14ac:dyDescent="0.2">
      <c r="A149" s="18" t="s">
        <v>246</v>
      </c>
      <c r="B149" s="4">
        <v>-0.50991399999999998</v>
      </c>
      <c r="C149" s="4">
        <v>0.14724999999999999</v>
      </c>
      <c r="D149" s="4">
        <v>0.67153200000000002</v>
      </c>
      <c r="E149" s="18" t="s">
        <v>104</v>
      </c>
    </row>
    <row r="150" spans="1:5" x14ac:dyDescent="0.2">
      <c r="A150" s="18" t="s">
        <v>8</v>
      </c>
      <c r="B150" s="4">
        <v>-1.11304</v>
      </c>
      <c r="C150" s="4">
        <v>5.9999999999999995E-4</v>
      </c>
      <c r="D150" s="4">
        <v>2.7730500000000002E-2</v>
      </c>
      <c r="E150" s="18" t="s">
        <v>115</v>
      </c>
    </row>
    <row r="151" spans="1:5" x14ac:dyDescent="0.2">
      <c r="A151" s="18" t="s">
        <v>247</v>
      </c>
      <c r="B151" s="4">
        <v>8.7815700000000007E-3</v>
      </c>
      <c r="C151" s="4">
        <v>0.97585</v>
      </c>
      <c r="D151" s="4">
        <v>0.99701200000000001</v>
      </c>
      <c r="E151" s="18" t="s">
        <v>104</v>
      </c>
    </row>
    <row r="152" spans="1:5" x14ac:dyDescent="0.2">
      <c r="A152" s="18" t="s">
        <v>248</v>
      </c>
      <c r="B152" s="4">
        <v>0.68682399999999999</v>
      </c>
      <c r="C152" s="4">
        <v>2.155E-2</v>
      </c>
      <c r="D152" s="4">
        <v>0.27909</v>
      </c>
      <c r="E152" s="18" t="s">
        <v>104</v>
      </c>
    </row>
    <row r="153" spans="1:5" x14ac:dyDescent="0.2">
      <c r="A153" s="18" t="s">
        <v>249</v>
      </c>
      <c r="B153" s="4">
        <v>-0.799211</v>
      </c>
      <c r="C153" s="4">
        <v>4.7100000000000003E-2</v>
      </c>
      <c r="D153" s="4">
        <v>0.42435600000000001</v>
      </c>
      <c r="E153" s="18" t="s">
        <v>104</v>
      </c>
    </row>
    <row r="154" spans="1:5" x14ac:dyDescent="0.2">
      <c r="A154" s="18" t="s">
        <v>250</v>
      </c>
      <c r="B154" s="4">
        <v>0.197824</v>
      </c>
      <c r="C154" s="4">
        <v>0.52134999999999998</v>
      </c>
      <c r="D154" s="4">
        <v>0.95801599999999998</v>
      </c>
      <c r="E154" s="18" t="s">
        <v>104</v>
      </c>
    </row>
    <row r="155" spans="1:5" x14ac:dyDescent="0.2">
      <c r="A155" s="18" t="s">
        <v>251</v>
      </c>
      <c r="B155" s="4">
        <v>-9.7887699999999994E-2</v>
      </c>
      <c r="C155" s="4">
        <v>0.75819999999999999</v>
      </c>
      <c r="D155" s="4">
        <v>0.98751699999999998</v>
      </c>
      <c r="E155" s="18" t="s">
        <v>104</v>
      </c>
    </row>
    <row r="156" spans="1:5" x14ac:dyDescent="0.2">
      <c r="A156" s="18" t="s">
        <v>252</v>
      </c>
      <c r="B156" s="4">
        <v>-5.2429799999999999E-2</v>
      </c>
      <c r="C156" s="4">
        <v>0.85135000000000005</v>
      </c>
      <c r="D156" s="4">
        <v>0.99289000000000005</v>
      </c>
      <c r="E156" s="18" t="s">
        <v>104</v>
      </c>
    </row>
    <row r="157" spans="1:5" x14ac:dyDescent="0.2">
      <c r="A157" s="18" t="s">
        <v>253</v>
      </c>
      <c r="B157" s="4">
        <v>-0.33826899999999999</v>
      </c>
      <c r="C157" s="4">
        <v>0.27195000000000003</v>
      </c>
      <c r="D157" s="4">
        <v>0.81987399999999999</v>
      </c>
      <c r="E157" s="18" t="s">
        <v>104</v>
      </c>
    </row>
    <row r="158" spans="1:5" x14ac:dyDescent="0.2">
      <c r="A158" s="18" t="s">
        <v>254</v>
      </c>
      <c r="B158" s="4">
        <v>0.16561300000000001</v>
      </c>
      <c r="C158" s="4">
        <v>0.92320000000000002</v>
      </c>
      <c r="D158" s="4">
        <v>0.99358900000000006</v>
      </c>
      <c r="E158" s="18" t="s">
        <v>104</v>
      </c>
    </row>
    <row r="159" spans="1:5" x14ac:dyDescent="0.2">
      <c r="A159" s="18" t="s">
        <v>255</v>
      </c>
      <c r="B159" s="4">
        <v>0.492705</v>
      </c>
      <c r="C159" s="4">
        <v>0.12715000000000001</v>
      </c>
      <c r="D159" s="4">
        <v>0.62587800000000005</v>
      </c>
      <c r="E159" s="18" t="s">
        <v>104</v>
      </c>
    </row>
    <row r="160" spans="1:5" x14ac:dyDescent="0.2">
      <c r="A160" s="18" t="s">
        <v>256</v>
      </c>
      <c r="B160" s="4">
        <v>-0.23128499999999999</v>
      </c>
      <c r="C160" s="4">
        <v>0.54600000000000004</v>
      </c>
      <c r="D160" s="4">
        <v>0.96095200000000003</v>
      </c>
      <c r="E160" s="18" t="s">
        <v>104</v>
      </c>
    </row>
    <row r="161" spans="1:5" x14ac:dyDescent="0.2">
      <c r="A161" s="18" t="s">
        <v>257</v>
      </c>
      <c r="B161" s="4">
        <v>-1.93425</v>
      </c>
      <c r="C161" s="4">
        <v>2.12E-2</v>
      </c>
      <c r="D161" s="4">
        <v>0.27633000000000002</v>
      </c>
      <c r="E161" s="18" t="s">
        <v>104</v>
      </c>
    </row>
    <row r="162" spans="1:5" x14ac:dyDescent="0.2">
      <c r="A162" s="18" t="s">
        <v>258</v>
      </c>
      <c r="B162" s="4">
        <v>-0.11117</v>
      </c>
      <c r="C162" s="4">
        <v>0.71755000000000002</v>
      </c>
      <c r="D162" s="4">
        <v>0.98751699999999998</v>
      </c>
      <c r="E162" s="18" t="s">
        <v>104</v>
      </c>
    </row>
    <row r="163" spans="1:5" x14ac:dyDescent="0.2">
      <c r="A163" s="18" t="s">
        <v>259</v>
      </c>
      <c r="B163" s="4">
        <v>-3.86863E-2</v>
      </c>
      <c r="C163" s="4">
        <v>0.89454999999999996</v>
      </c>
      <c r="D163" s="4">
        <v>0.99358900000000006</v>
      </c>
      <c r="E163" s="18" t="s">
        <v>104</v>
      </c>
    </row>
    <row r="164" spans="1:5" x14ac:dyDescent="0.2">
      <c r="A164" s="18" t="s">
        <v>260</v>
      </c>
      <c r="B164" s="4">
        <v>-2.07216E-2</v>
      </c>
      <c r="C164" s="4">
        <v>0.94730000000000003</v>
      </c>
      <c r="D164" s="4">
        <v>0.99477300000000002</v>
      </c>
      <c r="E164" s="18" t="s">
        <v>104</v>
      </c>
    </row>
    <row r="165" spans="1:5" x14ac:dyDescent="0.2">
      <c r="A165" s="18" t="s">
        <v>261</v>
      </c>
      <c r="B165" s="4">
        <v>-0.19336300000000001</v>
      </c>
      <c r="C165" s="4">
        <v>0.84894999999999998</v>
      </c>
      <c r="D165" s="4">
        <v>0.99289000000000005</v>
      </c>
      <c r="E165" s="18" t="s">
        <v>104</v>
      </c>
    </row>
    <row r="166" spans="1:5" x14ac:dyDescent="0.2">
      <c r="A166" s="18" t="s">
        <v>262</v>
      </c>
      <c r="B166" s="4">
        <v>-0.56349000000000005</v>
      </c>
      <c r="C166" s="4">
        <v>9.0050000000000005E-2</v>
      </c>
      <c r="D166" s="4">
        <v>0.54935599999999996</v>
      </c>
      <c r="E166" s="18" t="s">
        <v>104</v>
      </c>
    </row>
    <row r="167" spans="1:5" x14ac:dyDescent="0.2">
      <c r="A167" s="18" t="s">
        <v>263</v>
      </c>
      <c r="B167" s="4">
        <v>0.420068</v>
      </c>
      <c r="C167" s="4">
        <v>0.20344999999999999</v>
      </c>
      <c r="D167" s="4">
        <v>0.751606</v>
      </c>
      <c r="E167" s="18" t="s">
        <v>104</v>
      </c>
    </row>
    <row r="168" spans="1:5" x14ac:dyDescent="0.2">
      <c r="A168" s="18" t="s">
        <v>264</v>
      </c>
      <c r="B168" s="4">
        <v>0.29589100000000002</v>
      </c>
      <c r="C168" s="4">
        <v>0.36130000000000001</v>
      </c>
      <c r="D168" s="4">
        <v>0.89194399999999996</v>
      </c>
      <c r="E168" s="18" t="s">
        <v>104</v>
      </c>
    </row>
    <row r="169" spans="1:5" x14ac:dyDescent="0.2">
      <c r="A169" s="18" t="s">
        <v>265</v>
      </c>
      <c r="B169" s="4">
        <v>-0.79703100000000004</v>
      </c>
      <c r="C169" s="4">
        <v>6.9599999999999995E-2</v>
      </c>
      <c r="D169" s="4">
        <v>0.49283300000000002</v>
      </c>
      <c r="E169" s="18" t="s">
        <v>104</v>
      </c>
    </row>
    <row r="170" spans="1:5" x14ac:dyDescent="0.2">
      <c r="A170" s="18" t="s">
        <v>266</v>
      </c>
      <c r="B170" s="4">
        <v>-0.78514300000000004</v>
      </c>
      <c r="C170" s="4">
        <v>1.9449999999999999E-2</v>
      </c>
      <c r="D170" s="4">
        <v>0.26373999999999997</v>
      </c>
      <c r="E170" s="18" t="s">
        <v>104</v>
      </c>
    </row>
    <row r="171" spans="1:5" x14ac:dyDescent="0.2">
      <c r="A171" s="18" t="s">
        <v>9</v>
      </c>
      <c r="B171" s="4">
        <v>-1.38232</v>
      </c>
      <c r="C171" s="4">
        <v>5.0000000000000002E-5</v>
      </c>
      <c r="D171" s="4">
        <v>3.7840600000000001E-3</v>
      </c>
      <c r="E171" s="18" t="s">
        <v>115</v>
      </c>
    </row>
    <row r="172" spans="1:5" x14ac:dyDescent="0.2">
      <c r="A172" s="18" t="s">
        <v>267</v>
      </c>
      <c r="B172" s="4">
        <v>-0.48876199999999997</v>
      </c>
      <c r="C172" s="4">
        <v>0.49545</v>
      </c>
      <c r="D172" s="4">
        <v>0.95176400000000005</v>
      </c>
      <c r="E172" s="18" t="s">
        <v>104</v>
      </c>
    </row>
    <row r="173" spans="1:5" x14ac:dyDescent="0.2">
      <c r="A173" s="18" t="s">
        <v>268</v>
      </c>
      <c r="B173" s="4">
        <v>0.68890200000000001</v>
      </c>
      <c r="C173" s="4">
        <v>2.785E-2</v>
      </c>
      <c r="D173" s="4">
        <v>0.322405</v>
      </c>
      <c r="E173" s="18" t="s">
        <v>104</v>
      </c>
    </row>
    <row r="174" spans="1:5" x14ac:dyDescent="0.2">
      <c r="A174" s="18" t="s">
        <v>269</v>
      </c>
      <c r="B174" s="4">
        <v>0.66509799999999997</v>
      </c>
      <c r="C174" s="4">
        <v>2.7050000000000001E-2</v>
      </c>
      <c r="D174" s="4">
        <v>0.31769999999999998</v>
      </c>
      <c r="E174" s="18" t="s">
        <v>104</v>
      </c>
    </row>
    <row r="175" spans="1:5" x14ac:dyDescent="0.2">
      <c r="A175" s="18" t="s">
        <v>270</v>
      </c>
      <c r="B175" s="4">
        <v>-2.3108900000000002E-2</v>
      </c>
      <c r="C175" s="4">
        <v>0.94635000000000002</v>
      </c>
      <c r="D175" s="4">
        <v>0.99475800000000003</v>
      </c>
      <c r="E175" s="18" t="s">
        <v>104</v>
      </c>
    </row>
    <row r="176" spans="1:5" x14ac:dyDescent="0.2">
      <c r="A176" s="18" t="s">
        <v>271</v>
      </c>
      <c r="B176" s="4">
        <v>-4.7622900000000003E-2</v>
      </c>
      <c r="C176" s="4">
        <v>0.92135</v>
      </c>
      <c r="D176" s="4">
        <v>0.99358900000000006</v>
      </c>
      <c r="E176" s="18" t="s">
        <v>104</v>
      </c>
    </row>
    <row r="177" spans="1:5" x14ac:dyDescent="0.2">
      <c r="A177" s="18" t="s">
        <v>272</v>
      </c>
      <c r="B177" s="4">
        <v>-0.33270899999999998</v>
      </c>
      <c r="C177" s="4">
        <v>0.63634999999999997</v>
      </c>
      <c r="D177" s="4">
        <v>0.97767499999999996</v>
      </c>
      <c r="E177" s="18" t="s">
        <v>104</v>
      </c>
    </row>
    <row r="178" spans="1:5" x14ac:dyDescent="0.2">
      <c r="A178" s="18" t="s">
        <v>273</v>
      </c>
      <c r="B178" s="4">
        <v>-0.59013400000000005</v>
      </c>
      <c r="C178" s="4">
        <v>0.80300000000000005</v>
      </c>
      <c r="D178" s="4">
        <v>0.98953899999999995</v>
      </c>
      <c r="E178" s="18" t="s">
        <v>104</v>
      </c>
    </row>
    <row r="179" spans="1:5" x14ac:dyDescent="0.2">
      <c r="A179" s="18" t="s">
        <v>274</v>
      </c>
      <c r="B179" s="4">
        <v>1.90291E-2</v>
      </c>
      <c r="C179" s="4">
        <v>0.97694999999999999</v>
      </c>
      <c r="D179" s="4">
        <v>0.99701200000000001</v>
      </c>
      <c r="E179" s="18" t="s">
        <v>104</v>
      </c>
    </row>
    <row r="180" spans="1:5" x14ac:dyDescent="0.2">
      <c r="A180" s="18" t="s">
        <v>275</v>
      </c>
      <c r="B180" s="4">
        <v>-0.56565299999999996</v>
      </c>
      <c r="C180" s="4">
        <v>0.65800000000000003</v>
      </c>
      <c r="D180" s="4">
        <v>0.98060700000000001</v>
      </c>
      <c r="E180" s="18" t="s">
        <v>104</v>
      </c>
    </row>
    <row r="181" spans="1:5" x14ac:dyDescent="0.2">
      <c r="A181" s="18" t="s">
        <v>276</v>
      </c>
      <c r="B181" s="4">
        <v>-0.22998299999999999</v>
      </c>
      <c r="C181" s="4">
        <v>0.68515000000000004</v>
      </c>
      <c r="D181" s="4">
        <v>0.98213300000000003</v>
      </c>
      <c r="E181" s="18" t="s">
        <v>104</v>
      </c>
    </row>
    <row r="182" spans="1:5" x14ac:dyDescent="0.2">
      <c r="A182" s="18" t="s">
        <v>277</v>
      </c>
      <c r="B182" s="4">
        <v>-0.13947200000000001</v>
      </c>
      <c r="C182" s="4">
        <v>0.87690000000000001</v>
      </c>
      <c r="D182" s="4">
        <v>0.99289000000000005</v>
      </c>
      <c r="E182" s="18" t="s">
        <v>104</v>
      </c>
    </row>
    <row r="183" spans="1:5" x14ac:dyDescent="0.2">
      <c r="A183" s="18" t="s">
        <v>278</v>
      </c>
      <c r="B183" s="4">
        <v>-0.157223</v>
      </c>
      <c r="C183" s="4">
        <v>0.7954</v>
      </c>
      <c r="D183" s="4">
        <v>0.98896799999999996</v>
      </c>
      <c r="E183" s="18" t="s">
        <v>104</v>
      </c>
    </row>
    <row r="184" spans="1:5" x14ac:dyDescent="0.2">
      <c r="A184" s="18" t="s">
        <v>279</v>
      </c>
      <c r="B184" s="4">
        <v>-5.3512700000000003E-2</v>
      </c>
      <c r="C184" s="4">
        <v>0.8952</v>
      </c>
      <c r="D184" s="4">
        <v>0.99358900000000006</v>
      </c>
      <c r="E184" s="18" t="s">
        <v>104</v>
      </c>
    </row>
    <row r="185" spans="1:5" x14ac:dyDescent="0.2">
      <c r="A185" s="18" t="s">
        <v>280</v>
      </c>
      <c r="B185" s="4">
        <v>0.32114300000000001</v>
      </c>
      <c r="C185" s="4">
        <v>0.65815000000000001</v>
      </c>
      <c r="D185" s="4">
        <v>0.98060700000000001</v>
      </c>
      <c r="E185" s="18" t="s">
        <v>104</v>
      </c>
    </row>
    <row r="186" spans="1:5" x14ac:dyDescent="0.2">
      <c r="A186" s="18" t="s">
        <v>281</v>
      </c>
      <c r="B186" s="4">
        <v>0.163711</v>
      </c>
      <c r="C186" s="4">
        <v>0.80615000000000003</v>
      </c>
      <c r="D186" s="4">
        <v>0.98965000000000003</v>
      </c>
      <c r="E186" s="18" t="s">
        <v>104</v>
      </c>
    </row>
    <row r="187" spans="1:5" x14ac:dyDescent="0.2">
      <c r="A187" s="18" t="s">
        <v>282</v>
      </c>
      <c r="B187" s="4">
        <v>0.60946400000000001</v>
      </c>
      <c r="C187" s="4">
        <v>8.6800000000000002E-2</v>
      </c>
      <c r="D187" s="4">
        <v>0.54153799999999996</v>
      </c>
      <c r="E187" s="18" t="s">
        <v>104</v>
      </c>
    </row>
    <row r="188" spans="1:5" x14ac:dyDescent="0.2">
      <c r="A188" s="18" t="s">
        <v>283</v>
      </c>
      <c r="B188" s="4">
        <v>0.43318800000000002</v>
      </c>
      <c r="C188" s="4">
        <v>0.14545</v>
      </c>
      <c r="D188" s="4">
        <v>0.66801200000000005</v>
      </c>
      <c r="E188" s="18" t="s">
        <v>104</v>
      </c>
    </row>
    <row r="189" spans="1:5" x14ac:dyDescent="0.2">
      <c r="A189" s="18" t="s">
        <v>284</v>
      </c>
      <c r="B189" s="4">
        <v>0.220224</v>
      </c>
      <c r="C189" s="4">
        <v>0.46975</v>
      </c>
      <c r="D189" s="4">
        <v>0.94269199999999997</v>
      </c>
      <c r="E189" s="18" t="s">
        <v>104</v>
      </c>
    </row>
    <row r="190" spans="1:5" x14ac:dyDescent="0.2">
      <c r="A190" s="18" t="s">
        <v>285</v>
      </c>
      <c r="B190" s="4">
        <v>0.27911999999999998</v>
      </c>
      <c r="C190" s="4">
        <v>0.40105000000000002</v>
      </c>
      <c r="D190" s="4">
        <v>0.91329199999999999</v>
      </c>
      <c r="E190" s="18" t="s">
        <v>104</v>
      </c>
    </row>
    <row r="191" spans="1:5" x14ac:dyDescent="0.2">
      <c r="A191" s="18" t="s">
        <v>286</v>
      </c>
      <c r="B191" s="4">
        <v>0.268237</v>
      </c>
      <c r="C191" s="4">
        <v>0.37285000000000001</v>
      </c>
      <c r="D191" s="4">
        <v>0.89758300000000002</v>
      </c>
      <c r="E191" s="18" t="s">
        <v>104</v>
      </c>
    </row>
    <row r="192" spans="1:5" x14ac:dyDescent="0.2">
      <c r="A192" s="18" t="s">
        <v>287</v>
      </c>
      <c r="B192" s="4">
        <v>-3.7402299999999999E-2</v>
      </c>
      <c r="C192" s="4">
        <v>0.89870000000000005</v>
      </c>
      <c r="D192" s="4">
        <v>0.99358900000000006</v>
      </c>
      <c r="E192" s="18" t="s">
        <v>104</v>
      </c>
    </row>
    <row r="193" spans="1:5" x14ac:dyDescent="0.2">
      <c r="A193" s="18" t="s">
        <v>288</v>
      </c>
      <c r="B193" s="4">
        <v>0.79389799999999999</v>
      </c>
      <c r="C193" s="4">
        <v>2.3699999999999999E-2</v>
      </c>
      <c r="D193" s="4">
        <v>0.29555399999999998</v>
      </c>
      <c r="E193" s="18" t="s">
        <v>104</v>
      </c>
    </row>
    <row r="194" spans="1:5" x14ac:dyDescent="0.2">
      <c r="A194" s="18" t="s">
        <v>289</v>
      </c>
      <c r="B194" s="4">
        <v>0.18085999999999999</v>
      </c>
      <c r="C194" s="4">
        <v>0.71045000000000003</v>
      </c>
      <c r="D194" s="4">
        <v>0.98664099999999999</v>
      </c>
      <c r="E194" s="18" t="s">
        <v>104</v>
      </c>
    </row>
    <row r="195" spans="1:5" x14ac:dyDescent="0.2">
      <c r="A195" s="18" t="s">
        <v>290</v>
      </c>
      <c r="B195" s="4">
        <v>-9.1826600000000005E-3</v>
      </c>
      <c r="C195" s="4">
        <v>0.97624999999999995</v>
      </c>
      <c r="D195" s="4">
        <v>0.99701200000000001</v>
      </c>
      <c r="E195" s="18" t="s">
        <v>104</v>
      </c>
    </row>
    <row r="196" spans="1:5" x14ac:dyDescent="0.2">
      <c r="A196" s="18" t="s">
        <v>291</v>
      </c>
      <c r="B196" s="4">
        <v>-3.4644000000000001E-2</v>
      </c>
      <c r="C196" s="4">
        <v>0.91359999999999997</v>
      </c>
      <c r="D196" s="4">
        <v>0.99358900000000006</v>
      </c>
      <c r="E196" s="18" t="s">
        <v>104</v>
      </c>
    </row>
    <row r="197" spans="1:5" x14ac:dyDescent="0.2">
      <c r="A197" s="18" t="s">
        <v>292</v>
      </c>
      <c r="B197" s="4">
        <v>-0.75135399999999997</v>
      </c>
      <c r="C197" s="4">
        <v>1.6750000000000001E-2</v>
      </c>
      <c r="D197" s="4">
        <v>0.24232500000000001</v>
      </c>
      <c r="E197" s="18" t="s">
        <v>104</v>
      </c>
    </row>
    <row r="198" spans="1:5" x14ac:dyDescent="0.2">
      <c r="A198" s="18" t="s">
        <v>293</v>
      </c>
      <c r="B198" s="4">
        <v>-0.110655</v>
      </c>
      <c r="C198" s="4">
        <v>0.70340000000000003</v>
      </c>
      <c r="D198" s="4">
        <v>0.98558999999999997</v>
      </c>
      <c r="E198" s="18" t="s">
        <v>104</v>
      </c>
    </row>
    <row r="199" spans="1:5" x14ac:dyDescent="0.2">
      <c r="A199" s="18" t="s">
        <v>294</v>
      </c>
      <c r="B199" s="4">
        <v>-0.35996800000000001</v>
      </c>
      <c r="C199" s="4">
        <v>0.31555</v>
      </c>
      <c r="D199" s="4">
        <v>0.85480900000000004</v>
      </c>
      <c r="E199" s="18" t="s">
        <v>104</v>
      </c>
    </row>
    <row r="200" spans="1:5" x14ac:dyDescent="0.2">
      <c r="A200" s="18" t="s">
        <v>295</v>
      </c>
      <c r="B200" s="4">
        <v>-0.51183900000000004</v>
      </c>
      <c r="C200" s="4">
        <v>0.12185</v>
      </c>
      <c r="D200" s="4">
        <v>0.61401700000000003</v>
      </c>
      <c r="E200" s="18" t="s">
        <v>104</v>
      </c>
    </row>
    <row r="201" spans="1:5" x14ac:dyDescent="0.2">
      <c r="A201" s="18" t="s">
        <v>296</v>
      </c>
      <c r="B201" s="4">
        <v>0.26777200000000001</v>
      </c>
      <c r="C201" s="4">
        <v>0.36104999999999998</v>
      </c>
      <c r="D201" s="4">
        <v>0.891872</v>
      </c>
      <c r="E201" s="18" t="s">
        <v>104</v>
      </c>
    </row>
    <row r="202" spans="1:5" x14ac:dyDescent="0.2">
      <c r="A202" s="18" t="s">
        <v>297</v>
      </c>
      <c r="B202" s="4">
        <v>0.32212600000000002</v>
      </c>
      <c r="C202" s="4">
        <v>0.32269999999999999</v>
      </c>
      <c r="D202" s="4">
        <v>0.86069899999999999</v>
      </c>
      <c r="E202" s="18" t="s">
        <v>104</v>
      </c>
    </row>
    <row r="203" spans="1:5" x14ac:dyDescent="0.2">
      <c r="A203" s="18" t="s">
        <v>298</v>
      </c>
      <c r="B203" s="4">
        <v>-7.0441199999999995E-2</v>
      </c>
      <c r="C203" s="4">
        <v>0.82384999999999997</v>
      </c>
      <c r="D203" s="4">
        <v>0.99092199999999997</v>
      </c>
      <c r="E203" s="18" t="s">
        <v>104</v>
      </c>
    </row>
    <row r="204" spans="1:5" x14ac:dyDescent="0.2">
      <c r="A204" s="18" t="s">
        <v>299</v>
      </c>
      <c r="B204" s="4">
        <v>1.72516</v>
      </c>
      <c r="C204" s="4">
        <v>7.7499999999999999E-3</v>
      </c>
      <c r="D204" s="4">
        <v>0.155115</v>
      </c>
      <c r="E204" s="18" t="s">
        <v>104</v>
      </c>
    </row>
    <row r="205" spans="1:5" x14ac:dyDescent="0.2">
      <c r="A205" s="18" t="s">
        <v>300</v>
      </c>
      <c r="B205" s="4">
        <v>0.14675199999999999</v>
      </c>
      <c r="C205" s="4">
        <v>0.91325000000000001</v>
      </c>
      <c r="D205" s="4">
        <v>0.99358900000000006</v>
      </c>
      <c r="E205" s="18" t="s">
        <v>104</v>
      </c>
    </row>
    <row r="206" spans="1:5" x14ac:dyDescent="0.2">
      <c r="A206" s="18" t="s">
        <v>301</v>
      </c>
      <c r="B206" s="4">
        <v>-0.31573400000000001</v>
      </c>
      <c r="C206" s="4">
        <v>0.33429999999999999</v>
      </c>
      <c r="D206" s="4">
        <v>0.86981399999999998</v>
      </c>
      <c r="E206" s="18" t="s">
        <v>104</v>
      </c>
    </row>
    <row r="207" spans="1:5" x14ac:dyDescent="0.2">
      <c r="A207" s="18" t="s">
        <v>302</v>
      </c>
      <c r="B207" s="4">
        <v>0.46548699999999998</v>
      </c>
      <c r="C207" s="4">
        <v>0.12075</v>
      </c>
      <c r="D207" s="4">
        <v>0.61356999999999995</v>
      </c>
      <c r="E207" s="18" t="s">
        <v>104</v>
      </c>
    </row>
    <row r="208" spans="1:5" x14ac:dyDescent="0.2">
      <c r="A208" s="18" t="s">
        <v>303</v>
      </c>
      <c r="B208" s="4">
        <v>1.57541E-2</v>
      </c>
      <c r="C208" s="4">
        <v>0.99029999999999996</v>
      </c>
      <c r="D208" s="4">
        <v>0.99797000000000002</v>
      </c>
      <c r="E208" s="18" t="s">
        <v>104</v>
      </c>
    </row>
    <row r="209" spans="1:5" x14ac:dyDescent="0.2">
      <c r="A209" s="18" t="s">
        <v>304</v>
      </c>
      <c r="B209" s="4">
        <v>-0.10585700000000001</v>
      </c>
      <c r="C209" s="4">
        <v>0.9093</v>
      </c>
      <c r="D209" s="4">
        <v>0.99358900000000006</v>
      </c>
      <c r="E209" s="18" t="s">
        <v>104</v>
      </c>
    </row>
    <row r="210" spans="1:5" x14ac:dyDescent="0.2">
      <c r="A210" s="18" t="s">
        <v>305</v>
      </c>
      <c r="B210" s="4">
        <v>0.50800299999999998</v>
      </c>
      <c r="C210" s="4">
        <v>0.69894999999999996</v>
      </c>
      <c r="D210" s="4">
        <v>0.98485999999999996</v>
      </c>
      <c r="E210" s="18" t="s">
        <v>104</v>
      </c>
    </row>
    <row r="211" spans="1:5" x14ac:dyDescent="0.2">
      <c r="A211" s="18" t="s">
        <v>306</v>
      </c>
      <c r="B211" s="4">
        <v>7.90357E-2</v>
      </c>
      <c r="C211" s="4">
        <v>0.85404999999999998</v>
      </c>
      <c r="D211" s="4">
        <v>0.99289000000000005</v>
      </c>
      <c r="E211" s="18" t="s">
        <v>104</v>
      </c>
    </row>
    <row r="212" spans="1:5" x14ac:dyDescent="0.2">
      <c r="A212" s="18" t="s">
        <v>307</v>
      </c>
      <c r="B212" s="4">
        <v>-4.4596499999999997E-2</v>
      </c>
      <c r="C212" s="4">
        <v>0.89175000000000004</v>
      </c>
      <c r="D212" s="4">
        <v>0.99358900000000006</v>
      </c>
      <c r="E212" s="18" t="s">
        <v>104</v>
      </c>
    </row>
    <row r="213" spans="1:5" x14ac:dyDescent="0.2">
      <c r="A213" s="18" t="s">
        <v>308</v>
      </c>
      <c r="B213" s="4">
        <v>-4.6025400000000001E-2</v>
      </c>
      <c r="C213" s="4">
        <v>0.87314999999999998</v>
      </c>
      <c r="D213" s="4">
        <v>0.99289000000000005</v>
      </c>
      <c r="E213" s="18" t="s">
        <v>104</v>
      </c>
    </row>
    <row r="214" spans="1:5" x14ac:dyDescent="0.2">
      <c r="A214" s="18" t="s">
        <v>309</v>
      </c>
      <c r="B214" s="4">
        <v>0.51733099999999999</v>
      </c>
      <c r="C214" s="4">
        <v>0.83460000000000001</v>
      </c>
      <c r="D214" s="4">
        <v>0.99233800000000005</v>
      </c>
      <c r="E214" s="18" t="s">
        <v>104</v>
      </c>
    </row>
    <row r="215" spans="1:5" x14ac:dyDescent="0.2">
      <c r="A215" s="18" t="s">
        <v>310</v>
      </c>
      <c r="B215" s="4">
        <v>0.18442500000000001</v>
      </c>
      <c r="C215" s="4">
        <v>0.64775000000000005</v>
      </c>
      <c r="D215" s="4">
        <v>0.97972700000000001</v>
      </c>
      <c r="E215" s="18" t="s">
        <v>104</v>
      </c>
    </row>
    <row r="216" spans="1:5" x14ac:dyDescent="0.2">
      <c r="A216" s="18" t="s">
        <v>311</v>
      </c>
      <c r="B216" s="4">
        <v>-0.179091</v>
      </c>
      <c r="C216" s="4">
        <v>0.59275</v>
      </c>
      <c r="D216" s="4">
        <v>0.96642300000000003</v>
      </c>
      <c r="E216" s="18" t="s">
        <v>104</v>
      </c>
    </row>
    <row r="217" spans="1:5" x14ac:dyDescent="0.2">
      <c r="A217" s="18" t="s">
        <v>312</v>
      </c>
      <c r="B217" s="4">
        <v>0.65609499999999998</v>
      </c>
      <c r="C217" s="4">
        <v>0.27784999999999999</v>
      </c>
      <c r="D217" s="4">
        <v>0.82457800000000003</v>
      </c>
      <c r="E217" s="18" t="s">
        <v>104</v>
      </c>
    </row>
    <row r="218" spans="1:5" x14ac:dyDescent="0.2">
      <c r="A218" s="18" t="s">
        <v>313</v>
      </c>
      <c r="B218" s="4">
        <v>-0.424207</v>
      </c>
      <c r="C218" s="4">
        <v>0.35110000000000002</v>
      </c>
      <c r="D218" s="4">
        <v>0.88430200000000003</v>
      </c>
      <c r="E218" s="18" t="s">
        <v>104</v>
      </c>
    </row>
    <row r="219" spans="1:5" x14ac:dyDescent="0.2">
      <c r="A219" s="18" t="s">
        <v>314</v>
      </c>
      <c r="B219" s="4">
        <v>-0.68047500000000005</v>
      </c>
      <c r="C219" s="4">
        <v>0.1138</v>
      </c>
      <c r="D219" s="4">
        <v>0.59576499999999999</v>
      </c>
      <c r="E219" s="18" t="s">
        <v>104</v>
      </c>
    </row>
    <row r="220" spans="1:5" x14ac:dyDescent="0.2">
      <c r="A220" s="18" t="s">
        <v>315</v>
      </c>
      <c r="B220" s="4">
        <v>8.5169599999999998E-2</v>
      </c>
      <c r="C220" s="4">
        <v>0.80479999999999996</v>
      </c>
      <c r="D220" s="4">
        <v>0.98965000000000003</v>
      </c>
      <c r="E220" s="18" t="s">
        <v>104</v>
      </c>
    </row>
    <row r="221" spans="1:5" x14ac:dyDescent="0.2">
      <c r="A221" s="18" t="s">
        <v>316</v>
      </c>
      <c r="B221" s="4">
        <v>0.25461499999999998</v>
      </c>
      <c r="C221" s="4">
        <v>0.54149999999999998</v>
      </c>
      <c r="D221" s="4">
        <v>0.96059099999999997</v>
      </c>
      <c r="E221" s="18" t="s">
        <v>104</v>
      </c>
    </row>
    <row r="222" spans="1:5" x14ac:dyDescent="0.2">
      <c r="A222" s="18" t="s">
        <v>317</v>
      </c>
      <c r="B222" s="4">
        <v>9.5343399999999995E-2</v>
      </c>
      <c r="C222" s="4">
        <v>0.83945000000000003</v>
      </c>
      <c r="D222" s="4">
        <v>0.99233800000000005</v>
      </c>
      <c r="E222" s="18" t="s">
        <v>104</v>
      </c>
    </row>
    <row r="223" spans="1:5" x14ac:dyDescent="0.2">
      <c r="A223" s="18" t="s">
        <v>318</v>
      </c>
      <c r="B223" s="4">
        <v>-0.29975800000000002</v>
      </c>
      <c r="C223" s="4">
        <v>0.35665000000000002</v>
      </c>
      <c r="D223" s="4">
        <v>0.88831700000000002</v>
      </c>
      <c r="E223" s="18" t="s">
        <v>104</v>
      </c>
    </row>
    <row r="224" spans="1:5" x14ac:dyDescent="0.2">
      <c r="A224" s="18" t="s">
        <v>319</v>
      </c>
      <c r="B224" s="4">
        <v>0.35282599999999997</v>
      </c>
      <c r="C224" s="4">
        <v>0.28055000000000002</v>
      </c>
      <c r="D224" s="4">
        <v>0.82718899999999995</v>
      </c>
      <c r="E224" s="18" t="s">
        <v>104</v>
      </c>
    </row>
    <row r="225" spans="1:5" x14ac:dyDescent="0.2">
      <c r="A225" s="18" t="s">
        <v>320</v>
      </c>
      <c r="B225" s="4">
        <v>-0.23694100000000001</v>
      </c>
      <c r="C225" s="4">
        <v>0.61014999999999997</v>
      </c>
      <c r="D225" s="4">
        <v>0.97169700000000003</v>
      </c>
      <c r="E225" s="18" t="s">
        <v>104</v>
      </c>
    </row>
    <row r="226" spans="1:5" x14ac:dyDescent="0.2">
      <c r="A226" s="18" t="s">
        <v>321</v>
      </c>
      <c r="B226" s="4">
        <v>-0.29709600000000003</v>
      </c>
      <c r="C226" s="4">
        <v>0.46005000000000001</v>
      </c>
      <c r="D226" s="4">
        <v>0.94103899999999996</v>
      </c>
      <c r="E226" s="18" t="s">
        <v>104</v>
      </c>
    </row>
    <row r="227" spans="1:5" x14ac:dyDescent="0.2">
      <c r="A227" s="18" t="s">
        <v>322</v>
      </c>
      <c r="B227" s="4">
        <v>-0.20744399999999999</v>
      </c>
      <c r="C227" s="4">
        <v>0.54735</v>
      </c>
      <c r="D227" s="4">
        <v>0.96095200000000003</v>
      </c>
      <c r="E227" s="18" t="s">
        <v>104</v>
      </c>
    </row>
    <row r="228" spans="1:5" x14ac:dyDescent="0.2">
      <c r="A228" s="18" t="s">
        <v>323</v>
      </c>
      <c r="B228" s="4">
        <v>0.21668899999999999</v>
      </c>
      <c r="C228" s="4">
        <v>0.62990000000000002</v>
      </c>
      <c r="D228" s="4">
        <v>0.97725300000000004</v>
      </c>
      <c r="E228" s="18" t="s">
        <v>104</v>
      </c>
    </row>
    <row r="229" spans="1:5" x14ac:dyDescent="0.2">
      <c r="A229" s="18" t="s">
        <v>324</v>
      </c>
      <c r="B229" s="4">
        <v>-5.6569899999999999E-2</v>
      </c>
      <c r="C229" s="4">
        <v>0.871</v>
      </c>
      <c r="D229" s="4">
        <v>0.99289000000000005</v>
      </c>
      <c r="E229" s="18" t="s">
        <v>104</v>
      </c>
    </row>
    <row r="230" spans="1:5" x14ac:dyDescent="0.2">
      <c r="A230" s="18" t="s">
        <v>325</v>
      </c>
      <c r="B230" s="4">
        <v>0.225053</v>
      </c>
      <c r="C230" s="4">
        <v>0.45329999999999998</v>
      </c>
      <c r="D230" s="4">
        <v>0.93935900000000006</v>
      </c>
      <c r="E230" s="18" t="s">
        <v>104</v>
      </c>
    </row>
    <row r="231" spans="1:5" x14ac:dyDescent="0.2">
      <c r="A231" s="18" t="s">
        <v>326</v>
      </c>
      <c r="B231" s="4">
        <v>-0.104944</v>
      </c>
      <c r="C231" s="4">
        <v>0.73035000000000005</v>
      </c>
      <c r="D231" s="4">
        <v>0.98751699999999998</v>
      </c>
      <c r="E231" s="18" t="s">
        <v>104</v>
      </c>
    </row>
    <row r="232" spans="1:5" x14ac:dyDescent="0.2">
      <c r="A232" s="18" t="s">
        <v>327</v>
      </c>
      <c r="B232" s="4">
        <v>5.5198799999999999E-2</v>
      </c>
      <c r="C232" s="4">
        <v>0.86219999999999997</v>
      </c>
      <c r="D232" s="4">
        <v>0.99289000000000005</v>
      </c>
      <c r="E232" s="18" t="s">
        <v>104</v>
      </c>
    </row>
    <row r="233" spans="1:5" x14ac:dyDescent="0.2">
      <c r="A233" s="18" t="s">
        <v>328</v>
      </c>
      <c r="B233" s="4">
        <v>0.11634799999999999</v>
      </c>
      <c r="C233" s="4">
        <v>0.73334999999999995</v>
      </c>
      <c r="D233" s="4">
        <v>0.98751699999999998</v>
      </c>
      <c r="E233" s="18" t="s">
        <v>104</v>
      </c>
    </row>
    <row r="234" spans="1:5" x14ac:dyDescent="0.2">
      <c r="A234" s="18" t="s">
        <v>329</v>
      </c>
      <c r="B234" s="4">
        <v>-0.25337799999999999</v>
      </c>
      <c r="C234" s="4">
        <v>0.38919999999999999</v>
      </c>
      <c r="D234" s="4">
        <v>0.90608</v>
      </c>
      <c r="E234" s="18" t="s">
        <v>104</v>
      </c>
    </row>
    <row r="235" spans="1:5" x14ac:dyDescent="0.2">
      <c r="A235" s="18" t="s">
        <v>330</v>
      </c>
      <c r="B235" s="4">
        <v>2.3570000000000002E-3</v>
      </c>
      <c r="C235" s="4">
        <v>0.99485000000000001</v>
      </c>
      <c r="D235" s="4">
        <v>0.998471</v>
      </c>
      <c r="E235" s="18" t="s">
        <v>104</v>
      </c>
    </row>
    <row r="236" spans="1:5" x14ac:dyDescent="0.2">
      <c r="A236" s="18" t="s">
        <v>331</v>
      </c>
      <c r="B236" s="4">
        <v>2.2166600000000002E-2</v>
      </c>
      <c r="C236" s="4">
        <v>0.94094999999999995</v>
      </c>
      <c r="D236" s="4">
        <v>0.99379899999999999</v>
      </c>
      <c r="E236" s="18" t="s">
        <v>104</v>
      </c>
    </row>
    <row r="237" spans="1:5" x14ac:dyDescent="0.2">
      <c r="A237" s="18" t="s">
        <v>332</v>
      </c>
      <c r="B237" s="4">
        <v>3.0030299999999999E-2</v>
      </c>
      <c r="C237" s="4">
        <v>0.92615000000000003</v>
      </c>
      <c r="D237" s="4">
        <v>0.99379899999999999</v>
      </c>
      <c r="E237" s="18" t="s">
        <v>104</v>
      </c>
    </row>
    <row r="238" spans="1:5" x14ac:dyDescent="0.2">
      <c r="A238" s="18" t="s">
        <v>59</v>
      </c>
      <c r="B238" s="4">
        <v>1.75525</v>
      </c>
      <c r="C238" s="4">
        <v>1E-4</v>
      </c>
      <c r="D238" s="4">
        <v>6.61694E-3</v>
      </c>
      <c r="E238" s="18" t="s">
        <v>115</v>
      </c>
    </row>
    <row r="239" spans="1:5" x14ac:dyDescent="0.2">
      <c r="A239" s="18" t="s">
        <v>333</v>
      </c>
      <c r="B239" s="4">
        <v>1.22007</v>
      </c>
      <c r="C239" s="4">
        <v>0.1023</v>
      </c>
      <c r="D239" s="4">
        <v>0.57410000000000005</v>
      </c>
      <c r="E239" s="18" t="s">
        <v>104</v>
      </c>
    </row>
    <row r="240" spans="1:5" x14ac:dyDescent="0.2">
      <c r="A240" s="18" t="s">
        <v>334</v>
      </c>
      <c r="B240" s="4">
        <v>-0.79303100000000004</v>
      </c>
      <c r="C240" s="4">
        <v>1.035E-2</v>
      </c>
      <c r="D240" s="4">
        <v>0.18457799999999999</v>
      </c>
      <c r="E240" s="18" t="s">
        <v>104</v>
      </c>
    </row>
    <row r="241" spans="1:5" x14ac:dyDescent="0.2">
      <c r="A241" s="18" t="s">
        <v>335</v>
      </c>
      <c r="B241" s="4">
        <v>7.0568400000000003E-2</v>
      </c>
      <c r="C241" s="4">
        <v>0.81435000000000002</v>
      </c>
      <c r="D241" s="4">
        <v>0.98980900000000005</v>
      </c>
      <c r="E241" s="18" t="s">
        <v>104</v>
      </c>
    </row>
    <row r="242" spans="1:5" x14ac:dyDescent="0.2">
      <c r="A242" s="18" t="s">
        <v>336</v>
      </c>
      <c r="B242" s="4">
        <v>0.38462600000000002</v>
      </c>
      <c r="C242" s="4">
        <v>0.54025000000000001</v>
      </c>
      <c r="D242" s="4">
        <v>0.96059099999999997</v>
      </c>
      <c r="E242" s="18" t="s">
        <v>104</v>
      </c>
    </row>
    <row r="243" spans="1:5" x14ac:dyDescent="0.2">
      <c r="A243" s="18" t="s">
        <v>337</v>
      </c>
      <c r="B243" s="4">
        <v>-0.29542299999999999</v>
      </c>
      <c r="C243" s="4">
        <v>0.42035</v>
      </c>
      <c r="D243" s="4">
        <v>0.921713</v>
      </c>
      <c r="E243" s="18" t="s">
        <v>104</v>
      </c>
    </row>
    <row r="244" spans="1:5" x14ac:dyDescent="0.2">
      <c r="A244" s="18" t="s">
        <v>338</v>
      </c>
      <c r="B244" s="4">
        <v>0.30442000000000002</v>
      </c>
      <c r="C244" s="4">
        <v>0.29170000000000001</v>
      </c>
      <c r="D244" s="4">
        <v>0.83641799999999999</v>
      </c>
      <c r="E244" s="18" t="s">
        <v>104</v>
      </c>
    </row>
    <row r="245" spans="1:5" x14ac:dyDescent="0.2">
      <c r="A245" s="18" t="s">
        <v>339</v>
      </c>
      <c r="B245" s="4">
        <v>-0.25613000000000002</v>
      </c>
      <c r="C245" s="4">
        <v>0.41239999999999999</v>
      </c>
      <c r="D245" s="4">
        <v>0.91808000000000001</v>
      </c>
      <c r="E245" s="18" t="s">
        <v>104</v>
      </c>
    </row>
    <row r="246" spans="1:5" x14ac:dyDescent="0.2">
      <c r="A246" s="18" t="s">
        <v>340</v>
      </c>
      <c r="B246" s="4">
        <v>-0.196378</v>
      </c>
      <c r="C246" s="4">
        <v>0.5403</v>
      </c>
      <c r="D246" s="4">
        <v>0.96059099999999997</v>
      </c>
      <c r="E246" s="18" t="s">
        <v>104</v>
      </c>
    </row>
    <row r="247" spans="1:5" x14ac:dyDescent="0.2">
      <c r="A247" s="18" t="s">
        <v>341</v>
      </c>
      <c r="B247" s="4">
        <v>-0.85695600000000005</v>
      </c>
      <c r="C247" s="4">
        <v>5.4800000000000001E-2</v>
      </c>
      <c r="D247" s="4">
        <v>0.45165300000000003</v>
      </c>
      <c r="E247" s="18" t="s">
        <v>104</v>
      </c>
    </row>
    <row r="248" spans="1:5" x14ac:dyDescent="0.2">
      <c r="A248" s="18" t="s">
        <v>342</v>
      </c>
      <c r="B248" s="4">
        <v>-0.21036099999999999</v>
      </c>
      <c r="C248" s="4">
        <v>0.47165000000000001</v>
      </c>
      <c r="D248" s="4">
        <v>0.94447000000000003</v>
      </c>
      <c r="E248" s="18" t="s">
        <v>104</v>
      </c>
    </row>
    <row r="249" spans="1:5" x14ac:dyDescent="0.2">
      <c r="A249" s="18" t="s">
        <v>343</v>
      </c>
      <c r="B249" s="4">
        <v>0.179199</v>
      </c>
      <c r="C249" s="4">
        <v>0.57315000000000005</v>
      </c>
      <c r="D249" s="4">
        <v>0.96513800000000005</v>
      </c>
      <c r="E249" s="18" t="s">
        <v>104</v>
      </c>
    </row>
    <row r="250" spans="1:5" x14ac:dyDescent="0.2">
      <c r="A250" s="18" t="s">
        <v>344</v>
      </c>
      <c r="B250" s="4">
        <v>-0.60860700000000001</v>
      </c>
      <c r="C250" s="4">
        <v>6.7150000000000001E-2</v>
      </c>
      <c r="D250" s="4">
        <v>0.48748200000000003</v>
      </c>
      <c r="E250" s="18" t="s">
        <v>104</v>
      </c>
    </row>
    <row r="251" spans="1:5" x14ac:dyDescent="0.2">
      <c r="A251" s="18" t="s">
        <v>60</v>
      </c>
      <c r="B251" s="4">
        <v>1.47614</v>
      </c>
      <c r="C251" s="4">
        <v>1E-4</v>
      </c>
      <c r="D251" s="4">
        <v>6.61694E-3</v>
      </c>
      <c r="E251" s="18" t="s">
        <v>115</v>
      </c>
    </row>
    <row r="252" spans="1:5" x14ac:dyDescent="0.2">
      <c r="A252" s="18" t="s">
        <v>345</v>
      </c>
      <c r="B252" s="4">
        <v>0.51793</v>
      </c>
      <c r="C252" s="4">
        <v>7.5300000000000006E-2</v>
      </c>
      <c r="D252" s="4">
        <v>0.50802499999999995</v>
      </c>
      <c r="E252" s="18" t="s">
        <v>104</v>
      </c>
    </row>
    <row r="253" spans="1:5" x14ac:dyDescent="0.2">
      <c r="A253" s="18" t="s">
        <v>346</v>
      </c>
      <c r="B253" s="4">
        <v>0.24517900000000001</v>
      </c>
      <c r="C253" s="4">
        <v>0.45274999999999999</v>
      </c>
      <c r="D253" s="4">
        <v>0.93923000000000001</v>
      </c>
      <c r="E253" s="18" t="s">
        <v>104</v>
      </c>
    </row>
    <row r="254" spans="1:5" x14ac:dyDescent="0.2">
      <c r="A254" s="18" t="s">
        <v>347</v>
      </c>
      <c r="B254" s="4">
        <v>-0.112702</v>
      </c>
      <c r="C254" s="4">
        <v>0.77154999999999996</v>
      </c>
      <c r="D254" s="4">
        <v>0.98751699999999998</v>
      </c>
      <c r="E254" s="18" t="s">
        <v>104</v>
      </c>
    </row>
    <row r="255" spans="1:5" x14ac:dyDescent="0.2">
      <c r="A255" s="18" t="s">
        <v>348</v>
      </c>
      <c r="B255" s="4">
        <v>-0.72472000000000003</v>
      </c>
      <c r="C255" s="4">
        <v>3.1649999999999998E-2</v>
      </c>
      <c r="D255" s="4">
        <v>0.34558100000000003</v>
      </c>
      <c r="E255" s="18" t="s">
        <v>104</v>
      </c>
    </row>
    <row r="256" spans="1:5" x14ac:dyDescent="0.2">
      <c r="A256" s="18" t="s">
        <v>349</v>
      </c>
      <c r="B256" s="4">
        <v>0.13081699999999999</v>
      </c>
      <c r="C256" s="4">
        <v>0.67830000000000001</v>
      </c>
      <c r="D256" s="4">
        <v>0.981541</v>
      </c>
      <c r="E256" s="18" t="s">
        <v>104</v>
      </c>
    </row>
    <row r="257" spans="1:5" x14ac:dyDescent="0.2">
      <c r="A257" s="18" t="s">
        <v>350</v>
      </c>
      <c r="B257" s="4">
        <v>0.55264199999999997</v>
      </c>
      <c r="C257" s="4">
        <v>0.43785000000000002</v>
      </c>
      <c r="D257" s="4">
        <v>0.93278099999999997</v>
      </c>
      <c r="E257" s="18" t="s">
        <v>104</v>
      </c>
    </row>
    <row r="258" spans="1:5" x14ac:dyDescent="0.2">
      <c r="A258" s="18" t="s">
        <v>351</v>
      </c>
      <c r="B258" s="4">
        <v>0.30954700000000002</v>
      </c>
      <c r="C258" s="4">
        <v>0.36570000000000003</v>
      </c>
      <c r="D258" s="4">
        <v>0.89369600000000005</v>
      </c>
      <c r="E258" s="18" t="s">
        <v>104</v>
      </c>
    </row>
    <row r="259" spans="1:5" x14ac:dyDescent="0.2">
      <c r="A259" s="18" t="s">
        <v>352</v>
      </c>
      <c r="B259" s="4">
        <v>0.289599</v>
      </c>
      <c r="C259" s="4">
        <v>0.36830000000000002</v>
      </c>
      <c r="D259" s="4">
        <v>0.89501799999999998</v>
      </c>
      <c r="E259" s="18" t="s">
        <v>104</v>
      </c>
    </row>
    <row r="260" spans="1:5" x14ac:dyDescent="0.2">
      <c r="A260" s="18" t="s">
        <v>353</v>
      </c>
      <c r="B260" s="4">
        <v>0.54847900000000005</v>
      </c>
      <c r="C260" s="4">
        <v>6.6299999999999998E-2</v>
      </c>
      <c r="D260" s="4">
        <v>0.48603499999999999</v>
      </c>
      <c r="E260" s="18" t="s">
        <v>104</v>
      </c>
    </row>
    <row r="261" spans="1:5" x14ac:dyDescent="0.2">
      <c r="A261" s="18" t="s">
        <v>354</v>
      </c>
      <c r="B261" s="4">
        <v>0.25111699999999998</v>
      </c>
      <c r="C261" s="4">
        <v>0.43685000000000002</v>
      </c>
      <c r="D261" s="4">
        <v>0.93265100000000001</v>
      </c>
      <c r="E261" s="18" t="s">
        <v>104</v>
      </c>
    </row>
    <row r="262" spans="1:5" x14ac:dyDescent="0.2">
      <c r="A262" s="18" t="s">
        <v>355</v>
      </c>
      <c r="B262" s="4">
        <v>0.64121099999999998</v>
      </c>
      <c r="C262" s="4">
        <v>4.8750000000000002E-2</v>
      </c>
      <c r="D262" s="4">
        <v>0.43057200000000001</v>
      </c>
      <c r="E262" s="18" t="s">
        <v>104</v>
      </c>
    </row>
    <row r="263" spans="1:5" x14ac:dyDescent="0.2">
      <c r="A263" s="18" t="s">
        <v>356</v>
      </c>
      <c r="B263" s="4">
        <v>-0.33715200000000001</v>
      </c>
      <c r="C263" s="4">
        <v>0.31535000000000002</v>
      </c>
      <c r="D263" s="4">
        <v>0.85464899999999999</v>
      </c>
      <c r="E263" s="18" t="s">
        <v>104</v>
      </c>
    </row>
    <row r="264" spans="1:5" x14ac:dyDescent="0.2">
      <c r="A264" s="18" t="s">
        <v>357</v>
      </c>
      <c r="B264" s="4">
        <v>-0.32081500000000002</v>
      </c>
      <c r="C264" s="4">
        <v>0.50934999999999997</v>
      </c>
      <c r="D264" s="4">
        <v>0.95801599999999998</v>
      </c>
      <c r="E264" s="18" t="s">
        <v>104</v>
      </c>
    </row>
    <row r="265" spans="1:5" x14ac:dyDescent="0.2">
      <c r="A265" s="18" t="s">
        <v>358</v>
      </c>
      <c r="B265" s="4">
        <v>-0.39449600000000001</v>
      </c>
      <c r="C265" s="4">
        <v>0.25209999999999999</v>
      </c>
      <c r="D265" s="4">
        <v>0.80065399999999998</v>
      </c>
      <c r="E265" s="18" t="s">
        <v>104</v>
      </c>
    </row>
    <row r="266" spans="1:5" x14ac:dyDescent="0.2">
      <c r="A266" s="18" t="s">
        <v>359</v>
      </c>
      <c r="B266" s="4">
        <v>-0.47111999999999998</v>
      </c>
      <c r="C266" s="4">
        <v>0.12914999999999999</v>
      </c>
      <c r="D266" s="4">
        <v>0.63161400000000001</v>
      </c>
      <c r="E266" s="18" t="s">
        <v>104</v>
      </c>
    </row>
    <row r="267" spans="1:5" x14ac:dyDescent="0.2">
      <c r="A267" s="18" t="s">
        <v>360</v>
      </c>
      <c r="B267" s="4">
        <v>-0.13056400000000001</v>
      </c>
      <c r="C267" s="4">
        <v>0.64885000000000004</v>
      </c>
      <c r="D267" s="4">
        <v>0.98008799999999996</v>
      </c>
      <c r="E267" s="18" t="s">
        <v>104</v>
      </c>
    </row>
    <row r="268" spans="1:5" x14ac:dyDescent="0.2">
      <c r="A268" s="18" t="s">
        <v>361</v>
      </c>
      <c r="B268" s="4">
        <v>-0.42222799999999999</v>
      </c>
      <c r="C268" s="4">
        <v>0.23624999999999999</v>
      </c>
      <c r="D268" s="4">
        <v>0.78376699999999999</v>
      </c>
      <c r="E268" s="18" t="s">
        <v>104</v>
      </c>
    </row>
    <row r="269" spans="1:5" x14ac:dyDescent="0.2">
      <c r="A269" s="18" t="s">
        <v>362</v>
      </c>
      <c r="B269" s="4">
        <v>-0.231485</v>
      </c>
      <c r="C269" s="4">
        <v>0.67710000000000004</v>
      </c>
      <c r="D269" s="4">
        <v>0.98060700000000001</v>
      </c>
      <c r="E269" s="18" t="s">
        <v>104</v>
      </c>
    </row>
    <row r="270" spans="1:5" x14ac:dyDescent="0.2">
      <c r="A270" s="18" t="s">
        <v>363</v>
      </c>
      <c r="B270" s="4">
        <v>-0.26170399999999999</v>
      </c>
      <c r="C270" s="4">
        <v>0.67920000000000003</v>
      </c>
      <c r="D270" s="4">
        <v>0.98178699999999997</v>
      </c>
      <c r="E270" s="18" t="s">
        <v>104</v>
      </c>
    </row>
    <row r="271" spans="1:5" x14ac:dyDescent="0.2">
      <c r="A271" s="18" t="s">
        <v>364</v>
      </c>
      <c r="B271" s="4">
        <v>0.41886699999999999</v>
      </c>
      <c r="C271" s="4">
        <v>0.35215000000000002</v>
      </c>
      <c r="D271" s="4">
        <v>0.88430200000000003</v>
      </c>
      <c r="E271" s="18" t="s">
        <v>104</v>
      </c>
    </row>
    <row r="272" spans="1:5" x14ac:dyDescent="0.2">
      <c r="A272" s="18" t="s">
        <v>365</v>
      </c>
      <c r="B272" s="4">
        <v>7.47081E-2</v>
      </c>
      <c r="C272" s="4">
        <v>0.80964999999999998</v>
      </c>
      <c r="D272" s="4">
        <v>0.98965000000000003</v>
      </c>
      <c r="E272" s="18" t="s">
        <v>104</v>
      </c>
    </row>
    <row r="273" spans="1:5" x14ac:dyDescent="0.2">
      <c r="A273" s="18" t="s">
        <v>366</v>
      </c>
      <c r="B273" s="4">
        <v>3.95953E-2</v>
      </c>
      <c r="C273" s="4">
        <v>0.89290000000000003</v>
      </c>
      <c r="D273" s="4">
        <v>0.99358900000000006</v>
      </c>
      <c r="E273" s="18" t="s">
        <v>104</v>
      </c>
    </row>
    <row r="274" spans="1:5" x14ac:dyDescent="0.2">
      <c r="A274" s="18" t="s">
        <v>367</v>
      </c>
      <c r="B274" s="4">
        <v>0.469418</v>
      </c>
      <c r="C274" s="4">
        <v>0.1391</v>
      </c>
      <c r="D274" s="4">
        <v>0.65692700000000004</v>
      </c>
      <c r="E274" s="18" t="s">
        <v>104</v>
      </c>
    </row>
    <row r="275" spans="1:5" x14ac:dyDescent="0.2">
      <c r="A275" s="18" t="s">
        <v>368</v>
      </c>
      <c r="B275" s="4">
        <v>-0.29524800000000001</v>
      </c>
      <c r="C275" s="4">
        <v>0.31535000000000002</v>
      </c>
      <c r="D275" s="4">
        <v>0.85464899999999999</v>
      </c>
      <c r="E275" s="18" t="s">
        <v>104</v>
      </c>
    </row>
    <row r="276" spans="1:5" x14ac:dyDescent="0.2">
      <c r="A276" s="18" t="s">
        <v>369</v>
      </c>
      <c r="B276" s="4">
        <v>-0.43856699999999998</v>
      </c>
      <c r="C276" s="4">
        <v>0.13739999999999999</v>
      </c>
      <c r="D276" s="4">
        <v>0.65220599999999995</v>
      </c>
      <c r="E276" s="18" t="s">
        <v>104</v>
      </c>
    </row>
    <row r="277" spans="1:5" x14ac:dyDescent="0.2">
      <c r="A277" s="18" t="s">
        <v>370</v>
      </c>
      <c r="B277" s="4">
        <v>0.36427100000000001</v>
      </c>
      <c r="C277" s="4">
        <v>0.20669999999999999</v>
      </c>
      <c r="D277" s="4">
        <v>0.75631000000000004</v>
      </c>
      <c r="E277" s="18" t="s">
        <v>104</v>
      </c>
    </row>
    <row r="278" spans="1:5" x14ac:dyDescent="0.2">
      <c r="A278" s="18" t="s">
        <v>371</v>
      </c>
      <c r="B278" s="4">
        <v>0.473464</v>
      </c>
      <c r="C278" s="4">
        <v>0.49335000000000001</v>
      </c>
      <c r="D278" s="4">
        <v>0.951353</v>
      </c>
      <c r="E278" s="18" t="s">
        <v>104</v>
      </c>
    </row>
    <row r="279" spans="1:5" x14ac:dyDescent="0.2">
      <c r="A279" s="18" t="s">
        <v>372</v>
      </c>
      <c r="B279" s="4">
        <v>-0.39788899999999999</v>
      </c>
      <c r="C279" s="4">
        <v>0.1905</v>
      </c>
      <c r="D279" s="4">
        <v>0.73543700000000001</v>
      </c>
      <c r="E279" s="18" t="s">
        <v>104</v>
      </c>
    </row>
    <row r="280" spans="1:5" x14ac:dyDescent="0.2">
      <c r="A280" s="18" t="s">
        <v>373</v>
      </c>
      <c r="B280" s="4">
        <v>-6.8259799999999995E-2</v>
      </c>
      <c r="C280" s="4">
        <v>0.85704999999999998</v>
      </c>
      <c r="D280" s="4">
        <v>0.99289000000000005</v>
      </c>
      <c r="E280" s="18" t="s">
        <v>104</v>
      </c>
    </row>
    <row r="281" spans="1:5" x14ac:dyDescent="0.2">
      <c r="A281" s="18" t="s">
        <v>374</v>
      </c>
      <c r="B281" s="4">
        <v>4.75427E-2</v>
      </c>
      <c r="C281" s="4">
        <v>0.87555000000000005</v>
      </c>
      <c r="D281" s="4">
        <v>0.99289000000000005</v>
      </c>
      <c r="E281" s="18" t="s">
        <v>104</v>
      </c>
    </row>
    <row r="282" spans="1:5" x14ac:dyDescent="0.2">
      <c r="A282" s="18" t="s">
        <v>375</v>
      </c>
      <c r="B282" s="4">
        <v>0.42141099999999998</v>
      </c>
      <c r="C282" s="4">
        <v>0.2802</v>
      </c>
      <c r="D282" s="4">
        <v>0.82718899999999995</v>
      </c>
      <c r="E282" s="18" t="s">
        <v>104</v>
      </c>
    </row>
    <row r="283" spans="1:5" x14ac:dyDescent="0.2">
      <c r="A283" s="18" t="s">
        <v>376</v>
      </c>
      <c r="B283" s="4">
        <v>-0.709789</v>
      </c>
      <c r="C283" s="4">
        <v>0.18665000000000001</v>
      </c>
      <c r="D283" s="4">
        <v>0.73143800000000003</v>
      </c>
      <c r="E283" s="18" t="s">
        <v>104</v>
      </c>
    </row>
    <row r="284" spans="1:5" x14ac:dyDescent="0.2">
      <c r="A284" s="18" t="s">
        <v>377</v>
      </c>
      <c r="B284" s="4">
        <v>-0.75178100000000003</v>
      </c>
      <c r="C284" s="4">
        <v>9.2499999999999995E-3</v>
      </c>
      <c r="D284" s="4">
        <v>0.17205599999999999</v>
      </c>
      <c r="E284" s="18" t="s">
        <v>104</v>
      </c>
    </row>
    <row r="285" spans="1:5" x14ac:dyDescent="0.2">
      <c r="A285" s="18" t="s">
        <v>378</v>
      </c>
      <c r="B285" s="4">
        <v>-1.12002</v>
      </c>
      <c r="C285" s="4">
        <v>3.4499999999999999E-3</v>
      </c>
      <c r="D285" s="4">
        <v>9.5379099999999994E-2</v>
      </c>
      <c r="E285" s="18" t="s">
        <v>104</v>
      </c>
    </row>
    <row r="286" spans="1:5" x14ac:dyDescent="0.2">
      <c r="A286" s="18" t="s">
        <v>379</v>
      </c>
      <c r="B286" s="4">
        <v>0.97380800000000001</v>
      </c>
      <c r="C286" s="4">
        <v>7.2500000000000004E-3</v>
      </c>
      <c r="D286" s="4">
        <v>0.149557</v>
      </c>
      <c r="E286" s="18" t="s">
        <v>104</v>
      </c>
    </row>
    <row r="287" spans="1:5" x14ac:dyDescent="0.2">
      <c r="A287" s="18" t="s">
        <v>380</v>
      </c>
      <c r="B287" s="4">
        <v>-0.24907899999999999</v>
      </c>
      <c r="C287" s="4">
        <v>0.71484999999999999</v>
      </c>
      <c r="D287" s="4">
        <v>0.98751699999999998</v>
      </c>
      <c r="E287" s="18" t="s">
        <v>104</v>
      </c>
    </row>
    <row r="288" spans="1:5" x14ac:dyDescent="0.2">
      <c r="A288" s="18" t="s">
        <v>10</v>
      </c>
      <c r="B288" s="4">
        <v>-1.2892600000000001</v>
      </c>
      <c r="C288" s="4">
        <v>5.9999999999999995E-4</v>
      </c>
      <c r="D288" s="4">
        <v>2.7730500000000002E-2</v>
      </c>
      <c r="E288" s="18" t="s">
        <v>115</v>
      </c>
    </row>
    <row r="289" spans="1:5" x14ac:dyDescent="0.2">
      <c r="A289" s="18" t="s">
        <v>381</v>
      </c>
      <c r="B289" s="4">
        <v>-1.3355999999999999</v>
      </c>
      <c r="C289" s="4">
        <v>6.45E-3</v>
      </c>
      <c r="D289" s="4">
        <v>0.14022100000000001</v>
      </c>
      <c r="E289" s="18" t="s">
        <v>104</v>
      </c>
    </row>
    <row r="290" spans="1:5" x14ac:dyDescent="0.2">
      <c r="A290" s="18" t="s">
        <v>382</v>
      </c>
      <c r="B290" s="4">
        <v>-0.89841899999999997</v>
      </c>
      <c r="C290" s="4">
        <v>1.8849999999999999E-2</v>
      </c>
      <c r="D290" s="4">
        <v>0.25849899999999998</v>
      </c>
      <c r="E290" s="18" t="s">
        <v>104</v>
      </c>
    </row>
    <row r="291" spans="1:5" x14ac:dyDescent="0.2">
      <c r="A291" s="18" t="s">
        <v>383</v>
      </c>
      <c r="B291" s="4">
        <v>0.42155700000000002</v>
      </c>
      <c r="C291" s="4">
        <v>0.21179999999999999</v>
      </c>
      <c r="D291" s="4">
        <v>0.76275199999999999</v>
      </c>
      <c r="E291" s="18" t="s">
        <v>104</v>
      </c>
    </row>
    <row r="292" spans="1:5" x14ac:dyDescent="0.2">
      <c r="A292" s="18" t="s">
        <v>384</v>
      </c>
      <c r="B292" s="4">
        <v>0.12610099999999999</v>
      </c>
      <c r="C292" s="4">
        <v>0.65825</v>
      </c>
      <c r="D292" s="4">
        <v>0.98060700000000001</v>
      </c>
      <c r="E292" s="18" t="s">
        <v>104</v>
      </c>
    </row>
    <row r="293" spans="1:5" x14ac:dyDescent="0.2">
      <c r="A293" s="18" t="s">
        <v>385</v>
      </c>
      <c r="B293" s="4">
        <v>0.14618200000000001</v>
      </c>
      <c r="C293" s="4">
        <v>0.90239999999999998</v>
      </c>
      <c r="D293" s="4">
        <v>0.99358900000000006</v>
      </c>
      <c r="E293" s="18" t="s">
        <v>104</v>
      </c>
    </row>
    <row r="294" spans="1:5" x14ac:dyDescent="0.2">
      <c r="A294" s="18" t="s">
        <v>386</v>
      </c>
      <c r="B294" s="4">
        <v>-0.39035900000000001</v>
      </c>
      <c r="C294" s="4">
        <v>0.74185000000000001</v>
      </c>
      <c r="D294" s="4">
        <v>0.98751699999999998</v>
      </c>
      <c r="E294" s="18" t="s">
        <v>104</v>
      </c>
    </row>
    <row r="295" spans="1:5" x14ac:dyDescent="0.2">
      <c r="A295" s="18" t="s">
        <v>387</v>
      </c>
      <c r="B295" s="4">
        <v>-0.223805</v>
      </c>
      <c r="C295" s="4">
        <v>0.82335000000000003</v>
      </c>
      <c r="D295" s="4">
        <v>0.99091700000000005</v>
      </c>
      <c r="E295" s="18" t="s">
        <v>104</v>
      </c>
    </row>
    <row r="296" spans="1:5" x14ac:dyDescent="0.2">
      <c r="A296" s="18" t="s">
        <v>388</v>
      </c>
      <c r="B296" s="4">
        <v>-0.26330799999999999</v>
      </c>
      <c r="C296" s="4">
        <v>0.88934999999999997</v>
      </c>
      <c r="D296" s="4">
        <v>0.99358900000000006</v>
      </c>
      <c r="E296" s="18" t="s">
        <v>104</v>
      </c>
    </row>
    <row r="297" spans="1:5" x14ac:dyDescent="0.2">
      <c r="A297" s="18" t="s">
        <v>389</v>
      </c>
      <c r="B297" s="4">
        <v>-0.30828299999999997</v>
      </c>
      <c r="C297" s="4">
        <v>0.30199999999999999</v>
      </c>
      <c r="D297" s="4">
        <v>0.84678900000000001</v>
      </c>
      <c r="E297" s="18" t="s">
        <v>104</v>
      </c>
    </row>
    <row r="298" spans="1:5" x14ac:dyDescent="0.2">
      <c r="A298" s="18" t="s">
        <v>11</v>
      </c>
      <c r="B298" s="4">
        <v>-1.2778799999999999</v>
      </c>
      <c r="C298" s="4">
        <v>5.0000000000000002E-5</v>
      </c>
      <c r="D298" s="4">
        <v>3.7840600000000001E-3</v>
      </c>
      <c r="E298" s="18" t="s">
        <v>115</v>
      </c>
    </row>
    <row r="299" spans="1:5" x14ac:dyDescent="0.2">
      <c r="A299" s="18" t="s">
        <v>390</v>
      </c>
      <c r="B299" s="4">
        <v>-0.61716700000000002</v>
      </c>
      <c r="C299" s="4">
        <v>4.0149999999999998E-2</v>
      </c>
      <c r="D299" s="4">
        <v>0.38990999999999998</v>
      </c>
      <c r="E299" s="18" t="s">
        <v>104</v>
      </c>
    </row>
    <row r="300" spans="1:5" x14ac:dyDescent="0.2">
      <c r="A300" s="18" t="s">
        <v>391</v>
      </c>
      <c r="B300" s="4">
        <v>-0.70979199999999998</v>
      </c>
      <c r="C300" s="4">
        <v>2.18E-2</v>
      </c>
      <c r="D300" s="4">
        <v>0.28022999999999998</v>
      </c>
      <c r="E300" s="18" t="s">
        <v>104</v>
      </c>
    </row>
    <row r="301" spans="1:5" x14ac:dyDescent="0.2">
      <c r="A301" s="18" t="s">
        <v>392</v>
      </c>
      <c r="B301" s="4">
        <v>-0.59099199999999996</v>
      </c>
      <c r="C301" s="4">
        <v>0.46260000000000001</v>
      </c>
      <c r="D301" s="4">
        <v>0.941137</v>
      </c>
      <c r="E301" s="18" t="s">
        <v>104</v>
      </c>
    </row>
    <row r="302" spans="1:5" x14ac:dyDescent="0.2">
      <c r="A302" s="18" t="s">
        <v>393</v>
      </c>
      <c r="B302" s="4">
        <v>-0.39152599999999999</v>
      </c>
      <c r="C302" s="4">
        <v>0.60714999999999997</v>
      </c>
      <c r="D302" s="4">
        <v>0.97070199999999995</v>
      </c>
      <c r="E302" s="18" t="s">
        <v>104</v>
      </c>
    </row>
    <row r="303" spans="1:5" x14ac:dyDescent="0.2">
      <c r="A303" s="18" t="s">
        <v>394</v>
      </c>
      <c r="B303" s="4">
        <v>-0.61272599999999999</v>
      </c>
      <c r="C303" s="4">
        <v>0.66325000000000001</v>
      </c>
      <c r="D303" s="4">
        <v>0.98060700000000001</v>
      </c>
      <c r="E303" s="18" t="s">
        <v>104</v>
      </c>
    </row>
    <row r="304" spans="1:5" x14ac:dyDescent="0.2">
      <c r="A304" s="18" t="s">
        <v>395</v>
      </c>
      <c r="B304" s="4">
        <v>0.47813600000000001</v>
      </c>
      <c r="C304" s="4">
        <v>0.83660000000000001</v>
      </c>
      <c r="D304" s="4">
        <v>0.99233800000000005</v>
      </c>
      <c r="E304" s="18" t="s">
        <v>104</v>
      </c>
    </row>
    <row r="305" spans="1:5" x14ac:dyDescent="0.2">
      <c r="A305" s="18" t="s">
        <v>396</v>
      </c>
      <c r="B305" s="4">
        <v>1.03962</v>
      </c>
      <c r="C305" s="4">
        <v>0.505</v>
      </c>
      <c r="D305" s="4">
        <v>0.955924</v>
      </c>
      <c r="E305" s="18" t="s">
        <v>104</v>
      </c>
    </row>
    <row r="306" spans="1:5" x14ac:dyDescent="0.2">
      <c r="A306" s="18" t="s">
        <v>397</v>
      </c>
      <c r="B306" s="4">
        <v>-3.55421E-2</v>
      </c>
      <c r="C306" s="4">
        <v>0.91095000000000004</v>
      </c>
      <c r="D306" s="4">
        <v>0.99358900000000006</v>
      </c>
      <c r="E306" s="18" t="s">
        <v>104</v>
      </c>
    </row>
    <row r="307" spans="1:5" x14ac:dyDescent="0.2">
      <c r="A307" s="18" t="s">
        <v>398</v>
      </c>
      <c r="B307" s="4">
        <v>0.46678700000000001</v>
      </c>
      <c r="C307" s="4">
        <v>0.11905</v>
      </c>
      <c r="D307" s="4">
        <v>0.60903099999999999</v>
      </c>
      <c r="E307" s="18" t="s">
        <v>104</v>
      </c>
    </row>
    <row r="308" spans="1:5" x14ac:dyDescent="0.2">
      <c r="A308" s="18" t="s">
        <v>399</v>
      </c>
      <c r="B308" s="4">
        <v>-0.683639</v>
      </c>
      <c r="C308" s="4">
        <v>4.6149999999999997E-2</v>
      </c>
      <c r="D308" s="4">
        <v>0.42080600000000001</v>
      </c>
      <c r="E308" s="18" t="s">
        <v>104</v>
      </c>
    </row>
    <row r="309" spans="1:5" x14ac:dyDescent="0.2">
      <c r="A309" s="18" t="s">
        <v>400</v>
      </c>
      <c r="B309" s="4">
        <v>-1.39462</v>
      </c>
      <c r="C309" s="4">
        <v>2.2349999999999998E-2</v>
      </c>
      <c r="D309" s="4">
        <v>0.28578300000000001</v>
      </c>
      <c r="E309" s="18" t="s">
        <v>104</v>
      </c>
    </row>
    <row r="310" spans="1:5" x14ac:dyDescent="0.2">
      <c r="A310" s="18" t="s">
        <v>401</v>
      </c>
      <c r="B310" s="4">
        <v>3.0658899999999999E-2</v>
      </c>
      <c r="C310" s="4">
        <v>0.93594999999999995</v>
      </c>
      <c r="D310" s="4">
        <v>0.99379899999999999</v>
      </c>
      <c r="E310" s="18" t="s">
        <v>104</v>
      </c>
    </row>
    <row r="311" spans="1:5" x14ac:dyDescent="0.2">
      <c r="A311" s="18" t="s">
        <v>402</v>
      </c>
      <c r="B311" s="4">
        <v>0.37417400000000001</v>
      </c>
      <c r="C311" s="4">
        <v>0.45739999999999997</v>
      </c>
      <c r="D311" s="4">
        <v>0.94036500000000001</v>
      </c>
      <c r="E311" s="18" t="s">
        <v>104</v>
      </c>
    </row>
    <row r="312" spans="1:5" x14ac:dyDescent="0.2">
      <c r="A312" s="18" t="s">
        <v>403</v>
      </c>
      <c r="B312" s="4">
        <v>-0.15717700000000001</v>
      </c>
      <c r="C312" s="4">
        <v>0.74524999999999997</v>
      </c>
      <c r="D312" s="4">
        <v>0.98751699999999998</v>
      </c>
      <c r="E312" s="18" t="s">
        <v>104</v>
      </c>
    </row>
    <row r="313" spans="1:5" x14ac:dyDescent="0.2">
      <c r="A313" s="18" t="s">
        <v>404</v>
      </c>
      <c r="B313" s="4">
        <v>0.713866</v>
      </c>
      <c r="C313" s="4">
        <v>9.5299999999999996E-2</v>
      </c>
      <c r="D313" s="4">
        <v>0.56018800000000002</v>
      </c>
      <c r="E313" s="18" t="s">
        <v>104</v>
      </c>
    </row>
    <row r="314" spans="1:5" x14ac:dyDescent="0.2">
      <c r="A314" s="18" t="s">
        <v>405</v>
      </c>
      <c r="B314" s="4">
        <v>0.22836400000000001</v>
      </c>
      <c r="C314" s="4">
        <v>0.75395000000000001</v>
      </c>
      <c r="D314" s="4">
        <v>0.98751699999999998</v>
      </c>
      <c r="E314" s="18" t="s">
        <v>104</v>
      </c>
    </row>
    <row r="315" spans="1:5" x14ac:dyDescent="0.2">
      <c r="A315" s="18" t="s">
        <v>406</v>
      </c>
      <c r="B315" s="4">
        <v>0.20904200000000001</v>
      </c>
      <c r="C315" s="4">
        <v>0.61365000000000003</v>
      </c>
      <c r="D315" s="4">
        <v>0.97205900000000001</v>
      </c>
      <c r="E315" s="18" t="s">
        <v>104</v>
      </c>
    </row>
    <row r="316" spans="1:5" x14ac:dyDescent="0.2">
      <c r="A316" s="18" t="s">
        <v>407</v>
      </c>
      <c r="B316" s="4">
        <v>-0.34296500000000002</v>
      </c>
      <c r="C316" s="4">
        <v>0.22525000000000001</v>
      </c>
      <c r="D316" s="4">
        <v>0.77730200000000005</v>
      </c>
      <c r="E316" s="18" t="s">
        <v>104</v>
      </c>
    </row>
    <row r="317" spans="1:5" x14ac:dyDescent="0.2">
      <c r="A317" s="18" t="s">
        <v>408</v>
      </c>
      <c r="B317" s="4">
        <v>0.55038799999999999</v>
      </c>
      <c r="C317" s="4">
        <v>0.35375000000000001</v>
      </c>
      <c r="D317" s="4">
        <v>0.88430200000000003</v>
      </c>
      <c r="E317" s="18" t="s">
        <v>104</v>
      </c>
    </row>
    <row r="318" spans="1:5" x14ac:dyDescent="0.2">
      <c r="A318" s="18" t="s">
        <v>409</v>
      </c>
      <c r="B318" s="4">
        <v>8.0394300000000002E-2</v>
      </c>
      <c r="C318" s="4">
        <v>0.84589999999999999</v>
      </c>
      <c r="D318" s="4">
        <v>0.99289000000000005</v>
      </c>
      <c r="E318" s="18" t="s">
        <v>104</v>
      </c>
    </row>
    <row r="319" spans="1:5" x14ac:dyDescent="0.2">
      <c r="A319" s="18" t="s">
        <v>410</v>
      </c>
      <c r="B319" s="4">
        <v>-1.79472E-2</v>
      </c>
      <c r="C319" s="4">
        <v>0.95365</v>
      </c>
      <c r="D319" s="4">
        <v>0.99601099999999998</v>
      </c>
      <c r="E319" s="18" t="s">
        <v>104</v>
      </c>
    </row>
    <row r="320" spans="1:5" x14ac:dyDescent="0.2">
      <c r="A320" s="18" t="s">
        <v>411</v>
      </c>
      <c r="B320" s="4">
        <v>0.520092</v>
      </c>
      <c r="C320" s="4">
        <v>8.0149999999999999E-2</v>
      </c>
      <c r="D320" s="4">
        <v>0.52207400000000004</v>
      </c>
      <c r="E320" s="18" t="s">
        <v>104</v>
      </c>
    </row>
    <row r="321" spans="1:5" x14ac:dyDescent="0.2">
      <c r="A321" s="18" t="s">
        <v>412</v>
      </c>
      <c r="B321" s="4">
        <v>0.789964</v>
      </c>
      <c r="C321" s="4">
        <v>2.9499999999999998E-2</v>
      </c>
      <c r="D321" s="4">
        <v>0.33384599999999998</v>
      </c>
      <c r="E321" s="18" t="s">
        <v>104</v>
      </c>
    </row>
    <row r="322" spans="1:5" x14ac:dyDescent="0.2">
      <c r="A322" s="18" t="s">
        <v>413</v>
      </c>
      <c r="B322" s="4">
        <v>0.51339199999999996</v>
      </c>
      <c r="C322" s="4">
        <v>0.1208</v>
      </c>
      <c r="D322" s="4">
        <v>0.61356999999999995</v>
      </c>
      <c r="E322" s="18" t="s">
        <v>104</v>
      </c>
    </row>
    <row r="323" spans="1:5" x14ac:dyDescent="0.2">
      <c r="A323" s="18" t="s">
        <v>414</v>
      </c>
      <c r="B323" s="4">
        <v>0.13134999999999999</v>
      </c>
      <c r="C323" s="4">
        <v>0.64934999999999998</v>
      </c>
      <c r="D323" s="4">
        <v>0.98008799999999996</v>
      </c>
      <c r="E323" s="18" t="s">
        <v>104</v>
      </c>
    </row>
    <row r="324" spans="1:5" x14ac:dyDescent="0.2">
      <c r="A324" s="18" t="s">
        <v>415</v>
      </c>
      <c r="B324" s="4">
        <v>0.183728</v>
      </c>
      <c r="C324" s="4">
        <v>0.52680000000000005</v>
      </c>
      <c r="D324" s="4">
        <v>0.95801599999999998</v>
      </c>
      <c r="E324" s="18" t="s">
        <v>104</v>
      </c>
    </row>
    <row r="325" spans="1:5" x14ac:dyDescent="0.2">
      <c r="A325" s="18" t="s">
        <v>416</v>
      </c>
      <c r="B325" s="4">
        <v>7.3208300000000004E-2</v>
      </c>
      <c r="C325" s="4">
        <v>0.80064999999999997</v>
      </c>
      <c r="D325" s="4">
        <v>0.98932299999999995</v>
      </c>
      <c r="E325" s="18" t="s">
        <v>104</v>
      </c>
    </row>
    <row r="326" spans="1:5" x14ac:dyDescent="0.2">
      <c r="A326" s="18" t="s">
        <v>417</v>
      </c>
      <c r="B326" s="4">
        <v>0.471918</v>
      </c>
      <c r="C326" s="4">
        <v>0.13865</v>
      </c>
      <c r="D326" s="4">
        <v>0.65556899999999996</v>
      </c>
      <c r="E326" s="18" t="s">
        <v>104</v>
      </c>
    </row>
    <row r="327" spans="1:5" x14ac:dyDescent="0.2">
      <c r="A327" s="18" t="s">
        <v>418</v>
      </c>
      <c r="B327" s="4">
        <v>0.52898000000000001</v>
      </c>
      <c r="C327" s="4">
        <v>9.6000000000000002E-2</v>
      </c>
      <c r="D327" s="4">
        <v>0.562392</v>
      </c>
      <c r="E327" s="18" t="s">
        <v>104</v>
      </c>
    </row>
    <row r="328" spans="1:5" x14ac:dyDescent="0.2">
      <c r="A328" s="18" t="s">
        <v>419</v>
      </c>
      <c r="B328" s="4">
        <v>-0.215305</v>
      </c>
      <c r="C328" s="4">
        <v>0.47804999999999997</v>
      </c>
      <c r="D328" s="4">
        <v>0.94767000000000001</v>
      </c>
      <c r="E328" s="18" t="s">
        <v>104</v>
      </c>
    </row>
    <row r="329" spans="1:5" x14ac:dyDescent="0.2">
      <c r="A329" s="18" t="s">
        <v>420</v>
      </c>
      <c r="B329" s="4">
        <v>-0.36962099999999998</v>
      </c>
      <c r="C329" s="4">
        <v>0.28684999999999999</v>
      </c>
      <c r="D329" s="4">
        <v>0.83296599999999998</v>
      </c>
      <c r="E329" s="18" t="s">
        <v>104</v>
      </c>
    </row>
    <row r="330" spans="1:5" x14ac:dyDescent="0.2">
      <c r="A330" s="18" t="s">
        <v>421</v>
      </c>
      <c r="B330" s="4">
        <v>-0.343607</v>
      </c>
      <c r="C330" s="4">
        <v>0.28960000000000002</v>
      </c>
      <c r="D330" s="4">
        <v>0.83458200000000005</v>
      </c>
      <c r="E330" s="18" t="s">
        <v>104</v>
      </c>
    </row>
    <row r="331" spans="1:5" x14ac:dyDescent="0.2">
      <c r="A331" s="18" t="s">
        <v>422</v>
      </c>
      <c r="B331" s="4">
        <v>-0.81763600000000003</v>
      </c>
      <c r="C331" s="4">
        <v>1.2999999999999999E-2</v>
      </c>
      <c r="D331" s="4">
        <v>0.21017</v>
      </c>
      <c r="E331" s="18" t="s">
        <v>104</v>
      </c>
    </row>
    <row r="332" spans="1:5" x14ac:dyDescent="0.2">
      <c r="A332" s="18" t="s">
        <v>423</v>
      </c>
      <c r="B332" s="4">
        <v>2.7659900000000001E-2</v>
      </c>
      <c r="C332" s="4">
        <v>0.93325000000000002</v>
      </c>
      <c r="D332" s="4">
        <v>0.99379899999999999</v>
      </c>
      <c r="E332" s="18" t="s">
        <v>104</v>
      </c>
    </row>
    <row r="333" spans="1:5" x14ac:dyDescent="0.2">
      <c r="A333" s="18" t="s">
        <v>424</v>
      </c>
      <c r="B333" s="4">
        <v>-0.58211199999999996</v>
      </c>
      <c r="C333" s="4">
        <v>0.31085000000000002</v>
      </c>
      <c r="D333" s="4">
        <v>0.85218099999999997</v>
      </c>
      <c r="E333" s="18" t="s">
        <v>104</v>
      </c>
    </row>
    <row r="334" spans="1:5" x14ac:dyDescent="0.2">
      <c r="A334" s="18" t="s">
        <v>425</v>
      </c>
      <c r="B334" s="4">
        <v>0.27793699999999999</v>
      </c>
      <c r="C334" s="4">
        <v>0.50914999999999999</v>
      </c>
      <c r="D334" s="4">
        <v>0.95801599999999998</v>
      </c>
      <c r="E334" s="18" t="s">
        <v>104</v>
      </c>
    </row>
    <row r="335" spans="1:5" x14ac:dyDescent="0.2">
      <c r="A335" s="18" t="s">
        <v>426</v>
      </c>
      <c r="B335" s="4">
        <v>0.33464500000000003</v>
      </c>
      <c r="C335" s="4">
        <v>0.3906</v>
      </c>
      <c r="D335" s="4">
        <v>0.906609</v>
      </c>
      <c r="E335" s="18" t="s">
        <v>104</v>
      </c>
    </row>
    <row r="336" spans="1:5" x14ac:dyDescent="0.2">
      <c r="A336" s="18" t="s">
        <v>427</v>
      </c>
      <c r="B336" s="4">
        <v>-2.4633699999999998</v>
      </c>
      <c r="C336" s="4">
        <v>6.6600000000000006E-2</v>
      </c>
      <c r="D336" s="4">
        <v>0.48603499999999999</v>
      </c>
      <c r="E336" s="18" t="s">
        <v>104</v>
      </c>
    </row>
    <row r="337" spans="1:5" x14ac:dyDescent="0.2">
      <c r="A337" s="18" t="s">
        <v>428</v>
      </c>
      <c r="B337" s="4">
        <v>0.70951200000000003</v>
      </c>
      <c r="C337" s="4">
        <v>0.67395000000000005</v>
      </c>
      <c r="D337" s="4">
        <v>0.98060700000000001</v>
      </c>
      <c r="E337" s="18" t="s">
        <v>104</v>
      </c>
    </row>
    <row r="338" spans="1:5" x14ac:dyDescent="0.2">
      <c r="A338" s="18" t="s">
        <v>429</v>
      </c>
      <c r="B338" s="4">
        <v>-0.75745799999999996</v>
      </c>
      <c r="C338" s="4">
        <v>7.7299999999999994E-2</v>
      </c>
      <c r="D338" s="4">
        <v>0.51232900000000003</v>
      </c>
      <c r="E338" s="18" t="s">
        <v>104</v>
      </c>
    </row>
    <row r="339" spans="1:5" x14ac:dyDescent="0.2">
      <c r="A339" s="18" t="s">
        <v>430</v>
      </c>
      <c r="B339" s="4">
        <v>0.30479200000000001</v>
      </c>
      <c r="C339" s="4">
        <v>0.38185000000000002</v>
      </c>
      <c r="D339" s="4">
        <v>0.90209600000000001</v>
      </c>
      <c r="E339" s="18" t="s">
        <v>104</v>
      </c>
    </row>
    <row r="340" spans="1:5" x14ac:dyDescent="0.2">
      <c r="A340" s="18" t="s">
        <v>431</v>
      </c>
      <c r="B340" s="4">
        <v>0.312942</v>
      </c>
      <c r="C340" s="4">
        <v>0.70804999999999996</v>
      </c>
      <c r="D340" s="4">
        <v>0.98605799999999999</v>
      </c>
      <c r="E340" s="18" t="s">
        <v>104</v>
      </c>
    </row>
    <row r="341" spans="1:5" x14ac:dyDescent="0.2">
      <c r="A341" s="18" t="s">
        <v>432</v>
      </c>
      <c r="B341" s="4">
        <v>-8.5134199999999993E-2</v>
      </c>
      <c r="C341" s="4">
        <v>0.81589999999999996</v>
      </c>
      <c r="D341" s="4">
        <v>0.99027600000000005</v>
      </c>
      <c r="E341" s="18" t="s">
        <v>104</v>
      </c>
    </row>
    <row r="342" spans="1:5" x14ac:dyDescent="0.2">
      <c r="A342" s="18" t="s">
        <v>433</v>
      </c>
      <c r="B342" s="4">
        <v>-0.31137799999999999</v>
      </c>
      <c r="C342" s="4">
        <v>0.34494999999999998</v>
      </c>
      <c r="D342" s="4">
        <v>0.87889499999999998</v>
      </c>
      <c r="E342" s="18" t="s">
        <v>104</v>
      </c>
    </row>
    <row r="343" spans="1:5" x14ac:dyDescent="0.2">
      <c r="A343" s="18" t="s">
        <v>434</v>
      </c>
      <c r="B343" s="4">
        <v>-0.248502</v>
      </c>
      <c r="C343" s="4">
        <v>0.44030000000000002</v>
      </c>
      <c r="D343" s="4">
        <v>0.93398999999999999</v>
      </c>
      <c r="E343" s="18" t="s">
        <v>104</v>
      </c>
    </row>
    <row r="344" spans="1:5" x14ac:dyDescent="0.2">
      <c r="A344" s="18" t="s">
        <v>435</v>
      </c>
      <c r="B344" s="4">
        <v>-0.82078499999999999</v>
      </c>
      <c r="C344" s="4">
        <v>1.1299999999999999E-2</v>
      </c>
      <c r="D344" s="4">
        <v>0.19353799999999999</v>
      </c>
      <c r="E344" s="18" t="s">
        <v>104</v>
      </c>
    </row>
    <row r="345" spans="1:5" x14ac:dyDescent="0.2">
      <c r="A345" s="18" t="s">
        <v>436</v>
      </c>
      <c r="B345" s="4">
        <v>-0.129605</v>
      </c>
      <c r="C345" s="4">
        <v>0.67369999999999997</v>
      </c>
      <c r="D345" s="4">
        <v>0.98060700000000001</v>
      </c>
      <c r="E345" s="18" t="s">
        <v>104</v>
      </c>
    </row>
    <row r="346" spans="1:5" x14ac:dyDescent="0.2">
      <c r="A346" s="18" t="s">
        <v>437</v>
      </c>
      <c r="B346" s="4">
        <v>-0.18438599999999999</v>
      </c>
      <c r="C346" s="4">
        <v>0.65744999999999998</v>
      </c>
      <c r="D346" s="4">
        <v>0.98060700000000001</v>
      </c>
      <c r="E346" s="18" t="s">
        <v>104</v>
      </c>
    </row>
    <row r="347" spans="1:5" x14ac:dyDescent="0.2">
      <c r="A347" s="18" t="s">
        <v>438</v>
      </c>
      <c r="B347" s="4">
        <v>-0.616568</v>
      </c>
      <c r="C347" s="4">
        <v>0.50075000000000003</v>
      </c>
      <c r="D347" s="4">
        <v>0.95421</v>
      </c>
      <c r="E347" s="18" t="s">
        <v>104</v>
      </c>
    </row>
    <row r="348" spans="1:5" x14ac:dyDescent="0.2">
      <c r="A348" s="18" t="s">
        <v>439</v>
      </c>
      <c r="B348" s="4">
        <v>0.52807599999999999</v>
      </c>
      <c r="C348" s="4">
        <v>7.9149999999999998E-2</v>
      </c>
      <c r="D348" s="4">
        <v>0.518069</v>
      </c>
      <c r="E348" s="18" t="s">
        <v>104</v>
      </c>
    </row>
    <row r="349" spans="1:5" x14ac:dyDescent="0.2">
      <c r="A349" s="18" t="s">
        <v>440</v>
      </c>
      <c r="B349" s="4">
        <v>-0.24937000000000001</v>
      </c>
      <c r="C349" s="4">
        <v>0.47015000000000001</v>
      </c>
      <c r="D349" s="4">
        <v>0.94296999999999997</v>
      </c>
      <c r="E349" s="18" t="s">
        <v>104</v>
      </c>
    </row>
    <row r="350" spans="1:5" x14ac:dyDescent="0.2">
      <c r="A350" s="18" t="s">
        <v>441</v>
      </c>
      <c r="B350" s="4">
        <v>-4.4109299999999997E-2</v>
      </c>
      <c r="C350" s="4">
        <v>0.88109999999999999</v>
      </c>
      <c r="D350" s="4">
        <v>0.99358900000000006</v>
      </c>
      <c r="E350" s="18" t="s">
        <v>104</v>
      </c>
    </row>
    <row r="351" spans="1:5" x14ac:dyDescent="0.2">
      <c r="A351" s="18" t="s">
        <v>442</v>
      </c>
      <c r="B351" s="4">
        <v>0.17423</v>
      </c>
      <c r="C351" s="4">
        <v>0.59755000000000003</v>
      </c>
      <c r="D351" s="4">
        <v>0.96760599999999997</v>
      </c>
      <c r="E351" s="18" t="s">
        <v>104</v>
      </c>
    </row>
    <row r="352" spans="1:5" x14ac:dyDescent="0.2">
      <c r="A352" s="18" t="s">
        <v>443</v>
      </c>
      <c r="B352" s="4">
        <v>0.50049600000000005</v>
      </c>
      <c r="C352" s="4">
        <v>0.19005</v>
      </c>
      <c r="D352" s="4">
        <v>0.73543700000000001</v>
      </c>
      <c r="E352" s="18" t="s">
        <v>104</v>
      </c>
    </row>
    <row r="353" spans="1:5" x14ac:dyDescent="0.2">
      <c r="A353" s="18" t="s">
        <v>444</v>
      </c>
      <c r="B353" s="4">
        <v>0.77137599999999995</v>
      </c>
      <c r="C353" s="4">
        <v>8.6849999999999997E-2</v>
      </c>
      <c r="D353" s="4">
        <v>0.54153799999999996</v>
      </c>
      <c r="E353" s="18" t="s">
        <v>104</v>
      </c>
    </row>
    <row r="354" spans="1:5" x14ac:dyDescent="0.2">
      <c r="A354" s="18" t="s">
        <v>445</v>
      </c>
      <c r="B354" s="4">
        <v>9.1731800000000002E-2</v>
      </c>
      <c r="C354" s="4">
        <v>0.85465000000000002</v>
      </c>
      <c r="D354" s="4">
        <v>0.99289000000000005</v>
      </c>
      <c r="E354" s="18" t="s">
        <v>104</v>
      </c>
    </row>
    <row r="355" spans="1:5" x14ac:dyDescent="0.2">
      <c r="A355" s="18" t="s">
        <v>446</v>
      </c>
      <c r="B355" s="4">
        <v>0.24529999999999999</v>
      </c>
      <c r="C355" s="4">
        <v>0.68994999999999995</v>
      </c>
      <c r="D355" s="4">
        <v>0.98252499999999998</v>
      </c>
      <c r="E355" s="18" t="s">
        <v>104</v>
      </c>
    </row>
    <row r="356" spans="1:5" x14ac:dyDescent="0.2">
      <c r="A356" s="18" t="s">
        <v>447</v>
      </c>
      <c r="B356" s="4">
        <v>0.42130499999999999</v>
      </c>
      <c r="C356" s="4">
        <v>0.50209999999999999</v>
      </c>
      <c r="D356" s="4">
        <v>0.95465</v>
      </c>
      <c r="E356" s="18" t="s">
        <v>104</v>
      </c>
    </row>
    <row r="357" spans="1:5" x14ac:dyDescent="0.2">
      <c r="A357" s="18" t="s">
        <v>448</v>
      </c>
      <c r="B357" s="4">
        <v>0.696658</v>
      </c>
      <c r="C357" s="4">
        <v>4.2000000000000003E-2</v>
      </c>
      <c r="D357" s="4">
        <v>0.39857199999999998</v>
      </c>
      <c r="E357" s="18" t="s">
        <v>104</v>
      </c>
    </row>
    <row r="358" spans="1:5" x14ac:dyDescent="0.2">
      <c r="A358" s="18" t="s">
        <v>449</v>
      </c>
      <c r="B358" s="4">
        <v>0.40799000000000002</v>
      </c>
      <c r="C358" s="4">
        <v>0.18590000000000001</v>
      </c>
      <c r="D358" s="4">
        <v>0.73133999999999999</v>
      </c>
      <c r="E358" s="18" t="s">
        <v>104</v>
      </c>
    </row>
    <row r="359" spans="1:5" x14ac:dyDescent="0.2">
      <c r="A359" s="18" t="s">
        <v>61</v>
      </c>
      <c r="B359" s="4">
        <v>1.2923</v>
      </c>
      <c r="C359" s="4">
        <v>5.0000000000000002E-5</v>
      </c>
      <c r="D359" s="4">
        <v>3.7840600000000001E-3</v>
      </c>
      <c r="E359" s="18" t="s">
        <v>115</v>
      </c>
    </row>
    <row r="360" spans="1:5" x14ac:dyDescent="0.2">
      <c r="A360" s="18" t="s">
        <v>450</v>
      </c>
      <c r="B360" s="4">
        <v>0.50744999999999996</v>
      </c>
      <c r="C360" s="4">
        <v>0.11865000000000001</v>
      </c>
      <c r="D360" s="4">
        <v>0.60775500000000005</v>
      </c>
      <c r="E360" s="18" t="s">
        <v>104</v>
      </c>
    </row>
    <row r="361" spans="1:5" x14ac:dyDescent="0.2">
      <c r="A361" s="18" t="s">
        <v>451</v>
      </c>
      <c r="B361" s="4">
        <v>0.786103</v>
      </c>
      <c r="C361" s="4">
        <v>0.73160000000000003</v>
      </c>
      <c r="D361" s="4">
        <v>0.98751699999999998</v>
      </c>
      <c r="E361" s="18" t="s">
        <v>104</v>
      </c>
    </row>
    <row r="362" spans="1:5" x14ac:dyDescent="0.2">
      <c r="A362" s="18" t="s">
        <v>452</v>
      </c>
      <c r="B362" s="4">
        <v>1.04592</v>
      </c>
      <c r="C362" s="4">
        <v>5.8500000000000002E-3</v>
      </c>
      <c r="D362" s="4">
        <v>0.13340399999999999</v>
      </c>
      <c r="E362" s="18" t="s">
        <v>104</v>
      </c>
    </row>
    <row r="363" spans="1:5" x14ac:dyDescent="0.2">
      <c r="A363" s="18" t="s">
        <v>453</v>
      </c>
      <c r="B363" s="4">
        <v>9.5347899999999999E-2</v>
      </c>
      <c r="C363" s="4">
        <v>0.78839999999999999</v>
      </c>
      <c r="D363" s="4">
        <v>0.988954</v>
      </c>
      <c r="E363" s="18" t="s">
        <v>104</v>
      </c>
    </row>
    <row r="364" spans="1:5" x14ac:dyDescent="0.2">
      <c r="A364" s="18" t="s">
        <v>454</v>
      </c>
      <c r="B364" s="4">
        <v>9.9473500000000006E-2</v>
      </c>
      <c r="C364" s="4">
        <v>0.90949999999999998</v>
      </c>
      <c r="D364" s="4">
        <v>0.99358900000000006</v>
      </c>
      <c r="E364" s="18" t="s">
        <v>104</v>
      </c>
    </row>
    <row r="365" spans="1:5" x14ac:dyDescent="0.2">
      <c r="A365" s="18" t="s">
        <v>455</v>
      </c>
      <c r="B365" s="4">
        <v>-0.46752899999999997</v>
      </c>
      <c r="C365" s="4">
        <v>0.1152</v>
      </c>
      <c r="D365" s="4">
        <v>0.59947099999999998</v>
      </c>
      <c r="E365" s="18" t="s">
        <v>104</v>
      </c>
    </row>
    <row r="366" spans="1:5" x14ac:dyDescent="0.2">
      <c r="A366" s="18" t="s">
        <v>456</v>
      </c>
      <c r="B366" s="4">
        <v>-0.73036500000000004</v>
      </c>
      <c r="C366" s="4">
        <v>0.57735000000000003</v>
      </c>
      <c r="D366" s="4">
        <v>0.96579000000000004</v>
      </c>
      <c r="E366" s="18" t="s">
        <v>104</v>
      </c>
    </row>
    <row r="367" spans="1:5" x14ac:dyDescent="0.2">
      <c r="A367" s="18" t="s">
        <v>457</v>
      </c>
      <c r="B367" s="4">
        <v>0.46211000000000002</v>
      </c>
      <c r="C367" s="4">
        <v>0.17755000000000001</v>
      </c>
      <c r="D367" s="4">
        <v>0.71778699999999995</v>
      </c>
      <c r="E367" s="18" t="s">
        <v>104</v>
      </c>
    </row>
    <row r="368" spans="1:5" x14ac:dyDescent="0.2">
      <c r="A368" s="18" t="s">
        <v>458</v>
      </c>
      <c r="B368" s="4">
        <v>-0.16111800000000001</v>
      </c>
      <c r="C368" s="4">
        <v>0.57245000000000001</v>
      </c>
      <c r="D368" s="4">
        <v>0.964978</v>
      </c>
      <c r="E368" s="18" t="s">
        <v>104</v>
      </c>
    </row>
    <row r="369" spans="1:5" x14ac:dyDescent="0.2">
      <c r="A369" s="18" t="s">
        <v>459</v>
      </c>
      <c r="B369" s="4">
        <v>-0.68341300000000005</v>
      </c>
      <c r="C369" s="4">
        <v>3.415E-2</v>
      </c>
      <c r="D369" s="4">
        <v>0.361155</v>
      </c>
      <c r="E369" s="18" t="s">
        <v>104</v>
      </c>
    </row>
    <row r="370" spans="1:5" x14ac:dyDescent="0.2">
      <c r="A370" s="18" t="s">
        <v>460</v>
      </c>
      <c r="B370" s="4">
        <v>-0.13974900000000001</v>
      </c>
      <c r="C370" s="4">
        <v>0.65310000000000001</v>
      </c>
      <c r="D370" s="4">
        <v>0.98008799999999996</v>
      </c>
      <c r="E370" s="18" t="s">
        <v>104</v>
      </c>
    </row>
    <row r="371" spans="1:5" x14ac:dyDescent="0.2">
      <c r="A371" s="18" t="s">
        <v>461</v>
      </c>
      <c r="B371" s="4">
        <v>-1.0802499999999999</v>
      </c>
      <c r="C371" s="4">
        <v>7.3000000000000001E-3</v>
      </c>
      <c r="D371" s="4">
        <v>0.15033299999999999</v>
      </c>
      <c r="E371" s="18" t="s">
        <v>104</v>
      </c>
    </row>
    <row r="372" spans="1:5" x14ac:dyDescent="0.2">
      <c r="A372" s="18" t="s">
        <v>462</v>
      </c>
      <c r="B372" s="4">
        <v>-4.8108599999999998E-4</v>
      </c>
      <c r="C372" s="4">
        <v>0.99709999999999999</v>
      </c>
      <c r="D372" s="4">
        <v>0.99849500000000002</v>
      </c>
      <c r="E372" s="18" t="s">
        <v>104</v>
      </c>
    </row>
    <row r="373" spans="1:5" x14ac:dyDescent="0.2">
      <c r="A373" s="18" t="s">
        <v>463</v>
      </c>
      <c r="B373" s="4">
        <v>-0.102002</v>
      </c>
      <c r="C373" s="4">
        <v>0.75429999999999997</v>
      </c>
      <c r="D373" s="4">
        <v>0.98751699999999998</v>
      </c>
      <c r="E373" s="18" t="s">
        <v>104</v>
      </c>
    </row>
    <row r="374" spans="1:5" x14ac:dyDescent="0.2">
      <c r="A374" s="18" t="s">
        <v>464</v>
      </c>
      <c r="B374" s="4">
        <v>0.50606700000000004</v>
      </c>
      <c r="C374" s="4">
        <v>0.1003</v>
      </c>
      <c r="D374" s="4">
        <v>0.570739</v>
      </c>
      <c r="E374" s="18" t="s">
        <v>104</v>
      </c>
    </row>
    <row r="375" spans="1:5" x14ac:dyDescent="0.2">
      <c r="A375" s="18" t="s">
        <v>465</v>
      </c>
      <c r="B375" s="4">
        <v>0.697079</v>
      </c>
      <c r="C375" s="4">
        <v>2.785E-2</v>
      </c>
      <c r="D375" s="4">
        <v>0.322405</v>
      </c>
      <c r="E375" s="18" t="s">
        <v>104</v>
      </c>
    </row>
    <row r="376" spans="1:5" x14ac:dyDescent="0.2">
      <c r="A376" s="18" t="s">
        <v>466</v>
      </c>
      <c r="B376" s="4">
        <v>8.9151600000000001E-3</v>
      </c>
      <c r="C376" s="4">
        <v>0.97455000000000003</v>
      </c>
      <c r="D376" s="4">
        <v>0.99701200000000001</v>
      </c>
      <c r="E376" s="18" t="s">
        <v>104</v>
      </c>
    </row>
    <row r="377" spans="1:5" x14ac:dyDescent="0.2">
      <c r="A377" s="18" t="s">
        <v>467</v>
      </c>
      <c r="B377" s="4">
        <v>0.353829</v>
      </c>
      <c r="C377" s="4">
        <v>0.33944999999999997</v>
      </c>
      <c r="D377" s="4">
        <v>0.87481100000000001</v>
      </c>
      <c r="E377" s="18" t="s">
        <v>104</v>
      </c>
    </row>
    <row r="378" spans="1:5" x14ac:dyDescent="0.2">
      <c r="A378" s="18" t="s">
        <v>468</v>
      </c>
      <c r="B378" s="4">
        <v>-8.4171599999999999E-2</v>
      </c>
      <c r="C378" s="4">
        <v>0.86419999999999997</v>
      </c>
      <c r="D378" s="4">
        <v>0.99289000000000005</v>
      </c>
      <c r="E378" s="18" t="s">
        <v>104</v>
      </c>
    </row>
    <row r="379" spans="1:5" x14ac:dyDescent="0.2">
      <c r="A379" s="18" t="s">
        <v>469</v>
      </c>
      <c r="B379" s="4">
        <v>1.0367200000000001</v>
      </c>
      <c r="C379" s="4">
        <v>9.5999999999999992E-3</v>
      </c>
      <c r="D379" s="4">
        <v>0.17559900000000001</v>
      </c>
      <c r="E379" s="18" t="s">
        <v>104</v>
      </c>
    </row>
    <row r="380" spans="1:5" x14ac:dyDescent="0.2">
      <c r="A380" s="18" t="s">
        <v>470</v>
      </c>
      <c r="B380" s="4">
        <v>9.5241300000000001E-2</v>
      </c>
      <c r="C380" s="4">
        <v>0.77129999999999999</v>
      </c>
      <c r="D380" s="4">
        <v>0.98751699999999998</v>
      </c>
      <c r="E380" s="18" t="s">
        <v>104</v>
      </c>
    </row>
    <row r="381" spans="1:5" x14ac:dyDescent="0.2">
      <c r="A381" s="18" t="s">
        <v>471</v>
      </c>
      <c r="B381" s="4">
        <v>-0.36455100000000001</v>
      </c>
      <c r="C381" s="4">
        <v>0.38059999999999999</v>
      </c>
      <c r="D381" s="4">
        <v>0.90202099999999996</v>
      </c>
      <c r="E381" s="18" t="s">
        <v>104</v>
      </c>
    </row>
    <row r="382" spans="1:5" x14ac:dyDescent="0.2">
      <c r="A382" s="18" t="s">
        <v>472</v>
      </c>
      <c r="B382" s="4">
        <v>-0.58726599999999995</v>
      </c>
      <c r="C382" s="4">
        <v>0.14319999999999999</v>
      </c>
      <c r="D382" s="4">
        <v>0.66234099999999996</v>
      </c>
      <c r="E382" s="18" t="s">
        <v>104</v>
      </c>
    </row>
    <row r="383" spans="1:5" x14ac:dyDescent="0.2">
      <c r="A383" s="18" t="s">
        <v>473</v>
      </c>
      <c r="B383" s="4">
        <v>0.28073199999999998</v>
      </c>
      <c r="C383" s="4">
        <v>0.67825000000000002</v>
      </c>
      <c r="D383" s="4">
        <v>0.981541</v>
      </c>
      <c r="E383" s="18" t="s">
        <v>104</v>
      </c>
    </row>
    <row r="384" spans="1:5" x14ac:dyDescent="0.2">
      <c r="A384" s="18" t="s">
        <v>474</v>
      </c>
      <c r="B384" s="4">
        <v>-0.85708799999999996</v>
      </c>
      <c r="C384" s="4">
        <v>0.38135000000000002</v>
      </c>
      <c r="D384" s="4">
        <v>0.902084</v>
      </c>
      <c r="E384" s="18" t="s">
        <v>104</v>
      </c>
    </row>
    <row r="385" spans="1:5" x14ac:dyDescent="0.2">
      <c r="A385" s="18" t="s">
        <v>475</v>
      </c>
      <c r="B385" s="4">
        <v>-0.34408899999999998</v>
      </c>
      <c r="C385" s="4">
        <v>0.63165000000000004</v>
      </c>
      <c r="D385" s="4">
        <v>0.97744299999999995</v>
      </c>
      <c r="E385" s="18" t="s">
        <v>104</v>
      </c>
    </row>
    <row r="386" spans="1:5" x14ac:dyDescent="0.2">
      <c r="A386" s="18" t="s">
        <v>476</v>
      </c>
      <c r="B386" s="4">
        <v>-0.91457299999999997</v>
      </c>
      <c r="C386" s="4">
        <v>6.7499999999999999E-3</v>
      </c>
      <c r="D386" s="4">
        <v>0.14264499999999999</v>
      </c>
      <c r="E386" s="18" t="s">
        <v>104</v>
      </c>
    </row>
    <row r="387" spans="1:5" x14ac:dyDescent="0.2">
      <c r="A387" s="18" t="s">
        <v>477</v>
      </c>
      <c r="B387" s="4">
        <v>-0.45514100000000002</v>
      </c>
      <c r="C387" s="4">
        <v>0.73809999999999998</v>
      </c>
      <c r="D387" s="4">
        <v>0.98751699999999998</v>
      </c>
      <c r="E387" s="18" t="s">
        <v>104</v>
      </c>
    </row>
    <row r="388" spans="1:5" x14ac:dyDescent="0.2">
      <c r="A388" s="18" t="s">
        <v>478</v>
      </c>
      <c r="B388" s="4">
        <v>-0.28210600000000002</v>
      </c>
      <c r="C388" s="4">
        <v>0.4637</v>
      </c>
      <c r="D388" s="4">
        <v>0.941137</v>
      </c>
      <c r="E388" s="18" t="s">
        <v>104</v>
      </c>
    </row>
    <row r="389" spans="1:5" x14ac:dyDescent="0.2">
      <c r="A389" s="18" t="s">
        <v>479</v>
      </c>
      <c r="B389" s="4">
        <v>-0.382135</v>
      </c>
      <c r="C389" s="4">
        <v>0.24515000000000001</v>
      </c>
      <c r="D389" s="4">
        <v>0.79244899999999996</v>
      </c>
      <c r="E389" s="18" t="s">
        <v>104</v>
      </c>
    </row>
    <row r="390" spans="1:5" x14ac:dyDescent="0.2">
      <c r="A390" s="18" t="s">
        <v>480</v>
      </c>
      <c r="B390" s="4">
        <v>-0.164849</v>
      </c>
      <c r="C390" s="4">
        <v>0.61294999999999999</v>
      </c>
      <c r="D390" s="4">
        <v>0.97205900000000001</v>
      </c>
      <c r="E390" s="18" t="s">
        <v>104</v>
      </c>
    </row>
    <row r="391" spans="1:5" x14ac:dyDescent="0.2">
      <c r="A391" s="18" t="s">
        <v>481</v>
      </c>
      <c r="B391" s="4">
        <v>2.6131000000000002</v>
      </c>
      <c r="C391" s="4">
        <v>0.27434999999999998</v>
      </c>
      <c r="D391" s="4">
        <v>0.82210000000000005</v>
      </c>
      <c r="E391" s="18" t="s">
        <v>104</v>
      </c>
    </row>
    <row r="392" spans="1:5" x14ac:dyDescent="0.2">
      <c r="A392" s="18" t="s">
        <v>482</v>
      </c>
      <c r="B392" s="4">
        <v>-7.6948500000000003E-2</v>
      </c>
      <c r="C392" s="4">
        <v>0.82845000000000002</v>
      </c>
      <c r="D392" s="4">
        <v>0.99209999999999998</v>
      </c>
      <c r="E392" s="18" t="s">
        <v>104</v>
      </c>
    </row>
    <row r="393" spans="1:5" x14ac:dyDescent="0.2">
      <c r="A393" s="18" t="s">
        <v>483</v>
      </c>
      <c r="B393" s="4">
        <v>0.30531000000000003</v>
      </c>
      <c r="C393" s="4">
        <v>0.31335000000000002</v>
      </c>
      <c r="D393" s="4">
        <v>0.85384000000000004</v>
      </c>
      <c r="E393" s="18" t="s">
        <v>104</v>
      </c>
    </row>
    <row r="394" spans="1:5" x14ac:dyDescent="0.2">
      <c r="A394" s="18" t="s">
        <v>484</v>
      </c>
      <c r="B394" s="4">
        <v>-0.30116999999999999</v>
      </c>
      <c r="C394" s="4">
        <v>0.30725000000000002</v>
      </c>
      <c r="D394" s="4">
        <v>0.84820799999999996</v>
      </c>
      <c r="E394" s="18" t="s">
        <v>104</v>
      </c>
    </row>
    <row r="395" spans="1:5" x14ac:dyDescent="0.2">
      <c r="A395" s="18" t="s">
        <v>485</v>
      </c>
      <c r="B395" s="4">
        <v>0.41867300000000002</v>
      </c>
      <c r="C395" s="4">
        <v>0.18634999999999999</v>
      </c>
      <c r="D395" s="4">
        <v>0.73143800000000003</v>
      </c>
      <c r="E395" s="18" t="s">
        <v>104</v>
      </c>
    </row>
    <row r="396" spans="1:5" x14ac:dyDescent="0.2">
      <c r="A396" s="18" t="s">
        <v>486</v>
      </c>
      <c r="B396" s="4">
        <v>0.16964599999999999</v>
      </c>
      <c r="C396" s="4">
        <v>0.56254999999999999</v>
      </c>
      <c r="D396" s="4">
        <v>0.96285900000000002</v>
      </c>
      <c r="E396" s="18" t="s">
        <v>104</v>
      </c>
    </row>
    <row r="397" spans="1:5" x14ac:dyDescent="0.2">
      <c r="A397" s="18" t="s">
        <v>487</v>
      </c>
      <c r="B397" s="4">
        <v>-0.18495900000000001</v>
      </c>
      <c r="C397" s="4">
        <v>0.53220000000000001</v>
      </c>
      <c r="D397" s="4">
        <v>0.95894400000000002</v>
      </c>
      <c r="E397" s="18" t="s">
        <v>104</v>
      </c>
    </row>
    <row r="398" spans="1:5" x14ac:dyDescent="0.2">
      <c r="A398" s="18" t="s">
        <v>488</v>
      </c>
      <c r="B398" s="4">
        <v>-0.360956</v>
      </c>
      <c r="C398" s="4">
        <v>0.27200000000000002</v>
      </c>
      <c r="D398" s="4">
        <v>0.81987399999999999</v>
      </c>
      <c r="E398" s="18" t="s">
        <v>104</v>
      </c>
    </row>
    <row r="399" spans="1:5" x14ac:dyDescent="0.2">
      <c r="A399" s="18" t="s">
        <v>489</v>
      </c>
      <c r="B399" s="4">
        <v>-0.56645599999999996</v>
      </c>
      <c r="C399" s="4">
        <v>5.8799999999999998E-2</v>
      </c>
      <c r="D399" s="4">
        <v>0.46234399999999998</v>
      </c>
      <c r="E399" s="18" t="s">
        <v>104</v>
      </c>
    </row>
    <row r="400" spans="1:5" x14ac:dyDescent="0.2">
      <c r="A400" s="18" t="s">
        <v>490</v>
      </c>
      <c r="B400" s="4">
        <v>-0.126689</v>
      </c>
      <c r="C400" s="4">
        <v>0.69869999999999999</v>
      </c>
      <c r="D400" s="4">
        <v>0.98485999999999996</v>
      </c>
      <c r="E400" s="18" t="s">
        <v>104</v>
      </c>
    </row>
    <row r="401" spans="1:5" x14ac:dyDescent="0.2">
      <c r="A401" s="18" t="s">
        <v>491</v>
      </c>
      <c r="B401" s="4">
        <v>-0.56650100000000003</v>
      </c>
      <c r="C401" s="4">
        <v>0.33105000000000001</v>
      </c>
      <c r="D401" s="4">
        <v>0.869506</v>
      </c>
      <c r="E401" s="18" t="s">
        <v>104</v>
      </c>
    </row>
    <row r="402" spans="1:5" x14ac:dyDescent="0.2">
      <c r="A402" s="18" t="s">
        <v>492</v>
      </c>
      <c r="B402" s="4">
        <v>-9.2094899999999993E-2</v>
      </c>
      <c r="C402" s="4">
        <v>0.91579999999999995</v>
      </c>
      <c r="D402" s="4">
        <v>0.99358900000000006</v>
      </c>
      <c r="E402" s="18" t="s">
        <v>104</v>
      </c>
    </row>
    <row r="403" spans="1:5" x14ac:dyDescent="0.2">
      <c r="A403" s="18" t="s">
        <v>493</v>
      </c>
      <c r="B403" s="4">
        <v>0.17852499999999999</v>
      </c>
      <c r="C403" s="4">
        <v>0.70779999999999998</v>
      </c>
      <c r="D403" s="4">
        <v>0.98605799999999999</v>
      </c>
      <c r="E403" s="18" t="s">
        <v>104</v>
      </c>
    </row>
    <row r="404" spans="1:5" x14ac:dyDescent="0.2">
      <c r="A404" s="18" t="s">
        <v>494</v>
      </c>
      <c r="B404" s="4">
        <v>-0.215364</v>
      </c>
      <c r="C404" s="4">
        <v>0.71360000000000001</v>
      </c>
      <c r="D404" s="4">
        <v>0.98715900000000001</v>
      </c>
      <c r="E404" s="18" t="s">
        <v>104</v>
      </c>
    </row>
    <row r="405" spans="1:5" x14ac:dyDescent="0.2">
      <c r="A405" s="18" t="s">
        <v>495</v>
      </c>
      <c r="B405" s="4">
        <v>0.45104300000000003</v>
      </c>
      <c r="C405" s="4">
        <v>0.55700000000000005</v>
      </c>
      <c r="D405" s="4">
        <v>0.96285900000000002</v>
      </c>
      <c r="E405" s="18" t="s">
        <v>104</v>
      </c>
    </row>
    <row r="406" spans="1:5" x14ac:dyDescent="0.2">
      <c r="A406" s="18" t="s">
        <v>496</v>
      </c>
      <c r="B406" s="4">
        <v>-0.11779299999999999</v>
      </c>
      <c r="C406" s="4">
        <v>0.71804999999999997</v>
      </c>
      <c r="D406" s="4">
        <v>0.98751699999999998</v>
      </c>
      <c r="E406" s="18" t="s">
        <v>104</v>
      </c>
    </row>
    <row r="407" spans="1:5" x14ac:dyDescent="0.2">
      <c r="A407" s="18" t="s">
        <v>497</v>
      </c>
      <c r="B407" s="4">
        <v>0.37523200000000001</v>
      </c>
      <c r="C407" s="4">
        <v>0.23719999999999999</v>
      </c>
      <c r="D407" s="4">
        <v>0.78476900000000005</v>
      </c>
      <c r="E407" s="18" t="s">
        <v>104</v>
      </c>
    </row>
    <row r="408" spans="1:5" x14ac:dyDescent="0.2">
      <c r="A408" s="18" t="s">
        <v>498</v>
      </c>
      <c r="B408" s="4">
        <v>-1.2109399999999999</v>
      </c>
      <c r="C408" s="4">
        <v>0.45334999999999998</v>
      </c>
      <c r="D408" s="4">
        <v>0.93935900000000006</v>
      </c>
      <c r="E408" s="18" t="s">
        <v>104</v>
      </c>
    </row>
    <row r="409" spans="1:5" x14ac:dyDescent="0.2">
      <c r="A409" s="18" t="s">
        <v>499</v>
      </c>
      <c r="B409" s="4">
        <v>0.54933500000000002</v>
      </c>
      <c r="C409" s="4">
        <v>0.4088</v>
      </c>
      <c r="D409" s="4">
        <v>0.91766999999999999</v>
      </c>
      <c r="E409" s="18" t="s">
        <v>104</v>
      </c>
    </row>
    <row r="410" spans="1:5" x14ac:dyDescent="0.2">
      <c r="A410" s="18" t="s">
        <v>500</v>
      </c>
      <c r="B410" s="4">
        <v>0.13151299999999999</v>
      </c>
      <c r="C410" s="4">
        <v>0.83279999999999998</v>
      </c>
      <c r="D410" s="4">
        <v>0.99209999999999998</v>
      </c>
      <c r="E410" s="18" t="s">
        <v>104</v>
      </c>
    </row>
    <row r="411" spans="1:5" x14ac:dyDescent="0.2">
      <c r="A411" s="18" t="s">
        <v>501</v>
      </c>
      <c r="B411" s="4">
        <v>-0.71705700000000006</v>
      </c>
      <c r="C411" s="4">
        <v>2.4649999999999998E-2</v>
      </c>
      <c r="D411" s="4">
        <v>0.298786</v>
      </c>
      <c r="E411" s="18" t="s">
        <v>104</v>
      </c>
    </row>
    <row r="412" spans="1:5" x14ac:dyDescent="0.2">
      <c r="A412" s="18" t="s">
        <v>502</v>
      </c>
      <c r="B412" s="4">
        <v>0.31196200000000002</v>
      </c>
      <c r="C412" s="4">
        <v>0.3211</v>
      </c>
      <c r="D412" s="4">
        <v>0.85908099999999998</v>
      </c>
      <c r="E412" s="18" t="s">
        <v>104</v>
      </c>
    </row>
    <row r="413" spans="1:5" x14ac:dyDescent="0.2">
      <c r="A413" s="18" t="s">
        <v>503</v>
      </c>
      <c r="B413" s="4">
        <v>-0.16581000000000001</v>
      </c>
      <c r="C413" s="4">
        <v>0.57384999999999997</v>
      </c>
      <c r="D413" s="4">
        <v>0.96513800000000005</v>
      </c>
      <c r="E413" s="18" t="s">
        <v>104</v>
      </c>
    </row>
    <row r="414" spans="1:5" x14ac:dyDescent="0.2">
      <c r="A414" s="18" t="s">
        <v>504</v>
      </c>
      <c r="B414" s="4">
        <v>-0.247005</v>
      </c>
      <c r="C414" s="4">
        <v>0.53454999999999997</v>
      </c>
      <c r="D414" s="4">
        <v>0.95898000000000005</v>
      </c>
      <c r="E414" s="18" t="s">
        <v>104</v>
      </c>
    </row>
    <row r="415" spans="1:5" x14ac:dyDescent="0.2">
      <c r="A415" s="18" t="s">
        <v>505</v>
      </c>
      <c r="B415" s="4">
        <v>0.187498</v>
      </c>
      <c r="C415" s="4">
        <v>0.56764999999999999</v>
      </c>
      <c r="D415" s="4">
        <v>0.96460400000000002</v>
      </c>
      <c r="E415" s="18" t="s">
        <v>104</v>
      </c>
    </row>
    <row r="416" spans="1:5" x14ac:dyDescent="0.2">
      <c r="A416" s="18" t="s">
        <v>506</v>
      </c>
      <c r="B416" s="4">
        <v>-0.179365</v>
      </c>
      <c r="C416" s="4">
        <v>0.6341</v>
      </c>
      <c r="D416" s="4">
        <v>0.97744299999999995</v>
      </c>
      <c r="E416" s="18" t="s">
        <v>104</v>
      </c>
    </row>
    <row r="417" spans="1:5" x14ac:dyDescent="0.2">
      <c r="A417" s="18" t="s">
        <v>507</v>
      </c>
      <c r="B417" s="4">
        <v>4.5271699999999996E-3</v>
      </c>
      <c r="C417" s="4">
        <v>0.98804999999999998</v>
      </c>
      <c r="D417" s="4">
        <v>0.99731000000000003</v>
      </c>
      <c r="E417" s="18" t="s">
        <v>104</v>
      </c>
    </row>
    <row r="418" spans="1:5" x14ac:dyDescent="0.2">
      <c r="A418" s="18" t="s">
        <v>508</v>
      </c>
      <c r="B418" s="4">
        <v>-0.25156099999999998</v>
      </c>
      <c r="C418" s="4">
        <v>0.41389999999999999</v>
      </c>
      <c r="D418" s="4">
        <v>0.91944899999999996</v>
      </c>
      <c r="E418" s="18" t="s">
        <v>104</v>
      </c>
    </row>
    <row r="419" spans="1:5" x14ac:dyDescent="0.2">
      <c r="A419" s="18" t="s">
        <v>509</v>
      </c>
      <c r="B419" s="4">
        <v>-0.23195499999999999</v>
      </c>
      <c r="C419" s="4">
        <v>0.64510000000000001</v>
      </c>
      <c r="D419" s="4">
        <v>0.97947300000000004</v>
      </c>
      <c r="E419" s="18" t="s">
        <v>104</v>
      </c>
    </row>
    <row r="420" spans="1:5" x14ac:dyDescent="0.2">
      <c r="A420" s="18" t="s">
        <v>510</v>
      </c>
      <c r="B420" s="4">
        <v>2.2044100000000001E-4</v>
      </c>
      <c r="C420" s="4">
        <v>0.99939999999999996</v>
      </c>
      <c r="D420" s="4">
        <v>0.99956500000000004</v>
      </c>
      <c r="E420" s="18" t="s">
        <v>104</v>
      </c>
    </row>
    <row r="421" spans="1:5" x14ac:dyDescent="0.2">
      <c r="A421" s="18" t="s">
        <v>511</v>
      </c>
      <c r="B421" s="4">
        <v>0.14214499999999999</v>
      </c>
      <c r="C421" s="4">
        <v>0.84155000000000002</v>
      </c>
      <c r="D421" s="4">
        <v>0.99289000000000005</v>
      </c>
      <c r="E421" s="18" t="s">
        <v>104</v>
      </c>
    </row>
    <row r="422" spans="1:5" x14ac:dyDescent="0.2">
      <c r="A422" s="18" t="s">
        <v>512</v>
      </c>
      <c r="B422" s="4">
        <v>-0.34820299999999998</v>
      </c>
      <c r="C422" s="4">
        <v>0.50705</v>
      </c>
      <c r="D422" s="4">
        <v>0.95690699999999995</v>
      </c>
      <c r="E422" s="18" t="s">
        <v>104</v>
      </c>
    </row>
    <row r="423" spans="1:5" x14ac:dyDescent="0.2">
      <c r="A423" s="18" t="s">
        <v>513</v>
      </c>
      <c r="B423" s="4">
        <v>-0.534273</v>
      </c>
      <c r="C423" s="4">
        <v>0.45945000000000003</v>
      </c>
      <c r="D423" s="4">
        <v>0.94103899999999996</v>
      </c>
      <c r="E423" s="18" t="s">
        <v>104</v>
      </c>
    </row>
    <row r="424" spans="1:5" x14ac:dyDescent="0.2">
      <c r="A424" s="18" t="s">
        <v>514</v>
      </c>
      <c r="B424" s="4">
        <v>-9.6579399999999996E-2</v>
      </c>
      <c r="C424" s="4">
        <v>0.87749999999999995</v>
      </c>
      <c r="D424" s="4">
        <v>0.99289000000000005</v>
      </c>
      <c r="E424" s="18" t="s">
        <v>104</v>
      </c>
    </row>
    <row r="425" spans="1:5" x14ac:dyDescent="0.2">
      <c r="A425" s="18" t="s">
        <v>515</v>
      </c>
      <c r="B425" s="4">
        <v>1.6520699999999999E-2</v>
      </c>
      <c r="C425" s="4">
        <v>0.96784999999999999</v>
      </c>
      <c r="D425" s="4">
        <v>0.99636899999999995</v>
      </c>
      <c r="E425" s="18" t="s">
        <v>104</v>
      </c>
    </row>
    <row r="426" spans="1:5" x14ac:dyDescent="0.2">
      <c r="A426" s="18" t="s">
        <v>516</v>
      </c>
      <c r="B426" s="4">
        <v>-0.66031899999999999</v>
      </c>
      <c r="C426" s="4">
        <v>0.18015</v>
      </c>
      <c r="D426" s="4">
        <v>0.72304800000000002</v>
      </c>
      <c r="E426" s="18" t="s">
        <v>104</v>
      </c>
    </row>
    <row r="427" spans="1:5" x14ac:dyDescent="0.2">
      <c r="A427" s="18" t="s">
        <v>517</v>
      </c>
      <c r="B427" s="4">
        <v>-0.66411699999999996</v>
      </c>
      <c r="C427" s="4">
        <v>8.3750000000000005E-2</v>
      </c>
      <c r="D427" s="4">
        <v>0.53207199999999999</v>
      </c>
      <c r="E427" s="18" t="s">
        <v>104</v>
      </c>
    </row>
    <row r="428" spans="1:5" x14ac:dyDescent="0.2">
      <c r="A428" s="18" t="s">
        <v>518</v>
      </c>
      <c r="B428" s="4">
        <v>-0.36205700000000002</v>
      </c>
      <c r="C428" s="4">
        <v>0.84724999999999995</v>
      </c>
      <c r="D428" s="4">
        <v>0.99289000000000005</v>
      </c>
      <c r="E428" s="18" t="s">
        <v>104</v>
      </c>
    </row>
    <row r="429" spans="1:5" x14ac:dyDescent="0.2">
      <c r="A429" s="18" t="s">
        <v>519</v>
      </c>
      <c r="B429" s="4">
        <v>-0.76221499999999998</v>
      </c>
      <c r="C429" s="4">
        <v>0.18379999999999999</v>
      </c>
      <c r="D429" s="4">
        <v>0.72875999999999996</v>
      </c>
      <c r="E429" s="18" t="s">
        <v>104</v>
      </c>
    </row>
    <row r="430" spans="1:5" x14ac:dyDescent="0.2">
      <c r="A430" s="18" t="s">
        <v>520</v>
      </c>
      <c r="B430" s="4">
        <v>-0.179641</v>
      </c>
      <c r="C430" s="4">
        <v>0.54459999999999997</v>
      </c>
      <c r="D430" s="4">
        <v>0.96059099999999997</v>
      </c>
      <c r="E430" s="18" t="s">
        <v>104</v>
      </c>
    </row>
    <row r="431" spans="1:5" x14ac:dyDescent="0.2">
      <c r="A431" s="18" t="s">
        <v>521</v>
      </c>
      <c r="B431" s="4">
        <v>-0.218167</v>
      </c>
      <c r="C431" s="4">
        <v>0.4612</v>
      </c>
      <c r="D431" s="4">
        <v>0.941137</v>
      </c>
      <c r="E431" s="18" t="s">
        <v>104</v>
      </c>
    </row>
    <row r="432" spans="1:5" x14ac:dyDescent="0.2">
      <c r="A432" s="18" t="s">
        <v>522</v>
      </c>
      <c r="B432" s="4">
        <v>0.37623099999999998</v>
      </c>
      <c r="C432" s="4">
        <v>0.82379999999999998</v>
      </c>
      <c r="D432" s="4">
        <v>0.99092199999999997</v>
      </c>
      <c r="E432" s="18" t="s">
        <v>104</v>
      </c>
    </row>
    <row r="433" spans="1:5" x14ac:dyDescent="0.2">
      <c r="A433" s="18" t="s">
        <v>523</v>
      </c>
      <c r="B433" s="4">
        <v>2.9636800000000001E-2</v>
      </c>
      <c r="C433" s="4">
        <v>0.98085</v>
      </c>
      <c r="D433" s="4">
        <v>0.99701200000000001</v>
      </c>
      <c r="E433" s="18" t="s">
        <v>104</v>
      </c>
    </row>
    <row r="434" spans="1:5" x14ac:dyDescent="0.2">
      <c r="A434" s="18" t="s">
        <v>524</v>
      </c>
      <c r="B434" s="4">
        <v>0.22382099999999999</v>
      </c>
      <c r="C434" s="4">
        <v>0.86739999999999995</v>
      </c>
      <c r="D434" s="4">
        <v>0.99289000000000005</v>
      </c>
      <c r="E434" s="18" t="s">
        <v>104</v>
      </c>
    </row>
    <row r="435" spans="1:5" x14ac:dyDescent="0.2">
      <c r="A435" s="18" t="s">
        <v>525</v>
      </c>
      <c r="B435" s="4">
        <v>0.27092899999999998</v>
      </c>
      <c r="C435" s="4">
        <v>0.4909</v>
      </c>
      <c r="D435" s="4">
        <v>0.95017700000000005</v>
      </c>
      <c r="E435" s="18" t="s">
        <v>104</v>
      </c>
    </row>
    <row r="436" spans="1:5" x14ac:dyDescent="0.2">
      <c r="A436" s="18" t="s">
        <v>526</v>
      </c>
      <c r="B436" s="4">
        <v>0.29108699999999998</v>
      </c>
      <c r="C436" s="4">
        <v>0.37774999999999997</v>
      </c>
      <c r="D436" s="4">
        <v>0.90095999999999998</v>
      </c>
      <c r="E436" s="18" t="s">
        <v>104</v>
      </c>
    </row>
    <row r="437" spans="1:5" x14ac:dyDescent="0.2">
      <c r="A437" s="18" t="s">
        <v>527</v>
      </c>
      <c r="B437" s="4">
        <v>-0.10809100000000001</v>
      </c>
      <c r="C437" s="4">
        <v>0.78764999999999996</v>
      </c>
      <c r="D437" s="4">
        <v>0.988954</v>
      </c>
      <c r="E437" s="18" t="s">
        <v>104</v>
      </c>
    </row>
    <row r="438" spans="1:5" x14ac:dyDescent="0.2">
      <c r="A438" s="18" t="s">
        <v>528</v>
      </c>
      <c r="B438" s="4">
        <v>0.34366400000000003</v>
      </c>
      <c r="C438" s="4">
        <v>0.25685000000000002</v>
      </c>
      <c r="D438" s="4">
        <v>0.80409399999999998</v>
      </c>
      <c r="E438" s="18" t="s">
        <v>104</v>
      </c>
    </row>
    <row r="439" spans="1:5" x14ac:dyDescent="0.2">
      <c r="A439" s="18" t="s">
        <v>529</v>
      </c>
      <c r="B439" s="4">
        <v>-0.50211099999999997</v>
      </c>
      <c r="C439" s="4">
        <v>0.1023</v>
      </c>
      <c r="D439" s="4">
        <v>0.57410000000000005</v>
      </c>
      <c r="E439" s="18" t="s">
        <v>104</v>
      </c>
    </row>
    <row r="440" spans="1:5" x14ac:dyDescent="0.2">
      <c r="A440" s="18" t="s">
        <v>530</v>
      </c>
      <c r="B440" s="4">
        <v>-0.180671</v>
      </c>
      <c r="C440" s="4">
        <v>0.56945000000000001</v>
      </c>
      <c r="D440" s="4">
        <v>0.96460400000000002</v>
      </c>
      <c r="E440" s="18" t="s">
        <v>104</v>
      </c>
    </row>
    <row r="441" spans="1:5" x14ac:dyDescent="0.2">
      <c r="A441" s="18" t="s">
        <v>531</v>
      </c>
      <c r="B441" s="4">
        <v>3.8259300000000003E-2</v>
      </c>
      <c r="C441" s="4">
        <v>0.90529999999999999</v>
      </c>
      <c r="D441" s="4">
        <v>0.99358900000000006</v>
      </c>
      <c r="E441" s="18" t="s">
        <v>104</v>
      </c>
    </row>
    <row r="442" spans="1:5" x14ac:dyDescent="0.2">
      <c r="A442" s="18" t="s">
        <v>532</v>
      </c>
      <c r="B442" s="4">
        <v>-7.2129700000000005E-2</v>
      </c>
      <c r="C442" s="4">
        <v>0.83499999999999996</v>
      </c>
      <c r="D442" s="4">
        <v>0.99233800000000005</v>
      </c>
      <c r="E442" s="18" t="s">
        <v>104</v>
      </c>
    </row>
    <row r="443" spans="1:5" x14ac:dyDescent="0.2">
      <c r="A443" s="18" t="s">
        <v>533</v>
      </c>
      <c r="B443" s="4">
        <v>0.44958199999999998</v>
      </c>
      <c r="C443" s="4">
        <v>0.15304999999999999</v>
      </c>
      <c r="D443" s="4">
        <v>0.68060299999999996</v>
      </c>
      <c r="E443" s="18" t="s">
        <v>104</v>
      </c>
    </row>
    <row r="444" spans="1:5" x14ac:dyDescent="0.2">
      <c r="A444" s="18" t="s">
        <v>534</v>
      </c>
      <c r="B444" s="4">
        <v>0.62340399999999996</v>
      </c>
      <c r="C444" s="4">
        <v>0.12864999999999999</v>
      </c>
      <c r="D444" s="4">
        <v>0.62942299999999995</v>
      </c>
      <c r="E444" s="18" t="s">
        <v>104</v>
      </c>
    </row>
    <row r="445" spans="1:5" x14ac:dyDescent="0.2">
      <c r="A445" s="18" t="s">
        <v>535</v>
      </c>
      <c r="B445" s="4">
        <v>0.59588600000000003</v>
      </c>
      <c r="C445" s="4">
        <v>0.28389999999999999</v>
      </c>
      <c r="D445" s="4">
        <v>0.82957199999999998</v>
      </c>
      <c r="E445" s="18" t="s">
        <v>104</v>
      </c>
    </row>
    <row r="446" spans="1:5" x14ac:dyDescent="0.2">
      <c r="A446" s="18" t="s">
        <v>536</v>
      </c>
      <c r="B446" s="4">
        <v>0.55423100000000003</v>
      </c>
      <c r="C446" s="4">
        <v>6.7150000000000001E-2</v>
      </c>
      <c r="D446" s="4">
        <v>0.48748200000000003</v>
      </c>
      <c r="E446" s="18" t="s">
        <v>104</v>
      </c>
    </row>
    <row r="447" spans="1:5" x14ac:dyDescent="0.2">
      <c r="A447" s="18" t="s">
        <v>537</v>
      </c>
      <c r="B447" s="4">
        <v>3.4695299999999998E-2</v>
      </c>
      <c r="C447" s="4">
        <v>0.92989999999999995</v>
      </c>
      <c r="D447" s="4">
        <v>0.99379899999999999</v>
      </c>
      <c r="E447" s="18" t="s">
        <v>104</v>
      </c>
    </row>
    <row r="448" spans="1:5" x14ac:dyDescent="0.2">
      <c r="A448" s="18" t="s">
        <v>538</v>
      </c>
      <c r="B448" s="4">
        <v>0.130713</v>
      </c>
      <c r="C448" s="4">
        <v>0.86355000000000004</v>
      </c>
      <c r="D448" s="4">
        <v>0.99289000000000005</v>
      </c>
      <c r="E448" s="18" t="s">
        <v>104</v>
      </c>
    </row>
    <row r="449" spans="1:5" x14ac:dyDescent="0.2">
      <c r="A449" s="18" t="s">
        <v>539</v>
      </c>
      <c r="B449" s="4">
        <v>-0.29305900000000001</v>
      </c>
      <c r="C449" s="4">
        <v>0.67620000000000002</v>
      </c>
      <c r="D449" s="4">
        <v>0.98060700000000001</v>
      </c>
      <c r="E449" s="18" t="s">
        <v>104</v>
      </c>
    </row>
    <row r="450" spans="1:5" x14ac:dyDescent="0.2">
      <c r="A450" s="18" t="s">
        <v>540</v>
      </c>
      <c r="B450" s="4">
        <v>-5.1768599999999998E-2</v>
      </c>
      <c r="C450" s="4">
        <v>0.86980000000000002</v>
      </c>
      <c r="D450" s="4">
        <v>0.99289000000000005</v>
      </c>
      <c r="E450" s="18" t="s">
        <v>104</v>
      </c>
    </row>
    <row r="451" spans="1:5" x14ac:dyDescent="0.2">
      <c r="A451" s="18" t="s">
        <v>541</v>
      </c>
      <c r="B451" s="4">
        <v>-8.3837600000000005E-3</v>
      </c>
      <c r="C451" s="4">
        <v>0.97899999999999998</v>
      </c>
      <c r="D451" s="4">
        <v>0.99701200000000001</v>
      </c>
      <c r="E451" s="18" t="s">
        <v>104</v>
      </c>
    </row>
    <row r="452" spans="1:5" x14ac:dyDescent="0.2">
      <c r="A452" s="18" t="s">
        <v>542</v>
      </c>
      <c r="B452" s="4">
        <v>-1.1805000000000001</v>
      </c>
      <c r="C452" s="4">
        <v>8.4400000000000003E-2</v>
      </c>
      <c r="D452" s="4">
        <v>0.53423900000000002</v>
      </c>
      <c r="E452" s="18" t="s">
        <v>104</v>
      </c>
    </row>
    <row r="453" spans="1:5" x14ac:dyDescent="0.2">
      <c r="A453" s="18" t="s">
        <v>543</v>
      </c>
      <c r="B453" s="4">
        <v>0.23513200000000001</v>
      </c>
      <c r="C453" s="4">
        <v>0.45745000000000002</v>
      </c>
      <c r="D453" s="4">
        <v>0.94036500000000001</v>
      </c>
      <c r="E453" s="18" t="s">
        <v>104</v>
      </c>
    </row>
    <row r="454" spans="1:5" x14ac:dyDescent="0.2">
      <c r="A454" s="18" t="s">
        <v>544</v>
      </c>
      <c r="B454" s="4">
        <v>2.7292400000000001E-2</v>
      </c>
      <c r="C454" s="4">
        <v>0.93225000000000002</v>
      </c>
      <c r="D454" s="4">
        <v>0.99379899999999999</v>
      </c>
      <c r="E454" s="18" t="s">
        <v>104</v>
      </c>
    </row>
    <row r="455" spans="1:5" x14ac:dyDescent="0.2">
      <c r="A455" s="18" t="s">
        <v>545</v>
      </c>
      <c r="B455" s="4">
        <v>0.26043699999999997</v>
      </c>
      <c r="C455" s="4">
        <v>0.39534999999999998</v>
      </c>
      <c r="D455" s="4">
        <v>0.90869200000000006</v>
      </c>
      <c r="E455" s="18" t="s">
        <v>104</v>
      </c>
    </row>
    <row r="456" spans="1:5" x14ac:dyDescent="0.2">
      <c r="A456" s="18" t="s">
        <v>546</v>
      </c>
      <c r="B456" s="4">
        <v>-0.22919</v>
      </c>
      <c r="C456" s="4">
        <v>0.42985000000000001</v>
      </c>
      <c r="D456" s="4">
        <v>0.92760299999999996</v>
      </c>
      <c r="E456" s="18" t="s">
        <v>104</v>
      </c>
    </row>
    <row r="457" spans="1:5" x14ac:dyDescent="0.2">
      <c r="A457" s="18" t="s">
        <v>547</v>
      </c>
      <c r="B457" s="4">
        <v>-0.32906299999999999</v>
      </c>
      <c r="C457" s="4">
        <v>0.29380000000000001</v>
      </c>
      <c r="D457" s="4">
        <v>0.83900699999999995</v>
      </c>
      <c r="E457" s="18" t="s">
        <v>104</v>
      </c>
    </row>
    <row r="458" spans="1:5" x14ac:dyDescent="0.2">
      <c r="A458" s="18" t="s">
        <v>548</v>
      </c>
      <c r="B458" s="4">
        <v>-0.21428700000000001</v>
      </c>
      <c r="C458" s="4">
        <v>0.63514999999999999</v>
      </c>
      <c r="D458" s="4">
        <v>0.97744299999999995</v>
      </c>
      <c r="E458" s="18" t="s">
        <v>104</v>
      </c>
    </row>
    <row r="459" spans="1:5" x14ac:dyDescent="0.2">
      <c r="A459" s="18" t="s">
        <v>549</v>
      </c>
      <c r="B459" s="4">
        <v>0.61584700000000003</v>
      </c>
      <c r="C459" s="4">
        <v>0.35720000000000002</v>
      </c>
      <c r="D459" s="4">
        <v>0.88846599999999998</v>
      </c>
      <c r="E459" s="18" t="s">
        <v>104</v>
      </c>
    </row>
    <row r="460" spans="1:5" x14ac:dyDescent="0.2">
      <c r="A460" s="18" t="s">
        <v>550</v>
      </c>
      <c r="B460" s="4">
        <v>4.5625600000000002E-2</v>
      </c>
      <c r="C460" s="4">
        <v>0.9577</v>
      </c>
      <c r="D460" s="4">
        <v>0.99611799999999995</v>
      </c>
      <c r="E460" s="18" t="s">
        <v>104</v>
      </c>
    </row>
    <row r="461" spans="1:5" x14ac:dyDescent="0.2">
      <c r="A461" s="18" t="s">
        <v>551</v>
      </c>
      <c r="B461" s="4">
        <v>0.31084099999999998</v>
      </c>
      <c r="C461" s="4">
        <v>0.67279999999999995</v>
      </c>
      <c r="D461" s="4">
        <v>0.98060700000000001</v>
      </c>
      <c r="E461" s="18" t="s">
        <v>104</v>
      </c>
    </row>
    <row r="462" spans="1:5" x14ac:dyDescent="0.2">
      <c r="A462" s="18" t="s">
        <v>552</v>
      </c>
      <c r="B462" s="4">
        <v>-6.7607200000000006E-2</v>
      </c>
      <c r="C462" s="4">
        <v>0.81950000000000001</v>
      </c>
      <c r="D462" s="4">
        <v>0.99027600000000005</v>
      </c>
      <c r="E462" s="18" t="s">
        <v>104</v>
      </c>
    </row>
    <row r="463" spans="1:5" x14ac:dyDescent="0.2">
      <c r="A463" s="18" t="s">
        <v>553</v>
      </c>
      <c r="B463" s="4">
        <v>0.27464899999999998</v>
      </c>
      <c r="C463" s="4">
        <v>0.86324999999999996</v>
      </c>
      <c r="D463" s="4">
        <v>0.99289000000000005</v>
      </c>
      <c r="E463" s="18" t="s">
        <v>104</v>
      </c>
    </row>
    <row r="464" spans="1:5" x14ac:dyDescent="0.2">
      <c r="A464" s="18" t="s">
        <v>554</v>
      </c>
      <c r="B464" s="4">
        <v>-0.32420599999999999</v>
      </c>
      <c r="C464" s="4">
        <v>0.36254999999999998</v>
      </c>
      <c r="D464" s="4">
        <v>0.89194399999999996</v>
      </c>
      <c r="E464" s="18" t="s">
        <v>104</v>
      </c>
    </row>
    <row r="465" spans="1:5" x14ac:dyDescent="0.2">
      <c r="A465" s="18" t="s">
        <v>555</v>
      </c>
      <c r="B465" s="4">
        <v>0.194131</v>
      </c>
      <c r="C465" s="4">
        <v>0.57464999999999999</v>
      </c>
      <c r="D465" s="4">
        <v>0.96562899999999996</v>
      </c>
      <c r="E465" s="18" t="s">
        <v>104</v>
      </c>
    </row>
    <row r="466" spans="1:5" x14ac:dyDescent="0.2">
      <c r="A466" s="18" t="s">
        <v>556</v>
      </c>
      <c r="B466" s="4">
        <v>0.24052200000000001</v>
      </c>
      <c r="C466" s="4">
        <v>0.56474999999999997</v>
      </c>
      <c r="D466" s="4">
        <v>0.96317699999999995</v>
      </c>
      <c r="E466" s="18" t="s">
        <v>104</v>
      </c>
    </row>
    <row r="467" spans="1:5" x14ac:dyDescent="0.2">
      <c r="A467" s="18" t="s">
        <v>557</v>
      </c>
      <c r="B467" s="4">
        <v>-7.7275099999999999E-2</v>
      </c>
      <c r="C467" s="4">
        <v>0.79610000000000003</v>
      </c>
      <c r="D467" s="4">
        <v>0.98900500000000002</v>
      </c>
      <c r="E467" s="18" t="s">
        <v>104</v>
      </c>
    </row>
    <row r="468" spans="1:5" x14ac:dyDescent="0.2">
      <c r="A468" s="18" t="s">
        <v>558</v>
      </c>
      <c r="B468" s="4">
        <v>0.36949799999999999</v>
      </c>
      <c r="C468" s="4">
        <v>0.26450000000000001</v>
      </c>
      <c r="D468" s="4">
        <v>0.81108599999999997</v>
      </c>
      <c r="E468" s="18" t="s">
        <v>104</v>
      </c>
    </row>
    <row r="469" spans="1:5" x14ac:dyDescent="0.2">
      <c r="A469" s="18" t="s">
        <v>559</v>
      </c>
      <c r="B469" s="4">
        <v>4.6858999999999998E-2</v>
      </c>
      <c r="C469" s="4">
        <v>0.88080000000000003</v>
      </c>
      <c r="D469" s="4">
        <v>0.99335099999999998</v>
      </c>
      <c r="E469" s="18" t="s">
        <v>104</v>
      </c>
    </row>
    <row r="470" spans="1:5" x14ac:dyDescent="0.2">
      <c r="A470" s="18" t="s">
        <v>560</v>
      </c>
      <c r="B470" s="4">
        <v>-0.39118199999999997</v>
      </c>
      <c r="C470" s="4">
        <v>0.24440000000000001</v>
      </c>
      <c r="D470" s="4">
        <v>0.79230299999999998</v>
      </c>
      <c r="E470" s="18" t="s">
        <v>104</v>
      </c>
    </row>
    <row r="471" spans="1:5" x14ac:dyDescent="0.2">
      <c r="A471" s="18" t="s">
        <v>561</v>
      </c>
      <c r="B471" s="4">
        <v>-0.51890199999999997</v>
      </c>
      <c r="C471" s="4">
        <v>0.57030000000000003</v>
      </c>
      <c r="D471" s="4">
        <v>0.96460400000000002</v>
      </c>
      <c r="E471" s="18" t="s">
        <v>104</v>
      </c>
    </row>
    <row r="472" spans="1:5" x14ac:dyDescent="0.2">
      <c r="A472" s="18" t="s">
        <v>562</v>
      </c>
      <c r="B472" s="4">
        <v>-0.463976</v>
      </c>
      <c r="C472" s="4">
        <v>0.15609999999999999</v>
      </c>
      <c r="D472" s="4">
        <v>0.68557699999999999</v>
      </c>
      <c r="E472" s="18" t="s">
        <v>104</v>
      </c>
    </row>
    <row r="473" spans="1:5" x14ac:dyDescent="0.2">
      <c r="A473" s="18" t="s">
        <v>563</v>
      </c>
      <c r="B473" s="4">
        <v>-0.47154800000000002</v>
      </c>
      <c r="C473" s="4">
        <v>0.16264999999999999</v>
      </c>
      <c r="D473" s="4">
        <v>0.69643900000000003</v>
      </c>
      <c r="E473" s="18" t="s">
        <v>104</v>
      </c>
    </row>
    <row r="474" spans="1:5" x14ac:dyDescent="0.2">
      <c r="A474" s="18" t="s">
        <v>564</v>
      </c>
      <c r="B474" s="4">
        <v>8.27851E-2</v>
      </c>
      <c r="C474" s="4">
        <v>0.77944999999999998</v>
      </c>
      <c r="D474" s="4">
        <v>0.98751699999999998</v>
      </c>
      <c r="E474" s="18" t="s">
        <v>104</v>
      </c>
    </row>
    <row r="475" spans="1:5" x14ac:dyDescent="0.2">
      <c r="A475" s="18" t="s">
        <v>565</v>
      </c>
      <c r="B475" s="4">
        <v>0.66412800000000005</v>
      </c>
      <c r="C475" s="4">
        <v>0.10535</v>
      </c>
      <c r="D475" s="4">
        <v>0.57934099999999999</v>
      </c>
      <c r="E475" s="18" t="s">
        <v>104</v>
      </c>
    </row>
    <row r="476" spans="1:5" x14ac:dyDescent="0.2">
      <c r="A476" s="18" t="s">
        <v>566</v>
      </c>
      <c r="B476" s="4">
        <v>0.59782100000000005</v>
      </c>
      <c r="C476" s="4">
        <v>0.1779</v>
      </c>
      <c r="D476" s="4">
        <v>0.71778699999999995</v>
      </c>
      <c r="E476" s="18" t="s">
        <v>104</v>
      </c>
    </row>
    <row r="477" spans="1:5" x14ac:dyDescent="0.2">
      <c r="A477" s="18" t="s">
        <v>567</v>
      </c>
      <c r="B477" s="4">
        <v>0.34174900000000002</v>
      </c>
      <c r="C477" s="4">
        <v>0.45650000000000002</v>
      </c>
      <c r="D477" s="4">
        <v>0.94036500000000001</v>
      </c>
      <c r="E477" s="18" t="s">
        <v>104</v>
      </c>
    </row>
    <row r="478" spans="1:5" x14ac:dyDescent="0.2">
      <c r="A478" s="18" t="s">
        <v>568</v>
      </c>
      <c r="B478" s="4">
        <v>-0.29936200000000002</v>
      </c>
      <c r="C478" s="4">
        <v>0.31819999999999998</v>
      </c>
      <c r="D478" s="4">
        <v>0.85689099999999996</v>
      </c>
      <c r="E478" s="18" t="s">
        <v>104</v>
      </c>
    </row>
    <row r="479" spans="1:5" x14ac:dyDescent="0.2">
      <c r="A479" s="18" t="s">
        <v>569</v>
      </c>
      <c r="B479" s="4">
        <v>0.66713599999999995</v>
      </c>
      <c r="C479" s="4">
        <v>2.98E-2</v>
      </c>
      <c r="D479" s="4">
        <v>0.334561</v>
      </c>
      <c r="E479" s="18" t="s">
        <v>104</v>
      </c>
    </row>
    <row r="480" spans="1:5" x14ac:dyDescent="0.2">
      <c r="A480" s="18" t="s">
        <v>570</v>
      </c>
      <c r="B480" s="4">
        <v>0.44314399999999998</v>
      </c>
      <c r="C480" s="4">
        <v>0.1565</v>
      </c>
      <c r="D480" s="4">
        <v>0.68661499999999998</v>
      </c>
      <c r="E480" s="18" t="s">
        <v>104</v>
      </c>
    </row>
    <row r="481" spans="1:5" x14ac:dyDescent="0.2">
      <c r="A481" s="18" t="s">
        <v>571</v>
      </c>
      <c r="B481" s="4">
        <v>0.27177299999999999</v>
      </c>
      <c r="C481" s="4">
        <v>0.38045000000000001</v>
      </c>
      <c r="D481" s="4">
        <v>0.90202099999999996</v>
      </c>
      <c r="E481" s="18" t="s">
        <v>104</v>
      </c>
    </row>
    <row r="482" spans="1:5" x14ac:dyDescent="0.2">
      <c r="A482" s="18" t="s">
        <v>572</v>
      </c>
      <c r="B482" s="4">
        <v>0.414719</v>
      </c>
      <c r="C482" s="4">
        <v>0.14904999999999999</v>
      </c>
      <c r="D482" s="4">
        <v>0.67370200000000002</v>
      </c>
      <c r="E482" s="18" t="s">
        <v>104</v>
      </c>
    </row>
    <row r="483" spans="1:5" x14ac:dyDescent="0.2">
      <c r="A483" s="18" t="s">
        <v>573</v>
      </c>
      <c r="B483" s="4">
        <v>-0.64385099999999995</v>
      </c>
      <c r="C483" s="4">
        <v>0.47985</v>
      </c>
      <c r="D483" s="4">
        <v>0.94813400000000003</v>
      </c>
      <c r="E483" s="18" t="s">
        <v>104</v>
      </c>
    </row>
    <row r="484" spans="1:5" x14ac:dyDescent="0.2">
      <c r="A484" s="18" t="s">
        <v>574</v>
      </c>
      <c r="B484" s="4">
        <v>0.486925</v>
      </c>
      <c r="C484" s="4">
        <v>0.18525</v>
      </c>
      <c r="D484" s="4">
        <v>0.73083799999999999</v>
      </c>
      <c r="E484" s="18" t="s">
        <v>104</v>
      </c>
    </row>
    <row r="485" spans="1:5" x14ac:dyDescent="0.2">
      <c r="A485" s="18" t="s">
        <v>575</v>
      </c>
      <c r="B485" s="4">
        <v>0.29965199999999997</v>
      </c>
      <c r="C485" s="4">
        <v>0.32174999999999998</v>
      </c>
      <c r="D485" s="4">
        <v>0.85974399999999995</v>
      </c>
      <c r="E485" s="18" t="s">
        <v>104</v>
      </c>
    </row>
    <row r="486" spans="1:5" x14ac:dyDescent="0.2">
      <c r="A486" s="18" t="s">
        <v>576</v>
      </c>
      <c r="B486" s="4">
        <v>0.284721</v>
      </c>
      <c r="C486" s="4">
        <v>0.35915000000000002</v>
      </c>
      <c r="D486" s="4">
        <v>0.88942100000000002</v>
      </c>
      <c r="E486" s="18" t="s">
        <v>104</v>
      </c>
    </row>
    <row r="487" spans="1:5" x14ac:dyDescent="0.2">
      <c r="A487" s="18" t="s">
        <v>577</v>
      </c>
      <c r="B487" s="4">
        <v>0.55660100000000001</v>
      </c>
      <c r="C487" s="4">
        <v>0.10635</v>
      </c>
      <c r="D487" s="4">
        <v>0.58034799999999997</v>
      </c>
      <c r="E487" s="18" t="s">
        <v>104</v>
      </c>
    </row>
    <row r="488" spans="1:5" x14ac:dyDescent="0.2">
      <c r="A488" s="18" t="s">
        <v>578</v>
      </c>
      <c r="B488" s="4">
        <v>-0.33124900000000002</v>
      </c>
      <c r="C488" s="4">
        <v>0.37864999999999999</v>
      </c>
      <c r="D488" s="4">
        <v>0.90168599999999999</v>
      </c>
      <c r="E488" s="18" t="s">
        <v>104</v>
      </c>
    </row>
    <row r="489" spans="1:5" x14ac:dyDescent="0.2">
      <c r="A489" s="18" t="s">
        <v>579</v>
      </c>
      <c r="B489" s="4">
        <v>-0.17865700000000001</v>
      </c>
      <c r="C489" s="4">
        <v>0.5423</v>
      </c>
      <c r="D489" s="4">
        <v>0.96059099999999997</v>
      </c>
      <c r="E489" s="18" t="s">
        <v>104</v>
      </c>
    </row>
    <row r="490" spans="1:5" x14ac:dyDescent="0.2">
      <c r="A490" s="18" t="s">
        <v>580</v>
      </c>
      <c r="B490" s="4">
        <v>0.79145200000000004</v>
      </c>
      <c r="C490" s="4">
        <v>0.51054999999999995</v>
      </c>
      <c r="D490" s="4">
        <v>0.95801599999999998</v>
      </c>
      <c r="E490" s="18" t="s">
        <v>104</v>
      </c>
    </row>
    <row r="491" spans="1:5" x14ac:dyDescent="0.2">
      <c r="A491" s="18" t="s">
        <v>581</v>
      </c>
      <c r="B491" s="4">
        <v>0.69331299999999996</v>
      </c>
      <c r="C491" s="4">
        <v>3.1300000000000001E-2</v>
      </c>
      <c r="D491" s="4">
        <v>0.343308</v>
      </c>
      <c r="E491" s="18" t="s">
        <v>104</v>
      </c>
    </row>
    <row r="492" spans="1:5" x14ac:dyDescent="0.2">
      <c r="A492" s="18" t="s">
        <v>582</v>
      </c>
      <c r="B492" s="4">
        <v>0.48357499999999998</v>
      </c>
      <c r="C492" s="4">
        <v>0.13815</v>
      </c>
      <c r="D492" s="4">
        <v>0.65493699999999999</v>
      </c>
      <c r="E492" s="18" t="s">
        <v>104</v>
      </c>
    </row>
    <row r="493" spans="1:5" x14ac:dyDescent="0.2">
      <c r="A493" s="18" t="s">
        <v>583</v>
      </c>
      <c r="B493" s="4">
        <v>9.8763400000000001E-2</v>
      </c>
      <c r="C493" s="4">
        <v>0.88414999999999999</v>
      </c>
      <c r="D493" s="4">
        <v>0.99358900000000006</v>
      </c>
      <c r="E493" s="18" t="s">
        <v>104</v>
      </c>
    </row>
    <row r="494" spans="1:5" x14ac:dyDescent="0.2">
      <c r="A494" s="18" t="s">
        <v>584</v>
      </c>
      <c r="B494" s="4">
        <v>1.49459E-2</v>
      </c>
      <c r="C494" s="4">
        <v>0.96260000000000001</v>
      </c>
      <c r="D494" s="4">
        <v>0.99636899999999995</v>
      </c>
      <c r="E494" s="18" t="s">
        <v>104</v>
      </c>
    </row>
    <row r="495" spans="1:5" x14ac:dyDescent="0.2">
      <c r="A495" s="18" t="s">
        <v>585</v>
      </c>
      <c r="B495" s="4">
        <v>3.3190600000000001E-2</v>
      </c>
      <c r="C495" s="4">
        <v>0.91054999999999997</v>
      </c>
      <c r="D495" s="4">
        <v>0.99358900000000006</v>
      </c>
      <c r="E495" s="18" t="s">
        <v>104</v>
      </c>
    </row>
    <row r="496" spans="1:5" x14ac:dyDescent="0.2">
      <c r="A496" s="18" t="s">
        <v>586</v>
      </c>
      <c r="B496" s="4">
        <v>-0.12965399999999999</v>
      </c>
      <c r="C496" s="4">
        <v>0.70635000000000003</v>
      </c>
      <c r="D496" s="4">
        <v>0.98584499999999997</v>
      </c>
      <c r="E496" s="18" t="s">
        <v>104</v>
      </c>
    </row>
    <row r="497" spans="1:5" x14ac:dyDescent="0.2">
      <c r="A497" s="18" t="s">
        <v>587</v>
      </c>
      <c r="B497" s="4">
        <v>-8.4918700000000005E-4</v>
      </c>
      <c r="C497" s="4">
        <v>0.97735000000000005</v>
      </c>
      <c r="D497" s="4">
        <v>0.99701200000000001</v>
      </c>
      <c r="E497" s="18" t="s">
        <v>104</v>
      </c>
    </row>
    <row r="498" spans="1:5" x14ac:dyDescent="0.2">
      <c r="A498" s="18" t="s">
        <v>588</v>
      </c>
      <c r="B498" s="4">
        <v>0.311112</v>
      </c>
      <c r="C498" s="4">
        <v>0.28050000000000003</v>
      </c>
      <c r="D498" s="4">
        <v>0.82718899999999995</v>
      </c>
      <c r="E498" s="18" t="s">
        <v>104</v>
      </c>
    </row>
    <row r="499" spans="1:5" x14ac:dyDescent="0.2">
      <c r="A499" s="18" t="s">
        <v>589</v>
      </c>
      <c r="B499" s="4">
        <v>-0.23852599999999999</v>
      </c>
      <c r="C499" s="4">
        <v>0.41935</v>
      </c>
      <c r="D499" s="4">
        <v>0.92091199999999995</v>
      </c>
      <c r="E499" s="18" t="s">
        <v>104</v>
      </c>
    </row>
    <row r="500" spans="1:5" x14ac:dyDescent="0.2">
      <c r="A500" s="18" t="s">
        <v>590</v>
      </c>
      <c r="B500" s="4">
        <v>-0.17132500000000001</v>
      </c>
      <c r="C500" s="4">
        <v>0.58945000000000003</v>
      </c>
      <c r="D500" s="4">
        <v>0.96579000000000004</v>
      </c>
      <c r="E500" s="18" t="s">
        <v>104</v>
      </c>
    </row>
    <row r="501" spans="1:5" x14ac:dyDescent="0.2">
      <c r="A501" s="18" t="s">
        <v>591</v>
      </c>
      <c r="B501" s="4">
        <v>0.51693699999999998</v>
      </c>
      <c r="C501" s="4">
        <v>0.27810000000000001</v>
      </c>
      <c r="D501" s="4">
        <v>0.82457800000000003</v>
      </c>
      <c r="E501" s="18" t="s">
        <v>104</v>
      </c>
    </row>
    <row r="502" spans="1:5" x14ac:dyDescent="0.2">
      <c r="A502" s="18" t="s">
        <v>592</v>
      </c>
      <c r="B502" s="4">
        <v>5.0272299999999999E-2</v>
      </c>
      <c r="C502" s="4">
        <v>0.86334999999999995</v>
      </c>
      <c r="D502" s="4">
        <v>0.99289000000000005</v>
      </c>
      <c r="E502" s="18" t="s">
        <v>104</v>
      </c>
    </row>
    <row r="503" spans="1:5" x14ac:dyDescent="0.2">
      <c r="A503" s="18" t="s">
        <v>593</v>
      </c>
      <c r="B503" s="4">
        <v>3.9930399999999998E-3</v>
      </c>
      <c r="C503" s="4">
        <v>0.99045000000000005</v>
      </c>
      <c r="D503" s="4">
        <v>0.99797000000000002</v>
      </c>
      <c r="E503" s="18" t="s">
        <v>104</v>
      </c>
    </row>
    <row r="504" spans="1:5" x14ac:dyDescent="0.2">
      <c r="A504" s="18" t="s">
        <v>594</v>
      </c>
      <c r="B504" s="4">
        <v>0.110232</v>
      </c>
      <c r="C504" s="4">
        <v>0.81035000000000001</v>
      </c>
      <c r="D504" s="4">
        <v>0.98965000000000003</v>
      </c>
      <c r="E504" s="18" t="s">
        <v>104</v>
      </c>
    </row>
    <row r="505" spans="1:5" x14ac:dyDescent="0.2">
      <c r="A505" s="18" t="s">
        <v>595</v>
      </c>
      <c r="B505" s="4">
        <v>-0.383191</v>
      </c>
      <c r="C505" s="4">
        <v>0.39074999999999999</v>
      </c>
      <c r="D505" s="4">
        <v>0.906609</v>
      </c>
      <c r="E505" s="18" t="s">
        <v>104</v>
      </c>
    </row>
    <row r="506" spans="1:5" x14ac:dyDescent="0.2">
      <c r="A506" s="18" t="s">
        <v>596</v>
      </c>
      <c r="B506" s="4">
        <v>-0.84667400000000004</v>
      </c>
      <c r="C506" s="4">
        <v>0.75719999999999998</v>
      </c>
      <c r="D506" s="4">
        <v>0.98751699999999998</v>
      </c>
      <c r="E506" s="18" t="s">
        <v>104</v>
      </c>
    </row>
    <row r="507" spans="1:5" x14ac:dyDescent="0.2">
      <c r="A507" s="18" t="s">
        <v>597</v>
      </c>
      <c r="B507" s="4">
        <v>-0.76358999999999999</v>
      </c>
      <c r="C507" s="4">
        <v>0.45745000000000002</v>
      </c>
      <c r="D507" s="4">
        <v>0.94036500000000001</v>
      </c>
      <c r="E507" s="18" t="s">
        <v>104</v>
      </c>
    </row>
    <row r="508" spans="1:5" x14ac:dyDescent="0.2">
      <c r="A508" s="18" t="s">
        <v>598</v>
      </c>
      <c r="B508" s="4">
        <v>0.203455</v>
      </c>
      <c r="C508" s="4">
        <v>0.55549999999999999</v>
      </c>
      <c r="D508" s="4">
        <v>0.96283399999999997</v>
      </c>
      <c r="E508" s="18" t="s">
        <v>104</v>
      </c>
    </row>
    <row r="509" spans="1:5" x14ac:dyDescent="0.2">
      <c r="A509" s="18" t="s">
        <v>599</v>
      </c>
      <c r="B509" s="4">
        <v>0.33026100000000003</v>
      </c>
      <c r="C509" s="4">
        <v>0.25309999999999999</v>
      </c>
      <c r="D509" s="4">
        <v>0.80083300000000002</v>
      </c>
      <c r="E509" s="18" t="s">
        <v>104</v>
      </c>
    </row>
    <row r="510" spans="1:5" x14ac:dyDescent="0.2">
      <c r="A510" s="18" t="s">
        <v>600</v>
      </c>
      <c r="B510" s="4">
        <v>-8.3875900000000003E-2</v>
      </c>
      <c r="C510" s="4">
        <v>0.83165</v>
      </c>
      <c r="D510" s="4">
        <v>0.99209999999999998</v>
      </c>
      <c r="E510" s="18" t="s">
        <v>104</v>
      </c>
    </row>
    <row r="511" spans="1:5" x14ac:dyDescent="0.2">
      <c r="A511" s="18" t="s">
        <v>601</v>
      </c>
      <c r="B511" s="4">
        <v>-0.30898599999999998</v>
      </c>
      <c r="C511" s="4">
        <v>0.47765000000000002</v>
      </c>
      <c r="D511" s="4">
        <v>0.94749700000000003</v>
      </c>
      <c r="E511" s="18" t="s">
        <v>104</v>
      </c>
    </row>
    <row r="512" spans="1:5" x14ac:dyDescent="0.2">
      <c r="A512" s="18" t="s">
        <v>602</v>
      </c>
      <c r="B512" s="4">
        <v>0.49156899999999998</v>
      </c>
      <c r="C512" s="4">
        <v>0.1158</v>
      </c>
      <c r="D512" s="4">
        <v>0.60078100000000001</v>
      </c>
      <c r="E512" s="18" t="s">
        <v>104</v>
      </c>
    </row>
    <row r="513" spans="1:5" x14ac:dyDescent="0.2">
      <c r="A513" s="18" t="s">
        <v>603</v>
      </c>
      <c r="B513" s="4">
        <v>-0.32668900000000001</v>
      </c>
      <c r="C513" s="4">
        <v>0.29585</v>
      </c>
      <c r="D513" s="4">
        <v>0.84094999999999998</v>
      </c>
      <c r="E513" s="18" t="s">
        <v>104</v>
      </c>
    </row>
    <row r="514" spans="1:5" x14ac:dyDescent="0.2">
      <c r="A514" s="18" t="s">
        <v>604</v>
      </c>
      <c r="B514" s="4">
        <v>9.2796100000000006E-2</v>
      </c>
      <c r="C514" s="4">
        <v>0.76365000000000005</v>
      </c>
      <c r="D514" s="4">
        <v>0.98751699999999998</v>
      </c>
      <c r="E514" s="18" t="s">
        <v>104</v>
      </c>
    </row>
    <row r="515" spans="1:5" x14ac:dyDescent="0.2">
      <c r="A515" s="18" t="s">
        <v>605</v>
      </c>
      <c r="B515" s="4">
        <v>-0.31957099999999999</v>
      </c>
      <c r="C515" s="4">
        <v>0.32100000000000001</v>
      </c>
      <c r="D515" s="4">
        <v>0.85908099999999998</v>
      </c>
      <c r="E515" s="18" t="s">
        <v>104</v>
      </c>
    </row>
    <row r="516" spans="1:5" x14ac:dyDescent="0.2">
      <c r="A516" s="18" t="s">
        <v>606</v>
      </c>
      <c r="B516" s="4">
        <v>-0.78039599999999998</v>
      </c>
      <c r="C516" s="4">
        <v>0.1971</v>
      </c>
      <c r="D516" s="4">
        <v>0.74342900000000001</v>
      </c>
      <c r="E516" s="18" t="s">
        <v>104</v>
      </c>
    </row>
    <row r="517" spans="1:5" x14ac:dyDescent="0.2">
      <c r="A517" s="18" t="s">
        <v>607</v>
      </c>
      <c r="B517" s="4">
        <v>0.45714100000000002</v>
      </c>
      <c r="C517" s="4">
        <v>0.11609999999999999</v>
      </c>
      <c r="D517" s="4">
        <v>0.60079300000000002</v>
      </c>
      <c r="E517" s="18" t="s">
        <v>104</v>
      </c>
    </row>
    <row r="518" spans="1:5" x14ac:dyDescent="0.2">
      <c r="A518" s="18" t="s">
        <v>608</v>
      </c>
      <c r="B518" s="4">
        <v>0.17826400000000001</v>
      </c>
      <c r="C518" s="4">
        <v>0.59209999999999996</v>
      </c>
      <c r="D518" s="4">
        <v>0.96640199999999998</v>
      </c>
      <c r="E518" s="18" t="s">
        <v>104</v>
      </c>
    </row>
    <row r="519" spans="1:5" x14ac:dyDescent="0.2">
      <c r="A519" s="18" t="s">
        <v>609</v>
      </c>
      <c r="B519" s="4">
        <v>0.51663300000000001</v>
      </c>
      <c r="C519" s="4">
        <v>8.115E-2</v>
      </c>
      <c r="D519" s="4">
        <v>0.52407800000000004</v>
      </c>
      <c r="E519" s="18" t="s">
        <v>104</v>
      </c>
    </row>
    <row r="520" spans="1:5" x14ac:dyDescent="0.2">
      <c r="A520" s="18" t="s">
        <v>610</v>
      </c>
      <c r="B520" s="4">
        <v>0.29943399999999998</v>
      </c>
      <c r="C520" s="4">
        <v>0.35444999999999999</v>
      </c>
      <c r="D520" s="4">
        <v>0.88550300000000004</v>
      </c>
      <c r="E520" s="18" t="s">
        <v>104</v>
      </c>
    </row>
    <row r="521" spans="1:5" x14ac:dyDescent="0.2">
      <c r="A521" s="18" t="s">
        <v>611</v>
      </c>
      <c r="B521" s="4">
        <v>-0.50346100000000005</v>
      </c>
      <c r="C521" s="4">
        <v>9.1149999999999995E-2</v>
      </c>
      <c r="D521" s="4">
        <v>0.55269699999999999</v>
      </c>
      <c r="E521" s="18" t="s">
        <v>104</v>
      </c>
    </row>
    <row r="522" spans="1:5" x14ac:dyDescent="0.2">
      <c r="A522" s="18" t="s">
        <v>612</v>
      </c>
      <c r="B522" s="4">
        <v>1.5491100000000001E-2</v>
      </c>
      <c r="C522" s="4">
        <v>0.98219999999999996</v>
      </c>
      <c r="D522" s="4">
        <v>0.99701200000000001</v>
      </c>
      <c r="E522" s="18" t="s">
        <v>104</v>
      </c>
    </row>
    <row r="523" spans="1:5" x14ac:dyDescent="0.2">
      <c r="A523" s="18" t="s">
        <v>613</v>
      </c>
      <c r="B523" s="4">
        <v>-3.5475600000000003E-2</v>
      </c>
      <c r="C523" s="4">
        <v>0.91310000000000002</v>
      </c>
      <c r="D523" s="4">
        <v>0.99358900000000006</v>
      </c>
      <c r="E523" s="18" t="s">
        <v>104</v>
      </c>
    </row>
    <row r="524" spans="1:5" x14ac:dyDescent="0.2">
      <c r="A524" s="18" t="s">
        <v>614</v>
      </c>
      <c r="B524" s="4">
        <v>-8.0064899999999994E-2</v>
      </c>
      <c r="C524" s="4">
        <v>0.86524999999999996</v>
      </c>
      <c r="D524" s="4">
        <v>0.99289000000000005</v>
      </c>
      <c r="E524" s="18" t="s">
        <v>104</v>
      </c>
    </row>
    <row r="525" spans="1:5" x14ac:dyDescent="0.2">
      <c r="A525" s="18" t="s">
        <v>615</v>
      </c>
      <c r="B525" s="4">
        <v>-0.14879800000000001</v>
      </c>
      <c r="C525" s="4">
        <v>0.6704</v>
      </c>
      <c r="D525" s="4">
        <v>0.98060700000000001</v>
      </c>
      <c r="E525" s="18" t="s">
        <v>104</v>
      </c>
    </row>
    <row r="526" spans="1:5" x14ac:dyDescent="0.2">
      <c r="A526" s="18" t="s">
        <v>616</v>
      </c>
      <c r="B526" s="4">
        <v>-0.258081</v>
      </c>
      <c r="C526" s="4">
        <v>0.4491</v>
      </c>
      <c r="D526" s="4">
        <v>0.93736299999999995</v>
      </c>
      <c r="E526" s="18" t="s">
        <v>104</v>
      </c>
    </row>
    <row r="527" spans="1:5" x14ac:dyDescent="0.2">
      <c r="A527" s="18" t="s">
        <v>617</v>
      </c>
      <c r="B527" s="4">
        <v>0.15679899999999999</v>
      </c>
      <c r="C527" s="4">
        <v>0.67130000000000001</v>
      </c>
      <c r="D527" s="4">
        <v>0.98060700000000001</v>
      </c>
      <c r="E527" s="18" t="s">
        <v>104</v>
      </c>
    </row>
    <row r="528" spans="1:5" x14ac:dyDescent="0.2">
      <c r="A528" s="18" t="s">
        <v>618</v>
      </c>
      <c r="B528" s="4">
        <v>0.56674000000000002</v>
      </c>
      <c r="C528" s="4">
        <v>4.9799999999999997E-2</v>
      </c>
      <c r="D528" s="4">
        <v>0.43414599999999998</v>
      </c>
      <c r="E528" s="18" t="s">
        <v>104</v>
      </c>
    </row>
    <row r="529" spans="1:5" x14ac:dyDescent="0.2">
      <c r="A529" s="18" t="s">
        <v>619</v>
      </c>
      <c r="B529" s="4">
        <v>0.42297400000000002</v>
      </c>
      <c r="C529" s="4">
        <v>0.19455</v>
      </c>
      <c r="D529" s="4">
        <v>0.73919199999999996</v>
      </c>
      <c r="E529" s="18" t="s">
        <v>104</v>
      </c>
    </row>
    <row r="530" spans="1:5" x14ac:dyDescent="0.2">
      <c r="A530" s="18" t="s">
        <v>620</v>
      </c>
      <c r="B530" s="4">
        <v>-0.17014599999999999</v>
      </c>
      <c r="C530" s="4">
        <v>0.81284999999999996</v>
      </c>
      <c r="D530" s="4">
        <v>0.98966900000000002</v>
      </c>
      <c r="E530" s="18" t="s">
        <v>104</v>
      </c>
    </row>
    <row r="531" spans="1:5" x14ac:dyDescent="0.2">
      <c r="A531" s="18" t="s">
        <v>621</v>
      </c>
      <c r="B531" s="4">
        <v>0.43261899999999998</v>
      </c>
      <c r="C531" s="4">
        <v>0.83684999999999998</v>
      </c>
      <c r="D531" s="4">
        <v>0.99233800000000005</v>
      </c>
      <c r="E531" s="18" t="s">
        <v>104</v>
      </c>
    </row>
    <row r="532" spans="1:5" x14ac:dyDescent="0.2">
      <c r="A532" s="18" t="s">
        <v>622</v>
      </c>
      <c r="B532" s="4">
        <v>0.42938100000000001</v>
      </c>
      <c r="C532" s="4">
        <v>0.16535</v>
      </c>
      <c r="D532" s="4">
        <v>0.69918100000000005</v>
      </c>
      <c r="E532" s="18" t="s">
        <v>104</v>
      </c>
    </row>
    <row r="533" spans="1:5" x14ac:dyDescent="0.2">
      <c r="A533" s="18" t="s">
        <v>623</v>
      </c>
      <c r="B533" s="4">
        <v>0.201375</v>
      </c>
      <c r="C533" s="4">
        <v>0.52575000000000005</v>
      </c>
      <c r="D533" s="4">
        <v>0.95801599999999998</v>
      </c>
      <c r="E533" s="18" t="s">
        <v>104</v>
      </c>
    </row>
    <row r="534" spans="1:5" x14ac:dyDescent="0.2">
      <c r="A534" s="18" t="s">
        <v>624</v>
      </c>
      <c r="B534" s="4">
        <v>0.36440099999999997</v>
      </c>
      <c r="C534" s="4">
        <v>0.27679999999999999</v>
      </c>
      <c r="D534" s="4">
        <v>0.82457800000000003</v>
      </c>
      <c r="E534" s="18" t="s">
        <v>104</v>
      </c>
    </row>
    <row r="535" spans="1:5" x14ac:dyDescent="0.2">
      <c r="A535" s="18" t="s">
        <v>625</v>
      </c>
      <c r="B535" s="4">
        <v>0.53059299999999998</v>
      </c>
      <c r="C535" s="4">
        <v>9.1950000000000004E-2</v>
      </c>
      <c r="D535" s="4">
        <v>0.55562500000000004</v>
      </c>
      <c r="E535" s="18" t="s">
        <v>104</v>
      </c>
    </row>
    <row r="536" spans="1:5" x14ac:dyDescent="0.2">
      <c r="A536" s="18" t="s">
        <v>626</v>
      </c>
      <c r="B536" s="4">
        <v>-0.176624</v>
      </c>
      <c r="C536" s="4">
        <v>0.81430000000000002</v>
      </c>
      <c r="D536" s="4">
        <v>0.98980900000000005</v>
      </c>
      <c r="E536" s="18" t="s">
        <v>104</v>
      </c>
    </row>
    <row r="537" spans="1:5" x14ac:dyDescent="0.2">
      <c r="A537" s="18" t="s">
        <v>627</v>
      </c>
      <c r="B537" s="4">
        <v>0.22744600000000001</v>
      </c>
      <c r="C537" s="4">
        <v>0.84325000000000006</v>
      </c>
      <c r="D537" s="4">
        <v>0.99289000000000005</v>
      </c>
      <c r="E537" s="18" t="s">
        <v>104</v>
      </c>
    </row>
    <row r="538" spans="1:5" x14ac:dyDescent="0.2">
      <c r="A538" s="18" t="s">
        <v>628</v>
      </c>
      <c r="B538" s="4">
        <v>0.410302</v>
      </c>
      <c r="C538" s="4">
        <v>0.26390000000000002</v>
      </c>
      <c r="D538" s="4">
        <v>0.81105700000000003</v>
      </c>
      <c r="E538" s="18" t="s">
        <v>104</v>
      </c>
    </row>
    <row r="539" spans="1:5" x14ac:dyDescent="0.2">
      <c r="A539" s="18" t="s">
        <v>629</v>
      </c>
      <c r="B539" s="4">
        <v>-0.248033</v>
      </c>
      <c r="C539" s="4">
        <v>0.71350000000000002</v>
      </c>
      <c r="D539" s="4">
        <v>0.98715900000000001</v>
      </c>
      <c r="E539" s="18" t="s">
        <v>104</v>
      </c>
    </row>
    <row r="540" spans="1:5" x14ac:dyDescent="0.2">
      <c r="A540" s="18" t="s">
        <v>630</v>
      </c>
      <c r="B540" s="4">
        <v>-0.28785899999999998</v>
      </c>
      <c r="C540" s="4">
        <v>0.35215000000000002</v>
      </c>
      <c r="D540" s="4">
        <v>0.88430200000000003</v>
      </c>
      <c r="E540" s="18" t="s">
        <v>104</v>
      </c>
    </row>
    <row r="541" spans="1:5" x14ac:dyDescent="0.2">
      <c r="A541" s="18" t="s">
        <v>631</v>
      </c>
      <c r="B541" s="4">
        <v>-0.13341900000000001</v>
      </c>
      <c r="C541" s="4">
        <v>0.87619999999999998</v>
      </c>
      <c r="D541" s="4">
        <v>0.99289000000000005</v>
      </c>
      <c r="E541" s="18" t="s">
        <v>104</v>
      </c>
    </row>
    <row r="542" spans="1:5" x14ac:dyDescent="0.2">
      <c r="A542" s="18" t="s">
        <v>632</v>
      </c>
      <c r="B542" s="4">
        <v>0.50912500000000005</v>
      </c>
      <c r="C542" s="4">
        <v>0.56630000000000003</v>
      </c>
      <c r="D542" s="4">
        <v>0.96412500000000001</v>
      </c>
      <c r="E542" s="18" t="s">
        <v>104</v>
      </c>
    </row>
    <row r="543" spans="1:5" x14ac:dyDescent="0.2">
      <c r="A543" s="18" t="s">
        <v>633</v>
      </c>
      <c r="B543" s="4">
        <v>-1.6868500000000002E-2</v>
      </c>
      <c r="C543" s="4">
        <v>0.97960000000000003</v>
      </c>
      <c r="D543" s="4">
        <v>0.99701200000000001</v>
      </c>
      <c r="E543" s="18" t="s">
        <v>104</v>
      </c>
    </row>
    <row r="544" spans="1:5" x14ac:dyDescent="0.2">
      <c r="A544" s="18" t="s">
        <v>634</v>
      </c>
      <c r="B544" s="4">
        <v>-0.172459</v>
      </c>
      <c r="C544" s="4">
        <v>0.71199999999999997</v>
      </c>
      <c r="D544" s="4">
        <v>0.98693900000000001</v>
      </c>
      <c r="E544" s="18" t="s">
        <v>104</v>
      </c>
    </row>
    <row r="545" spans="1:5" x14ac:dyDescent="0.2">
      <c r="A545" s="18" t="s">
        <v>635</v>
      </c>
      <c r="B545" s="4">
        <v>1.7515900000000001E-2</v>
      </c>
      <c r="C545" s="4">
        <v>0.97319999999999995</v>
      </c>
      <c r="D545" s="4">
        <v>0.99701200000000001</v>
      </c>
      <c r="E545" s="18" t="s">
        <v>104</v>
      </c>
    </row>
    <row r="546" spans="1:5" x14ac:dyDescent="0.2">
      <c r="A546" s="18" t="s">
        <v>636</v>
      </c>
      <c r="B546" s="4">
        <v>-0.343111</v>
      </c>
      <c r="C546" s="4">
        <v>0.2394</v>
      </c>
      <c r="D546" s="4">
        <v>0.78731499999999999</v>
      </c>
      <c r="E546" s="18" t="s">
        <v>104</v>
      </c>
    </row>
    <row r="547" spans="1:5" x14ac:dyDescent="0.2">
      <c r="A547" s="18" t="s">
        <v>637</v>
      </c>
      <c r="B547" s="4">
        <v>-0.124898</v>
      </c>
      <c r="C547" s="4">
        <v>0.95184999999999997</v>
      </c>
      <c r="D547" s="4">
        <v>0.995591</v>
      </c>
      <c r="E547" s="18" t="s">
        <v>104</v>
      </c>
    </row>
    <row r="548" spans="1:5" x14ac:dyDescent="0.2">
      <c r="A548" s="18" t="s">
        <v>638</v>
      </c>
      <c r="B548" s="4">
        <v>-0.95867400000000003</v>
      </c>
      <c r="C548" s="4">
        <v>1.5650000000000001E-2</v>
      </c>
      <c r="D548" s="4">
        <v>0.234537</v>
      </c>
      <c r="E548" s="18" t="s">
        <v>104</v>
      </c>
    </row>
    <row r="549" spans="1:5" x14ac:dyDescent="0.2">
      <c r="A549" s="18" t="s">
        <v>12</v>
      </c>
      <c r="B549" s="4">
        <v>-1.61185</v>
      </c>
      <c r="C549" s="4">
        <v>5.0000000000000002E-5</v>
      </c>
      <c r="D549" s="4">
        <v>3.7840600000000001E-3</v>
      </c>
      <c r="E549" s="18" t="s">
        <v>115</v>
      </c>
    </row>
    <row r="550" spans="1:5" x14ac:dyDescent="0.2">
      <c r="A550" s="18" t="s">
        <v>639</v>
      </c>
      <c r="B550" s="4">
        <v>-0.32602900000000001</v>
      </c>
      <c r="C550" s="4">
        <v>0.30659999999999998</v>
      </c>
      <c r="D550" s="4">
        <v>0.84820799999999996</v>
      </c>
      <c r="E550" s="18" t="s">
        <v>104</v>
      </c>
    </row>
    <row r="551" spans="1:5" x14ac:dyDescent="0.2">
      <c r="A551" s="18" t="s">
        <v>640</v>
      </c>
      <c r="B551" s="4">
        <v>0.32108999999999999</v>
      </c>
      <c r="C551" s="4">
        <v>0.34975000000000001</v>
      </c>
      <c r="D551" s="4">
        <v>0.88410299999999997</v>
      </c>
      <c r="E551" s="18" t="s">
        <v>104</v>
      </c>
    </row>
    <row r="552" spans="1:5" x14ac:dyDescent="0.2">
      <c r="A552" s="18" t="s">
        <v>641</v>
      </c>
      <c r="B552" s="4">
        <v>-0.48587200000000003</v>
      </c>
      <c r="C552" s="4">
        <v>0.1326</v>
      </c>
      <c r="D552" s="4">
        <v>0.64072399999999996</v>
      </c>
      <c r="E552" s="18" t="s">
        <v>104</v>
      </c>
    </row>
    <row r="553" spans="1:5" x14ac:dyDescent="0.2">
      <c r="A553" s="18" t="s">
        <v>642</v>
      </c>
      <c r="B553" s="4">
        <v>-0.383766</v>
      </c>
      <c r="C553" s="4">
        <v>0.1928</v>
      </c>
      <c r="D553" s="4">
        <v>0.73677099999999995</v>
      </c>
      <c r="E553" s="18" t="s">
        <v>104</v>
      </c>
    </row>
    <row r="554" spans="1:5" x14ac:dyDescent="0.2">
      <c r="A554" s="18" t="s">
        <v>643</v>
      </c>
      <c r="B554" s="4">
        <v>0.16946800000000001</v>
      </c>
      <c r="C554" s="4">
        <v>0.54315000000000002</v>
      </c>
      <c r="D554" s="4">
        <v>0.96059099999999997</v>
      </c>
      <c r="E554" s="18" t="s">
        <v>104</v>
      </c>
    </row>
    <row r="555" spans="1:5" x14ac:dyDescent="0.2">
      <c r="A555" s="18" t="s">
        <v>644</v>
      </c>
      <c r="B555" s="4">
        <v>-4.3932100000000002E-2</v>
      </c>
      <c r="C555" s="4">
        <v>0.88729999999999998</v>
      </c>
      <c r="D555" s="4">
        <v>0.99358900000000006</v>
      </c>
      <c r="E555" s="18" t="s">
        <v>104</v>
      </c>
    </row>
    <row r="556" spans="1:5" x14ac:dyDescent="0.2">
      <c r="A556" s="18" t="s">
        <v>645</v>
      </c>
      <c r="B556" s="4">
        <v>7.9024899999999995E-2</v>
      </c>
      <c r="C556" s="4">
        <v>0.90569999999999995</v>
      </c>
      <c r="D556" s="4">
        <v>0.99358900000000006</v>
      </c>
      <c r="E556" s="18" t="s">
        <v>104</v>
      </c>
    </row>
    <row r="557" spans="1:5" x14ac:dyDescent="0.2">
      <c r="A557" s="18" t="s">
        <v>646</v>
      </c>
      <c r="B557" s="4">
        <v>0.59938000000000002</v>
      </c>
      <c r="C557" s="4">
        <v>4.6800000000000001E-2</v>
      </c>
      <c r="D557" s="4">
        <v>0.42322700000000002</v>
      </c>
      <c r="E557" s="18" t="s">
        <v>104</v>
      </c>
    </row>
    <row r="558" spans="1:5" x14ac:dyDescent="0.2">
      <c r="A558" s="18" t="s">
        <v>647</v>
      </c>
      <c r="B558" s="4">
        <v>0.32733200000000001</v>
      </c>
      <c r="C558" s="4">
        <v>0.28799999999999998</v>
      </c>
      <c r="D558" s="4">
        <v>0.83385100000000001</v>
      </c>
      <c r="E558" s="18" t="s">
        <v>104</v>
      </c>
    </row>
    <row r="559" spans="1:5" x14ac:dyDescent="0.2">
      <c r="A559" s="18" t="s">
        <v>648</v>
      </c>
      <c r="B559" s="4">
        <v>0.343945</v>
      </c>
      <c r="C559" s="4">
        <v>0.26255000000000001</v>
      </c>
      <c r="D559" s="4">
        <v>0.809836</v>
      </c>
      <c r="E559" s="18" t="s">
        <v>104</v>
      </c>
    </row>
    <row r="560" spans="1:5" x14ac:dyDescent="0.2">
      <c r="A560" s="18" t="s">
        <v>649</v>
      </c>
      <c r="B560" s="4">
        <v>-0.252278</v>
      </c>
      <c r="C560" s="4">
        <v>0.90329999999999999</v>
      </c>
      <c r="D560" s="4">
        <v>0.99358900000000006</v>
      </c>
      <c r="E560" s="18" t="s">
        <v>104</v>
      </c>
    </row>
    <row r="561" spans="1:5" x14ac:dyDescent="0.2">
      <c r="A561" s="18" t="s">
        <v>650</v>
      </c>
      <c r="B561" s="4">
        <v>0.34728300000000001</v>
      </c>
      <c r="C561" s="4">
        <v>0.34189999999999998</v>
      </c>
      <c r="D561" s="4">
        <v>0.87726099999999996</v>
      </c>
      <c r="E561" s="18" t="s">
        <v>104</v>
      </c>
    </row>
    <row r="562" spans="1:5" x14ac:dyDescent="0.2">
      <c r="A562" s="18" t="s">
        <v>651</v>
      </c>
      <c r="B562" s="4">
        <v>9.1206599999999999E-2</v>
      </c>
      <c r="C562" s="4">
        <v>0.77815000000000001</v>
      </c>
      <c r="D562" s="4">
        <v>0.98751699999999998</v>
      </c>
      <c r="E562" s="18" t="s">
        <v>104</v>
      </c>
    </row>
    <row r="563" spans="1:5" x14ac:dyDescent="0.2">
      <c r="A563" s="18" t="s">
        <v>652</v>
      </c>
      <c r="B563" s="4">
        <v>-0.41931400000000002</v>
      </c>
      <c r="C563" s="4">
        <v>0.16735</v>
      </c>
      <c r="D563" s="4">
        <v>0.70115799999999995</v>
      </c>
      <c r="E563" s="18" t="s">
        <v>104</v>
      </c>
    </row>
    <row r="564" spans="1:5" x14ac:dyDescent="0.2">
      <c r="A564" s="18" t="s">
        <v>653</v>
      </c>
      <c r="B564" s="4">
        <v>9.8401699999999995E-2</v>
      </c>
      <c r="C564" s="4">
        <v>0.74550000000000005</v>
      </c>
      <c r="D564" s="4">
        <v>0.98751699999999998</v>
      </c>
      <c r="E564" s="18" t="s">
        <v>104</v>
      </c>
    </row>
    <row r="565" spans="1:5" x14ac:dyDescent="0.2">
      <c r="A565" s="18" t="s">
        <v>654</v>
      </c>
      <c r="B565" s="4">
        <v>-0.102948</v>
      </c>
      <c r="C565" s="4">
        <v>0.78049999999999997</v>
      </c>
      <c r="D565" s="4">
        <v>0.98751699999999998</v>
      </c>
      <c r="E565" s="18" t="s">
        <v>104</v>
      </c>
    </row>
    <row r="566" spans="1:5" x14ac:dyDescent="0.2">
      <c r="A566" s="18" t="s">
        <v>655</v>
      </c>
      <c r="B566" s="4">
        <v>-0.53590300000000002</v>
      </c>
      <c r="C566" s="4">
        <v>0.45019999999999999</v>
      </c>
      <c r="D566" s="4">
        <v>0.93774000000000002</v>
      </c>
      <c r="E566" s="18" t="s">
        <v>104</v>
      </c>
    </row>
    <row r="567" spans="1:5" x14ac:dyDescent="0.2">
      <c r="A567" s="18" t="s">
        <v>656</v>
      </c>
      <c r="B567" s="4">
        <v>-0.15682499999999999</v>
      </c>
      <c r="C567" s="4">
        <v>0.62070000000000003</v>
      </c>
      <c r="D567" s="4">
        <v>0.97465199999999996</v>
      </c>
      <c r="E567" s="18" t="s">
        <v>104</v>
      </c>
    </row>
    <row r="568" spans="1:5" x14ac:dyDescent="0.2">
      <c r="A568" s="18" t="s">
        <v>657</v>
      </c>
      <c r="B568" s="4">
        <v>-0.15818499999999999</v>
      </c>
      <c r="C568" s="4">
        <v>0.68600000000000005</v>
      </c>
      <c r="D568" s="4">
        <v>0.98213300000000003</v>
      </c>
      <c r="E568" s="18" t="s">
        <v>104</v>
      </c>
    </row>
    <row r="569" spans="1:5" x14ac:dyDescent="0.2">
      <c r="A569" s="18" t="s">
        <v>658</v>
      </c>
      <c r="B569" s="4">
        <v>-0.76107599999999997</v>
      </c>
      <c r="C569" s="4">
        <v>0.25900000000000001</v>
      </c>
      <c r="D569" s="4">
        <v>0.80597300000000005</v>
      </c>
      <c r="E569" s="18" t="s">
        <v>104</v>
      </c>
    </row>
    <row r="570" spans="1:5" x14ac:dyDescent="0.2">
      <c r="A570" s="18" t="s">
        <v>659</v>
      </c>
      <c r="B570" s="4">
        <v>0.36712499999999998</v>
      </c>
      <c r="C570" s="4">
        <v>0.56384999999999996</v>
      </c>
      <c r="D570" s="4">
        <v>0.96293300000000004</v>
      </c>
      <c r="E570" s="18" t="s">
        <v>104</v>
      </c>
    </row>
    <row r="571" spans="1:5" x14ac:dyDescent="0.2">
      <c r="A571" s="18" t="s">
        <v>660</v>
      </c>
      <c r="B571" s="4">
        <v>-0.230073</v>
      </c>
      <c r="C571" s="4">
        <v>0.45050000000000001</v>
      </c>
      <c r="D571" s="4">
        <v>0.93778700000000004</v>
      </c>
      <c r="E571" s="18" t="s">
        <v>104</v>
      </c>
    </row>
    <row r="572" spans="1:5" x14ac:dyDescent="0.2">
      <c r="A572" s="18" t="s">
        <v>661</v>
      </c>
      <c r="B572" s="4">
        <v>0.15940599999999999</v>
      </c>
      <c r="C572" s="4">
        <v>0.88795000000000002</v>
      </c>
      <c r="D572" s="4">
        <v>0.99358900000000006</v>
      </c>
      <c r="E572" s="18" t="s">
        <v>104</v>
      </c>
    </row>
    <row r="573" spans="1:5" x14ac:dyDescent="0.2">
      <c r="A573" s="18" t="s">
        <v>662</v>
      </c>
      <c r="B573" s="4">
        <v>0.14676400000000001</v>
      </c>
      <c r="C573" s="4">
        <v>0.62670000000000003</v>
      </c>
      <c r="D573" s="4">
        <v>0.97677499999999995</v>
      </c>
      <c r="E573" s="18" t="s">
        <v>104</v>
      </c>
    </row>
    <row r="574" spans="1:5" x14ac:dyDescent="0.2">
      <c r="A574" s="18" t="s">
        <v>663</v>
      </c>
      <c r="B574" s="4">
        <v>-0.185861</v>
      </c>
      <c r="C574" s="4">
        <v>0.51619999999999999</v>
      </c>
      <c r="D574" s="4">
        <v>0.95801599999999998</v>
      </c>
      <c r="E574" s="18" t="s">
        <v>104</v>
      </c>
    </row>
    <row r="575" spans="1:5" x14ac:dyDescent="0.2">
      <c r="A575" s="18" t="s">
        <v>664</v>
      </c>
      <c r="B575" s="4">
        <v>0.40374599999999999</v>
      </c>
      <c r="C575" s="4">
        <v>0.19015000000000001</v>
      </c>
      <c r="D575" s="4">
        <v>0.73543700000000001</v>
      </c>
      <c r="E575" s="18" t="s">
        <v>104</v>
      </c>
    </row>
    <row r="576" spans="1:5" x14ac:dyDescent="0.2">
      <c r="A576" s="18" t="s">
        <v>665</v>
      </c>
      <c r="B576" s="4">
        <v>-9.3024099999999998E-2</v>
      </c>
      <c r="C576" s="4">
        <v>0.76964999999999995</v>
      </c>
      <c r="D576" s="4">
        <v>0.98751699999999998</v>
      </c>
      <c r="E576" s="18" t="s">
        <v>104</v>
      </c>
    </row>
    <row r="577" spans="1:5" x14ac:dyDescent="0.2">
      <c r="A577" s="18" t="s">
        <v>666</v>
      </c>
      <c r="B577" s="4">
        <v>-7.9381299999999998E-3</v>
      </c>
      <c r="C577" s="4">
        <v>0.98070000000000002</v>
      </c>
      <c r="D577" s="4">
        <v>0.99701200000000001</v>
      </c>
      <c r="E577" s="18" t="s">
        <v>104</v>
      </c>
    </row>
    <row r="578" spans="1:5" x14ac:dyDescent="0.2">
      <c r="A578" s="18" t="s">
        <v>667</v>
      </c>
      <c r="B578" s="4">
        <v>-5.5926200000000002E-2</v>
      </c>
      <c r="C578" s="4">
        <v>0.8448</v>
      </c>
      <c r="D578" s="4">
        <v>0.99289000000000005</v>
      </c>
      <c r="E578" s="18" t="s">
        <v>104</v>
      </c>
    </row>
    <row r="579" spans="1:5" x14ac:dyDescent="0.2">
      <c r="A579" s="18" t="s">
        <v>668</v>
      </c>
      <c r="B579" s="4">
        <v>0.51328700000000005</v>
      </c>
      <c r="C579" s="4">
        <v>8.795E-2</v>
      </c>
      <c r="D579" s="4">
        <v>0.54589799999999999</v>
      </c>
      <c r="E579" s="18" t="s">
        <v>104</v>
      </c>
    </row>
    <row r="580" spans="1:5" x14ac:dyDescent="0.2">
      <c r="A580" s="18" t="s">
        <v>669</v>
      </c>
      <c r="B580" s="4">
        <v>4.4136500000000002E-2</v>
      </c>
      <c r="C580" s="4">
        <v>0.88634999999999997</v>
      </c>
      <c r="D580" s="4">
        <v>0.99358900000000006</v>
      </c>
      <c r="E580" s="18" t="s">
        <v>104</v>
      </c>
    </row>
    <row r="581" spans="1:5" x14ac:dyDescent="0.2">
      <c r="A581" s="18" t="s">
        <v>670</v>
      </c>
      <c r="B581" s="4">
        <v>-1.2952099999999999E-2</v>
      </c>
      <c r="C581" s="4">
        <v>0.96765000000000001</v>
      </c>
      <c r="D581" s="4">
        <v>0.99636899999999995</v>
      </c>
      <c r="E581" s="18" t="s">
        <v>104</v>
      </c>
    </row>
    <row r="582" spans="1:5" x14ac:dyDescent="0.2">
      <c r="A582" s="18" t="s">
        <v>671</v>
      </c>
      <c r="B582" s="4">
        <v>-0.140455</v>
      </c>
      <c r="C582" s="4">
        <v>0.66234999999999999</v>
      </c>
      <c r="D582" s="4">
        <v>0.98060700000000001</v>
      </c>
      <c r="E582" s="18" t="s">
        <v>104</v>
      </c>
    </row>
    <row r="583" spans="1:5" x14ac:dyDescent="0.2">
      <c r="A583" s="18" t="s">
        <v>672</v>
      </c>
      <c r="B583" s="4">
        <v>0.115741</v>
      </c>
      <c r="C583" s="4">
        <v>0.70440000000000003</v>
      </c>
      <c r="D583" s="4">
        <v>0.98566299999999996</v>
      </c>
      <c r="E583" s="18" t="s">
        <v>104</v>
      </c>
    </row>
    <row r="584" spans="1:5" x14ac:dyDescent="0.2">
      <c r="A584" s="18" t="s">
        <v>673</v>
      </c>
      <c r="B584" s="4">
        <v>-0.358427</v>
      </c>
      <c r="C584" s="4">
        <v>0.25590000000000002</v>
      </c>
      <c r="D584" s="4">
        <v>0.80401999999999996</v>
      </c>
      <c r="E584" s="18" t="s">
        <v>104</v>
      </c>
    </row>
    <row r="585" spans="1:5" x14ac:dyDescent="0.2">
      <c r="A585" s="18" t="s">
        <v>13</v>
      </c>
      <c r="B585" s="4">
        <v>-1.49593</v>
      </c>
      <c r="C585" s="4">
        <v>5.0000000000000002E-5</v>
      </c>
      <c r="D585" s="4">
        <v>3.7840600000000001E-3</v>
      </c>
      <c r="E585" s="18" t="s">
        <v>115</v>
      </c>
    </row>
    <row r="586" spans="1:5" x14ac:dyDescent="0.2">
      <c r="A586" s="18" t="s">
        <v>14</v>
      </c>
      <c r="B586" s="4">
        <v>-2.56047</v>
      </c>
      <c r="C586" s="4">
        <v>2.9999999999999997E-4</v>
      </c>
      <c r="D586" s="4">
        <v>1.62174E-2</v>
      </c>
      <c r="E586" s="18" t="s">
        <v>115</v>
      </c>
    </row>
    <row r="587" spans="1:5" x14ac:dyDescent="0.2">
      <c r="A587" s="18" t="s">
        <v>15</v>
      </c>
      <c r="B587" s="4">
        <v>-2.0911599999999999</v>
      </c>
      <c r="C587" s="4">
        <v>5.0000000000000002E-5</v>
      </c>
      <c r="D587" s="4">
        <v>3.7840600000000001E-3</v>
      </c>
      <c r="E587" s="18" t="s">
        <v>115</v>
      </c>
    </row>
    <row r="588" spans="1:5" x14ac:dyDescent="0.2">
      <c r="A588" s="18" t="s">
        <v>674</v>
      </c>
      <c r="B588" s="4">
        <v>-1.6295200000000001</v>
      </c>
      <c r="C588" s="4">
        <v>0.52775000000000005</v>
      </c>
      <c r="D588" s="4">
        <v>0.958206</v>
      </c>
      <c r="E588" s="18" t="s">
        <v>104</v>
      </c>
    </row>
    <row r="589" spans="1:5" x14ac:dyDescent="0.2">
      <c r="A589" s="18" t="s">
        <v>16</v>
      </c>
      <c r="B589" s="4">
        <v>-3.3191700000000002</v>
      </c>
      <c r="C589" s="4">
        <v>5.0000000000000002E-5</v>
      </c>
      <c r="D589" s="4">
        <v>3.7840600000000001E-3</v>
      </c>
      <c r="E589" s="18" t="s">
        <v>115</v>
      </c>
    </row>
    <row r="590" spans="1:5" x14ac:dyDescent="0.2">
      <c r="A590" s="18" t="s">
        <v>675</v>
      </c>
      <c r="B590" s="4">
        <v>-1.6387700000000001</v>
      </c>
      <c r="C590" s="4">
        <v>3.4250000000000003E-2</v>
      </c>
      <c r="D590" s="4">
        <v>0.361896</v>
      </c>
      <c r="E590" s="18" t="s">
        <v>104</v>
      </c>
    </row>
    <row r="591" spans="1:5" x14ac:dyDescent="0.2">
      <c r="A591" s="18" t="s">
        <v>17</v>
      </c>
      <c r="B591" s="4">
        <v>-2.4690300000000001</v>
      </c>
      <c r="C591" s="4">
        <v>5.0000000000000002E-5</v>
      </c>
      <c r="D591" s="4">
        <v>3.7840600000000001E-3</v>
      </c>
      <c r="E591" s="18" t="s">
        <v>115</v>
      </c>
    </row>
    <row r="592" spans="1:5" x14ac:dyDescent="0.2">
      <c r="A592" s="18" t="s">
        <v>18</v>
      </c>
      <c r="B592" s="4">
        <v>-2.9931000000000001</v>
      </c>
      <c r="C592" s="4">
        <v>5.0000000000000002E-5</v>
      </c>
      <c r="D592" s="4">
        <v>3.7840600000000001E-3</v>
      </c>
      <c r="E592" s="18" t="s">
        <v>115</v>
      </c>
    </row>
    <row r="593" spans="1:5" x14ac:dyDescent="0.2">
      <c r="A593" s="18" t="s">
        <v>62</v>
      </c>
      <c r="B593" s="4">
        <v>1.26695</v>
      </c>
      <c r="C593" s="4">
        <v>6.9999999999999999E-4</v>
      </c>
      <c r="D593" s="4">
        <v>3.0935399999999998E-2</v>
      </c>
      <c r="E593" s="18" t="s">
        <v>115</v>
      </c>
    </row>
    <row r="594" spans="1:5" x14ac:dyDescent="0.2">
      <c r="A594" s="18" t="s">
        <v>676</v>
      </c>
      <c r="B594" s="4">
        <v>1.9917199999999999E-2</v>
      </c>
      <c r="C594" s="4">
        <v>0.94315000000000004</v>
      </c>
      <c r="D594" s="4">
        <v>0.99379899999999999</v>
      </c>
      <c r="E594" s="18" t="s">
        <v>104</v>
      </c>
    </row>
    <row r="595" spans="1:5" x14ac:dyDescent="0.2">
      <c r="A595" s="18" t="s">
        <v>677</v>
      </c>
      <c r="B595" s="4">
        <v>-0.53449400000000002</v>
      </c>
      <c r="C595" s="4">
        <v>7.46E-2</v>
      </c>
      <c r="D595" s="4">
        <v>0.50640700000000005</v>
      </c>
      <c r="E595" s="18" t="s">
        <v>104</v>
      </c>
    </row>
    <row r="596" spans="1:5" x14ac:dyDescent="0.2">
      <c r="A596" s="18" t="s">
        <v>678</v>
      </c>
      <c r="B596" s="4">
        <v>-0.45434799999999997</v>
      </c>
      <c r="C596" s="4">
        <v>0.72589999999999999</v>
      </c>
      <c r="D596" s="4">
        <v>0.98751699999999998</v>
      </c>
      <c r="E596" s="18" t="s">
        <v>104</v>
      </c>
    </row>
    <row r="597" spans="1:5" x14ac:dyDescent="0.2">
      <c r="A597" s="18" t="s">
        <v>679</v>
      </c>
      <c r="B597" s="4">
        <v>-0.18326200000000001</v>
      </c>
      <c r="C597" s="4">
        <v>0.53305000000000002</v>
      </c>
      <c r="D597" s="4">
        <v>0.95894400000000002</v>
      </c>
      <c r="E597" s="18" t="s">
        <v>104</v>
      </c>
    </row>
    <row r="598" spans="1:5" x14ac:dyDescent="0.2">
      <c r="A598" s="18" t="s">
        <v>680</v>
      </c>
      <c r="B598" s="4">
        <v>-8.24159E-2</v>
      </c>
      <c r="C598" s="4">
        <v>0.77725</v>
      </c>
      <c r="D598" s="4">
        <v>0.98751699999999998</v>
      </c>
      <c r="E598" s="18" t="s">
        <v>104</v>
      </c>
    </row>
    <row r="599" spans="1:5" x14ac:dyDescent="0.2">
      <c r="A599" s="18" t="s">
        <v>681</v>
      </c>
      <c r="B599" s="4">
        <v>-1.4523600000000001</v>
      </c>
      <c r="C599" s="4">
        <v>0.64280000000000004</v>
      </c>
      <c r="D599" s="4">
        <v>0.97940000000000005</v>
      </c>
      <c r="E599" s="18" t="s">
        <v>104</v>
      </c>
    </row>
    <row r="600" spans="1:5" x14ac:dyDescent="0.2">
      <c r="A600" s="18" t="s">
        <v>682</v>
      </c>
      <c r="B600" s="4">
        <v>0.31747700000000001</v>
      </c>
      <c r="C600" s="4">
        <v>0.26750000000000002</v>
      </c>
      <c r="D600" s="4">
        <v>0.81308899999999995</v>
      </c>
      <c r="E600" s="18" t="s">
        <v>104</v>
      </c>
    </row>
    <row r="601" spans="1:5" x14ac:dyDescent="0.2">
      <c r="A601" s="18" t="s">
        <v>683</v>
      </c>
      <c r="B601" s="4">
        <v>-0.76681900000000003</v>
      </c>
      <c r="C601" s="4">
        <v>0.11205</v>
      </c>
      <c r="D601" s="4">
        <v>0.591978</v>
      </c>
      <c r="E601" s="18" t="s">
        <v>104</v>
      </c>
    </row>
    <row r="602" spans="1:5" x14ac:dyDescent="0.2">
      <c r="A602" s="18" t="s">
        <v>684</v>
      </c>
      <c r="B602" s="4">
        <v>0.69521200000000005</v>
      </c>
      <c r="C602" s="4">
        <v>8.3250000000000005E-2</v>
      </c>
      <c r="D602" s="4">
        <v>0.53028600000000004</v>
      </c>
      <c r="E602" s="18" t="s">
        <v>104</v>
      </c>
    </row>
    <row r="603" spans="1:5" x14ac:dyDescent="0.2">
      <c r="A603" s="18" t="s">
        <v>685</v>
      </c>
      <c r="B603" s="4">
        <v>9.5737199999999995E-2</v>
      </c>
      <c r="C603" s="4">
        <v>0.75714999999999999</v>
      </c>
      <c r="D603" s="4">
        <v>0.98751699999999998</v>
      </c>
      <c r="E603" s="18" t="s">
        <v>104</v>
      </c>
    </row>
    <row r="604" spans="1:5" x14ac:dyDescent="0.2">
      <c r="A604" s="18" t="s">
        <v>686</v>
      </c>
      <c r="B604" s="4">
        <v>0.24346000000000001</v>
      </c>
      <c r="C604" s="4">
        <v>0.44724999999999998</v>
      </c>
      <c r="D604" s="4">
        <v>0.93736299999999995</v>
      </c>
      <c r="E604" s="18" t="s">
        <v>104</v>
      </c>
    </row>
    <row r="605" spans="1:5" x14ac:dyDescent="0.2">
      <c r="A605" s="18" t="s">
        <v>687</v>
      </c>
      <c r="B605" s="4">
        <v>-0.229188</v>
      </c>
      <c r="C605" s="4">
        <v>0.47760000000000002</v>
      </c>
      <c r="D605" s="4">
        <v>0.94749700000000003</v>
      </c>
      <c r="E605" s="18" t="s">
        <v>104</v>
      </c>
    </row>
    <row r="606" spans="1:5" x14ac:dyDescent="0.2">
      <c r="A606" s="18" t="s">
        <v>688</v>
      </c>
      <c r="B606" s="4">
        <v>-0.62485599999999997</v>
      </c>
      <c r="C606" s="4">
        <v>0.26795000000000002</v>
      </c>
      <c r="D606" s="4">
        <v>0.813388</v>
      </c>
      <c r="E606" s="18" t="s">
        <v>104</v>
      </c>
    </row>
    <row r="607" spans="1:5" x14ac:dyDescent="0.2">
      <c r="A607" s="18" t="s">
        <v>689</v>
      </c>
      <c r="B607" s="4">
        <v>-0.74522299999999997</v>
      </c>
      <c r="C607" s="4">
        <v>9.9750000000000005E-2</v>
      </c>
      <c r="D607" s="4">
        <v>0.570739</v>
      </c>
      <c r="E607" s="18" t="s">
        <v>104</v>
      </c>
    </row>
    <row r="608" spans="1:5" x14ac:dyDescent="0.2">
      <c r="A608" s="18" t="s">
        <v>690</v>
      </c>
      <c r="B608" s="4">
        <v>-0.40365699999999999</v>
      </c>
      <c r="C608" s="4">
        <v>0.34684999999999999</v>
      </c>
      <c r="D608" s="4">
        <v>0.88068900000000006</v>
      </c>
      <c r="E608" s="18" t="s">
        <v>104</v>
      </c>
    </row>
    <row r="609" spans="1:5" x14ac:dyDescent="0.2">
      <c r="A609" s="18" t="s">
        <v>691</v>
      </c>
      <c r="B609" s="4">
        <v>-4.7084000000000001E-2</v>
      </c>
      <c r="C609" s="4">
        <v>0.94284999999999997</v>
      </c>
      <c r="D609" s="4">
        <v>0.99379899999999999</v>
      </c>
      <c r="E609" s="18" t="s">
        <v>104</v>
      </c>
    </row>
    <row r="610" spans="1:5" x14ac:dyDescent="0.2">
      <c r="A610" s="18" t="s">
        <v>692</v>
      </c>
      <c r="B610" s="4">
        <v>0.20919499999999999</v>
      </c>
      <c r="C610" s="4">
        <v>0.67090000000000005</v>
      </c>
      <c r="D610" s="4">
        <v>0.98060700000000001</v>
      </c>
      <c r="E610" s="18" t="s">
        <v>104</v>
      </c>
    </row>
    <row r="611" spans="1:5" x14ac:dyDescent="0.2">
      <c r="A611" s="18" t="s">
        <v>693</v>
      </c>
      <c r="B611" s="4">
        <v>-0.46521600000000002</v>
      </c>
      <c r="C611" s="4">
        <v>0.52039999999999997</v>
      </c>
      <c r="D611" s="4">
        <v>0.95801599999999998</v>
      </c>
      <c r="E611" s="18" t="s">
        <v>104</v>
      </c>
    </row>
    <row r="612" spans="1:5" x14ac:dyDescent="0.2">
      <c r="A612" s="18" t="s">
        <v>694</v>
      </c>
      <c r="B612" s="4">
        <v>5.2587399999999996E-4</v>
      </c>
      <c r="C612" s="4">
        <v>0.98580000000000001</v>
      </c>
      <c r="D612" s="4">
        <v>0.99712000000000001</v>
      </c>
      <c r="E612" s="18" t="s">
        <v>104</v>
      </c>
    </row>
    <row r="613" spans="1:5" x14ac:dyDescent="0.2">
      <c r="A613" s="18" t="s">
        <v>695</v>
      </c>
      <c r="B613" s="4">
        <v>0.17052899999999999</v>
      </c>
      <c r="C613" s="4">
        <v>0.63270000000000004</v>
      </c>
      <c r="D613" s="4">
        <v>0.97744299999999995</v>
      </c>
      <c r="E613" s="18" t="s">
        <v>104</v>
      </c>
    </row>
    <row r="614" spans="1:5" x14ac:dyDescent="0.2">
      <c r="A614" s="18" t="s">
        <v>696</v>
      </c>
      <c r="B614" s="4">
        <v>-0.21865299999999999</v>
      </c>
      <c r="C614" s="4">
        <v>0.51019999999999999</v>
      </c>
      <c r="D614" s="4">
        <v>0.95801599999999998</v>
      </c>
      <c r="E614" s="18" t="s">
        <v>104</v>
      </c>
    </row>
    <row r="615" spans="1:5" x14ac:dyDescent="0.2">
      <c r="A615" s="18" t="s">
        <v>697</v>
      </c>
      <c r="B615" s="4">
        <v>1.1654599999999999</v>
      </c>
      <c r="C615" s="4">
        <v>4.2250000000000003E-2</v>
      </c>
      <c r="D615" s="4">
        <v>0.39985199999999999</v>
      </c>
      <c r="E615" s="18" t="s">
        <v>104</v>
      </c>
    </row>
    <row r="616" spans="1:5" x14ac:dyDescent="0.2">
      <c r="A616" s="18" t="s">
        <v>698</v>
      </c>
      <c r="B616" s="4">
        <v>1.5279</v>
      </c>
      <c r="C616" s="4">
        <v>6.7049999999999998E-2</v>
      </c>
      <c r="D616" s="4">
        <v>0.48748200000000003</v>
      </c>
      <c r="E616" s="18" t="s">
        <v>104</v>
      </c>
    </row>
    <row r="617" spans="1:5" x14ac:dyDescent="0.2">
      <c r="A617" s="18" t="s">
        <v>699</v>
      </c>
      <c r="B617" s="4">
        <v>0.22117200000000001</v>
      </c>
      <c r="C617" s="4">
        <v>0.45434999999999998</v>
      </c>
      <c r="D617" s="4">
        <v>0.940272</v>
      </c>
      <c r="E617" s="18" t="s">
        <v>104</v>
      </c>
    </row>
    <row r="618" spans="1:5" x14ac:dyDescent="0.2">
      <c r="A618" s="18" t="s">
        <v>700</v>
      </c>
      <c r="B618" s="4">
        <v>0.69600899999999999</v>
      </c>
      <c r="C618" s="4">
        <v>0.73560000000000003</v>
      </c>
      <c r="D618" s="4">
        <v>0.98751699999999998</v>
      </c>
      <c r="E618" s="18" t="s">
        <v>104</v>
      </c>
    </row>
    <row r="619" spans="1:5" x14ac:dyDescent="0.2">
      <c r="A619" s="18" t="s">
        <v>63</v>
      </c>
      <c r="B619" s="4">
        <v>1.58779</v>
      </c>
      <c r="C619" s="4">
        <v>5.0000000000000002E-5</v>
      </c>
      <c r="D619" s="4">
        <v>3.7840600000000001E-3</v>
      </c>
      <c r="E619" s="18" t="s">
        <v>115</v>
      </c>
    </row>
    <row r="620" spans="1:5" x14ac:dyDescent="0.2">
      <c r="A620" s="18" t="s">
        <v>701</v>
      </c>
      <c r="B620" s="4">
        <v>-0.28686800000000001</v>
      </c>
      <c r="C620" s="4">
        <v>0.40844999999999998</v>
      </c>
      <c r="D620" s="4">
        <v>0.91766999999999999</v>
      </c>
      <c r="E620" s="18" t="s">
        <v>104</v>
      </c>
    </row>
    <row r="621" spans="1:5" x14ac:dyDescent="0.2">
      <c r="A621" s="18" t="s">
        <v>702</v>
      </c>
      <c r="B621" s="4">
        <v>-0.51594700000000004</v>
      </c>
      <c r="C621" s="4">
        <v>0.32205</v>
      </c>
      <c r="D621" s="4">
        <v>0.85974399999999995</v>
      </c>
      <c r="E621" s="18" t="s">
        <v>104</v>
      </c>
    </row>
    <row r="622" spans="1:5" x14ac:dyDescent="0.2">
      <c r="A622" s="18" t="s">
        <v>703</v>
      </c>
      <c r="B622" s="4">
        <v>8.54877E-2</v>
      </c>
      <c r="C622" s="4">
        <v>0.93469999999999998</v>
      </c>
      <c r="D622" s="4">
        <v>0.99379899999999999</v>
      </c>
      <c r="E622" s="18" t="s">
        <v>104</v>
      </c>
    </row>
    <row r="623" spans="1:5" x14ac:dyDescent="0.2">
      <c r="A623" s="18" t="s">
        <v>704</v>
      </c>
      <c r="B623" s="4">
        <v>4.8344600000000001E-2</v>
      </c>
      <c r="C623" s="4">
        <v>0.91869999999999996</v>
      </c>
      <c r="D623" s="4">
        <v>0.99358900000000006</v>
      </c>
      <c r="E623" s="18" t="s">
        <v>104</v>
      </c>
    </row>
    <row r="624" spans="1:5" x14ac:dyDescent="0.2">
      <c r="A624" s="18" t="s">
        <v>705</v>
      </c>
      <c r="B624" s="4">
        <v>-0.94629200000000002</v>
      </c>
      <c r="C624" s="4">
        <v>0.42485000000000001</v>
      </c>
      <c r="D624" s="4">
        <v>0.92509300000000005</v>
      </c>
      <c r="E624" s="18" t="s">
        <v>104</v>
      </c>
    </row>
    <row r="625" spans="1:5" x14ac:dyDescent="0.2">
      <c r="A625" s="18" t="s">
        <v>706</v>
      </c>
      <c r="B625" s="4">
        <v>4.1500700000000001E-2</v>
      </c>
      <c r="C625" s="4">
        <v>0.89249999999999996</v>
      </c>
      <c r="D625" s="4">
        <v>0.99358900000000006</v>
      </c>
      <c r="E625" s="18" t="s">
        <v>104</v>
      </c>
    </row>
    <row r="626" spans="1:5" x14ac:dyDescent="0.2">
      <c r="A626" s="18" t="s">
        <v>707</v>
      </c>
      <c r="B626" s="4">
        <v>0.33882099999999998</v>
      </c>
      <c r="C626" s="4">
        <v>0.2858</v>
      </c>
      <c r="D626" s="4">
        <v>0.83191199999999998</v>
      </c>
      <c r="E626" s="18" t="s">
        <v>104</v>
      </c>
    </row>
    <row r="627" spans="1:5" x14ac:dyDescent="0.2">
      <c r="A627" s="18" t="s">
        <v>708</v>
      </c>
      <c r="B627" s="4">
        <v>0.64637</v>
      </c>
      <c r="C627" s="4">
        <v>5.04E-2</v>
      </c>
      <c r="D627" s="4">
        <v>0.43623600000000001</v>
      </c>
      <c r="E627" s="18" t="s">
        <v>104</v>
      </c>
    </row>
    <row r="628" spans="1:5" x14ac:dyDescent="0.2">
      <c r="A628" s="18" t="s">
        <v>709</v>
      </c>
      <c r="B628" s="4">
        <v>0.66342000000000001</v>
      </c>
      <c r="C628" s="4">
        <v>0.63109999999999999</v>
      </c>
      <c r="D628" s="4">
        <v>0.97743899999999995</v>
      </c>
      <c r="E628" s="18" t="s">
        <v>104</v>
      </c>
    </row>
    <row r="629" spans="1:5" x14ac:dyDescent="0.2">
      <c r="A629" s="18" t="s">
        <v>710</v>
      </c>
      <c r="B629" s="4">
        <v>-0.56908400000000003</v>
      </c>
      <c r="C629" s="4">
        <v>0.19405</v>
      </c>
      <c r="D629" s="4">
        <v>0.73798699999999995</v>
      </c>
      <c r="E629" s="18" t="s">
        <v>104</v>
      </c>
    </row>
    <row r="630" spans="1:5" x14ac:dyDescent="0.2">
      <c r="A630" s="18" t="s">
        <v>711</v>
      </c>
      <c r="B630" s="4">
        <v>0.50307299999999999</v>
      </c>
      <c r="C630" s="4">
        <v>0.26415</v>
      </c>
      <c r="D630" s="4">
        <v>0.81108599999999997</v>
      </c>
      <c r="E630" s="18" t="s">
        <v>104</v>
      </c>
    </row>
    <row r="631" spans="1:5" x14ac:dyDescent="0.2">
      <c r="A631" s="18" t="s">
        <v>712</v>
      </c>
      <c r="B631" s="4">
        <v>1.5885100000000001</v>
      </c>
      <c r="C631" s="4">
        <v>4.9950000000000001E-2</v>
      </c>
      <c r="D631" s="4">
        <v>0.43420300000000001</v>
      </c>
      <c r="E631" s="18" t="s">
        <v>104</v>
      </c>
    </row>
    <row r="632" spans="1:5" x14ac:dyDescent="0.2">
      <c r="A632" s="18" t="s">
        <v>713</v>
      </c>
      <c r="B632" s="4">
        <v>-0.728993</v>
      </c>
      <c r="C632" s="4">
        <v>0.51729999999999998</v>
      </c>
      <c r="D632" s="4">
        <v>0.95801599999999998</v>
      </c>
      <c r="E632" s="18" t="s">
        <v>104</v>
      </c>
    </row>
    <row r="633" spans="1:5" x14ac:dyDescent="0.2">
      <c r="A633" s="18" t="s">
        <v>714</v>
      </c>
      <c r="B633" s="4">
        <v>0.117961</v>
      </c>
      <c r="C633" s="4">
        <v>0.71184999999999998</v>
      </c>
      <c r="D633" s="4">
        <v>0.98693900000000001</v>
      </c>
      <c r="E633" s="18" t="s">
        <v>104</v>
      </c>
    </row>
    <row r="634" spans="1:5" x14ac:dyDescent="0.2">
      <c r="A634" s="18" t="s">
        <v>715</v>
      </c>
      <c r="B634" s="4">
        <v>-0.94059999999999999</v>
      </c>
      <c r="C634" s="4">
        <v>1.7049999999999999E-2</v>
      </c>
      <c r="D634" s="4">
        <v>0.24490899999999999</v>
      </c>
      <c r="E634" s="18" t="s">
        <v>104</v>
      </c>
    </row>
    <row r="635" spans="1:5" x14ac:dyDescent="0.2">
      <c r="A635" s="18" t="s">
        <v>716</v>
      </c>
      <c r="B635" s="4">
        <v>0.58918999999999999</v>
      </c>
      <c r="C635" s="4">
        <v>0.17215</v>
      </c>
      <c r="D635" s="4">
        <v>0.71183200000000002</v>
      </c>
      <c r="E635" s="18" t="s">
        <v>104</v>
      </c>
    </row>
    <row r="636" spans="1:5" x14ac:dyDescent="0.2">
      <c r="A636" s="18" t="s">
        <v>717</v>
      </c>
      <c r="B636" s="4">
        <v>-0.64788000000000001</v>
      </c>
      <c r="C636" s="4">
        <v>5.6950000000000001E-2</v>
      </c>
      <c r="D636" s="4">
        <v>0.45639099999999999</v>
      </c>
      <c r="E636" s="18" t="s">
        <v>104</v>
      </c>
    </row>
    <row r="637" spans="1:5" x14ac:dyDescent="0.2">
      <c r="A637" s="18" t="s">
        <v>718</v>
      </c>
      <c r="B637" s="4">
        <v>0.15593899999999999</v>
      </c>
      <c r="C637" s="4">
        <v>0.79944999999999999</v>
      </c>
      <c r="D637" s="4">
        <v>0.98932299999999995</v>
      </c>
      <c r="E637" s="18" t="s">
        <v>104</v>
      </c>
    </row>
    <row r="638" spans="1:5" x14ac:dyDescent="0.2">
      <c r="A638" s="18" t="s">
        <v>719</v>
      </c>
      <c r="B638" s="4">
        <v>3.3095800000000002E-2</v>
      </c>
      <c r="C638" s="4">
        <v>0.94364999999999999</v>
      </c>
      <c r="D638" s="4">
        <v>0.99379899999999999</v>
      </c>
      <c r="E638" s="18" t="s">
        <v>104</v>
      </c>
    </row>
    <row r="639" spans="1:5" x14ac:dyDescent="0.2">
      <c r="A639" s="18" t="s">
        <v>720</v>
      </c>
      <c r="B639" s="4">
        <v>0.52985700000000002</v>
      </c>
      <c r="C639" s="4">
        <v>0.29459999999999997</v>
      </c>
      <c r="D639" s="4">
        <v>0.83996000000000004</v>
      </c>
      <c r="E639" s="18" t="s">
        <v>104</v>
      </c>
    </row>
    <row r="640" spans="1:5" x14ac:dyDescent="0.2">
      <c r="A640" s="18" t="s">
        <v>721</v>
      </c>
      <c r="B640" s="4">
        <v>0.36312899999999998</v>
      </c>
      <c r="C640" s="4">
        <v>0.37285000000000001</v>
      </c>
      <c r="D640" s="4">
        <v>0.89758300000000002</v>
      </c>
      <c r="E640" s="18" t="s">
        <v>104</v>
      </c>
    </row>
    <row r="641" spans="1:5" x14ac:dyDescent="0.2">
      <c r="A641" s="18" t="s">
        <v>722</v>
      </c>
      <c r="B641" s="4">
        <v>-1.9429499999999999E-2</v>
      </c>
      <c r="C641" s="4">
        <v>0.95504999999999995</v>
      </c>
      <c r="D641" s="4">
        <v>0.99611799999999995</v>
      </c>
      <c r="E641" s="18" t="s">
        <v>104</v>
      </c>
    </row>
    <row r="642" spans="1:5" x14ac:dyDescent="0.2">
      <c r="A642" s="18" t="s">
        <v>723</v>
      </c>
      <c r="B642" s="4">
        <v>-0.120952</v>
      </c>
      <c r="C642" s="4">
        <v>0.91269999999999996</v>
      </c>
      <c r="D642" s="4">
        <v>0.99358900000000006</v>
      </c>
      <c r="E642" s="18" t="s">
        <v>104</v>
      </c>
    </row>
    <row r="643" spans="1:5" x14ac:dyDescent="0.2">
      <c r="A643" s="18" t="s">
        <v>724</v>
      </c>
      <c r="B643" s="4">
        <v>-1.6271599999999999</v>
      </c>
      <c r="C643" s="4">
        <v>8.6150000000000004E-2</v>
      </c>
      <c r="D643" s="4">
        <v>0.53967399999999999</v>
      </c>
      <c r="E643" s="18" t="s">
        <v>104</v>
      </c>
    </row>
    <row r="644" spans="1:5" x14ac:dyDescent="0.2">
      <c r="A644" s="18" t="s">
        <v>725</v>
      </c>
      <c r="B644" s="4">
        <v>-0.80730900000000005</v>
      </c>
      <c r="C644" s="4">
        <v>1.9099999999999999E-2</v>
      </c>
      <c r="D644" s="4">
        <v>0.26074599999999998</v>
      </c>
      <c r="E644" s="18" t="s">
        <v>104</v>
      </c>
    </row>
    <row r="645" spans="1:5" x14ac:dyDescent="0.2">
      <c r="A645" s="18" t="s">
        <v>726</v>
      </c>
      <c r="B645" s="4">
        <v>-0.67796000000000001</v>
      </c>
      <c r="C645" s="4">
        <v>6.6199999999999995E-2</v>
      </c>
      <c r="D645" s="4">
        <v>0.48603499999999999</v>
      </c>
      <c r="E645" s="18" t="s">
        <v>104</v>
      </c>
    </row>
    <row r="646" spans="1:5" x14ac:dyDescent="0.2">
      <c r="A646" s="18" t="s">
        <v>727</v>
      </c>
      <c r="B646" s="4">
        <v>-0.86075699999999999</v>
      </c>
      <c r="C646" s="4">
        <v>3.9849999999999997E-2</v>
      </c>
      <c r="D646" s="4">
        <v>0.38963599999999998</v>
      </c>
      <c r="E646" s="18" t="s">
        <v>104</v>
      </c>
    </row>
    <row r="647" spans="1:5" x14ac:dyDescent="0.2">
      <c r="A647" s="18" t="s">
        <v>728</v>
      </c>
      <c r="B647" s="4">
        <v>0.85092100000000004</v>
      </c>
      <c r="C647" s="4">
        <v>0.10829999999999999</v>
      </c>
      <c r="D647" s="4">
        <v>0.58518700000000001</v>
      </c>
      <c r="E647" s="18" t="s">
        <v>104</v>
      </c>
    </row>
    <row r="648" spans="1:5" x14ac:dyDescent="0.2">
      <c r="A648" s="18" t="s">
        <v>729</v>
      </c>
      <c r="B648" s="4">
        <v>-0.84299400000000002</v>
      </c>
      <c r="C648" s="4">
        <v>7.7000000000000002E-3</v>
      </c>
      <c r="D648" s="4">
        <v>0.15462600000000001</v>
      </c>
      <c r="E648" s="18" t="s">
        <v>104</v>
      </c>
    </row>
    <row r="649" spans="1:5" x14ac:dyDescent="0.2">
      <c r="A649" s="18" t="s">
        <v>730</v>
      </c>
      <c r="B649" s="4">
        <v>6.0094399999999999E-2</v>
      </c>
      <c r="C649" s="4">
        <v>0.9123</v>
      </c>
      <c r="D649" s="4">
        <v>0.99358900000000006</v>
      </c>
      <c r="E649" s="18" t="s">
        <v>104</v>
      </c>
    </row>
    <row r="650" spans="1:5" x14ac:dyDescent="0.2">
      <c r="A650" s="18" t="s">
        <v>731</v>
      </c>
      <c r="B650" s="4">
        <v>0.23336299999999999</v>
      </c>
      <c r="C650" s="4">
        <v>0.56320000000000003</v>
      </c>
      <c r="D650" s="4">
        <v>0.96285900000000002</v>
      </c>
      <c r="E650" s="18" t="s">
        <v>104</v>
      </c>
    </row>
    <row r="651" spans="1:5" x14ac:dyDescent="0.2">
      <c r="A651" s="18" t="s">
        <v>732</v>
      </c>
      <c r="B651" s="4">
        <v>-0.45098199999999999</v>
      </c>
      <c r="C651" s="4">
        <v>0.13464999999999999</v>
      </c>
      <c r="D651" s="4">
        <v>0.64471199999999995</v>
      </c>
      <c r="E651" s="18" t="s">
        <v>104</v>
      </c>
    </row>
    <row r="652" spans="1:5" x14ac:dyDescent="0.2">
      <c r="A652" s="18" t="s">
        <v>733</v>
      </c>
      <c r="B652" s="4">
        <v>-0.60335700000000003</v>
      </c>
      <c r="C652" s="4">
        <v>0.34339999999999998</v>
      </c>
      <c r="D652" s="4">
        <v>0.87837600000000005</v>
      </c>
      <c r="E652" s="18" t="s">
        <v>104</v>
      </c>
    </row>
    <row r="653" spans="1:5" x14ac:dyDescent="0.2">
      <c r="A653" s="18" t="s">
        <v>734</v>
      </c>
      <c r="B653" s="4">
        <v>-0.69562900000000005</v>
      </c>
      <c r="C653" s="4">
        <v>0.1149</v>
      </c>
      <c r="D653" s="4">
        <v>0.59867899999999996</v>
      </c>
      <c r="E653" s="18" t="s">
        <v>104</v>
      </c>
    </row>
    <row r="654" spans="1:5" x14ac:dyDescent="0.2">
      <c r="A654" s="18" t="s">
        <v>735</v>
      </c>
      <c r="B654" s="4">
        <v>-0.40533000000000002</v>
      </c>
      <c r="C654" s="4">
        <v>0.42</v>
      </c>
      <c r="D654" s="4">
        <v>0.92161400000000004</v>
      </c>
      <c r="E654" s="18" t="s">
        <v>104</v>
      </c>
    </row>
    <row r="655" spans="1:5" x14ac:dyDescent="0.2">
      <c r="A655" s="18" t="s">
        <v>736</v>
      </c>
      <c r="B655" s="4">
        <v>-3.27053E-2</v>
      </c>
      <c r="C655" s="4">
        <v>0.90990000000000004</v>
      </c>
      <c r="D655" s="4">
        <v>0.99358900000000006</v>
      </c>
      <c r="E655" s="18" t="s">
        <v>104</v>
      </c>
    </row>
    <row r="656" spans="1:5" x14ac:dyDescent="0.2">
      <c r="A656" s="18" t="s">
        <v>737</v>
      </c>
      <c r="B656" s="4">
        <v>0.29271200000000003</v>
      </c>
      <c r="C656" s="4">
        <v>0.34389999999999998</v>
      </c>
      <c r="D656" s="4">
        <v>0.87861100000000003</v>
      </c>
      <c r="E656" s="18" t="s">
        <v>104</v>
      </c>
    </row>
    <row r="657" spans="1:5" x14ac:dyDescent="0.2">
      <c r="A657" s="18" t="s">
        <v>738</v>
      </c>
      <c r="B657" s="4">
        <v>-0.11464299999999999</v>
      </c>
      <c r="C657" s="4">
        <v>0.70425000000000004</v>
      </c>
      <c r="D657" s="4">
        <v>0.98566299999999996</v>
      </c>
      <c r="E657" s="18" t="s">
        <v>104</v>
      </c>
    </row>
    <row r="658" spans="1:5" x14ac:dyDescent="0.2">
      <c r="A658" s="18" t="s">
        <v>739</v>
      </c>
      <c r="B658" s="4">
        <v>0.14905099999999999</v>
      </c>
      <c r="C658" s="4">
        <v>0.79554999999999998</v>
      </c>
      <c r="D658" s="4">
        <v>0.98896799999999996</v>
      </c>
      <c r="E658" s="18" t="s">
        <v>104</v>
      </c>
    </row>
    <row r="659" spans="1:5" x14ac:dyDescent="0.2">
      <c r="A659" s="18" t="s">
        <v>740</v>
      </c>
      <c r="B659" s="4">
        <v>0.91464100000000004</v>
      </c>
      <c r="C659" s="4">
        <v>0.14549999999999999</v>
      </c>
      <c r="D659" s="4">
        <v>0.66801200000000005</v>
      </c>
      <c r="E659" s="18" t="s">
        <v>104</v>
      </c>
    </row>
    <row r="660" spans="1:5" x14ac:dyDescent="0.2">
      <c r="A660" s="18" t="s">
        <v>741</v>
      </c>
      <c r="B660" s="4">
        <v>0.88072300000000003</v>
      </c>
      <c r="C660" s="4">
        <v>0.10954999999999999</v>
      </c>
      <c r="D660" s="4">
        <v>0.58774499999999996</v>
      </c>
      <c r="E660" s="18" t="s">
        <v>104</v>
      </c>
    </row>
    <row r="661" spans="1:5" x14ac:dyDescent="0.2">
      <c r="A661" s="18" t="s">
        <v>742</v>
      </c>
      <c r="B661" s="4">
        <v>7.7539800000000006E-2</v>
      </c>
      <c r="C661" s="4">
        <v>0.82894999999999996</v>
      </c>
      <c r="D661" s="4">
        <v>0.99209999999999998</v>
      </c>
      <c r="E661" s="18" t="s">
        <v>104</v>
      </c>
    </row>
    <row r="662" spans="1:5" x14ac:dyDescent="0.2">
      <c r="A662" s="18" t="s">
        <v>743</v>
      </c>
      <c r="B662" s="4">
        <v>0.68152500000000005</v>
      </c>
      <c r="C662" s="4">
        <v>2.41E-2</v>
      </c>
      <c r="D662" s="4">
        <v>0.29658499999999999</v>
      </c>
      <c r="E662" s="18" t="s">
        <v>104</v>
      </c>
    </row>
    <row r="663" spans="1:5" x14ac:dyDescent="0.2">
      <c r="A663" s="18" t="s">
        <v>744</v>
      </c>
      <c r="B663" s="4">
        <v>0.14319000000000001</v>
      </c>
      <c r="C663" s="4">
        <v>0.63965000000000005</v>
      </c>
      <c r="D663" s="4">
        <v>0.97857000000000005</v>
      </c>
      <c r="E663" s="18" t="s">
        <v>104</v>
      </c>
    </row>
    <row r="664" spans="1:5" x14ac:dyDescent="0.2">
      <c r="A664" s="18" t="s">
        <v>745</v>
      </c>
      <c r="B664" s="4">
        <v>0.293821</v>
      </c>
      <c r="C664" s="4">
        <v>0.33789999999999998</v>
      </c>
      <c r="D664" s="4">
        <v>0.87334699999999998</v>
      </c>
      <c r="E664" s="18" t="s">
        <v>104</v>
      </c>
    </row>
    <row r="665" spans="1:5" x14ac:dyDescent="0.2">
      <c r="A665" s="18" t="s">
        <v>746</v>
      </c>
      <c r="B665" s="4">
        <v>0.61212800000000001</v>
      </c>
      <c r="C665" s="4">
        <v>3.3250000000000002E-2</v>
      </c>
      <c r="D665" s="4">
        <v>0.35495599999999999</v>
      </c>
      <c r="E665" s="18" t="s">
        <v>104</v>
      </c>
    </row>
    <row r="666" spans="1:5" x14ac:dyDescent="0.2">
      <c r="A666" s="18" t="s">
        <v>747</v>
      </c>
      <c r="B666" s="4">
        <v>0.44992300000000002</v>
      </c>
      <c r="C666" s="4">
        <v>0.22214999999999999</v>
      </c>
      <c r="D666" s="4">
        <v>0.77316700000000005</v>
      </c>
      <c r="E666" s="18" t="s">
        <v>104</v>
      </c>
    </row>
    <row r="667" spans="1:5" x14ac:dyDescent="0.2">
      <c r="A667" s="18" t="s">
        <v>748</v>
      </c>
      <c r="B667" s="4">
        <v>0.49867400000000001</v>
      </c>
      <c r="C667" s="4">
        <v>9.9000000000000005E-2</v>
      </c>
      <c r="D667" s="4">
        <v>0.57003800000000004</v>
      </c>
      <c r="E667" s="18" t="s">
        <v>104</v>
      </c>
    </row>
    <row r="668" spans="1:5" x14ac:dyDescent="0.2">
      <c r="A668" s="18" t="s">
        <v>749</v>
      </c>
      <c r="B668" s="4">
        <v>-2.6790399999999999E-2</v>
      </c>
      <c r="C668" s="4">
        <v>0.92884999999999995</v>
      </c>
      <c r="D668" s="4">
        <v>0.99379899999999999</v>
      </c>
      <c r="E668" s="18" t="s">
        <v>104</v>
      </c>
    </row>
    <row r="669" spans="1:5" x14ac:dyDescent="0.2">
      <c r="A669" s="18" t="s">
        <v>750</v>
      </c>
      <c r="B669" s="4">
        <v>-0.246776</v>
      </c>
      <c r="C669" s="4">
        <v>0.40749999999999997</v>
      </c>
      <c r="D669" s="4">
        <v>0.91766999999999999</v>
      </c>
      <c r="E669" s="18" t="s">
        <v>104</v>
      </c>
    </row>
    <row r="670" spans="1:5" x14ac:dyDescent="0.2">
      <c r="A670" s="18" t="s">
        <v>751</v>
      </c>
      <c r="B670" s="4">
        <v>-0.59382000000000001</v>
      </c>
      <c r="C670" s="4">
        <v>7.1900000000000006E-2</v>
      </c>
      <c r="D670" s="4">
        <v>0.49807600000000002</v>
      </c>
      <c r="E670" s="18" t="s">
        <v>104</v>
      </c>
    </row>
    <row r="671" spans="1:5" x14ac:dyDescent="0.2">
      <c r="A671" s="18" t="s">
        <v>752</v>
      </c>
      <c r="B671" s="4">
        <v>0.17405499999999999</v>
      </c>
      <c r="C671" s="4">
        <v>0.55989999999999995</v>
      </c>
      <c r="D671" s="4">
        <v>0.96285900000000002</v>
      </c>
      <c r="E671" s="18" t="s">
        <v>104</v>
      </c>
    </row>
    <row r="672" spans="1:5" x14ac:dyDescent="0.2">
      <c r="A672" s="18" t="s">
        <v>753</v>
      </c>
      <c r="B672" s="4">
        <v>-0.21545400000000001</v>
      </c>
      <c r="C672" s="4">
        <v>0.44180000000000003</v>
      </c>
      <c r="D672" s="4">
        <v>0.93406599999999995</v>
      </c>
      <c r="E672" s="18" t="s">
        <v>104</v>
      </c>
    </row>
    <row r="673" spans="1:5" x14ac:dyDescent="0.2">
      <c r="A673" s="18" t="s">
        <v>754</v>
      </c>
      <c r="B673" s="4">
        <v>-0.97654200000000002</v>
      </c>
      <c r="C673" s="4">
        <v>2.15E-3</v>
      </c>
      <c r="D673" s="4">
        <v>6.99848E-2</v>
      </c>
      <c r="E673" s="18" t="s">
        <v>104</v>
      </c>
    </row>
    <row r="674" spans="1:5" x14ac:dyDescent="0.2">
      <c r="A674" s="18" t="s">
        <v>755</v>
      </c>
      <c r="B674" s="4">
        <v>-1.7812399999999999</v>
      </c>
      <c r="C674" s="4">
        <v>0.38074999999999998</v>
      </c>
      <c r="D674" s="4">
        <v>0.90202099999999996</v>
      </c>
      <c r="E674" s="18" t="s">
        <v>104</v>
      </c>
    </row>
    <row r="675" spans="1:5" x14ac:dyDescent="0.2">
      <c r="A675" s="18" t="s">
        <v>756</v>
      </c>
      <c r="B675" s="4">
        <v>-0.59768299999999996</v>
      </c>
      <c r="C675" s="4">
        <v>0.60319999999999996</v>
      </c>
      <c r="D675" s="4">
        <v>0.96936299999999997</v>
      </c>
      <c r="E675" s="18" t="s">
        <v>104</v>
      </c>
    </row>
    <row r="676" spans="1:5" x14ac:dyDescent="0.2">
      <c r="A676" s="18" t="s">
        <v>757</v>
      </c>
      <c r="B676" s="4">
        <v>0.14755299999999999</v>
      </c>
      <c r="C676" s="4">
        <v>0.61614999999999998</v>
      </c>
      <c r="D676" s="4">
        <v>0.97249200000000002</v>
      </c>
      <c r="E676" s="18" t="s">
        <v>104</v>
      </c>
    </row>
    <row r="677" spans="1:5" x14ac:dyDescent="0.2">
      <c r="A677" s="18" t="s">
        <v>758</v>
      </c>
      <c r="B677" s="4">
        <v>0.10638499999999999</v>
      </c>
      <c r="C677" s="4">
        <v>0.82430000000000003</v>
      </c>
      <c r="D677" s="4">
        <v>0.99107000000000001</v>
      </c>
      <c r="E677" s="18" t="s">
        <v>104</v>
      </c>
    </row>
    <row r="678" spans="1:5" x14ac:dyDescent="0.2">
      <c r="A678" s="18" t="s">
        <v>759</v>
      </c>
      <c r="B678" s="4">
        <v>0.58156799999999997</v>
      </c>
      <c r="C678" s="4">
        <v>0.25845000000000001</v>
      </c>
      <c r="D678" s="4">
        <v>0.80597300000000005</v>
      </c>
      <c r="E678" s="18" t="s">
        <v>104</v>
      </c>
    </row>
    <row r="679" spans="1:5" x14ac:dyDescent="0.2">
      <c r="A679" s="18" t="s">
        <v>760</v>
      </c>
      <c r="B679" s="4">
        <v>-0.43074000000000001</v>
      </c>
      <c r="C679" s="4">
        <v>0.57499999999999996</v>
      </c>
      <c r="D679" s="4">
        <v>0.96573699999999996</v>
      </c>
      <c r="E679" s="18" t="s">
        <v>104</v>
      </c>
    </row>
    <row r="680" spans="1:5" x14ac:dyDescent="0.2">
      <c r="A680" s="18" t="s">
        <v>761</v>
      </c>
      <c r="B680" s="4">
        <v>0.50972099999999998</v>
      </c>
      <c r="C680" s="4">
        <v>0.1774</v>
      </c>
      <c r="D680" s="4">
        <v>0.71768299999999996</v>
      </c>
      <c r="E680" s="18" t="s">
        <v>104</v>
      </c>
    </row>
    <row r="681" spans="1:5" x14ac:dyDescent="0.2">
      <c r="A681" s="18" t="s">
        <v>762</v>
      </c>
      <c r="B681" s="4">
        <v>1.7855000000000001</v>
      </c>
      <c r="C681" s="4">
        <v>1.7250000000000001E-2</v>
      </c>
      <c r="D681" s="4">
        <v>0.247196</v>
      </c>
      <c r="E681" s="18" t="s">
        <v>104</v>
      </c>
    </row>
    <row r="682" spans="1:5" x14ac:dyDescent="0.2">
      <c r="A682" s="18" t="s">
        <v>763</v>
      </c>
      <c r="B682" s="4">
        <v>-2.8116599999999998</v>
      </c>
      <c r="C682" s="4">
        <v>0.2424</v>
      </c>
      <c r="D682" s="4">
        <v>0.79032599999999997</v>
      </c>
      <c r="E682" s="18" t="s">
        <v>104</v>
      </c>
    </row>
    <row r="683" spans="1:5" x14ac:dyDescent="0.2">
      <c r="A683" s="18" t="s">
        <v>764</v>
      </c>
      <c r="B683" s="4">
        <v>0.585507</v>
      </c>
      <c r="C683" s="4">
        <v>0.13450000000000001</v>
      </c>
      <c r="D683" s="4">
        <v>0.64471199999999995</v>
      </c>
      <c r="E683" s="18" t="s">
        <v>104</v>
      </c>
    </row>
    <row r="684" spans="1:5" x14ac:dyDescent="0.2">
      <c r="A684" s="18" t="s">
        <v>765</v>
      </c>
      <c r="B684" s="4">
        <v>0.52110000000000001</v>
      </c>
      <c r="C684" s="4">
        <v>0.12559999999999999</v>
      </c>
      <c r="D684" s="4">
        <v>0.62300299999999997</v>
      </c>
      <c r="E684" s="18" t="s">
        <v>104</v>
      </c>
    </row>
    <row r="685" spans="1:5" x14ac:dyDescent="0.2">
      <c r="A685" s="18" t="s">
        <v>766</v>
      </c>
      <c r="B685" s="4">
        <v>-1.00806</v>
      </c>
      <c r="C685" s="4">
        <v>4.0000000000000001E-3</v>
      </c>
      <c r="D685" s="4">
        <v>0.105755</v>
      </c>
      <c r="E685" s="18" t="s">
        <v>104</v>
      </c>
    </row>
    <row r="686" spans="1:5" x14ac:dyDescent="0.2">
      <c r="A686" s="18" t="s">
        <v>767</v>
      </c>
      <c r="B686" s="4">
        <v>-0.22738700000000001</v>
      </c>
      <c r="C686" s="4">
        <v>0.67725000000000002</v>
      </c>
      <c r="D686" s="4">
        <v>0.98060700000000001</v>
      </c>
      <c r="E686" s="18" t="s">
        <v>104</v>
      </c>
    </row>
    <row r="687" spans="1:5" x14ac:dyDescent="0.2">
      <c r="A687" s="18" t="s">
        <v>768</v>
      </c>
      <c r="B687" s="4">
        <v>0.137796</v>
      </c>
      <c r="C687" s="4">
        <v>0.63234999999999997</v>
      </c>
      <c r="D687" s="4">
        <v>0.97744299999999995</v>
      </c>
      <c r="E687" s="18" t="s">
        <v>104</v>
      </c>
    </row>
    <row r="688" spans="1:5" x14ac:dyDescent="0.2">
      <c r="A688" s="18" t="s">
        <v>769</v>
      </c>
      <c r="B688" s="4">
        <v>0.16647899999999999</v>
      </c>
      <c r="C688" s="4">
        <v>0.78979999999999995</v>
      </c>
      <c r="D688" s="4">
        <v>0.988954</v>
      </c>
      <c r="E688" s="18" t="s">
        <v>104</v>
      </c>
    </row>
    <row r="689" spans="1:5" x14ac:dyDescent="0.2">
      <c r="A689" s="18" t="s">
        <v>770</v>
      </c>
      <c r="B689" s="4">
        <v>0.322129</v>
      </c>
      <c r="C689" s="4">
        <v>0.69604999999999995</v>
      </c>
      <c r="D689" s="4">
        <v>0.98429800000000001</v>
      </c>
      <c r="E689" s="18" t="s">
        <v>104</v>
      </c>
    </row>
    <row r="690" spans="1:5" x14ac:dyDescent="0.2">
      <c r="A690" s="18" t="s">
        <v>771</v>
      </c>
      <c r="B690" s="4">
        <v>0.24431</v>
      </c>
      <c r="C690" s="4">
        <v>0.7712</v>
      </c>
      <c r="D690" s="4">
        <v>0.98751699999999998</v>
      </c>
      <c r="E690" s="18" t="s">
        <v>104</v>
      </c>
    </row>
    <row r="691" spans="1:5" x14ac:dyDescent="0.2">
      <c r="A691" s="18" t="s">
        <v>772</v>
      </c>
      <c r="B691" s="4">
        <v>0.14995900000000001</v>
      </c>
      <c r="C691" s="4">
        <v>0.61099999999999999</v>
      </c>
      <c r="D691" s="4">
        <v>0.97205900000000001</v>
      </c>
      <c r="E691" s="18" t="s">
        <v>104</v>
      </c>
    </row>
    <row r="692" spans="1:5" x14ac:dyDescent="0.2">
      <c r="A692" s="18" t="s">
        <v>773</v>
      </c>
      <c r="B692" s="4">
        <v>0.121534</v>
      </c>
      <c r="C692" s="4">
        <v>0.67095000000000005</v>
      </c>
      <c r="D692" s="4">
        <v>0.98060700000000001</v>
      </c>
      <c r="E692" s="18" t="s">
        <v>104</v>
      </c>
    </row>
    <row r="693" spans="1:5" x14ac:dyDescent="0.2">
      <c r="A693" s="18" t="s">
        <v>774</v>
      </c>
      <c r="B693" s="4">
        <v>5.8069299999999997E-2</v>
      </c>
      <c r="C693" s="4">
        <v>0.85345000000000004</v>
      </c>
      <c r="D693" s="4">
        <v>0.99289000000000005</v>
      </c>
      <c r="E693" s="18" t="s">
        <v>104</v>
      </c>
    </row>
    <row r="694" spans="1:5" x14ac:dyDescent="0.2">
      <c r="A694" s="18" t="s">
        <v>775</v>
      </c>
      <c r="B694" s="4">
        <v>-1.21834E-2</v>
      </c>
      <c r="C694" s="4">
        <v>0.96845000000000003</v>
      </c>
      <c r="D694" s="4">
        <v>0.99636899999999995</v>
      </c>
      <c r="E694" s="18" t="s">
        <v>104</v>
      </c>
    </row>
    <row r="695" spans="1:5" x14ac:dyDescent="0.2">
      <c r="A695" s="18" t="s">
        <v>776</v>
      </c>
      <c r="B695" s="4">
        <v>-0.26030599999999998</v>
      </c>
      <c r="C695" s="4">
        <v>0.38364999999999999</v>
      </c>
      <c r="D695" s="4">
        <v>0.90290300000000001</v>
      </c>
      <c r="E695" s="18" t="s">
        <v>104</v>
      </c>
    </row>
    <row r="696" spans="1:5" x14ac:dyDescent="0.2">
      <c r="A696" s="18" t="s">
        <v>777</v>
      </c>
      <c r="B696" s="4">
        <v>-9.4742400000000004E-2</v>
      </c>
      <c r="C696" s="4">
        <v>0.83984999999999999</v>
      </c>
      <c r="D696" s="4">
        <v>0.99255700000000002</v>
      </c>
      <c r="E696" s="18" t="s">
        <v>104</v>
      </c>
    </row>
    <row r="697" spans="1:5" x14ac:dyDescent="0.2">
      <c r="A697" s="18" t="s">
        <v>778</v>
      </c>
      <c r="B697" s="4">
        <v>-0.343169</v>
      </c>
      <c r="C697" s="4">
        <v>0.41720000000000002</v>
      </c>
      <c r="D697" s="4">
        <v>0.92002799999999996</v>
      </c>
      <c r="E697" s="18" t="s">
        <v>104</v>
      </c>
    </row>
    <row r="698" spans="1:5" x14ac:dyDescent="0.2">
      <c r="A698" s="18" t="s">
        <v>779</v>
      </c>
      <c r="B698" s="4">
        <v>-7.7440300000000004E-2</v>
      </c>
      <c r="C698" s="4">
        <v>0.78469999999999995</v>
      </c>
      <c r="D698" s="4">
        <v>0.98821400000000004</v>
      </c>
      <c r="E698" s="18" t="s">
        <v>104</v>
      </c>
    </row>
    <row r="699" spans="1:5" x14ac:dyDescent="0.2">
      <c r="A699" s="18" t="s">
        <v>780</v>
      </c>
      <c r="B699" s="4">
        <v>-7.30951E-3</v>
      </c>
      <c r="C699" s="4">
        <v>0.98119999999999996</v>
      </c>
      <c r="D699" s="4">
        <v>0.99701200000000001</v>
      </c>
      <c r="E699" s="18" t="s">
        <v>104</v>
      </c>
    </row>
    <row r="700" spans="1:5" x14ac:dyDescent="0.2">
      <c r="A700" s="18" t="s">
        <v>781</v>
      </c>
      <c r="B700" s="4">
        <v>0.11695700000000001</v>
      </c>
      <c r="C700" s="4">
        <v>0.74465000000000003</v>
      </c>
      <c r="D700" s="4">
        <v>0.98751699999999998</v>
      </c>
      <c r="E700" s="18" t="s">
        <v>104</v>
      </c>
    </row>
    <row r="701" spans="1:5" x14ac:dyDescent="0.2">
      <c r="A701" s="18" t="s">
        <v>782</v>
      </c>
      <c r="B701" s="4">
        <v>0.112237</v>
      </c>
      <c r="C701" s="4">
        <v>0.74560000000000004</v>
      </c>
      <c r="D701" s="4">
        <v>0.98751699999999998</v>
      </c>
      <c r="E701" s="18" t="s">
        <v>104</v>
      </c>
    </row>
    <row r="702" spans="1:5" x14ac:dyDescent="0.2">
      <c r="A702" s="18" t="s">
        <v>783</v>
      </c>
      <c r="B702" s="4">
        <v>0.20732999999999999</v>
      </c>
      <c r="C702" s="4">
        <v>0.53344999999999998</v>
      </c>
      <c r="D702" s="4">
        <v>0.95894400000000002</v>
      </c>
      <c r="E702" s="18" t="s">
        <v>104</v>
      </c>
    </row>
    <row r="703" spans="1:5" x14ac:dyDescent="0.2">
      <c r="A703" s="18" t="s">
        <v>784</v>
      </c>
      <c r="B703" s="4">
        <v>0.27943099999999998</v>
      </c>
      <c r="C703" s="4">
        <v>0.37309999999999999</v>
      </c>
      <c r="D703" s="4">
        <v>0.89800599999999997</v>
      </c>
      <c r="E703" s="18" t="s">
        <v>104</v>
      </c>
    </row>
    <row r="704" spans="1:5" x14ac:dyDescent="0.2">
      <c r="A704" s="18" t="s">
        <v>785</v>
      </c>
      <c r="B704" s="4">
        <v>1.6404700000000001</v>
      </c>
      <c r="C704" s="4">
        <v>5.6499999999999996E-3</v>
      </c>
      <c r="D704" s="4">
        <v>0.13106499999999999</v>
      </c>
      <c r="E704" s="18" t="s">
        <v>104</v>
      </c>
    </row>
    <row r="705" spans="1:5" x14ac:dyDescent="0.2">
      <c r="A705" s="18" t="s">
        <v>786</v>
      </c>
      <c r="B705" s="4">
        <v>-0.20094899999999999</v>
      </c>
      <c r="C705" s="4">
        <v>0.60209999999999997</v>
      </c>
      <c r="D705" s="4">
        <v>0.96909000000000001</v>
      </c>
      <c r="E705" s="18" t="s">
        <v>104</v>
      </c>
    </row>
    <row r="706" spans="1:5" x14ac:dyDescent="0.2">
      <c r="A706" s="18" t="s">
        <v>787</v>
      </c>
      <c r="B706" s="4">
        <v>0.114648</v>
      </c>
      <c r="C706" s="4">
        <v>0.78744999999999998</v>
      </c>
      <c r="D706" s="4">
        <v>0.988954</v>
      </c>
      <c r="E706" s="18" t="s">
        <v>104</v>
      </c>
    </row>
    <row r="707" spans="1:5" x14ac:dyDescent="0.2">
      <c r="A707" s="18" t="s">
        <v>788</v>
      </c>
      <c r="B707" s="4">
        <v>0.30004999999999998</v>
      </c>
      <c r="C707" s="4">
        <v>0.53554999999999997</v>
      </c>
      <c r="D707" s="4">
        <v>0.95960000000000001</v>
      </c>
      <c r="E707" s="18" t="s">
        <v>104</v>
      </c>
    </row>
    <row r="708" spans="1:5" x14ac:dyDescent="0.2">
      <c r="A708" s="18" t="s">
        <v>789</v>
      </c>
      <c r="B708" s="4">
        <v>0.26714700000000002</v>
      </c>
      <c r="C708" s="4">
        <v>0.37030000000000002</v>
      </c>
      <c r="D708" s="4">
        <v>0.89625500000000002</v>
      </c>
      <c r="E708" s="18" t="s">
        <v>104</v>
      </c>
    </row>
    <row r="709" spans="1:5" x14ac:dyDescent="0.2">
      <c r="A709" s="18" t="s">
        <v>790</v>
      </c>
      <c r="B709" s="4">
        <v>3.6359499999999998E-4</v>
      </c>
      <c r="C709" s="4">
        <v>0.99444999999999995</v>
      </c>
      <c r="D709" s="4">
        <v>0.998471</v>
      </c>
      <c r="E709" s="18" t="s">
        <v>104</v>
      </c>
    </row>
    <row r="710" spans="1:5" x14ac:dyDescent="0.2">
      <c r="A710" s="18" t="s">
        <v>791</v>
      </c>
      <c r="B710" s="4">
        <v>0.139901</v>
      </c>
      <c r="C710" s="4">
        <v>0.65205000000000002</v>
      </c>
      <c r="D710" s="4">
        <v>0.98008799999999996</v>
      </c>
      <c r="E710" s="18" t="s">
        <v>104</v>
      </c>
    </row>
    <row r="711" spans="1:5" x14ac:dyDescent="0.2">
      <c r="A711" s="18" t="s">
        <v>792</v>
      </c>
      <c r="B711" s="4">
        <v>0.28751700000000002</v>
      </c>
      <c r="C711" s="4">
        <v>0.87370000000000003</v>
      </c>
      <c r="D711" s="4">
        <v>0.99289000000000005</v>
      </c>
      <c r="E711" s="18" t="s">
        <v>104</v>
      </c>
    </row>
    <row r="712" spans="1:5" x14ac:dyDescent="0.2">
      <c r="A712" s="18" t="s">
        <v>793</v>
      </c>
      <c r="B712" s="4">
        <v>0.75981600000000005</v>
      </c>
      <c r="C712" s="4">
        <v>3.32E-2</v>
      </c>
      <c r="D712" s="4">
        <v>0.35495599999999999</v>
      </c>
      <c r="E712" s="18" t="s">
        <v>104</v>
      </c>
    </row>
    <row r="713" spans="1:5" x14ac:dyDescent="0.2">
      <c r="A713" s="18" t="s">
        <v>794</v>
      </c>
      <c r="B713" s="4">
        <v>5.9292400000000002E-2</v>
      </c>
      <c r="C713" s="4">
        <v>0.93635000000000002</v>
      </c>
      <c r="D713" s="4">
        <v>0.99379899999999999</v>
      </c>
      <c r="E713" s="18" t="s">
        <v>104</v>
      </c>
    </row>
    <row r="714" spans="1:5" x14ac:dyDescent="0.2">
      <c r="A714" s="18" t="s">
        <v>795</v>
      </c>
      <c r="B714" s="4">
        <v>-3.0033199999999999E-3</v>
      </c>
      <c r="C714" s="4">
        <v>0.98124999999999996</v>
      </c>
      <c r="D714" s="4">
        <v>0.99701200000000001</v>
      </c>
      <c r="E714" s="18" t="s">
        <v>104</v>
      </c>
    </row>
    <row r="715" spans="1:5" x14ac:dyDescent="0.2">
      <c r="A715" s="18" t="s">
        <v>796</v>
      </c>
      <c r="B715" s="4">
        <v>-4.7352499999999999E-2</v>
      </c>
      <c r="C715" s="4">
        <v>0.95804999999999996</v>
      </c>
      <c r="D715" s="4">
        <v>0.99611799999999995</v>
      </c>
      <c r="E715" s="18" t="s">
        <v>104</v>
      </c>
    </row>
    <row r="716" spans="1:5" x14ac:dyDescent="0.2">
      <c r="A716" s="18" t="s">
        <v>797</v>
      </c>
      <c r="B716" s="4">
        <v>7.0515599999999998E-2</v>
      </c>
      <c r="C716" s="4">
        <v>0.82435000000000003</v>
      </c>
      <c r="D716" s="4">
        <v>0.99107000000000001</v>
      </c>
      <c r="E716" s="18" t="s">
        <v>104</v>
      </c>
    </row>
    <row r="717" spans="1:5" x14ac:dyDescent="0.2">
      <c r="A717" s="18" t="s">
        <v>798</v>
      </c>
      <c r="B717" s="4">
        <v>0.254556</v>
      </c>
      <c r="C717" s="4">
        <v>0.38055</v>
      </c>
      <c r="D717" s="4">
        <v>0.90202099999999996</v>
      </c>
      <c r="E717" s="18" t="s">
        <v>104</v>
      </c>
    </row>
    <row r="718" spans="1:5" x14ac:dyDescent="0.2">
      <c r="A718" s="18" t="s">
        <v>799</v>
      </c>
      <c r="B718" s="4">
        <v>-0.41511399999999998</v>
      </c>
      <c r="C718" s="4">
        <v>0.17075000000000001</v>
      </c>
      <c r="D718" s="4">
        <v>0.70970900000000003</v>
      </c>
      <c r="E718" s="18" t="s">
        <v>104</v>
      </c>
    </row>
    <row r="719" spans="1:5" x14ac:dyDescent="0.2">
      <c r="A719" s="18" t="s">
        <v>800</v>
      </c>
      <c r="B719" s="4">
        <v>-0.60447600000000001</v>
      </c>
      <c r="C719" s="4">
        <v>6.1199999999999997E-2</v>
      </c>
      <c r="D719" s="4">
        <v>0.47232000000000002</v>
      </c>
      <c r="E719" s="18" t="s">
        <v>104</v>
      </c>
    </row>
    <row r="720" spans="1:5" x14ac:dyDescent="0.2">
      <c r="A720" s="18" t="s">
        <v>801</v>
      </c>
      <c r="B720" s="4">
        <v>-0.54649300000000001</v>
      </c>
      <c r="C720" s="4">
        <v>8.2799999999999999E-2</v>
      </c>
      <c r="D720" s="4">
        <v>0.528532</v>
      </c>
      <c r="E720" s="18" t="s">
        <v>104</v>
      </c>
    </row>
    <row r="721" spans="1:5" x14ac:dyDescent="0.2">
      <c r="A721" s="18" t="s">
        <v>802</v>
      </c>
      <c r="B721" s="4">
        <v>0.39112200000000003</v>
      </c>
      <c r="C721" s="4">
        <v>0.38059999999999999</v>
      </c>
      <c r="D721" s="4">
        <v>0.90202099999999996</v>
      </c>
      <c r="E721" s="18" t="s">
        <v>104</v>
      </c>
    </row>
    <row r="722" spans="1:5" x14ac:dyDescent="0.2">
      <c r="A722" s="18" t="s">
        <v>803</v>
      </c>
      <c r="B722" s="4">
        <v>-1.3282199999999999E-2</v>
      </c>
      <c r="C722" s="4">
        <v>0.93799999999999994</v>
      </c>
      <c r="D722" s="4">
        <v>0.99379899999999999</v>
      </c>
      <c r="E722" s="18" t="s">
        <v>104</v>
      </c>
    </row>
    <row r="723" spans="1:5" x14ac:dyDescent="0.2">
      <c r="A723" s="18" t="s">
        <v>804</v>
      </c>
      <c r="B723" s="4">
        <v>0.23130700000000001</v>
      </c>
      <c r="C723" s="4">
        <v>0.42449999999999999</v>
      </c>
      <c r="D723" s="4">
        <v>0.92500800000000005</v>
      </c>
      <c r="E723" s="18" t="s">
        <v>104</v>
      </c>
    </row>
    <row r="724" spans="1:5" x14ac:dyDescent="0.2">
      <c r="A724" s="18" t="s">
        <v>805</v>
      </c>
      <c r="B724" s="4">
        <v>0.53491999999999995</v>
      </c>
      <c r="C724" s="4">
        <v>0.44419999999999998</v>
      </c>
      <c r="D724" s="4">
        <v>0.93544700000000003</v>
      </c>
      <c r="E724" s="18" t="s">
        <v>104</v>
      </c>
    </row>
    <row r="725" spans="1:5" x14ac:dyDescent="0.2">
      <c r="A725" s="18" t="s">
        <v>806</v>
      </c>
      <c r="B725" s="4">
        <v>0.18490799999999999</v>
      </c>
      <c r="C725" s="4">
        <v>0.78815000000000002</v>
      </c>
      <c r="D725" s="4">
        <v>0.988954</v>
      </c>
      <c r="E725" s="18" t="s">
        <v>104</v>
      </c>
    </row>
    <row r="726" spans="1:5" x14ac:dyDescent="0.2">
      <c r="A726" s="18" t="s">
        <v>807</v>
      </c>
      <c r="B726" s="4">
        <v>0.29228599999999999</v>
      </c>
      <c r="C726" s="4">
        <v>0.80910000000000004</v>
      </c>
      <c r="D726" s="4">
        <v>0.98965000000000003</v>
      </c>
      <c r="E726" s="18" t="s">
        <v>104</v>
      </c>
    </row>
    <row r="727" spans="1:5" x14ac:dyDescent="0.2">
      <c r="A727" s="18" t="s">
        <v>808</v>
      </c>
      <c r="B727" s="4">
        <v>0.122753</v>
      </c>
      <c r="C727" s="4">
        <v>0.73885000000000001</v>
      </c>
      <c r="D727" s="4">
        <v>0.98751699999999998</v>
      </c>
      <c r="E727" s="18" t="s">
        <v>104</v>
      </c>
    </row>
    <row r="728" spans="1:5" x14ac:dyDescent="0.2">
      <c r="A728" s="18" t="s">
        <v>809</v>
      </c>
      <c r="B728" s="4">
        <v>0.40234199999999998</v>
      </c>
      <c r="C728" s="4">
        <v>0.64424999999999999</v>
      </c>
      <c r="D728" s="4">
        <v>0.97947300000000004</v>
      </c>
      <c r="E728" s="18" t="s">
        <v>104</v>
      </c>
    </row>
    <row r="729" spans="1:5" x14ac:dyDescent="0.2">
      <c r="A729" s="18" t="s">
        <v>810</v>
      </c>
      <c r="B729" s="4">
        <v>0.27230599999999999</v>
      </c>
      <c r="C729" s="4">
        <v>0.72945000000000004</v>
      </c>
      <c r="D729" s="4">
        <v>0.98751699999999998</v>
      </c>
      <c r="E729" s="18" t="s">
        <v>104</v>
      </c>
    </row>
    <row r="730" spans="1:5" x14ac:dyDescent="0.2">
      <c r="A730" s="18" t="s">
        <v>811</v>
      </c>
      <c r="B730" s="4">
        <v>0.40222000000000002</v>
      </c>
      <c r="C730" s="4">
        <v>0.54349999999999998</v>
      </c>
      <c r="D730" s="4">
        <v>0.96059099999999997</v>
      </c>
      <c r="E730" s="18" t="s">
        <v>104</v>
      </c>
    </row>
    <row r="731" spans="1:5" x14ac:dyDescent="0.2">
      <c r="A731" s="18" t="s">
        <v>812</v>
      </c>
      <c r="B731" s="4">
        <v>0.145064</v>
      </c>
      <c r="C731" s="4">
        <v>0.6724</v>
      </c>
      <c r="D731" s="4">
        <v>0.98060700000000001</v>
      </c>
      <c r="E731" s="18" t="s">
        <v>104</v>
      </c>
    </row>
    <row r="732" spans="1:5" x14ac:dyDescent="0.2">
      <c r="A732" s="18" t="s">
        <v>813</v>
      </c>
      <c r="B732" s="4">
        <v>0.30660700000000002</v>
      </c>
      <c r="C732" s="4">
        <v>0.62155000000000005</v>
      </c>
      <c r="D732" s="4">
        <v>0.97465199999999996</v>
      </c>
      <c r="E732" s="18" t="s">
        <v>104</v>
      </c>
    </row>
    <row r="733" spans="1:5" x14ac:dyDescent="0.2">
      <c r="A733" s="18" t="s">
        <v>814</v>
      </c>
      <c r="B733" s="4">
        <v>0.43209900000000001</v>
      </c>
      <c r="C733" s="4">
        <v>0.13655</v>
      </c>
      <c r="D733" s="4">
        <v>0.64969900000000003</v>
      </c>
      <c r="E733" s="18" t="s">
        <v>104</v>
      </c>
    </row>
    <row r="734" spans="1:5" x14ac:dyDescent="0.2">
      <c r="A734" s="18" t="s">
        <v>815</v>
      </c>
      <c r="B734" s="4">
        <v>0.28796699999999997</v>
      </c>
      <c r="C734" s="4">
        <v>0.31455</v>
      </c>
      <c r="D734" s="4">
        <v>0.85384300000000002</v>
      </c>
      <c r="E734" s="18" t="s">
        <v>104</v>
      </c>
    </row>
    <row r="735" spans="1:5" x14ac:dyDescent="0.2">
      <c r="A735" s="18" t="s">
        <v>816</v>
      </c>
      <c r="B735" s="4">
        <v>0.202794</v>
      </c>
      <c r="C735" s="4">
        <v>0.53944999999999999</v>
      </c>
      <c r="D735" s="4">
        <v>0.96059099999999997</v>
      </c>
      <c r="E735" s="18" t="s">
        <v>104</v>
      </c>
    </row>
    <row r="736" spans="1:5" x14ac:dyDescent="0.2">
      <c r="A736" s="18" t="s">
        <v>817</v>
      </c>
      <c r="B736" s="4">
        <v>1.56494</v>
      </c>
      <c r="C736" s="4">
        <v>0.51319999999999999</v>
      </c>
      <c r="D736" s="4">
        <v>0.95801599999999998</v>
      </c>
      <c r="E736" s="18" t="s">
        <v>104</v>
      </c>
    </row>
    <row r="737" spans="1:5" x14ac:dyDescent="0.2">
      <c r="A737" s="18" t="s">
        <v>818</v>
      </c>
      <c r="B737" s="4">
        <v>-9.2576099999999995E-2</v>
      </c>
      <c r="C737" s="4">
        <v>0.76295000000000002</v>
      </c>
      <c r="D737" s="4">
        <v>0.98751699999999998</v>
      </c>
      <c r="E737" s="18" t="s">
        <v>104</v>
      </c>
    </row>
    <row r="738" spans="1:5" x14ac:dyDescent="0.2">
      <c r="A738" s="18" t="s">
        <v>819</v>
      </c>
      <c r="B738" s="4">
        <v>0.43545699999999998</v>
      </c>
      <c r="C738" s="4">
        <v>0.15040000000000001</v>
      </c>
      <c r="D738" s="4">
        <v>0.67727499999999996</v>
      </c>
      <c r="E738" s="18" t="s">
        <v>104</v>
      </c>
    </row>
    <row r="739" spans="1:5" x14ac:dyDescent="0.2">
      <c r="A739" s="18" t="s">
        <v>820</v>
      </c>
      <c r="B739" s="4">
        <v>0.50836899999999996</v>
      </c>
      <c r="C739" s="4">
        <v>0.45934999999999998</v>
      </c>
      <c r="D739" s="4">
        <v>0.94100300000000003</v>
      </c>
      <c r="E739" s="18" t="s">
        <v>104</v>
      </c>
    </row>
    <row r="740" spans="1:5" x14ac:dyDescent="0.2">
      <c r="A740" s="18" t="s">
        <v>821</v>
      </c>
      <c r="B740" s="4">
        <v>-2.2330699999999998E-2</v>
      </c>
      <c r="C740" s="4">
        <v>0.94984999999999997</v>
      </c>
      <c r="D740" s="4">
        <v>0.99528899999999998</v>
      </c>
      <c r="E740" s="18" t="s">
        <v>104</v>
      </c>
    </row>
    <row r="741" spans="1:5" x14ac:dyDescent="0.2">
      <c r="A741" s="18" t="s">
        <v>822</v>
      </c>
      <c r="B741" s="4">
        <v>-0.303033</v>
      </c>
      <c r="C741" s="4">
        <v>0.48875000000000002</v>
      </c>
      <c r="D741" s="4">
        <v>0.94898199999999999</v>
      </c>
      <c r="E741" s="18" t="s">
        <v>104</v>
      </c>
    </row>
    <row r="742" spans="1:5" x14ac:dyDescent="0.2">
      <c r="A742" s="18" t="s">
        <v>823</v>
      </c>
      <c r="B742" s="4">
        <v>0.117351</v>
      </c>
      <c r="C742" s="4">
        <v>0.68640000000000001</v>
      </c>
      <c r="D742" s="4">
        <v>0.98213300000000003</v>
      </c>
      <c r="E742" s="18" t="s">
        <v>104</v>
      </c>
    </row>
    <row r="743" spans="1:5" x14ac:dyDescent="0.2">
      <c r="A743" s="18" t="s">
        <v>824</v>
      </c>
      <c r="B743" s="4">
        <v>7.0138900000000004E-2</v>
      </c>
      <c r="C743" s="4">
        <v>0.80564999999999998</v>
      </c>
      <c r="D743" s="4">
        <v>0.98965000000000003</v>
      </c>
      <c r="E743" s="18" t="s">
        <v>104</v>
      </c>
    </row>
    <row r="744" spans="1:5" x14ac:dyDescent="0.2">
      <c r="A744" s="18" t="s">
        <v>825</v>
      </c>
      <c r="B744" s="4">
        <v>-0.35688999999999999</v>
      </c>
      <c r="C744" s="4">
        <v>0.2268</v>
      </c>
      <c r="D744" s="4">
        <v>0.77753099999999997</v>
      </c>
      <c r="E744" s="18" t="s">
        <v>104</v>
      </c>
    </row>
    <row r="745" spans="1:5" x14ac:dyDescent="0.2">
      <c r="A745" s="18" t="s">
        <v>826</v>
      </c>
      <c r="B745" s="4">
        <v>-0.39181500000000002</v>
      </c>
      <c r="C745" s="4">
        <v>0.20755000000000001</v>
      </c>
      <c r="D745" s="4">
        <v>0.75763400000000003</v>
      </c>
      <c r="E745" s="18" t="s">
        <v>104</v>
      </c>
    </row>
    <row r="746" spans="1:5" x14ac:dyDescent="0.2">
      <c r="A746" s="18" t="s">
        <v>827</v>
      </c>
      <c r="B746" s="4">
        <v>7.21001E-2</v>
      </c>
      <c r="C746" s="4">
        <v>0.56469999999999998</v>
      </c>
      <c r="D746" s="4">
        <v>0.96317699999999995</v>
      </c>
      <c r="E746" s="18" t="s">
        <v>104</v>
      </c>
    </row>
    <row r="747" spans="1:5" x14ac:dyDescent="0.2">
      <c r="A747" s="18" t="s">
        <v>828</v>
      </c>
      <c r="B747" s="4">
        <v>-0.33482000000000001</v>
      </c>
      <c r="C747" s="4">
        <v>0.28739999999999999</v>
      </c>
      <c r="D747" s="4">
        <v>0.83356300000000005</v>
      </c>
      <c r="E747" s="18" t="s">
        <v>104</v>
      </c>
    </row>
    <row r="748" spans="1:5" x14ac:dyDescent="0.2">
      <c r="A748" s="18" t="s">
        <v>829</v>
      </c>
      <c r="B748" s="4">
        <v>-3.5117700000000002E-2</v>
      </c>
      <c r="C748" s="4">
        <v>0.92349999999999999</v>
      </c>
      <c r="D748" s="4">
        <v>0.99358900000000006</v>
      </c>
      <c r="E748" s="18" t="s">
        <v>104</v>
      </c>
    </row>
    <row r="749" spans="1:5" x14ac:dyDescent="0.2">
      <c r="A749" s="18" t="s">
        <v>830</v>
      </c>
      <c r="B749" s="4">
        <v>0.62431899999999996</v>
      </c>
      <c r="C749" s="4">
        <v>6.0449999999999997E-2</v>
      </c>
      <c r="D749" s="4">
        <v>0.46892299999999998</v>
      </c>
      <c r="E749" s="18" t="s">
        <v>104</v>
      </c>
    </row>
    <row r="750" spans="1:5" x14ac:dyDescent="0.2">
      <c r="A750" s="18" t="s">
        <v>831</v>
      </c>
      <c r="B750" s="4">
        <v>0.50992800000000005</v>
      </c>
      <c r="C750" s="4">
        <v>8.9450000000000002E-2</v>
      </c>
      <c r="D750" s="4">
        <v>0.548211</v>
      </c>
      <c r="E750" s="18" t="s">
        <v>104</v>
      </c>
    </row>
    <row r="751" spans="1:5" x14ac:dyDescent="0.2">
      <c r="A751" s="18" t="s">
        <v>832</v>
      </c>
      <c r="B751" s="4">
        <v>-0.55436700000000005</v>
      </c>
      <c r="C751" s="4">
        <v>0.24979999999999999</v>
      </c>
      <c r="D751" s="4">
        <v>0.79769400000000001</v>
      </c>
      <c r="E751" s="18" t="s">
        <v>104</v>
      </c>
    </row>
    <row r="752" spans="1:5" x14ac:dyDescent="0.2">
      <c r="A752" s="18" t="s">
        <v>833</v>
      </c>
      <c r="B752" s="4">
        <v>-0.242696</v>
      </c>
      <c r="C752" s="4">
        <v>0.61424999999999996</v>
      </c>
      <c r="D752" s="4">
        <v>0.97205900000000001</v>
      </c>
      <c r="E752" s="18" t="s">
        <v>104</v>
      </c>
    </row>
    <row r="753" spans="1:5" x14ac:dyDescent="0.2">
      <c r="A753" s="18" t="s">
        <v>834</v>
      </c>
      <c r="B753" s="4">
        <v>-0.62780800000000003</v>
      </c>
      <c r="C753" s="4">
        <v>5.28E-2</v>
      </c>
      <c r="D753" s="4">
        <v>0.44430500000000001</v>
      </c>
      <c r="E753" s="18" t="s">
        <v>104</v>
      </c>
    </row>
    <row r="754" spans="1:5" x14ac:dyDescent="0.2">
      <c r="A754" s="18" t="s">
        <v>835</v>
      </c>
      <c r="B754" s="4">
        <v>8.7684399999999996E-2</v>
      </c>
      <c r="C754" s="4">
        <v>0.76259999999999994</v>
      </c>
      <c r="D754" s="4">
        <v>0.98751699999999998</v>
      </c>
      <c r="E754" s="18" t="s">
        <v>104</v>
      </c>
    </row>
    <row r="755" spans="1:5" x14ac:dyDescent="0.2">
      <c r="A755" s="18" t="s">
        <v>836</v>
      </c>
      <c r="B755" s="4">
        <v>3.7052099999999998E-2</v>
      </c>
      <c r="C755" s="4">
        <v>0.90590000000000004</v>
      </c>
      <c r="D755" s="4">
        <v>0.99358900000000006</v>
      </c>
      <c r="E755" s="18" t="s">
        <v>104</v>
      </c>
    </row>
    <row r="756" spans="1:5" x14ac:dyDescent="0.2">
      <c r="A756" s="18" t="s">
        <v>837</v>
      </c>
      <c r="B756" s="4">
        <v>4.5122099999999998E-2</v>
      </c>
      <c r="C756" s="4">
        <v>0.89995000000000003</v>
      </c>
      <c r="D756" s="4">
        <v>0.99358900000000006</v>
      </c>
      <c r="E756" s="18" t="s">
        <v>104</v>
      </c>
    </row>
    <row r="757" spans="1:5" x14ac:dyDescent="0.2">
      <c r="A757" s="18" t="s">
        <v>838</v>
      </c>
      <c r="B757" s="4">
        <v>6.4658300000000002E-2</v>
      </c>
      <c r="C757" s="4">
        <v>0.90934999999999999</v>
      </c>
      <c r="D757" s="4">
        <v>0.99358900000000006</v>
      </c>
      <c r="E757" s="18" t="s">
        <v>104</v>
      </c>
    </row>
    <row r="758" spans="1:5" x14ac:dyDescent="0.2">
      <c r="A758" s="18" t="s">
        <v>839</v>
      </c>
      <c r="B758" s="4">
        <v>-0.63251900000000005</v>
      </c>
      <c r="C758" s="4">
        <v>2.955E-2</v>
      </c>
      <c r="D758" s="4">
        <v>0.33410000000000001</v>
      </c>
      <c r="E758" s="18" t="s">
        <v>104</v>
      </c>
    </row>
    <row r="759" spans="1:5" x14ac:dyDescent="0.2">
      <c r="A759" s="18" t="s">
        <v>840</v>
      </c>
      <c r="B759" s="4">
        <v>0.18357799999999999</v>
      </c>
      <c r="C759" s="4">
        <v>0.63290000000000002</v>
      </c>
      <c r="D759" s="4">
        <v>0.97744299999999995</v>
      </c>
      <c r="E759" s="18" t="s">
        <v>104</v>
      </c>
    </row>
    <row r="760" spans="1:5" x14ac:dyDescent="0.2">
      <c r="A760" s="18" t="s">
        <v>841</v>
      </c>
      <c r="B760" s="4">
        <v>-0.28875099999999998</v>
      </c>
      <c r="C760" s="4">
        <v>0.41520000000000001</v>
      </c>
      <c r="D760" s="4">
        <v>0.92002799999999996</v>
      </c>
      <c r="E760" s="18" t="s">
        <v>104</v>
      </c>
    </row>
    <row r="761" spans="1:5" x14ac:dyDescent="0.2">
      <c r="A761" s="18" t="s">
        <v>842</v>
      </c>
      <c r="B761" s="4">
        <v>-0.70234200000000002</v>
      </c>
      <c r="C761" s="4">
        <v>0.58384999999999998</v>
      </c>
      <c r="D761" s="4">
        <v>0.96579000000000004</v>
      </c>
      <c r="E761" s="18" t="s">
        <v>104</v>
      </c>
    </row>
    <row r="762" spans="1:5" x14ac:dyDescent="0.2">
      <c r="A762" s="18" t="s">
        <v>843</v>
      </c>
      <c r="B762" s="4">
        <v>-7.1821200000000002E-2</v>
      </c>
      <c r="C762" s="4">
        <v>0.86145000000000005</v>
      </c>
      <c r="D762" s="4">
        <v>0.99289000000000005</v>
      </c>
      <c r="E762" s="18" t="s">
        <v>104</v>
      </c>
    </row>
    <row r="763" spans="1:5" x14ac:dyDescent="0.2">
      <c r="A763" s="18" t="s">
        <v>19</v>
      </c>
      <c r="B763" s="4">
        <v>-1.19855</v>
      </c>
      <c r="C763" s="4">
        <v>5.0000000000000002E-5</v>
      </c>
      <c r="D763" s="4">
        <v>3.7840600000000001E-3</v>
      </c>
      <c r="E763" s="18" t="s">
        <v>115</v>
      </c>
    </row>
    <row r="764" spans="1:5" x14ac:dyDescent="0.2">
      <c r="A764" s="18" t="s">
        <v>844</v>
      </c>
      <c r="B764" s="4">
        <v>0.14455899999999999</v>
      </c>
      <c r="C764" s="4">
        <v>0.73350000000000004</v>
      </c>
      <c r="D764" s="4">
        <v>0.98751699999999998</v>
      </c>
      <c r="E764" s="18" t="s">
        <v>104</v>
      </c>
    </row>
    <row r="765" spans="1:5" x14ac:dyDescent="0.2">
      <c r="A765" s="18" t="s">
        <v>845</v>
      </c>
      <c r="B765" s="4">
        <v>0.39905499999999999</v>
      </c>
      <c r="C765" s="4">
        <v>0.20555000000000001</v>
      </c>
      <c r="D765" s="4">
        <v>0.75488500000000003</v>
      </c>
      <c r="E765" s="18" t="s">
        <v>104</v>
      </c>
    </row>
    <row r="766" spans="1:5" x14ac:dyDescent="0.2">
      <c r="A766" s="18" t="s">
        <v>846</v>
      </c>
      <c r="B766" s="4">
        <v>0.478742</v>
      </c>
      <c r="C766" s="4">
        <v>0.13969999999999999</v>
      </c>
      <c r="D766" s="4">
        <v>0.65865099999999999</v>
      </c>
      <c r="E766" s="18" t="s">
        <v>104</v>
      </c>
    </row>
    <row r="767" spans="1:5" x14ac:dyDescent="0.2">
      <c r="A767" s="18" t="s">
        <v>847</v>
      </c>
      <c r="B767" s="4">
        <v>-0.149533</v>
      </c>
      <c r="C767" s="4">
        <v>0.68684999999999996</v>
      </c>
      <c r="D767" s="4">
        <v>0.98213300000000003</v>
      </c>
      <c r="E767" s="18" t="s">
        <v>104</v>
      </c>
    </row>
    <row r="768" spans="1:5" x14ac:dyDescent="0.2">
      <c r="A768" s="18" t="s">
        <v>848</v>
      </c>
      <c r="B768" s="4">
        <v>0.48787000000000003</v>
      </c>
      <c r="C768" s="4">
        <v>0.17780000000000001</v>
      </c>
      <c r="D768" s="4">
        <v>0.71778699999999995</v>
      </c>
      <c r="E768" s="18" t="s">
        <v>104</v>
      </c>
    </row>
    <row r="769" spans="1:5" x14ac:dyDescent="0.2">
      <c r="A769" s="18" t="s">
        <v>849</v>
      </c>
      <c r="B769" s="4">
        <v>-2.4993399999999999E-2</v>
      </c>
      <c r="C769" s="4">
        <v>0.94199999999999995</v>
      </c>
      <c r="D769" s="4">
        <v>0.99379899999999999</v>
      </c>
      <c r="E769" s="18" t="s">
        <v>104</v>
      </c>
    </row>
    <row r="770" spans="1:5" x14ac:dyDescent="0.2">
      <c r="A770" s="18" t="s">
        <v>850</v>
      </c>
      <c r="B770" s="4">
        <v>-0.98523099999999997</v>
      </c>
      <c r="C770" s="4">
        <v>4.0499999999999998E-3</v>
      </c>
      <c r="D770" s="4">
        <v>0.106612</v>
      </c>
      <c r="E770" s="18" t="s">
        <v>104</v>
      </c>
    </row>
    <row r="771" spans="1:5" x14ac:dyDescent="0.2">
      <c r="A771" s="18" t="s">
        <v>851</v>
      </c>
      <c r="B771" s="4">
        <v>-2.2271000000000001</v>
      </c>
      <c r="C771" s="4">
        <v>1.635E-2</v>
      </c>
      <c r="D771" s="4">
        <v>0.23897399999999999</v>
      </c>
      <c r="E771" s="18" t="s">
        <v>104</v>
      </c>
    </row>
    <row r="772" spans="1:5" x14ac:dyDescent="0.2">
      <c r="A772" s="18" t="s">
        <v>852</v>
      </c>
      <c r="B772" s="4">
        <v>-0.68113199999999996</v>
      </c>
      <c r="C772" s="4">
        <v>5.4550000000000001E-2</v>
      </c>
      <c r="D772" s="4">
        <v>0.45165300000000003</v>
      </c>
      <c r="E772" s="18" t="s">
        <v>104</v>
      </c>
    </row>
    <row r="773" spans="1:5" x14ac:dyDescent="0.2">
      <c r="A773" s="18" t="s">
        <v>853</v>
      </c>
      <c r="B773" s="4">
        <v>-0.162193</v>
      </c>
      <c r="C773" s="4">
        <v>0.62180000000000002</v>
      </c>
      <c r="D773" s="4">
        <v>0.97465199999999996</v>
      </c>
      <c r="E773" s="18" t="s">
        <v>104</v>
      </c>
    </row>
    <row r="774" spans="1:5" x14ac:dyDescent="0.2">
      <c r="A774" s="18" t="s">
        <v>854</v>
      </c>
      <c r="B774" s="4">
        <v>1.0140899999999999</v>
      </c>
      <c r="C774" s="4">
        <v>6.7499999999999999E-3</v>
      </c>
      <c r="D774" s="4">
        <v>0.14264499999999999</v>
      </c>
      <c r="E774" s="18" t="s">
        <v>104</v>
      </c>
    </row>
    <row r="775" spans="1:5" x14ac:dyDescent="0.2">
      <c r="A775" s="18" t="s">
        <v>855</v>
      </c>
      <c r="B775" s="4">
        <v>-0.17565</v>
      </c>
      <c r="C775" s="4">
        <v>0.63114999999999999</v>
      </c>
      <c r="D775" s="4">
        <v>0.97743899999999995</v>
      </c>
      <c r="E775" s="18" t="s">
        <v>104</v>
      </c>
    </row>
    <row r="776" spans="1:5" x14ac:dyDescent="0.2">
      <c r="A776" s="18" t="s">
        <v>20</v>
      </c>
      <c r="B776" s="4">
        <v>-1.07009</v>
      </c>
      <c r="C776" s="4">
        <v>9.5E-4</v>
      </c>
      <c r="D776" s="4">
        <v>3.9804699999999998E-2</v>
      </c>
      <c r="E776" s="18" t="s">
        <v>115</v>
      </c>
    </row>
    <row r="777" spans="1:5" x14ac:dyDescent="0.2">
      <c r="A777" s="18" t="s">
        <v>21</v>
      </c>
      <c r="B777" s="4">
        <v>-1.9776100000000001</v>
      </c>
      <c r="C777" s="4">
        <v>5.0000000000000002E-5</v>
      </c>
      <c r="D777" s="4">
        <v>3.7840600000000001E-3</v>
      </c>
      <c r="E777" s="18" t="s">
        <v>115</v>
      </c>
    </row>
    <row r="778" spans="1:5" x14ac:dyDescent="0.2">
      <c r="A778" s="18" t="s">
        <v>22</v>
      </c>
      <c r="B778" s="4">
        <v>-2.3022300000000002</v>
      </c>
      <c r="C778" s="4">
        <v>5.0000000000000002E-5</v>
      </c>
      <c r="D778" s="4">
        <v>3.7840600000000001E-3</v>
      </c>
      <c r="E778" s="18" t="s">
        <v>115</v>
      </c>
    </row>
    <row r="779" spans="1:5" x14ac:dyDescent="0.2">
      <c r="A779" s="18" t="s">
        <v>23</v>
      </c>
      <c r="B779" s="4">
        <v>-1.2027399999999999</v>
      </c>
      <c r="C779" s="4">
        <v>1.2999999999999999E-3</v>
      </c>
      <c r="D779" s="4">
        <v>4.9815499999999999E-2</v>
      </c>
      <c r="E779" s="18" t="s">
        <v>115</v>
      </c>
    </row>
    <row r="780" spans="1:5" x14ac:dyDescent="0.2">
      <c r="A780" s="18" t="s">
        <v>856</v>
      </c>
      <c r="B780" s="4">
        <v>0.21867300000000001</v>
      </c>
      <c r="C780" s="4">
        <v>0.49495</v>
      </c>
      <c r="D780" s="4">
        <v>0.95176400000000005</v>
      </c>
      <c r="E780" s="18" t="s">
        <v>104</v>
      </c>
    </row>
    <row r="781" spans="1:5" x14ac:dyDescent="0.2">
      <c r="A781" s="18" t="s">
        <v>857</v>
      </c>
      <c r="B781" s="4">
        <v>-0.72077999999999998</v>
      </c>
      <c r="C781" s="4">
        <v>0.1578</v>
      </c>
      <c r="D781" s="4">
        <v>0.68802099999999999</v>
      </c>
      <c r="E781" s="18" t="s">
        <v>104</v>
      </c>
    </row>
    <row r="782" spans="1:5" x14ac:dyDescent="0.2">
      <c r="A782" s="18" t="s">
        <v>858</v>
      </c>
      <c r="B782" s="4">
        <v>-0.46122000000000002</v>
      </c>
      <c r="C782" s="4">
        <v>0.11375</v>
      </c>
      <c r="D782" s="4">
        <v>0.59576099999999999</v>
      </c>
      <c r="E782" s="18" t="s">
        <v>104</v>
      </c>
    </row>
    <row r="783" spans="1:5" x14ac:dyDescent="0.2">
      <c r="A783" s="18" t="s">
        <v>859</v>
      </c>
      <c r="B783" s="4">
        <v>-0.143012</v>
      </c>
      <c r="C783" s="4">
        <v>0.61270000000000002</v>
      </c>
      <c r="D783" s="4">
        <v>0.97205900000000001</v>
      </c>
      <c r="E783" s="18" t="s">
        <v>104</v>
      </c>
    </row>
    <row r="784" spans="1:5" x14ac:dyDescent="0.2">
      <c r="A784" s="18" t="s">
        <v>860</v>
      </c>
      <c r="B784" s="4">
        <v>-0.28780899999999998</v>
      </c>
      <c r="C784" s="4">
        <v>0.40039999999999998</v>
      </c>
      <c r="D784" s="4">
        <v>0.912219</v>
      </c>
      <c r="E784" s="18" t="s">
        <v>104</v>
      </c>
    </row>
    <row r="785" spans="1:5" x14ac:dyDescent="0.2">
      <c r="A785" s="18" t="s">
        <v>861</v>
      </c>
      <c r="B785" s="4">
        <v>0.610259</v>
      </c>
      <c r="C785" s="4">
        <v>0.31909999999999999</v>
      </c>
      <c r="D785" s="4">
        <v>0.85699400000000003</v>
      </c>
      <c r="E785" s="18" t="s">
        <v>104</v>
      </c>
    </row>
    <row r="786" spans="1:5" x14ac:dyDescent="0.2">
      <c r="A786" s="18" t="s">
        <v>862</v>
      </c>
      <c r="B786" s="4">
        <v>-0.298537</v>
      </c>
      <c r="C786" s="4">
        <v>0.34105000000000002</v>
      </c>
      <c r="D786" s="4">
        <v>0.87625200000000003</v>
      </c>
      <c r="E786" s="18" t="s">
        <v>104</v>
      </c>
    </row>
    <row r="787" spans="1:5" x14ac:dyDescent="0.2">
      <c r="A787" s="18" t="s">
        <v>863</v>
      </c>
      <c r="B787" s="4">
        <v>-0.37552999999999997</v>
      </c>
      <c r="C787" s="4">
        <v>0.23449999999999999</v>
      </c>
      <c r="D787" s="4">
        <v>0.78306200000000004</v>
      </c>
      <c r="E787" s="18" t="s">
        <v>104</v>
      </c>
    </row>
    <row r="788" spans="1:5" x14ac:dyDescent="0.2">
      <c r="A788" s="18" t="s">
        <v>864</v>
      </c>
      <c r="B788" s="4">
        <v>-0.60094000000000003</v>
      </c>
      <c r="C788" s="4">
        <v>0.1076</v>
      </c>
      <c r="D788" s="4">
        <v>0.58375900000000003</v>
      </c>
      <c r="E788" s="18" t="s">
        <v>104</v>
      </c>
    </row>
    <row r="789" spans="1:5" x14ac:dyDescent="0.2">
      <c r="A789" s="18" t="s">
        <v>865</v>
      </c>
      <c r="B789" s="4">
        <v>-1.39093</v>
      </c>
      <c r="C789" s="4">
        <v>5.8450000000000002E-2</v>
      </c>
      <c r="D789" s="4">
        <v>0.46178399999999997</v>
      </c>
      <c r="E789" s="18" t="s">
        <v>104</v>
      </c>
    </row>
    <row r="790" spans="1:5" x14ac:dyDescent="0.2">
      <c r="A790" s="18" t="s">
        <v>866</v>
      </c>
      <c r="B790" s="4">
        <v>-0.35721900000000001</v>
      </c>
      <c r="C790" s="4">
        <v>0.46510000000000001</v>
      </c>
      <c r="D790" s="4">
        <v>0.941137</v>
      </c>
      <c r="E790" s="18" t="s">
        <v>104</v>
      </c>
    </row>
    <row r="791" spans="1:5" x14ac:dyDescent="0.2">
      <c r="A791" s="18" t="s">
        <v>867</v>
      </c>
      <c r="B791" s="4">
        <v>-0.108279</v>
      </c>
      <c r="C791" s="4">
        <v>0.87905</v>
      </c>
      <c r="D791" s="4">
        <v>0.99334</v>
      </c>
      <c r="E791" s="18" t="s">
        <v>104</v>
      </c>
    </row>
    <row r="792" spans="1:5" x14ac:dyDescent="0.2">
      <c r="A792" s="18" t="s">
        <v>868</v>
      </c>
      <c r="B792" s="4">
        <v>0.416883</v>
      </c>
      <c r="C792" s="4">
        <v>0.50495000000000001</v>
      </c>
      <c r="D792" s="4">
        <v>0.955924</v>
      </c>
      <c r="E792" s="18" t="s">
        <v>104</v>
      </c>
    </row>
    <row r="793" spans="1:5" x14ac:dyDescent="0.2">
      <c r="A793" s="18" t="s">
        <v>869</v>
      </c>
      <c r="B793" s="4">
        <v>0.150093</v>
      </c>
      <c r="C793" s="4">
        <v>0.81950000000000001</v>
      </c>
      <c r="D793" s="4">
        <v>0.99027600000000005</v>
      </c>
      <c r="E793" s="18" t="s">
        <v>104</v>
      </c>
    </row>
    <row r="794" spans="1:5" x14ac:dyDescent="0.2">
      <c r="A794" s="18" t="s">
        <v>870</v>
      </c>
      <c r="B794" s="4">
        <v>-0.48357299999999998</v>
      </c>
      <c r="C794" s="4">
        <v>0.1363</v>
      </c>
      <c r="D794" s="4">
        <v>0.64876400000000001</v>
      </c>
      <c r="E794" s="18" t="s">
        <v>104</v>
      </c>
    </row>
    <row r="795" spans="1:5" x14ac:dyDescent="0.2">
      <c r="A795" s="18" t="s">
        <v>871</v>
      </c>
      <c r="B795" s="4">
        <v>-0.15463399999999999</v>
      </c>
      <c r="C795" s="4">
        <v>0.6512</v>
      </c>
      <c r="D795" s="4">
        <v>0.98008799999999996</v>
      </c>
      <c r="E795" s="18" t="s">
        <v>104</v>
      </c>
    </row>
    <row r="796" spans="1:5" x14ac:dyDescent="0.2">
      <c r="A796" s="18" t="s">
        <v>872</v>
      </c>
      <c r="B796" s="4">
        <v>-0.27176800000000001</v>
      </c>
      <c r="C796" s="4">
        <v>0.53144999999999998</v>
      </c>
      <c r="D796" s="4">
        <v>0.95894400000000002</v>
      </c>
      <c r="E796" s="18" t="s">
        <v>104</v>
      </c>
    </row>
    <row r="797" spans="1:5" x14ac:dyDescent="0.2">
      <c r="A797" s="18" t="s">
        <v>873</v>
      </c>
      <c r="B797" s="4">
        <v>-0.70195399999999997</v>
      </c>
      <c r="C797" s="4">
        <v>0.22059999999999999</v>
      </c>
      <c r="D797" s="4">
        <v>0.77201900000000001</v>
      </c>
      <c r="E797" s="18" t="s">
        <v>104</v>
      </c>
    </row>
    <row r="798" spans="1:5" x14ac:dyDescent="0.2">
      <c r="A798" s="18" t="s">
        <v>874</v>
      </c>
      <c r="B798" s="4">
        <v>-0.14774100000000001</v>
      </c>
      <c r="C798" s="4">
        <v>0.76160000000000005</v>
      </c>
      <c r="D798" s="4">
        <v>0.98751699999999998</v>
      </c>
      <c r="E798" s="18" t="s">
        <v>104</v>
      </c>
    </row>
    <row r="799" spans="1:5" x14ac:dyDescent="0.2">
      <c r="A799" s="18" t="s">
        <v>875</v>
      </c>
      <c r="B799" s="4">
        <v>-0.30720900000000001</v>
      </c>
      <c r="C799" s="4">
        <v>0.41789999999999999</v>
      </c>
      <c r="D799" s="4">
        <v>0.92011699999999996</v>
      </c>
      <c r="E799" s="18" t="s">
        <v>104</v>
      </c>
    </row>
    <row r="800" spans="1:5" x14ac:dyDescent="0.2">
      <c r="A800" s="18" t="s">
        <v>876</v>
      </c>
      <c r="B800" s="4">
        <v>-3.0449799999999999E-2</v>
      </c>
      <c r="C800" s="4">
        <v>0.92149999999999999</v>
      </c>
      <c r="D800" s="4">
        <v>0.99358900000000006</v>
      </c>
      <c r="E800" s="18" t="s">
        <v>104</v>
      </c>
    </row>
    <row r="801" spans="1:5" x14ac:dyDescent="0.2">
      <c r="A801" s="18" t="s">
        <v>877</v>
      </c>
      <c r="B801" s="4">
        <v>0.57447800000000004</v>
      </c>
      <c r="C801" s="4">
        <v>0.17335</v>
      </c>
      <c r="D801" s="4">
        <v>0.71349300000000004</v>
      </c>
      <c r="E801" s="18" t="s">
        <v>104</v>
      </c>
    </row>
    <row r="802" spans="1:5" x14ac:dyDescent="0.2">
      <c r="A802" s="18" t="s">
        <v>878</v>
      </c>
      <c r="B802" s="4">
        <v>0.28943799999999997</v>
      </c>
      <c r="C802" s="4">
        <v>0.59699999999999998</v>
      </c>
      <c r="D802" s="4">
        <v>0.96760599999999997</v>
      </c>
      <c r="E802" s="18" t="s">
        <v>104</v>
      </c>
    </row>
    <row r="803" spans="1:5" x14ac:dyDescent="0.2">
      <c r="A803" s="18" t="s">
        <v>879</v>
      </c>
      <c r="B803" s="4">
        <v>6.0287599999999997E-2</v>
      </c>
      <c r="C803" s="4">
        <v>0.88524999999999998</v>
      </c>
      <c r="D803" s="4">
        <v>0.99358900000000006</v>
      </c>
      <c r="E803" s="18" t="s">
        <v>104</v>
      </c>
    </row>
    <row r="804" spans="1:5" x14ac:dyDescent="0.2">
      <c r="A804" s="18" t="s">
        <v>880</v>
      </c>
      <c r="B804" s="4">
        <v>-0.18831500000000001</v>
      </c>
      <c r="C804" s="4">
        <v>0.6875</v>
      </c>
      <c r="D804" s="4">
        <v>0.98213300000000003</v>
      </c>
      <c r="E804" s="18" t="s">
        <v>104</v>
      </c>
    </row>
    <row r="805" spans="1:5" x14ac:dyDescent="0.2">
      <c r="A805" s="18" t="s">
        <v>881</v>
      </c>
      <c r="B805" s="4">
        <v>-0.10986899999999999</v>
      </c>
      <c r="C805" s="4">
        <v>0.94140000000000001</v>
      </c>
      <c r="D805" s="4">
        <v>0.99379899999999999</v>
      </c>
      <c r="E805" s="18" t="s">
        <v>104</v>
      </c>
    </row>
    <row r="806" spans="1:5" x14ac:dyDescent="0.2">
      <c r="A806" s="18" t="s">
        <v>882</v>
      </c>
      <c r="B806" s="4">
        <v>1.56326E-2</v>
      </c>
      <c r="C806" s="4">
        <v>0.98299999999999998</v>
      </c>
      <c r="D806" s="4">
        <v>0.99701200000000001</v>
      </c>
      <c r="E806" s="18" t="s">
        <v>104</v>
      </c>
    </row>
    <row r="807" spans="1:5" x14ac:dyDescent="0.2">
      <c r="A807" s="18" t="s">
        <v>883</v>
      </c>
      <c r="B807" s="4">
        <v>-1.7846999999999998E-2</v>
      </c>
      <c r="C807" s="4">
        <v>0.95255000000000001</v>
      </c>
      <c r="D807" s="4">
        <v>0.99568699999999999</v>
      </c>
      <c r="E807" s="18" t="s">
        <v>104</v>
      </c>
    </row>
    <row r="808" spans="1:5" x14ac:dyDescent="0.2">
      <c r="A808" s="18" t="s">
        <v>884</v>
      </c>
      <c r="B808" s="4">
        <v>-0.45463999999999999</v>
      </c>
      <c r="C808" s="4">
        <v>0.80100000000000005</v>
      </c>
      <c r="D808" s="4">
        <v>0.98932299999999995</v>
      </c>
      <c r="E808" s="18" t="s">
        <v>104</v>
      </c>
    </row>
    <row r="809" spans="1:5" x14ac:dyDescent="0.2">
      <c r="A809" s="18" t="s">
        <v>885</v>
      </c>
      <c r="B809" s="4">
        <v>-0.32711600000000002</v>
      </c>
      <c r="C809" s="4">
        <v>0.76944999999999997</v>
      </c>
      <c r="D809" s="4">
        <v>0.98751699999999998</v>
      </c>
      <c r="E809" s="18" t="s">
        <v>104</v>
      </c>
    </row>
    <row r="810" spans="1:5" x14ac:dyDescent="0.2">
      <c r="A810" s="18" t="s">
        <v>886</v>
      </c>
      <c r="B810" s="4">
        <v>-4.6931200000000003E-3</v>
      </c>
      <c r="C810" s="4">
        <v>0.98765000000000003</v>
      </c>
      <c r="D810" s="4">
        <v>0.99731000000000003</v>
      </c>
      <c r="E810" s="18" t="s">
        <v>104</v>
      </c>
    </row>
    <row r="811" spans="1:5" x14ac:dyDescent="0.2">
      <c r="A811" s="18" t="s">
        <v>887</v>
      </c>
      <c r="B811" s="4">
        <v>0.26044899999999999</v>
      </c>
      <c r="C811" s="4">
        <v>0.4304</v>
      </c>
      <c r="D811" s="4">
        <v>0.92760299999999996</v>
      </c>
      <c r="E811" s="18" t="s">
        <v>104</v>
      </c>
    </row>
    <row r="812" spans="1:5" x14ac:dyDescent="0.2">
      <c r="A812" s="18" t="s">
        <v>888</v>
      </c>
      <c r="B812" s="4">
        <v>-0.17715500000000001</v>
      </c>
      <c r="C812" s="4">
        <v>0.56825000000000003</v>
      </c>
      <c r="D812" s="4">
        <v>0.96460400000000002</v>
      </c>
      <c r="E812" s="18" t="s">
        <v>104</v>
      </c>
    </row>
    <row r="813" spans="1:5" x14ac:dyDescent="0.2">
      <c r="A813" s="18" t="s">
        <v>889</v>
      </c>
      <c r="B813" s="4">
        <v>0.633494</v>
      </c>
      <c r="C813" s="4">
        <v>0.50560000000000005</v>
      </c>
      <c r="D813" s="4">
        <v>0.95599900000000004</v>
      </c>
      <c r="E813" s="18" t="s">
        <v>104</v>
      </c>
    </row>
    <row r="814" spans="1:5" x14ac:dyDescent="0.2">
      <c r="A814" s="18" t="s">
        <v>890</v>
      </c>
      <c r="B814" s="4">
        <v>-0.12786</v>
      </c>
      <c r="C814" s="4">
        <v>0.6875</v>
      </c>
      <c r="D814" s="4">
        <v>0.98213300000000003</v>
      </c>
      <c r="E814" s="18" t="s">
        <v>104</v>
      </c>
    </row>
    <row r="815" spans="1:5" x14ac:dyDescent="0.2">
      <c r="A815" s="18" t="s">
        <v>891</v>
      </c>
      <c r="B815" s="4">
        <v>0.31830900000000001</v>
      </c>
      <c r="C815" s="4">
        <v>0.75224999999999997</v>
      </c>
      <c r="D815" s="4">
        <v>0.98751699999999998</v>
      </c>
      <c r="E815" s="18" t="s">
        <v>104</v>
      </c>
    </row>
    <row r="816" spans="1:5" x14ac:dyDescent="0.2">
      <c r="A816" s="18" t="s">
        <v>892</v>
      </c>
      <c r="B816" s="4">
        <v>0.16648199999999999</v>
      </c>
      <c r="C816" s="4">
        <v>0.61670000000000003</v>
      </c>
      <c r="D816" s="4">
        <v>0.97293200000000002</v>
      </c>
      <c r="E816" s="18" t="s">
        <v>104</v>
      </c>
    </row>
    <row r="817" spans="1:5" x14ac:dyDescent="0.2">
      <c r="A817" s="18" t="s">
        <v>893</v>
      </c>
      <c r="B817" s="4">
        <v>0.58928000000000003</v>
      </c>
      <c r="C817" s="4">
        <v>0.13039999999999999</v>
      </c>
      <c r="D817" s="4">
        <v>0.63567399999999996</v>
      </c>
      <c r="E817" s="18" t="s">
        <v>104</v>
      </c>
    </row>
    <row r="818" spans="1:5" x14ac:dyDescent="0.2">
      <c r="A818" s="18" t="s">
        <v>894</v>
      </c>
      <c r="B818" s="4">
        <v>0.12878400000000001</v>
      </c>
      <c r="C818" s="4">
        <v>0.86</v>
      </c>
      <c r="D818" s="4">
        <v>0.99289000000000005</v>
      </c>
      <c r="E818" s="18" t="s">
        <v>104</v>
      </c>
    </row>
    <row r="819" spans="1:5" x14ac:dyDescent="0.2">
      <c r="A819" s="18" t="s">
        <v>895</v>
      </c>
      <c r="B819" s="4">
        <v>-1.8259800000000001E-3</v>
      </c>
      <c r="C819" s="4">
        <v>0.99775000000000003</v>
      </c>
      <c r="D819" s="4">
        <v>0.99849500000000002</v>
      </c>
      <c r="E819" s="18" t="s">
        <v>104</v>
      </c>
    </row>
    <row r="820" spans="1:5" x14ac:dyDescent="0.2">
      <c r="A820" s="18" t="s">
        <v>896</v>
      </c>
      <c r="B820" s="4">
        <v>5.1241699999999999E-3</v>
      </c>
      <c r="C820" s="4">
        <v>0.99255000000000004</v>
      </c>
      <c r="D820" s="4">
        <v>0.99832399999999999</v>
      </c>
      <c r="E820" s="18" t="s">
        <v>104</v>
      </c>
    </row>
    <row r="821" spans="1:5" x14ac:dyDescent="0.2">
      <c r="A821" s="18" t="s">
        <v>897</v>
      </c>
      <c r="B821" s="4">
        <v>0.91279200000000005</v>
      </c>
      <c r="C821" s="4">
        <v>0.21884999999999999</v>
      </c>
      <c r="D821" s="4">
        <v>0.77014099999999996</v>
      </c>
      <c r="E821" s="18" t="s">
        <v>104</v>
      </c>
    </row>
    <row r="822" spans="1:5" x14ac:dyDescent="0.2">
      <c r="A822" s="18" t="s">
        <v>898</v>
      </c>
      <c r="B822" s="4">
        <v>0.216867</v>
      </c>
      <c r="C822" s="4">
        <v>0.47660000000000002</v>
      </c>
      <c r="D822" s="4">
        <v>0.94685399999999997</v>
      </c>
      <c r="E822" s="18" t="s">
        <v>104</v>
      </c>
    </row>
    <row r="823" spans="1:5" x14ac:dyDescent="0.2">
      <c r="A823" s="18" t="s">
        <v>899</v>
      </c>
      <c r="B823" s="4">
        <v>1.47692</v>
      </c>
      <c r="C823" s="4">
        <v>0.52859999999999996</v>
      </c>
      <c r="D823" s="4">
        <v>0.958206</v>
      </c>
      <c r="E823" s="18" t="s">
        <v>104</v>
      </c>
    </row>
    <row r="824" spans="1:5" x14ac:dyDescent="0.2">
      <c r="A824" s="18" t="s">
        <v>900</v>
      </c>
      <c r="B824" s="4">
        <v>0.21681500000000001</v>
      </c>
      <c r="C824" s="4">
        <v>0.65995000000000004</v>
      </c>
      <c r="D824" s="4">
        <v>0.98060700000000001</v>
      </c>
      <c r="E824" s="18" t="s">
        <v>104</v>
      </c>
    </row>
    <row r="825" spans="1:5" x14ac:dyDescent="0.2">
      <c r="A825" s="18" t="s">
        <v>901</v>
      </c>
      <c r="B825" s="4">
        <v>0.111195</v>
      </c>
      <c r="C825" s="4">
        <v>0.77744999999999997</v>
      </c>
      <c r="D825" s="4">
        <v>0.98751699999999998</v>
      </c>
      <c r="E825" s="18" t="s">
        <v>104</v>
      </c>
    </row>
    <row r="826" spans="1:5" x14ac:dyDescent="0.2">
      <c r="A826" s="18" t="s">
        <v>902</v>
      </c>
      <c r="B826" s="4">
        <v>-0.13600899999999999</v>
      </c>
      <c r="C826" s="4">
        <v>0.66469999999999996</v>
      </c>
      <c r="D826" s="4">
        <v>0.98060700000000001</v>
      </c>
      <c r="E826" s="18" t="s">
        <v>104</v>
      </c>
    </row>
    <row r="827" spans="1:5" x14ac:dyDescent="0.2">
      <c r="A827" s="18" t="s">
        <v>903</v>
      </c>
      <c r="B827" s="4">
        <v>-0.40157700000000002</v>
      </c>
      <c r="C827" s="4">
        <v>0.39040000000000002</v>
      </c>
      <c r="D827" s="4">
        <v>0.906609</v>
      </c>
      <c r="E827" s="18" t="s">
        <v>104</v>
      </c>
    </row>
    <row r="828" spans="1:5" x14ac:dyDescent="0.2">
      <c r="A828" s="18" t="s">
        <v>904</v>
      </c>
      <c r="B828" s="4">
        <v>0.41766700000000001</v>
      </c>
      <c r="C828" s="4">
        <v>0.36080000000000001</v>
      </c>
      <c r="D828" s="4">
        <v>0.89143600000000001</v>
      </c>
      <c r="E828" s="18" t="s">
        <v>104</v>
      </c>
    </row>
    <row r="829" spans="1:5" x14ac:dyDescent="0.2">
      <c r="A829" s="18" t="s">
        <v>905</v>
      </c>
      <c r="B829" s="4">
        <v>-0.376193</v>
      </c>
      <c r="C829" s="4">
        <v>0.22115000000000001</v>
      </c>
      <c r="D829" s="4">
        <v>0.77234999999999998</v>
      </c>
      <c r="E829" s="18" t="s">
        <v>104</v>
      </c>
    </row>
    <row r="830" spans="1:5" x14ac:dyDescent="0.2">
      <c r="A830" s="18" t="s">
        <v>906</v>
      </c>
      <c r="B830" s="4">
        <v>-0.23371600000000001</v>
      </c>
      <c r="C830" s="4">
        <v>0.8548</v>
      </c>
      <c r="D830" s="4">
        <v>0.99289000000000005</v>
      </c>
      <c r="E830" s="18" t="s">
        <v>104</v>
      </c>
    </row>
    <row r="831" spans="1:5" x14ac:dyDescent="0.2">
      <c r="A831" s="18" t="s">
        <v>907</v>
      </c>
      <c r="B831" s="4">
        <v>0.51584799999999997</v>
      </c>
      <c r="C831" s="4">
        <v>0.10305</v>
      </c>
      <c r="D831" s="4">
        <v>0.57530300000000001</v>
      </c>
      <c r="E831" s="18" t="s">
        <v>104</v>
      </c>
    </row>
    <row r="832" spans="1:5" x14ac:dyDescent="0.2">
      <c r="A832" s="18" t="s">
        <v>908</v>
      </c>
      <c r="B832" s="4">
        <v>-9.0820799999999993E-2</v>
      </c>
      <c r="C832" s="4">
        <v>0.78234999999999999</v>
      </c>
      <c r="D832" s="4">
        <v>0.98821400000000004</v>
      </c>
      <c r="E832" s="18" t="s">
        <v>104</v>
      </c>
    </row>
    <row r="833" spans="1:5" x14ac:dyDescent="0.2">
      <c r="A833" s="18" t="s">
        <v>909</v>
      </c>
      <c r="B833" s="4">
        <v>-0.10752299999999999</v>
      </c>
      <c r="C833" s="4">
        <v>0.72340000000000004</v>
      </c>
      <c r="D833" s="4">
        <v>0.98751699999999998</v>
      </c>
      <c r="E833" s="18" t="s">
        <v>104</v>
      </c>
    </row>
    <row r="834" spans="1:5" x14ac:dyDescent="0.2">
      <c r="A834" s="18" t="s">
        <v>910</v>
      </c>
      <c r="B834" s="4">
        <v>0.20863999999999999</v>
      </c>
      <c r="C834" s="4">
        <v>0.46625</v>
      </c>
      <c r="D834" s="4">
        <v>0.94131799999999999</v>
      </c>
      <c r="E834" s="18" t="s">
        <v>104</v>
      </c>
    </row>
    <row r="835" spans="1:5" x14ac:dyDescent="0.2">
      <c r="A835" s="18" t="s">
        <v>911</v>
      </c>
      <c r="B835" s="4">
        <v>-0.29608600000000002</v>
      </c>
      <c r="C835" s="4">
        <v>0.68315000000000003</v>
      </c>
      <c r="D835" s="4">
        <v>0.98213300000000003</v>
      </c>
      <c r="E835" s="18" t="s">
        <v>104</v>
      </c>
    </row>
    <row r="836" spans="1:5" x14ac:dyDescent="0.2">
      <c r="A836" s="18" t="s">
        <v>912</v>
      </c>
      <c r="B836" s="4">
        <v>-0.17684</v>
      </c>
      <c r="C836" s="4">
        <v>0.54330000000000001</v>
      </c>
      <c r="D836" s="4">
        <v>0.96059099999999997</v>
      </c>
      <c r="E836" s="18" t="s">
        <v>104</v>
      </c>
    </row>
    <row r="837" spans="1:5" x14ac:dyDescent="0.2">
      <c r="A837" s="18" t="s">
        <v>913</v>
      </c>
      <c r="B837" s="4">
        <v>0.21924399999999999</v>
      </c>
      <c r="C837" s="4">
        <v>0.49145</v>
      </c>
      <c r="D837" s="4">
        <v>0.95077199999999995</v>
      </c>
      <c r="E837" s="18" t="s">
        <v>104</v>
      </c>
    </row>
    <row r="838" spans="1:5" x14ac:dyDescent="0.2">
      <c r="A838" s="18" t="s">
        <v>914</v>
      </c>
      <c r="B838" s="4">
        <v>7.2150599999999995E-2</v>
      </c>
      <c r="C838" s="4">
        <v>0.81369999999999998</v>
      </c>
      <c r="D838" s="4">
        <v>0.98980900000000005</v>
      </c>
      <c r="E838" s="18" t="s">
        <v>104</v>
      </c>
    </row>
    <row r="839" spans="1:5" x14ac:dyDescent="0.2">
      <c r="A839" s="18" t="s">
        <v>915</v>
      </c>
      <c r="B839" s="4">
        <v>1.0925199999999999</v>
      </c>
      <c r="C839" s="4">
        <v>3.3999999999999998E-3</v>
      </c>
      <c r="D839" s="4">
        <v>9.4211900000000001E-2</v>
      </c>
      <c r="E839" s="18" t="s">
        <v>104</v>
      </c>
    </row>
    <row r="840" spans="1:5" x14ac:dyDescent="0.2">
      <c r="A840" s="18" t="s">
        <v>916</v>
      </c>
      <c r="B840" s="4">
        <v>9.8317199999999993E-2</v>
      </c>
      <c r="C840" s="4">
        <v>0.87655000000000005</v>
      </c>
      <c r="D840" s="4">
        <v>0.99289000000000005</v>
      </c>
      <c r="E840" s="18" t="s">
        <v>104</v>
      </c>
    </row>
    <row r="841" spans="1:5" x14ac:dyDescent="0.2">
      <c r="A841" s="18" t="s">
        <v>917</v>
      </c>
      <c r="B841" s="4">
        <v>0.39180799999999999</v>
      </c>
      <c r="C841" s="4">
        <v>0.31969999999999998</v>
      </c>
      <c r="D841" s="4">
        <v>0.85741900000000004</v>
      </c>
      <c r="E841" s="18" t="s">
        <v>104</v>
      </c>
    </row>
    <row r="842" spans="1:5" x14ac:dyDescent="0.2">
      <c r="A842" s="18" t="s">
        <v>918</v>
      </c>
      <c r="B842" s="4">
        <v>0.34042</v>
      </c>
      <c r="C842" s="4">
        <v>0.41094999999999998</v>
      </c>
      <c r="D842" s="4">
        <v>0.91772100000000001</v>
      </c>
      <c r="E842" s="18" t="s">
        <v>104</v>
      </c>
    </row>
    <row r="843" spans="1:5" x14ac:dyDescent="0.2">
      <c r="A843" s="18" t="s">
        <v>919</v>
      </c>
      <c r="B843" s="4">
        <v>0.33160800000000001</v>
      </c>
      <c r="C843" s="4">
        <v>0.48575000000000002</v>
      </c>
      <c r="D843" s="4">
        <v>0.94816100000000003</v>
      </c>
      <c r="E843" s="18" t="s">
        <v>104</v>
      </c>
    </row>
    <row r="844" spans="1:5" x14ac:dyDescent="0.2">
      <c r="A844" s="18" t="s">
        <v>920</v>
      </c>
      <c r="B844" s="4">
        <v>0.64091200000000004</v>
      </c>
      <c r="C844" s="4">
        <v>4.2099999999999999E-2</v>
      </c>
      <c r="D844" s="4">
        <v>0.39920800000000001</v>
      </c>
      <c r="E844" s="18" t="s">
        <v>104</v>
      </c>
    </row>
    <row r="845" spans="1:5" x14ac:dyDescent="0.2">
      <c r="A845" s="18" t="s">
        <v>921</v>
      </c>
      <c r="B845" s="4">
        <v>-0.27241599999999999</v>
      </c>
      <c r="C845" s="4">
        <v>0.36270000000000002</v>
      </c>
      <c r="D845" s="4">
        <v>0.89194399999999996</v>
      </c>
      <c r="E845" s="18" t="s">
        <v>104</v>
      </c>
    </row>
    <row r="846" spans="1:5" x14ac:dyDescent="0.2">
      <c r="A846" s="18" t="s">
        <v>922</v>
      </c>
      <c r="B846" s="4">
        <v>0.16559399999999999</v>
      </c>
      <c r="C846" s="4">
        <v>0.56045</v>
      </c>
      <c r="D846" s="4">
        <v>0.96285900000000002</v>
      </c>
      <c r="E846" s="18" t="s">
        <v>104</v>
      </c>
    </row>
    <row r="847" spans="1:5" x14ac:dyDescent="0.2">
      <c r="A847" s="18" t="s">
        <v>923</v>
      </c>
      <c r="B847" s="4">
        <v>0.38067899999999999</v>
      </c>
      <c r="C847" s="4">
        <v>0.20175000000000001</v>
      </c>
      <c r="D847" s="4">
        <v>0.74846500000000005</v>
      </c>
      <c r="E847" s="18" t="s">
        <v>104</v>
      </c>
    </row>
    <row r="848" spans="1:5" x14ac:dyDescent="0.2">
      <c r="A848" s="18" t="s">
        <v>924</v>
      </c>
      <c r="B848" s="4">
        <v>0.38702900000000001</v>
      </c>
      <c r="C848" s="4">
        <v>0.36875000000000002</v>
      </c>
      <c r="D848" s="4">
        <v>0.89501799999999998</v>
      </c>
      <c r="E848" s="18" t="s">
        <v>104</v>
      </c>
    </row>
    <row r="849" spans="1:5" x14ac:dyDescent="0.2">
      <c r="A849" s="18" t="s">
        <v>925</v>
      </c>
      <c r="B849" s="4">
        <v>0.48092600000000002</v>
      </c>
      <c r="C849" s="4">
        <v>0.23405000000000001</v>
      </c>
      <c r="D849" s="4">
        <v>0.78306200000000004</v>
      </c>
      <c r="E849" s="18" t="s">
        <v>104</v>
      </c>
    </row>
    <row r="850" spans="1:5" x14ac:dyDescent="0.2">
      <c r="A850" s="18" t="s">
        <v>926</v>
      </c>
      <c r="B850" s="4">
        <v>-0.61959600000000004</v>
      </c>
      <c r="C850" s="4">
        <v>4.7649999999999998E-2</v>
      </c>
      <c r="D850" s="4">
        <v>0.42708699999999999</v>
      </c>
      <c r="E850" s="18" t="s">
        <v>104</v>
      </c>
    </row>
    <row r="851" spans="1:5" x14ac:dyDescent="0.2">
      <c r="A851" s="18" t="s">
        <v>927</v>
      </c>
      <c r="B851" s="4">
        <v>-0.325235</v>
      </c>
      <c r="C851" s="4">
        <v>0.36895</v>
      </c>
      <c r="D851" s="4">
        <v>0.89501799999999998</v>
      </c>
      <c r="E851" s="18" t="s">
        <v>104</v>
      </c>
    </row>
    <row r="852" spans="1:5" x14ac:dyDescent="0.2">
      <c r="A852" s="18" t="s">
        <v>928</v>
      </c>
      <c r="B852" s="4">
        <v>-0.38711699999999999</v>
      </c>
      <c r="C852" s="4">
        <v>0.56059999999999999</v>
      </c>
      <c r="D852" s="4">
        <v>0.96285900000000002</v>
      </c>
      <c r="E852" s="18" t="s">
        <v>104</v>
      </c>
    </row>
    <row r="853" spans="1:5" x14ac:dyDescent="0.2">
      <c r="A853" s="18" t="s">
        <v>929</v>
      </c>
      <c r="B853" s="4">
        <v>1.2400800000000001</v>
      </c>
      <c r="C853" s="4">
        <v>0.28860000000000002</v>
      </c>
      <c r="D853" s="4">
        <v>0.83393799999999996</v>
      </c>
      <c r="E853" s="18" t="s">
        <v>104</v>
      </c>
    </row>
    <row r="854" spans="1:5" x14ac:dyDescent="0.2">
      <c r="A854" s="18" t="s">
        <v>930</v>
      </c>
      <c r="B854" s="4">
        <v>0.54013999999999995</v>
      </c>
      <c r="C854" s="4">
        <v>9.9349999999999994E-2</v>
      </c>
      <c r="D854" s="4">
        <v>0.570739</v>
      </c>
      <c r="E854" s="18" t="s">
        <v>104</v>
      </c>
    </row>
    <row r="855" spans="1:5" x14ac:dyDescent="0.2">
      <c r="A855" s="18" t="s">
        <v>64</v>
      </c>
      <c r="B855" s="4">
        <v>1.01528</v>
      </c>
      <c r="C855" s="4">
        <v>1E-3</v>
      </c>
      <c r="D855" s="4">
        <v>4.1469199999999998E-2</v>
      </c>
      <c r="E855" s="18" t="s">
        <v>115</v>
      </c>
    </row>
    <row r="856" spans="1:5" x14ac:dyDescent="0.2">
      <c r="A856" s="18" t="s">
        <v>931</v>
      </c>
      <c r="B856" s="4">
        <v>-6.1370800000000003E-2</v>
      </c>
      <c r="C856" s="4">
        <v>0.88175000000000003</v>
      </c>
      <c r="D856" s="4">
        <v>0.99358900000000006</v>
      </c>
      <c r="E856" s="18" t="s">
        <v>104</v>
      </c>
    </row>
    <row r="857" spans="1:5" x14ac:dyDescent="0.2">
      <c r="A857" s="18" t="s">
        <v>932</v>
      </c>
      <c r="B857" s="4">
        <v>-0.57678300000000005</v>
      </c>
      <c r="C857" s="4">
        <v>0.49259999999999998</v>
      </c>
      <c r="D857" s="4">
        <v>0.95126999999999995</v>
      </c>
      <c r="E857" s="18" t="s">
        <v>104</v>
      </c>
    </row>
    <row r="858" spans="1:5" x14ac:dyDescent="0.2">
      <c r="A858" s="18" t="s">
        <v>933</v>
      </c>
      <c r="B858" s="4">
        <v>-0.89602000000000004</v>
      </c>
      <c r="C858" s="4">
        <v>0.11700000000000001</v>
      </c>
      <c r="D858" s="4">
        <v>0.60364399999999996</v>
      </c>
      <c r="E858" s="18" t="s">
        <v>104</v>
      </c>
    </row>
    <row r="859" spans="1:5" x14ac:dyDescent="0.2">
      <c r="A859" s="18" t="s">
        <v>24</v>
      </c>
      <c r="B859" s="4">
        <v>-1.25457</v>
      </c>
      <c r="C859" s="4">
        <v>1.4999999999999999E-4</v>
      </c>
      <c r="D859" s="4">
        <v>9.2200500000000005E-3</v>
      </c>
      <c r="E859" s="18" t="s">
        <v>115</v>
      </c>
    </row>
    <row r="860" spans="1:5" x14ac:dyDescent="0.2">
      <c r="A860" s="18" t="s">
        <v>934</v>
      </c>
      <c r="B860" s="4">
        <v>-0.52188000000000001</v>
      </c>
      <c r="C860" s="4">
        <v>0.1014</v>
      </c>
      <c r="D860" s="4">
        <v>0.57242499999999996</v>
      </c>
      <c r="E860" s="18" t="s">
        <v>104</v>
      </c>
    </row>
    <row r="861" spans="1:5" x14ac:dyDescent="0.2">
      <c r="A861" s="18" t="s">
        <v>935</v>
      </c>
      <c r="B861" s="4">
        <v>0.22653499999999999</v>
      </c>
      <c r="C861" s="4">
        <v>0.50260000000000005</v>
      </c>
      <c r="D861" s="4">
        <v>0.95465</v>
      </c>
      <c r="E861" s="18" t="s">
        <v>104</v>
      </c>
    </row>
    <row r="862" spans="1:5" x14ac:dyDescent="0.2">
      <c r="A862" s="18" t="s">
        <v>936</v>
      </c>
      <c r="B862" s="4">
        <v>3.0591299999999998E-2</v>
      </c>
      <c r="C862" s="4">
        <v>0.95440000000000003</v>
      </c>
      <c r="D862" s="4">
        <v>0.99611799999999995</v>
      </c>
      <c r="E862" s="18" t="s">
        <v>104</v>
      </c>
    </row>
    <row r="863" spans="1:5" x14ac:dyDescent="0.2">
      <c r="A863" s="18" t="s">
        <v>937</v>
      </c>
      <c r="B863" s="4">
        <v>6.4433299999999999E-2</v>
      </c>
      <c r="C863" s="4">
        <v>0.90244999999999997</v>
      </c>
      <c r="D863" s="4">
        <v>0.99358900000000006</v>
      </c>
      <c r="E863" s="18" t="s">
        <v>104</v>
      </c>
    </row>
    <row r="864" spans="1:5" x14ac:dyDescent="0.2">
      <c r="A864" s="18" t="s">
        <v>938</v>
      </c>
      <c r="B864" s="4">
        <v>0.78532100000000005</v>
      </c>
      <c r="C864" s="4">
        <v>3.4349999999999999E-2</v>
      </c>
      <c r="D864" s="4">
        <v>0.36263699999999999</v>
      </c>
      <c r="E864" s="18" t="s">
        <v>104</v>
      </c>
    </row>
    <row r="865" spans="1:5" x14ac:dyDescent="0.2">
      <c r="A865" s="18" t="s">
        <v>65</v>
      </c>
      <c r="B865" s="4">
        <v>1.1249</v>
      </c>
      <c r="C865" s="4">
        <v>7.5000000000000002E-4</v>
      </c>
      <c r="D865" s="4">
        <v>3.2786099999999999E-2</v>
      </c>
      <c r="E865" s="18" t="s">
        <v>115</v>
      </c>
    </row>
    <row r="866" spans="1:5" x14ac:dyDescent="0.2">
      <c r="A866" s="18" t="s">
        <v>939</v>
      </c>
      <c r="B866" s="4">
        <v>1.07168</v>
      </c>
      <c r="C866" s="4">
        <v>2.3999999999999998E-3</v>
      </c>
      <c r="D866" s="4">
        <v>7.5484700000000002E-2</v>
      </c>
      <c r="E866" s="18" t="s">
        <v>104</v>
      </c>
    </row>
    <row r="867" spans="1:5" x14ac:dyDescent="0.2">
      <c r="A867" s="18" t="s">
        <v>940</v>
      </c>
      <c r="B867" s="4">
        <v>2.7057699999999998</v>
      </c>
      <c r="C867" s="4">
        <v>6.3049999999999995E-2</v>
      </c>
      <c r="D867" s="4">
        <v>0.47806700000000002</v>
      </c>
      <c r="E867" s="18" t="s">
        <v>104</v>
      </c>
    </row>
    <row r="868" spans="1:5" x14ac:dyDescent="0.2">
      <c r="A868" s="18" t="s">
        <v>941</v>
      </c>
      <c r="B868" s="4">
        <v>0.19725599999999999</v>
      </c>
      <c r="C868" s="4">
        <v>0.67679999999999996</v>
      </c>
      <c r="D868" s="4">
        <v>0.98060700000000001</v>
      </c>
      <c r="E868" s="18" t="s">
        <v>104</v>
      </c>
    </row>
    <row r="869" spans="1:5" x14ac:dyDescent="0.2">
      <c r="A869" s="18" t="s">
        <v>942</v>
      </c>
      <c r="B869" s="4">
        <v>0.12331300000000001</v>
      </c>
      <c r="C869" s="4">
        <v>0.81235000000000002</v>
      </c>
      <c r="D869" s="4">
        <v>0.98966900000000002</v>
      </c>
      <c r="E869" s="18" t="s">
        <v>104</v>
      </c>
    </row>
    <row r="870" spans="1:5" x14ac:dyDescent="0.2">
      <c r="A870" s="18" t="s">
        <v>943</v>
      </c>
      <c r="B870" s="4">
        <v>-0.26145099999999999</v>
      </c>
      <c r="C870" s="4">
        <v>0.38135000000000002</v>
      </c>
      <c r="D870" s="4">
        <v>0.902084</v>
      </c>
      <c r="E870" s="18" t="s">
        <v>104</v>
      </c>
    </row>
    <row r="871" spans="1:5" x14ac:dyDescent="0.2">
      <c r="A871" s="18" t="s">
        <v>944</v>
      </c>
      <c r="B871" s="4">
        <v>0.31581500000000001</v>
      </c>
      <c r="C871" s="4">
        <v>0.32640000000000002</v>
      </c>
      <c r="D871" s="4">
        <v>0.86334200000000005</v>
      </c>
      <c r="E871" s="18" t="s">
        <v>104</v>
      </c>
    </row>
    <row r="872" spans="1:5" x14ac:dyDescent="0.2">
      <c r="A872" s="18" t="s">
        <v>945</v>
      </c>
      <c r="B872" s="4">
        <v>-0.208452</v>
      </c>
      <c r="C872" s="4">
        <v>0.5232</v>
      </c>
      <c r="D872" s="4">
        <v>0.95801599999999998</v>
      </c>
      <c r="E872" s="18" t="s">
        <v>104</v>
      </c>
    </row>
    <row r="873" spans="1:5" x14ac:dyDescent="0.2">
      <c r="A873" s="18" t="s">
        <v>946</v>
      </c>
      <c r="B873" s="4">
        <v>-0.81644300000000003</v>
      </c>
      <c r="C873" s="4">
        <v>1.18E-2</v>
      </c>
      <c r="D873" s="4">
        <v>0.19872899999999999</v>
      </c>
      <c r="E873" s="18" t="s">
        <v>104</v>
      </c>
    </row>
    <row r="874" spans="1:5" x14ac:dyDescent="0.2">
      <c r="A874" s="18" t="s">
        <v>947</v>
      </c>
      <c r="B874" s="4">
        <v>-0.70288200000000001</v>
      </c>
      <c r="C874" s="4">
        <v>0.17879999999999999</v>
      </c>
      <c r="D874" s="4">
        <v>0.72001599999999999</v>
      </c>
      <c r="E874" s="18" t="s">
        <v>104</v>
      </c>
    </row>
    <row r="875" spans="1:5" x14ac:dyDescent="0.2">
      <c r="A875" s="18" t="s">
        <v>948</v>
      </c>
      <c r="B875" s="4">
        <v>-0.60346999999999995</v>
      </c>
      <c r="C875" s="4">
        <v>0.53990000000000005</v>
      </c>
      <c r="D875" s="4">
        <v>0.96059099999999997</v>
      </c>
      <c r="E875" s="18" t="s">
        <v>104</v>
      </c>
    </row>
    <row r="876" spans="1:5" x14ac:dyDescent="0.2">
      <c r="A876" s="18" t="s">
        <v>949</v>
      </c>
      <c r="B876" s="4">
        <v>-9.3620400000000006E-2</v>
      </c>
      <c r="C876" s="4">
        <v>0.94299999999999995</v>
      </c>
      <c r="D876" s="4">
        <v>0.99379899999999999</v>
      </c>
      <c r="E876" s="18" t="s">
        <v>104</v>
      </c>
    </row>
    <row r="877" spans="1:5" x14ac:dyDescent="0.2">
      <c r="A877" s="18" t="s">
        <v>950</v>
      </c>
      <c r="B877" s="4">
        <v>-0.166542</v>
      </c>
      <c r="C877" s="4">
        <v>0.81464999999999999</v>
      </c>
      <c r="D877" s="4">
        <v>0.98980900000000005</v>
      </c>
      <c r="E877" s="18" t="s">
        <v>104</v>
      </c>
    </row>
    <row r="878" spans="1:5" x14ac:dyDescent="0.2">
      <c r="A878" s="18" t="s">
        <v>951</v>
      </c>
      <c r="B878" s="4">
        <v>-0.130162</v>
      </c>
      <c r="C878" s="4">
        <v>0.68069999999999997</v>
      </c>
      <c r="D878" s="4">
        <v>0.98213300000000003</v>
      </c>
      <c r="E878" s="18" t="s">
        <v>104</v>
      </c>
    </row>
    <row r="879" spans="1:5" x14ac:dyDescent="0.2">
      <c r="A879" s="18" t="s">
        <v>952</v>
      </c>
      <c r="B879" s="4">
        <v>-1.25621E-2</v>
      </c>
      <c r="C879" s="4">
        <v>0.96775</v>
      </c>
      <c r="D879" s="4">
        <v>0.99636899999999995</v>
      </c>
      <c r="E879" s="18" t="s">
        <v>104</v>
      </c>
    </row>
    <row r="880" spans="1:5" x14ac:dyDescent="0.2">
      <c r="A880" s="18" t="s">
        <v>953</v>
      </c>
      <c r="B880" s="4">
        <v>-0.33543600000000001</v>
      </c>
      <c r="C880" s="4">
        <v>0.29365000000000002</v>
      </c>
      <c r="D880" s="4">
        <v>0.83883200000000002</v>
      </c>
      <c r="E880" s="18" t="s">
        <v>104</v>
      </c>
    </row>
    <row r="881" spans="1:5" x14ac:dyDescent="0.2">
      <c r="A881" s="18" t="s">
        <v>954</v>
      </c>
      <c r="B881" s="4">
        <v>-0.79352400000000001</v>
      </c>
      <c r="C881" s="4">
        <v>1.3899999999999999E-2</v>
      </c>
      <c r="D881" s="4">
        <v>0.21824399999999999</v>
      </c>
      <c r="E881" s="18" t="s">
        <v>104</v>
      </c>
    </row>
    <row r="882" spans="1:5" x14ac:dyDescent="0.2">
      <c r="A882" s="18" t="s">
        <v>955</v>
      </c>
      <c r="B882" s="4">
        <v>0.71360100000000004</v>
      </c>
      <c r="C882" s="4">
        <v>4.1950000000000001E-2</v>
      </c>
      <c r="D882" s="4">
        <v>0.39857199999999998</v>
      </c>
      <c r="E882" s="18" t="s">
        <v>104</v>
      </c>
    </row>
    <row r="883" spans="1:5" x14ac:dyDescent="0.2">
      <c r="A883" s="18" t="s">
        <v>956</v>
      </c>
      <c r="B883" s="4">
        <v>-0.13303999999999999</v>
      </c>
      <c r="C883" s="4">
        <v>0.80384999999999995</v>
      </c>
      <c r="D883" s="4">
        <v>0.98953899999999995</v>
      </c>
      <c r="E883" s="18" t="s">
        <v>104</v>
      </c>
    </row>
    <row r="884" spans="1:5" x14ac:dyDescent="0.2">
      <c r="A884" s="18" t="s">
        <v>957</v>
      </c>
      <c r="B884" s="4">
        <v>-0.35561500000000001</v>
      </c>
      <c r="C884" s="4">
        <v>0.3528</v>
      </c>
      <c r="D884" s="4">
        <v>0.88430200000000003</v>
      </c>
      <c r="E884" s="18" t="s">
        <v>104</v>
      </c>
    </row>
    <row r="885" spans="1:5" x14ac:dyDescent="0.2">
      <c r="A885" s="18" t="s">
        <v>958</v>
      </c>
      <c r="B885" s="4">
        <v>-0.46024999999999999</v>
      </c>
      <c r="C885" s="4">
        <v>0.2162</v>
      </c>
      <c r="D885" s="4">
        <v>0.76728200000000002</v>
      </c>
      <c r="E885" s="18" t="s">
        <v>104</v>
      </c>
    </row>
    <row r="886" spans="1:5" x14ac:dyDescent="0.2">
      <c r="A886" s="18" t="s">
        <v>959</v>
      </c>
      <c r="B886" s="4">
        <v>-0.67216200000000004</v>
      </c>
      <c r="C886" s="4">
        <v>0.1234</v>
      </c>
      <c r="D886" s="4">
        <v>0.61848099999999995</v>
      </c>
      <c r="E886" s="18" t="s">
        <v>104</v>
      </c>
    </row>
    <row r="887" spans="1:5" x14ac:dyDescent="0.2">
      <c r="A887" s="18" t="s">
        <v>960</v>
      </c>
      <c r="B887" s="4">
        <v>0.14266699999999999</v>
      </c>
      <c r="C887" s="4">
        <v>0.62165000000000004</v>
      </c>
      <c r="D887" s="4">
        <v>0.97465199999999996</v>
      </c>
      <c r="E887" s="18" t="s">
        <v>104</v>
      </c>
    </row>
    <row r="888" spans="1:5" x14ac:dyDescent="0.2">
      <c r="A888" s="18" t="s">
        <v>961</v>
      </c>
      <c r="B888" s="4">
        <v>-6.3628900000000002E-2</v>
      </c>
      <c r="C888" s="4">
        <v>0.8266</v>
      </c>
      <c r="D888" s="4">
        <v>0.99200600000000005</v>
      </c>
      <c r="E888" s="18" t="s">
        <v>104</v>
      </c>
    </row>
    <row r="889" spans="1:5" x14ac:dyDescent="0.2">
      <c r="A889" s="18" t="s">
        <v>962</v>
      </c>
      <c r="B889" s="4">
        <v>8.4095900000000001E-2</v>
      </c>
      <c r="C889" s="4">
        <v>0.79649999999999999</v>
      </c>
      <c r="D889" s="4">
        <v>0.98900500000000002</v>
      </c>
      <c r="E889" s="18" t="s">
        <v>104</v>
      </c>
    </row>
    <row r="890" spans="1:5" x14ac:dyDescent="0.2">
      <c r="A890" s="18" t="s">
        <v>963</v>
      </c>
      <c r="B890" s="4">
        <v>0.99315399999999998</v>
      </c>
      <c r="C890" s="4">
        <v>2.3500000000000001E-3</v>
      </c>
      <c r="D890" s="4">
        <v>7.4298000000000003E-2</v>
      </c>
      <c r="E890" s="18" t="s">
        <v>104</v>
      </c>
    </row>
    <row r="891" spans="1:5" x14ac:dyDescent="0.2">
      <c r="A891" s="18" t="s">
        <v>964</v>
      </c>
      <c r="B891" s="4">
        <v>-9.8276699999999995E-2</v>
      </c>
      <c r="C891" s="4">
        <v>0.79179999999999995</v>
      </c>
      <c r="D891" s="4">
        <v>0.988954</v>
      </c>
      <c r="E891" s="18" t="s">
        <v>104</v>
      </c>
    </row>
    <row r="892" spans="1:5" x14ac:dyDescent="0.2">
      <c r="A892" s="18" t="s">
        <v>965</v>
      </c>
      <c r="B892" s="4">
        <v>0.13680899999999999</v>
      </c>
      <c r="C892" s="4">
        <v>0.80179999999999996</v>
      </c>
      <c r="D892" s="4">
        <v>0.98932299999999995</v>
      </c>
      <c r="E892" s="18" t="s">
        <v>104</v>
      </c>
    </row>
    <row r="893" spans="1:5" x14ac:dyDescent="0.2">
      <c r="A893" s="18" t="s">
        <v>966</v>
      </c>
      <c r="B893" s="4">
        <v>-0.19465099999999999</v>
      </c>
      <c r="C893" s="4">
        <v>0.51154999999999995</v>
      </c>
      <c r="D893" s="4">
        <v>0.95801599999999998</v>
      </c>
      <c r="E893" s="18" t="s">
        <v>104</v>
      </c>
    </row>
    <row r="894" spans="1:5" x14ac:dyDescent="0.2">
      <c r="A894" s="18" t="s">
        <v>967</v>
      </c>
      <c r="B894" s="4">
        <v>-0.20421300000000001</v>
      </c>
      <c r="C894" s="4">
        <v>0.52064999999999995</v>
      </c>
      <c r="D894" s="4">
        <v>0.95801599999999998</v>
      </c>
      <c r="E894" s="18" t="s">
        <v>104</v>
      </c>
    </row>
    <row r="895" spans="1:5" x14ac:dyDescent="0.2">
      <c r="A895" s="18" t="s">
        <v>968</v>
      </c>
      <c r="B895" s="4">
        <v>-0.17350599999999999</v>
      </c>
      <c r="C895" s="4">
        <v>0.59230000000000005</v>
      </c>
      <c r="D895" s="4">
        <v>0.96641999999999995</v>
      </c>
      <c r="E895" s="18" t="s">
        <v>104</v>
      </c>
    </row>
    <row r="896" spans="1:5" x14ac:dyDescent="0.2">
      <c r="A896" s="18" t="s">
        <v>969</v>
      </c>
      <c r="B896" s="4">
        <v>0.35109699999999999</v>
      </c>
      <c r="C896" s="4">
        <v>0.60524999999999995</v>
      </c>
      <c r="D896" s="4">
        <v>0.97017699999999996</v>
      </c>
      <c r="E896" s="18" t="s">
        <v>104</v>
      </c>
    </row>
    <row r="897" spans="1:5" x14ac:dyDescent="0.2">
      <c r="A897" s="18" t="s">
        <v>970</v>
      </c>
      <c r="B897" s="4">
        <v>0.50490999999999997</v>
      </c>
      <c r="C897" s="4">
        <v>0.10285</v>
      </c>
      <c r="D897" s="4">
        <v>0.57445100000000004</v>
      </c>
      <c r="E897" s="18" t="s">
        <v>104</v>
      </c>
    </row>
    <row r="898" spans="1:5" x14ac:dyDescent="0.2">
      <c r="A898" s="18" t="s">
        <v>971</v>
      </c>
      <c r="B898" s="4">
        <v>-0.21373300000000001</v>
      </c>
      <c r="C898" s="4">
        <v>0.46539999999999998</v>
      </c>
      <c r="D898" s="4">
        <v>0.941137</v>
      </c>
      <c r="E898" s="18" t="s">
        <v>104</v>
      </c>
    </row>
    <row r="899" spans="1:5" x14ac:dyDescent="0.2">
      <c r="A899" s="18" t="s">
        <v>972</v>
      </c>
      <c r="B899" s="4">
        <v>-0.309722</v>
      </c>
      <c r="C899" s="4">
        <v>0.32</v>
      </c>
      <c r="D899" s="4">
        <v>0.85765400000000003</v>
      </c>
      <c r="E899" s="18" t="s">
        <v>104</v>
      </c>
    </row>
    <row r="900" spans="1:5" x14ac:dyDescent="0.2">
      <c r="A900" s="18" t="s">
        <v>973</v>
      </c>
      <c r="B900" s="4">
        <v>-6.95519E-2</v>
      </c>
      <c r="C900" s="4">
        <v>0.82155</v>
      </c>
      <c r="D900" s="4">
        <v>0.99036900000000005</v>
      </c>
      <c r="E900" s="18" t="s">
        <v>104</v>
      </c>
    </row>
    <row r="901" spans="1:5" x14ac:dyDescent="0.2">
      <c r="A901" s="18" t="s">
        <v>974</v>
      </c>
      <c r="B901" s="4">
        <v>0.189439</v>
      </c>
      <c r="C901" s="4">
        <v>0.84655000000000002</v>
      </c>
      <c r="D901" s="4">
        <v>0.99289000000000005</v>
      </c>
      <c r="E901" s="18" t="s">
        <v>104</v>
      </c>
    </row>
    <row r="902" spans="1:5" x14ac:dyDescent="0.2">
      <c r="A902" s="18" t="s">
        <v>975</v>
      </c>
      <c r="B902" s="4">
        <v>-0.15531300000000001</v>
      </c>
      <c r="C902" s="4">
        <v>0.61560000000000004</v>
      </c>
      <c r="D902" s="4">
        <v>0.97249200000000002</v>
      </c>
      <c r="E902" s="18" t="s">
        <v>104</v>
      </c>
    </row>
    <row r="903" spans="1:5" x14ac:dyDescent="0.2">
      <c r="A903" s="18" t="s">
        <v>976</v>
      </c>
      <c r="B903" s="4">
        <v>-0.12967999999999999</v>
      </c>
      <c r="C903" s="4">
        <v>0.68689999999999996</v>
      </c>
      <c r="D903" s="4">
        <v>0.98213300000000003</v>
      </c>
      <c r="E903" s="18" t="s">
        <v>104</v>
      </c>
    </row>
    <row r="904" spans="1:5" x14ac:dyDescent="0.2">
      <c r="A904" s="18" t="s">
        <v>977</v>
      </c>
      <c r="B904" s="4">
        <v>0.75673400000000002</v>
      </c>
      <c r="C904" s="4">
        <v>0.30470000000000003</v>
      </c>
      <c r="D904" s="4">
        <v>0.84807299999999997</v>
      </c>
      <c r="E904" s="18" t="s">
        <v>104</v>
      </c>
    </row>
    <row r="905" spans="1:5" x14ac:dyDescent="0.2">
      <c r="A905" s="18" t="s">
        <v>978</v>
      </c>
      <c r="B905" s="4">
        <v>0.161665</v>
      </c>
      <c r="C905" s="4">
        <v>0.61234999999999995</v>
      </c>
      <c r="D905" s="4">
        <v>0.97205900000000001</v>
      </c>
      <c r="E905" s="18" t="s">
        <v>104</v>
      </c>
    </row>
    <row r="906" spans="1:5" x14ac:dyDescent="0.2">
      <c r="A906" s="18" t="s">
        <v>979</v>
      </c>
      <c r="B906" s="4">
        <v>0.30966900000000003</v>
      </c>
      <c r="C906" s="4">
        <v>0.87165000000000004</v>
      </c>
      <c r="D906" s="4">
        <v>0.99289000000000005</v>
      </c>
      <c r="E906" s="18" t="s">
        <v>104</v>
      </c>
    </row>
    <row r="907" spans="1:5" x14ac:dyDescent="0.2">
      <c r="A907" s="18" t="s">
        <v>980</v>
      </c>
      <c r="B907" s="4">
        <v>-0.10119</v>
      </c>
      <c r="C907" s="4">
        <v>0.9335</v>
      </c>
      <c r="D907" s="4">
        <v>0.99379899999999999</v>
      </c>
      <c r="E907" s="18" t="s">
        <v>104</v>
      </c>
    </row>
    <row r="908" spans="1:5" x14ac:dyDescent="0.2">
      <c r="A908" s="18" t="s">
        <v>981</v>
      </c>
      <c r="B908" s="4">
        <v>0.49294700000000002</v>
      </c>
      <c r="C908" s="4">
        <v>0.76344999999999996</v>
      </c>
      <c r="D908" s="4">
        <v>0.98751699999999998</v>
      </c>
      <c r="E908" s="18" t="s">
        <v>104</v>
      </c>
    </row>
    <row r="909" spans="1:5" x14ac:dyDescent="0.2">
      <c r="A909" s="18" t="s">
        <v>982</v>
      </c>
      <c r="B909" s="4">
        <v>0.58714200000000005</v>
      </c>
      <c r="C909" s="4">
        <v>6.7949999999999997E-2</v>
      </c>
      <c r="D909" s="4">
        <v>0.48918299999999998</v>
      </c>
      <c r="E909" s="18" t="s">
        <v>104</v>
      </c>
    </row>
    <row r="910" spans="1:5" x14ac:dyDescent="0.2">
      <c r="A910" s="18" t="s">
        <v>983</v>
      </c>
      <c r="B910" s="4">
        <v>-0.22005</v>
      </c>
      <c r="C910" s="4">
        <v>0.44180000000000003</v>
      </c>
      <c r="D910" s="4">
        <v>0.93406599999999995</v>
      </c>
      <c r="E910" s="18" t="s">
        <v>104</v>
      </c>
    </row>
    <row r="911" spans="1:5" x14ac:dyDescent="0.2">
      <c r="A911" s="18" t="s">
        <v>984</v>
      </c>
      <c r="B911" s="4">
        <v>-0.51652699999999996</v>
      </c>
      <c r="C911" s="4">
        <v>8.0199999999999994E-2</v>
      </c>
      <c r="D911" s="4">
        <v>0.522119</v>
      </c>
      <c r="E911" s="18" t="s">
        <v>104</v>
      </c>
    </row>
    <row r="912" spans="1:5" x14ac:dyDescent="0.2">
      <c r="A912" s="18" t="s">
        <v>985</v>
      </c>
      <c r="B912" s="4">
        <v>-0.91887300000000005</v>
      </c>
      <c r="C912" s="4">
        <v>1.8E-3</v>
      </c>
      <c r="D912" s="4">
        <v>6.1745599999999998E-2</v>
      </c>
      <c r="E912" s="18" t="s">
        <v>104</v>
      </c>
    </row>
    <row r="913" spans="1:5" x14ac:dyDescent="0.2">
      <c r="A913" s="18" t="s">
        <v>986</v>
      </c>
      <c r="B913" s="4">
        <v>0.65724400000000005</v>
      </c>
      <c r="C913" s="4">
        <v>0.70584999999999998</v>
      </c>
      <c r="D913" s="4">
        <v>0.98571500000000001</v>
      </c>
      <c r="E913" s="18" t="s">
        <v>104</v>
      </c>
    </row>
    <row r="914" spans="1:5" x14ac:dyDescent="0.2">
      <c r="A914" s="18" t="s">
        <v>987</v>
      </c>
      <c r="B914" s="4">
        <v>0.36488799999999999</v>
      </c>
      <c r="C914" s="4">
        <v>0.22564999999999999</v>
      </c>
      <c r="D914" s="4">
        <v>0.77730399999999999</v>
      </c>
      <c r="E914" s="18" t="s">
        <v>104</v>
      </c>
    </row>
    <row r="915" spans="1:5" x14ac:dyDescent="0.2">
      <c r="A915" s="18" t="s">
        <v>988</v>
      </c>
      <c r="B915" s="4">
        <v>-0.39399000000000001</v>
      </c>
      <c r="C915" s="4">
        <v>0.18095</v>
      </c>
      <c r="D915" s="4">
        <v>0.72378200000000004</v>
      </c>
      <c r="E915" s="18" t="s">
        <v>104</v>
      </c>
    </row>
    <row r="916" spans="1:5" x14ac:dyDescent="0.2">
      <c r="A916" s="18" t="s">
        <v>989</v>
      </c>
      <c r="B916" s="4">
        <v>-7.7933100000000005E-2</v>
      </c>
      <c r="C916" s="4">
        <v>0.79630000000000001</v>
      </c>
      <c r="D916" s="4">
        <v>0.98900500000000002</v>
      </c>
      <c r="E916" s="18" t="s">
        <v>104</v>
      </c>
    </row>
    <row r="917" spans="1:5" x14ac:dyDescent="0.2">
      <c r="A917" s="18" t="s">
        <v>990</v>
      </c>
      <c r="B917" s="4">
        <v>1.21763</v>
      </c>
      <c r="C917" s="4">
        <v>7.3499999999999998E-3</v>
      </c>
      <c r="D917" s="4">
        <v>0.15059400000000001</v>
      </c>
      <c r="E917" s="18" t="s">
        <v>104</v>
      </c>
    </row>
    <row r="918" spans="1:5" x14ac:dyDescent="0.2">
      <c r="A918" s="18" t="s">
        <v>991</v>
      </c>
      <c r="B918" s="4">
        <v>-0.54689299999999996</v>
      </c>
      <c r="C918" s="4">
        <v>0.17385</v>
      </c>
      <c r="D918" s="4">
        <v>0.71357300000000001</v>
      </c>
      <c r="E918" s="18" t="s">
        <v>104</v>
      </c>
    </row>
    <row r="919" spans="1:5" x14ac:dyDescent="0.2">
      <c r="A919" s="18" t="s">
        <v>992</v>
      </c>
      <c r="B919" s="4">
        <v>-0.139824</v>
      </c>
      <c r="C919" s="4">
        <v>0.82950000000000002</v>
      </c>
      <c r="D919" s="4">
        <v>0.99209999999999998</v>
      </c>
      <c r="E919" s="18" t="s">
        <v>104</v>
      </c>
    </row>
    <row r="920" spans="1:5" x14ac:dyDescent="0.2">
      <c r="A920" s="18" t="s">
        <v>993</v>
      </c>
      <c r="B920" s="4">
        <v>0.61208799999999997</v>
      </c>
      <c r="C920" s="4">
        <v>0.10055</v>
      </c>
      <c r="D920" s="4">
        <v>0.57108800000000004</v>
      </c>
      <c r="E920" s="18" t="s">
        <v>104</v>
      </c>
    </row>
    <row r="921" spans="1:5" x14ac:dyDescent="0.2">
      <c r="A921" s="18" t="s">
        <v>994</v>
      </c>
      <c r="B921" s="4">
        <v>-0.33559800000000001</v>
      </c>
      <c r="C921" s="4">
        <v>0.33305000000000001</v>
      </c>
      <c r="D921" s="4">
        <v>0.86981399999999998</v>
      </c>
      <c r="E921" s="18" t="s">
        <v>104</v>
      </c>
    </row>
    <row r="922" spans="1:5" x14ac:dyDescent="0.2">
      <c r="A922" s="18" t="s">
        <v>995</v>
      </c>
      <c r="B922" s="4">
        <v>0.15564600000000001</v>
      </c>
      <c r="C922" s="4">
        <v>0.6583</v>
      </c>
      <c r="D922" s="4">
        <v>0.98060700000000001</v>
      </c>
      <c r="E922" s="18" t="s">
        <v>104</v>
      </c>
    </row>
    <row r="923" spans="1:5" x14ac:dyDescent="0.2">
      <c r="A923" s="18" t="s">
        <v>996</v>
      </c>
      <c r="B923" s="4">
        <v>0.19520199999999999</v>
      </c>
      <c r="C923" s="4">
        <v>0.51075000000000004</v>
      </c>
      <c r="D923" s="4">
        <v>0.95801599999999998</v>
      </c>
      <c r="E923" s="18" t="s">
        <v>104</v>
      </c>
    </row>
    <row r="924" spans="1:5" x14ac:dyDescent="0.2">
      <c r="A924" s="18" t="s">
        <v>997</v>
      </c>
      <c r="B924" s="4">
        <v>0.18071100000000001</v>
      </c>
      <c r="C924" s="4">
        <v>0.55989999999999995</v>
      </c>
      <c r="D924" s="4">
        <v>0.96285900000000002</v>
      </c>
      <c r="E924" s="18" t="s">
        <v>104</v>
      </c>
    </row>
    <row r="925" spans="1:5" x14ac:dyDescent="0.2">
      <c r="A925" s="18" t="s">
        <v>998</v>
      </c>
      <c r="B925" s="4">
        <v>-7.0224700000000001E-2</v>
      </c>
      <c r="C925" s="4">
        <v>0.82904999999999995</v>
      </c>
      <c r="D925" s="4">
        <v>0.99209999999999998</v>
      </c>
      <c r="E925" s="18" t="s">
        <v>104</v>
      </c>
    </row>
    <row r="926" spans="1:5" x14ac:dyDescent="0.2">
      <c r="A926" s="18" t="s">
        <v>999</v>
      </c>
      <c r="B926" s="4">
        <v>1.0287999999999999</v>
      </c>
      <c r="C926" s="4">
        <v>0.64219999999999999</v>
      </c>
      <c r="D926" s="4">
        <v>0.97940000000000005</v>
      </c>
      <c r="E926" s="18" t="s">
        <v>104</v>
      </c>
    </row>
    <row r="927" spans="1:5" x14ac:dyDescent="0.2">
      <c r="A927" s="18" t="s">
        <v>1000</v>
      </c>
      <c r="B927" s="4">
        <v>-0.32528299999999999</v>
      </c>
      <c r="C927" s="4">
        <v>0.30745</v>
      </c>
      <c r="D927" s="4">
        <v>0.84820799999999996</v>
      </c>
      <c r="E927" s="18" t="s">
        <v>104</v>
      </c>
    </row>
    <row r="928" spans="1:5" x14ac:dyDescent="0.2">
      <c r="A928" s="18" t="s">
        <v>1001</v>
      </c>
      <c r="B928" s="4">
        <v>3.6270200000000002E-2</v>
      </c>
      <c r="C928" s="4">
        <v>0.89729999999999999</v>
      </c>
      <c r="D928" s="4">
        <v>0.99358900000000006</v>
      </c>
      <c r="E928" s="18" t="s">
        <v>104</v>
      </c>
    </row>
    <row r="929" spans="1:5" x14ac:dyDescent="0.2">
      <c r="A929" s="18" t="s">
        <v>1002</v>
      </c>
      <c r="B929" s="4">
        <v>0.121879</v>
      </c>
      <c r="C929" s="4">
        <v>0.67879999999999996</v>
      </c>
      <c r="D929" s="4">
        <v>0.98173299999999997</v>
      </c>
      <c r="E929" s="18" t="s">
        <v>104</v>
      </c>
    </row>
    <row r="930" spans="1:5" x14ac:dyDescent="0.2">
      <c r="A930" s="18" t="s">
        <v>1003</v>
      </c>
      <c r="B930" s="4">
        <v>-4.3340400000000001E-2</v>
      </c>
      <c r="C930" s="4">
        <v>0.88829999999999998</v>
      </c>
      <c r="D930" s="4">
        <v>0.99358900000000006</v>
      </c>
      <c r="E930" s="18" t="s">
        <v>104</v>
      </c>
    </row>
    <row r="931" spans="1:5" x14ac:dyDescent="0.2">
      <c r="A931" s="18" t="s">
        <v>1004</v>
      </c>
      <c r="B931" s="4">
        <v>0.15415699999999999</v>
      </c>
      <c r="C931" s="4">
        <v>0.58830000000000005</v>
      </c>
      <c r="D931" s="4">
        <v>0.96579000000000004</v>
      </c>
      <c r="E931" s="18" t="s">
        <v>104</v>
      </c>
    </row>
    <row r="932" spans="1:5" x14ac:dyDescent="0.2">
      <c r="A932" s="18" t="s">
        <v>1005</v>
      </c>
      <c r="B932" s="4">
        <v>-0.29073599999999999</v>
      </c>
      <c r="C932" s="4">
        <v>0.32745000000000002</v>
      </c>
      <c r="D932" s="4">
        <v>0.864062</v>
      </c>
      <c r="E932" s="18" t="s">
        <v>104</v>
      </c>
    </row>
    <row r="933" spans="1:5" x14ac:dyDescent="0.2">
      <c r="A933" s="18" t="s">
        <v>1006</v>
      </c>
      <c r="B933" s="4">
        <v>-0.23925199999999999</v>
      </c>
      <c r="C933" s="4">
        <v>0.56420000000000003</v>
      </c>
      <c r="D933" s="4">
        <v>0.96300300000000005</v>
      </c>
      <c r="E933" s="18" t="s">
        <v>104</v>
      </c>
    </row>
    <row r="934" spans="1:5" x14ac:dyDescent="0.2">
      <c r="A934" s="18" t="s">
        <v>1007</v>
      </c>
      <c r="B934" s="4">
        <v>-2.2686399999999999E-2</v>
      </c>
      <c r="C934" s="4">
        <v>0.95565</v>
      </c>
      <c r="D934" s="4">
        <v>0.99611799999999995</v>
      </c>
      <c r="E934" s="18" t="s">
        <v>104</v>
      </c>
    </row>
    <row r="935" spans="1:5" x14ac:dyDescent="0.2">
      <c r="A935" s="18" t="s">
        <v>1008</v>
      </c>
      <c r="B935" s="4">
        <v>-0.58211299999999999</v>
      </c>
      <c r="C935" s="4">
        <v>0.72465000000000002</v>
      </c>
      <c r="D935" s="4">
        <v>0.98751699999999998</v>
      </c>
      <c r="E935" s="18" t="s">
        <v>104</v>
      </c>
    </row>
    <row r="936" spans="1:5" x14ac:dyDescent="0.2">
      <c r="A936" s="18" t="s">
        <v>1009</v>
      </c>
      <c r="B936" s="4">
        <v>-0.68059599999999998</v>
      </c>
      <c r="C936" s="4">
        <v>0.29575000000000001</v>
      </c>
      <c r="D936" s="4">
        <v>0.84094999999999998</v>
      </c>
      <c r="E936" s="18" t="s">
        <v>104</v>
      </c>
    </row>
    <row r="937" spans="1:5" x14ac:dyDescent="0.2">
      <c r="A937" s="18" t="s">
        <v>1010</v>
      </c>
      <c r="B937" s="4">
        <v>-0.40373300000000001</v>
      </c>
      <c r="C937" s="4">
        <v>0.19395000000000001</v>
      </c>
      <c r="D937" s="4">
        <v>0.73783900000000002</v>
      </c>
      <c r="E937" s="18" t="s">
        <v>104</v>
      </c>
    </row>
    <row r="938" spans="1:5" x14ac:dyDescent="0.2">
      <c r="A938" s="18" t="s">
        <v>1011</v>
      </c>
      <c r="B938" s="4">
        <v>0.236821</v>
      </c>
      <c r="C938" s="4">
        <v>0.44390000000000002</v>
      </c>
      <c r="D938" s="4">
        <v>0.935303</v>
      </c>
      <c r="E938" s="18" t="s">
        <v>104</v>
      </c>
    </row>
    <row r="939" spans="1:5" x14ac:dyDescent="0.2">
      <c r="A939" s="18" t="s">
        <v>1012</v>
      </c>
      <c r="B939" s="4">
        <v>0.47902499999999998</v>
      </c>
      <c r="C939" s="4">
        <v>0.19500000000000001</v>
      </c>
      <c r="D939" s="4">
        <v>0.74016300000000002</v>
      </c>
      <c r="E939" s="18" t="s">
        <v>104</v>
      </c>
    </row>
    <row r="940" spans="1:5" x14ac:dyDescent="0.2">
      <c r="A940" s="18" t="s">
        <v>1013</v>
      </c>
      <c r="B940" s="4">
        <v>-2.7902900000000001E-2</v>
      </c>
      <c r="C940" s="4">
        <v>0.97114999999999996</v>
      </c>
      <c r="D940" s="4">
        <v>0.99654799999999999</v>
      </c>
      <c r="E940" s="18" t="s">
        <v>104</v>
      </c>
    </row>
    <row r="941" spans="1:5" x14ac:dyDescent="0.2">
      <c r="A941" s="18" t="s">
        <v>1014</v>
      </c>
      <c r="B941" s="4">
        <v>8.2478700000000002E-2</v>
      </c>
      <c r="C941" s="4">
        <v>0.77595000000000003</v>
      </c>
      <c r="D941" s="4">
        <v>0.98751699999999998</v>
      </c>
      <c r="E941" s="18" t="s">
        <v>104</v>
      </c>
    </row>
    <row r="942" spans="1:5" x14ac:dyDescent="0.2">
      <c r="A942" s="18" t="s">
        <v>1015</v>
      </c>
      <c r="B942" s="4">
        <v>-0.20954600000000001</v>
      </c>
      <c r="C942" s="4">
        <v>0.46429999999999999</v>
      </c>
      <c r="D942" s="4">
        <v>0.941137</v>
      </c>
      <c r="E942" s="18" t="s">
        <v>104</v>
      </c>
    </row>
    <row r="943" spans="1:5" x14ac:dyDescent="0.2">
      <c r="A943" s="18" t="s">
        <v>1016</v>
      </c>
      <c r="B943" s="4">
        <v>-0.233982</v>
      </c>
      <c r="C943" s="4">
        <v>0.49280000000000002</v>
      </c>
      <c r="D943" s="4">
        <v>0.95126999999999995</v>
      </c>
      <c r="E943" s="18" t="s">
        <v>104</v>
      </c>
    </row>
    <row r="944" spans="1:5" x14ac:dyDescent="0.2">
      <c r="A944" s="18" t="s">
        <v>1017</v>
      </c>
      <c r="B944" s="4">
        <v>-2.06194E-2</v>
      </c>
      <c r="C944" s="4">
        <v>0.94650000000000001</v>
      </c>
      <c r="D944" s="4">
        <v>0.99475800000000003</v>
      </c>
      <c r="E944" s="18" t="s">
        <v>104</v>
      </c>
    </row>
    <row r="945" spans="1:5" x14ac:dyDescent="0.2">
      <c r="A945" s="18" t="s">
        <v>1018</v>
      </c>
      <c r="B945" s="4">
        <v>0.44641799999999998</v>
      </c>
      <c r="C945" s="4">
        <v>0.83330000000000004</v>
      </c>
      <c r="D945" s="4">
        <v>0.99209999999999998</v>
      </c>
      <c r="E945" s="18" t="s">
        <v>104</v>
      </c>
    </row>
    <row r="946" spans="1:5" x14ac:dyDescent="0.2">
      <c r="A946" s="18" t="s">
        <v>1019</v>
      </c>
      <c r="B946" s="4">
        <v>-0.67394699999999996</v>
      </c>
      <c r="C946" s="4">
        <v>0.53039999999999998</v>
      </c>
      <c r="D946" s="4">
        <v>0.95894400000000002</v>
      </c>
      <c r="E946" s="18" t="s">
        <v>104</v>
      </c>
    </row>
    <row r="947" spans="1:5" x14ac:dyDescent="0.2">
      <c r="A947" s="18" t="s">
        <v>1020</v>
      </c>
      <c r="B947" s="4">
        <v>0.47706399999999999</v>
      </c>
      <c r="C947" s="4">
        <v>0.1467</v>
      </c>
      <c r="D947" s="4">
        <v>0.67079299999999997</v>
      </c>
      <c r="E947" s="18" t="s">
        <v>104</v>
      </c>
    </row>
    <row r="948" spans="1:5" x14ac:dyDescent="0.2">
      <c r="A948" s="18" t="s">
        <v>1021</v>
      </c>
      <c r="B948" s="4">
        <v>-0.42098200000000002</v>
      </c>
      <c r="C948" s="4">
        <v>0.83015000000000005</v>
      </c>
      <c r="D948" s="4">
        <v>0.99209999999999998</v>
      </c>
      <c r="E948" s="18" t="s">
        <v>104</v>
      </c>
    </row>
    <row r="949" spans="1:5" x14ac:dyDescent="0.2">
      <c r="A949" s="18" t="s">
        <v>1022</v>
      </c>
      <c r="B949" s="4">
        <v>4.8416000000000001E-2</v>
      </c>
      <c r="C949" s="4">
        <v>0.87555000000000005</v>
      </c>
      <c r="D949" s="4">
        <v>0.99289000000000005</v>
      </c>
      <c r="E949" s="18" t="s">
        <v>104</v>
      </c>
    </row>
    <row r="950" spans="1:5" x14ac:dyDescent="0.2">
      <c r="A950" s="18" t="s">
        <v>1023</v>
      </c>
      <c r="B950" s="4">
        <v>0.28797800000000001</v>
      </c>
      <c r="C950" s="4">
        <v>0.9</v>
      </c>
      <c r="D950" s="4">
        <v>0.99358900000000006</v>
      </c>
      <c r="E950" s="18" t="s">
        <v>104</v>
      </c>
    </row>
    <row r="951" spans="1:5" x14ac:dyDescent="0.2">
      <c r="A951" s="18" t="s">
        <v>1024</v>
      </c>
      <c r="B951" s="4">
        <v>-0.26684200000000002</v>
      </c>
      <c r="C951" s="4">
        <v>0.41754999999999998</v>
      </c>
      <c r="D951" s="4">
        <v>0.92011699999999996</v>
      </c>
      <c r="E951" s="18" t="s">
        <v>104</v>
      </c>
    </row>
    <row r="952" spans="1:5" x14ac:dyDescent="0.2">
      <c r="A952" s="18" t="s">
        <v>1025</v>
      </c>
      <c r="B952" s="4">
        <v>0.226296</v>
      </c>
      <c r="C952" s="4">
        <v>0.44919999999999999</v>
      </c>
      <c r="D952" s="4">
        <v>0.93736299999999995</v>
      </c>
      <c r="E952" s="18" t="s">
        <v>104</v>
      </c>
    </row>
    <row r="953" spans="1:5" x14ac:dyDescent="0.2">
      <c r="A953" s="18" t="s">
        <v>1026</v>
      </c>
      <c r="B953" s="4">
        <v>3.19698E-2</v>
      </c>
      <c r="C953" s="4">
        <v>0.91800000000000004</v>
      </c>
      <c r="D953" s="4">
        <v>0.99358900000000006</v>
      </c>
      <c r="E953" s="18" t="s">
        <v>104</v>
      </c>
    </row>
    <row r="954" spans="1:5" x14ac:dyDescent="0.2">
      <c r="A954" s="18" t="s">
        <v>1027</v>
      </c>
      <c r="B954" s="4">
        <v>-0.217171</v>
      </c>
      <c r="C954" s="4">
        <v>0.47949999999999998</v>
      </c>
      <c r="D954" s="4">
        <v>0.94813400000000003</v>
      </c>
      <c r="E954" s="18" t="s">
        <v>104</v>
      </c>
    </row>
    <row r="955" spans="1:5" x14ac:dyDescent="0.2">
      <c r="A955" s="18" t="s">
        <v>1028</v>
      </c>
      <c r="B955" s="4">
        <v>-0.16531100000000001</v>
      </c>
      <c r="C955" s="4">
        <v>0.60260000000000002</v>
      </c>
      <c r="D955" s="4">
        <v>0.96909000000000001</v>
      </c>
      <c r="E955" s="18" t="s">
        <v>104</v>
      </c>
    </row>
    <row r="956" spans="1:5" x14ac:dyDescent="0.2">
      <c r="A956" s="18" t="s">
        <v>1029</v>
      </c>
      <c r="B956" s="4">
        <v>-0.304143</v>
      </c>
      <c r="C956" s="4">
        <v>0.33934999999999998</v>
      </c>
      <c r="D956" s="4">
        <v>0.87481100000000001</v>
      </c>
      <c r="E956" s="18" t="s">
        <v>104</v>
      </c>
    </row>
    <row r="957" spans="1:5" x14ac:dyDescent="0.2">
      <c r="A957" s="18" t="s">
        <v>1030</v>
      </c>
      <c r="B957" s="4">
        <v>0.35442499999999999</v>
      </c>
      <c r="C957" s="4">
        <v>0.25240000000000001</v>
      </c>
      <c r="D957" s="4">
        <v>0.80071000000000003</v>
      </c>
      <c r="E957" s="18" t="s">
        <v>104</v>
      </c>
    </row>
    <row r="958" spans="1:5" x14ac:dyDescent="0.2">
      <c r="A958" s="18" t="s">
        <v>1031</v>
      </c>
      <c r="B958" s="4">
        <v>-0.26880300000000001</v>
      </c>
      <c r="C958" s="4">
        <v>0.74070000000000003</v>
      </c>
      <c r="D958" s="4">
        <v>0.98751699999999998</v>
      </c>
      <c r="E958" s="18" t="s">
        <v>104</v>
      </c>
    </row>
    <row r="959" spans="1:5" x14ac:dyDescent="0.2">
      <c r="A959" s="18" t="s">
        <v>1032</v>
      </c>
      <c r="B959" s="4">
        <v>0.92469100000000004</v>
      </c>
      <c r="C959" s="4">
        <v>4.0500000000000001E-2</v>
      </c>
      <c r="D959" s="4">
        <v>0.39107999999999998</v>
      </c>
      <c r="E959" s="18" t="s">
        <v>104</v>
      </c>
    </row>
    <row r="960" spans="1:5" x14ac:dyDescent="0.2">
      <c r="A960" s="18" t="s">
        <v>1033</v>
      </c>
      <c r="B960" s="4">
        <v>0.195775</v>
      </c>
      <c r="C960" s="4">
        <v>0.65464999999999995</v>
      </c>
      <c r="D960" s="4">
        <v>0.98042300000000004</v>
      </c>
      <c r="E960" s="18" t="s">
        <v>104</v>
      </c>
    </row>
    <row r="961" spans="1:5" x14ac:dyDescent="0.2">
      <c r="A961" s="18" t="s">
        <v>1034</v>
      </c>
      <c r="B961" s="4">
        <v>0.109357</v>
      </c>
      <c r="C961" s="4">
        <v>0.7621</v>
      </c>
      <c r="D961" s="4">
        <v>0.98751699999999998</v>
      </c>
      <c r="E961" s="18" t="s">
        <v>104</v>
      </c>
    </row>
    <row r="962" spans="1:5" x14ac:dyDescent="0.2">
      <c r="A962" s="18" t="s">
        <v>1035</v>
      </c>
      <c r="B962" s="4">
        <v>0.228216</v>
      </c>
      <c r="C962" s="4">
        <v>0.45515</v>
      </c>
      <c r="D962" s="4">
        <v>0.94035299999999999</v>
      </c>
      <c r="E962" s="18" t="s">
        <v>104</v>
      </c>
    </row>
    <row r="963" spans="1:5" x14ac:dyDescent="0.2">
      <c r="A963" s="18" t="s">
        <v>1036</v>
      </c>
      <c r="B963" s="4">
        <v>4.5541400000000003E-2</v>
      </c>
      <c r="C963" s="4">
        <v>0.88060000000000005</v>
      </c>
      <c r="D963" s="4">
        <v>0.99335099999999998</v>
      </c>
      <c r="E963" s="18" t="s">
        <v>104</v>
      </c>
    </row>
    <row r="964" spans="1:5" x14ac:dyDescent="0.2">
      <c r="A964" s="18" t="s">
        <v>1037</v>
      </c>
      <c r="B964" s="4">
        <v>-7.8519400000000003E-2</v>
      </c>
      <c r="C964" s="4">
        <v>0.78495000000000004</v>
      </c>
      <c r="D964" s="4">
        <v>0.98821400000000004</v>
      </c>
      <c r="E964" s="18" t="s">
        <v>104</v>
      </c>
    </row>
    <row r="965" spans="1:5" x14ac:dyDescent="0.2">
      <c r="A965" s="18" t="s">
        <v>1038</v>
      </c>
      <c r="B965" s="4">
        <v>0.13522600000000001</v>
      </c>
      <c r="C965" s="4">
        <v>0.74024999999999996</v>
      </c>
      <c r="D965" s="4">
        <v>0.98751699999999998</v>
      </c>
      <c r="E965" s="18" t="s">
        <v>104</v>
      </c>
    </row>
    <row r="966" spans="1:5" x14ac:dyDescent="0.2">
      <c r="A966" s="18" t="s">
        <v>1039</v>
      </c>
      <c r="B966" s="4">
        <v>0.34229199999999999</v>
      </c>
      <c r="C966" s="4">
        <v>0.4219</v>
      </c>
      <c r="D966" s="4">
        <v>0.92293899999999995</v>
      </c>
      <c r="E966" s="18" t="s">
        <v>104</v>
      </c>
    </row>
    <row r="967" spans="1:5" x14ac:dyDescent="0.2">
      <c r="A967" s="18" t="s">
        <v>1040</v>
      </c>
      <c r="B967" s="4">
        <v>0.20094100000000001</v>
      </c>
      <c r="C967" s="4">
        <v>0.66464999999999996</v>
      </c>
      <c r="D967" s="4">
        <v>0.98060700000000001</v>
      </c>
      <c r="E967" s="18" t="s">
        <v>104</v>
      </c>
    </row>
    <row r="968" spans="1:5" x14ac:dyDescent="0.2">
      <c r="A968" s="18" t="s">
        <v>1041</v>
      </c>
      <c r="B968" s="4">
        <v>-8.4072999999999995E-2</v>
      </c>
      <c r="C968" s="4">
        <v>0.86834999999999996</v>
      </c>
      <c r="D968" s="4">
        <v>0.99289000000000005</v>
      </c>
      <c r="E968" s="18" t="s">
        <v>104</v>
      </c>
    </row>
    <row r="969" spans="1:5" x14ac:dyDescent="0.2">
      <c r="A969" s="18" t="s">
        <v>1042</v>
      </c>
      <c r="B969" s="4">
        <v>0.44488800000000001</v>
      </c>
      <c r="C969" s="4">
        <v>0.16385</v>
      </c>
      <c r="D969" s="4">
        <v>0.69787500000000002</v>
      </c>
      <c r="E969" s="18" t="s">
        <v>104</v>
      </c>
    </row>
    <row r="970" spans="1:5" x14ac:dyDescent="0.2">
      <c r="A970" s="18" t="s">
        <v>1043</v>
      </c>
      <c r="B970" s="4">
        <v>0.63277300000000003</v>
      </c>
      <c r="C970" s="4">
        <v>5.5599999999999997E-2</v>
      </c>
      <c r="D970" s="4">
        <v>0.45165300000000003</v>
      </c>
      <c r="E970" s="18" t="s">
        <v>104</v>
      </c>
    </row>
    <row r="971" spans="1:5" x14ac:dyDescent="0.2">
      <c r="A971" s="18" t="s">
        <v>1044</v>
      </c>
      <c r="B971" s="4">
        <v>-0.32561800000000002</v>
      </c>
      <c r="C971" s="4">
        <v>0.45569999999999999</v>
      </c>
      <c r="D971" s="4">
        <v>0.94036500000000001</v>
      </c>
      <c r="E971" s="18" t="s">
        <v>104</v>
      </c>
    </row>
    <row r="972" spans="1:5" x14ac:dyDescent="0.2">
      <c r="A972" s="18" t="s">
        <v>1045</v>
      </c>
      <c r="B972" s="4">
        <v>-0.126832</v>
      </c>
      <c r="C972" s="4">
        <v>0.77569999999999995</v>
      </c>
      <c r="D972" s="4">
        <v>0.98751699999999998</v>
      </c>
      <c r="E972" s="18" t="s">
        <v>104</v>
      </c>
    </row>
    <row r="973" spans="1:5" x14ac:dyDescent="0.2">
      <c r="A973" s="18" t="s">
        <v>1046</v>
      </c>
      <c r="B973" s="4">
        <v>0.21963299999999999</v>
      </c>
      <c r="C973" s="4">
        <v>0.48794999999999999</v>
      </c>
      <c r="D973" s="4">
        <v>0.94856099999999999</v>
      </c>
      <c r="E973" s="18" t="s">
        <v>104</v>
      </c>
    </row>
    <row r="974" spans="1:5" x14ac:dyDescent="0.2">
      <c r="A974" s="18" t="s">
        <v>1047</v>
      </c>
      <c r="B974" s="4">
        <v>-0.125976</v>
      </c>
      <c r="C974" s="4">
        <v>0.66679999999999995</v>
      </c>
      <c r="D974" s="4">
        <v>0.98060700000000001</v>
      </c>
      <c r="E974" s="18" t="s">
        <v>104</v>
      </c>
    </row>
    <row r="975" spans="1:5" x14ac:dyDescent="0.2">
      <c r="A975" s="18" t="s">
        <v>1048</v>
      </c>
      <c r="B975" s="4">
        <v>0.84819699999999998</v>
      </c>
      <c r="C975" s="4">
        <v>0.27544999999999997</v>
      </c>
      <c r="D975" s="4">
        <v>0.82376499999999997</v>
      </c>
      <c r="E975" s="18" t="s">
        <v>104</v>
      </c>
    </row>
    <row r="976" spans="1:5" x14ac:dyDescent="0.2">
      <c r="A976" s="18" t="s">
        <v>1049</v>
      </c>
      <c r="B976" s="4">
        <v>0.57032499999999997</v>
      </c>
      <c r="C976" s="4">
        <v>0.1128</v>
      </c>
      <c r="D976" s="4">
        <v>0.59309400000000001</v>
      </c>
      <c r="E976" s="18" t="s">
        <v>104</v>
      </c>
    </row>
    <row r="977" spans="1:5" x14ac:dyDescent="0.2">
      <c r="A977" s="18" t="s">
        <v>1050</v>
      </c>
      <c r="B977" s="4">
        <v>-0.161383</v>
      </c>
      <c r="C977" s="4">
        <v>0.57625000000000004</v>
      </c>
      <c r="D977" s="4">
        <v>0.96573699999999996</v>
      </c>
      <c r="E977" s="18" t="s">
        <v>104</v>
      </c>
    </row>
    <row r="978" spans="1:5" x14ac:dyDescent="0.2">
      <c r="A978" s="18" t="s">
        <v>1051</v>
      </c>
      <c r="B978" s="4">
        <v>-0.71957899999999997</v>
      </c>
      <c r="C978" s="4">
        <v>1.9300000000000001E-2</v>
      </c>
      <c r="D978" s="4">
        <v>0.26229400000000003</v>
      </c>
      <c r="E978" s="18" t="s">
        <v>104</v>
      </c>
    </row>
    <row r="979" spans="1:5" x14ac:dyDescent="0.2">
      <c r="A979" s="18" t="s">
        <v>1052</v>
      </c>
      <c r="B979" s="4">
        <v>-0.499778</v>
      </c>
      <c r="C979" s="4">
        <v>0.1061</v>
      </c>
      <c r="D979" s="4">
        <v>0.58034799999999997</v>
      </c>
      <c r="E979" s="18" t="s">
        <v>104</v>
      </c>
    </row>
    <row r="980" spans="1:5" x14ac:dyDescent="0.2">
      <c r="A980" s="18" t="s">
        <v>1053</v>
      </c>
      <c r="B980" s="4">
        <v>-0.24962500000000001</v>
      </c>
      <c r="C980" s="4">
        <v>0.38164999999999999</v>
      </c>
      <c r="D980" s="4">
        <v>0.90209600000000001</v>
      </c>
      <c r="E980" s="18" t="s">
        <v>104</v>
      </c>
    </row>
    <row r="981" spans="1:5" x14ac:dyDescent="0.2">
      <c r="A981" s="18" t="s">
        <v>1054</v>
      </c>
      <c r="B981" s="4">
        <v>-0.174785</v>
      </c>
      <c r="C981" s="4">
        <v>0.60740000000000005</v>
      </c>
      <c r="D981" s="4">
        <v>0.97070199999999995</v>
      </c>
      <c r="E981" s="18" t="s">
        <v>104</v>
      </c>
    </row>
    <row r="982" spans="1:5" x14ac:dyDescent="0.2">
      <c r="A982" s="18" t="s">
        <v>1055</v>
      </c>
      <c r="B982" s="4">
        <v>-0.65508299999999997</v>
      </c>
      <c r="C982" s="4">
        <v>5.9799999999999999E-2</v>
      </c>
      <c r="D982" s="4">
        <v>0.46597100000000002</v>
      </c>
      <c r="E982" s="18" t="s">
        <v>104</v>
      </c>
    </row>
    <row r="983" spans="1:5" x14ac:dyDescent="0.2">
      <c r="A983" s="18" t="s">
        <v>1056</v>
      </c>
      <c r="B983" s="4">
        <v>-0.35605799999999999</v>
      </c>
      <c r="C983" s="4">
        <v>0.22450000000000001</v>
      </c>
      <c r="D983" s="4">
        <v>0.77621399999999996</v>
      </c>
      <c r="E983" s="18" t="s">
        <v>104</v>
      </c>
    </row>
    <row r="984" spans="1:5" x14ac:dyDescent="0.2">
      <c r="A984" s="18" t="s">
        <v>1057</v>
      </c>
      <c r="B984" s="4">
        <v>0.28801100000000002</v>
      </c>
      <c r="C984" s="4">
        <v>0.76624999999999999</v>
      </c>
      <c r="D984" s="4">
        <v>0.98751699999999998</v>
      </c>
      <c r="E984" s="18" t="s">
        <v>104</v>
      </c>
    </row>
    <row r="985" spans="1:5" x14ac:dyDescent="0.2">
      <c r="A985" s="18" t="s">
        <v>1058</v>
      </c>
      <c r="B985" s="4">
        <v>-0.35042600000000002</v>
      </c>
      <c r="C985" s="4">
        <v>0.25435000000000002</v>
      </c>
      <c r="D985" s="4">
        <v>0.80138600000000004</v>
      </c>
      <c r="E985" s="18" t="s">
        <v>104</v>
      </c>
    </row>
    <row r="986" spans="1:5" x14ac:dyDescent="0.2">
      <c r="A986" s="18" t="s">
        <v>1059</v>
      </c>
      <c r="B986" s="4">
        <v>1.8514599999999999E-2</v>
      </c>
      <c r="C986" s="4">
        <v>0.95045000000000002</v>
      </c>
      <c r="D986" s="4">
        <v>0.99548199999999998</v>
      </c>
      <c r="E986" s="18" t="s">
        <v>104</v>
      </c>
    </row>
    <row r="987" spans="1:5" x14ac:dyDescent="0.2">
      <c r="A987" s="18" t="s">
        <v>1060</v>
      </c>
      <c r="B987" s="4">
        <v>-0.47730899999999998</v>
      </c>
      <c r="C987" s="4">
        <v>0.10845</v>
      </c>
      <c r="D987" s="4">
        <v>0.58521400000000001</v>
      </c>
      <c r="E987" s="18" t="s">
        <v>104</v>
      </c>
    </row>
    <row r="988" spans="1:5" x14ac:dyDescent="0.2">
      <c r="A988" s="18" t="s">
        <v>1061</v>
      </c>
      <c r="B988" s="4">
        <v>-0.120322</v>
      </c>
      <c r="C988" s="4">
        <v>0.85719999999999996</v>
      </c>
      <c r="D988" s="4">
        <v>0.99289000000000005</v>
      </c>
      <c r="E988" s="18" t="s">
        <v>104</v>
      </c>
    </row>
    <row r="989" spans="1:5" x14ac:dyDescent="0.2">
      <c r="A989" s="18" t="s">
        <v>1062</v>
      </c>
      <c r="B989" s="4">
        <v>0.228384</v>
      </c>
      <c r="C989" s="4">
        <v>0.54225000000000001</v>
      </c>
      <c r="D989" s="4">
        <v>0.96059099999999997</v>
      </c>
      <c r="E989" s="18" t="s">
        <v>104</v>
      </c>
    </row>
    <row r="990" spans="1:5" x14ac:dyDescent="0.2">
      <c r="A990" s="18" t="s">
        <v>1063</v>
      </c>
      <c r="B990" s="4">
        <v>-0.58357700000000001</v>
      </c>
      <c r="C990" s="4">
        <v>0.10390000000000001</v>
      </c>
      <c r="D990" s="4">
        <v>0.57738599999999995</v>
      </c>
      <c r="E990" s="18" t="s">
        <v>104</v>
      </c>
    </row>
    <row r="991" spans="1:5" x14ac:dyDescent="0.2">
      <c r="A991" s="18" t="s">
        <v>1064</v>
      </c>
      <c r="B991" s="4">
        <v>1.08958</v>
      </c>
      <c r="C991" s="4">
        <v>4.265E-2</v>
      </c>
      <c r="D991" s="4">
        <v>0.40221899999999999</v>
      </c>
      <c r="E991" s="18" t="s">
        <v>104</v>
      </c>
    </row>
    <row r="992" spans="1:5" x14ac:dyDescent="0.2">
      <c r="A992" s="18" t="s">
        <v>1065</v>
      </c>
      <c r="B992" s="4">
        <v>0.96666799999999997</v>
      </c>
      <c r="C992" s="4">
        <v>2.98E-2</v>
      </c>
      <c r="D992" s="4">
        <v>0.334561</v>
      </c>
      <c r="E992" s="18" t="s">
        <v>104</v>
      </c>
    </row>
    <row r="993" spans="1:5" x14ac:dyDescent="0.2">
      <c r="A993" s="18" t="s">
        <v>1066</v>
      </c>
      <c r="B993" s="4">
        <v>0.454627</v>
      </c>
      <c r="C993" s="4">
        <v>0.31345000000000001</v>
      </c>
      <c r="D993" s="4">
        <v>0.85384000000000004</v>
      </c>
      <c r="E993" s="18" t="s">
        <v>104</v>
      </c>
    </row>
    <row r="994" spans="1:5" x14ac:dyDescent="0.2">
      <c r="A994" s="18" t="s">
        <v>1067</v>
      </c>
      <c r="B994" s="4">
        <v>-0.30222100000000002</v>
      </c>
      <c r="C994" s="4">
        <v>0.41239999999999999</v>
      </c>
      <c r="D994" s="4">
        <v>0.91808000000000001</v>
      </c>
      <c r="E994" s="18" t="s">
        <v>104</v>
      </c>
    </row>
    <row r="995" spans="1:5" x14ac:dyDescent="0.2">
      <c r="A995" s="18" t="s">
        <v>1068</v>
      </c>
      <c r="B995" s="4">
        <v>-0.64649100000000004</v>
      </c>
      <c r="C995" s="4">
        <v>4.07E-2</v>
      </c>
      <c r="D995" s="4">
        <v>0.39238600000000001</v>
      </c>
      <c r="E995" s="18" t="s">
        <v>104</v>
      </c>
    </row>
    <row r="996" spans="1:5" x14ac:dyDescent="0.2">
      <c r="A996" s="18" t="s">
        <v>1069</v>
      </c>
      <c r="B996" s="4">
        <v>-0.541018</v>
      </c>
      <c r="C996" s="4">
        <v>0.1444</v>
      </c>
      <c r="D996" s="4">
        <v>0.66585700000000003</v>
      </c>
      <c r="E996" s="18" t="s">
        <v>104</v>
      </c>
    </row>
    <row r="997" spans="1:5" x14ac:dyDescent="0.2">
      <c r="A997" s="18" t="s">
        <v>1070</v>
      </c>
      <c r="B997" s="4">
        <v>-0.58252499999999996</v>
      </c>
      <c r="C997" s="4">
        <v>0.64785000000000004</v>
      </c>
      <c r="D997" s="4">
        <v>0.97972700000000001</v>
      </c>
      <c r="E997" s="18" t="s">
        <v>104</v>
      </c>
    </row>
    <row r="998" spans="1:5" x14ac:dyDescent="0.2">
      <c r="A998" s="18" t="s">
        <v>1071</v>
      </c>
      <c r="B998" s="4">
        <v>-0.983711</v>
      </c>
      <c r="C998" s="4">
        <v>6.3499999999999997E-3</v>
      </c>
      <c r="D998" s="4">
        <v>0.138794</v>
      </c>
      <c r="E998" s="18" t="s">
        <v>104</v>
      </c>
    </row>
    <row r="999" spans="1:5" x14ac:dyDescent="0.2">
      <c r="A999" s="18" t="s">
        <v>1072</v>
      </c>
      <c r="B999" s="4">
        <v>2.23181E-2</v>
      </c>
      <c r="C999" s="4">
        <v>0.98024999999999995</v>
      </c>
      <c r="D999" s="4">
        <v>0.99701200000000001</v>
      </c>
      <c r="E999" s="18" t="s">
        <v>104</v>
      </c>
    </row>
    <row r="1000" spans="1:5" x14ac:dyDescent="0.2">
      <c r="A1000" s="18" t="s">
        <v>1073</v>
      </c>
      <c r="B1000" s="4">
        <v>-0.57674899999999996</v>
      </c>
      <c r="C1000" s="4">
        <v>0.53085000000000004</v>
      </c>
      <c r="D1000" s="4">
        <v>0.95894400000000002</v>
      </c>
      <c r="E1000" s="18" t="s">
        <v>104</v>
      </c>
    </row>
    <row r="1001" spans="1:5" x14ac:dyDescent="0.2">
      <c r="A1001" s="18" t="s">
        <v>1074</v>
      </c>
      <c r="B1001" s="4">
        <v>-0.22087000000000001</v>
      </c>
      <c r="C1001" s="4">
        <v>0.73240000000000005</v>
      </c>
      <c r="D1001" s="4">
        <v>0.98751699999999998</v>
      </c>
      <c r="E1001" s="18" t="s">
        <v>104</v>
      </c>
    </row>
    <row r="1002" spans="1:5" x14ac:dyDescent="0.2">
      <c r="A1002" s="18" t="s">
        <v>1075</v>
      </c>
      <c r="B1002" s="4">
        <v>-0.334789</v>
      </c>
      <c r="C1002" s="4">
        <v>0.56574999999999998</v>
      </c>
      <c r="D1002" s="4">
        <v>0.96410300000000004</v>
      </c>
      <c r="E1002" s="18" t="s">
        <v>104</v>
      </c>
    </row>
    <row r="1003" spans="1:5" x14ac:dyDescent="0.2">
      <c r="A1003" s="18" t="s">
        <v>1076</v>
      </c>
      <c r="B1003" s="4">
        <v>-0.19838700000000001</v>
      </c>
      <c r="C1003" s="4">
        <v>0.82774999999999999</v>
      </c>
      <c r="D1003" s="4">
        <v>0.99200600000000005</v>
      </c>
      <c r="E1003" s="18" t="s">
        <v>104</v>
      </c>
    </row>
    <row r="1004" spans="1:5" x14ac:dyDescent="0.2">
      <c r="A1004" s="18" t="s">
        <v>1077</v>
      </c>
      <c r="B1004" s="4">
        <v>-0.54308100000000004</v>
      </c>
      <c r="C1004" s="4">
        <v>0.70935000000000004</v>
      </c>
      <c r="D1004" s="4">
        <v>0.98639399999999999</v>
      </c>
      <c r="E1004" s="18" t="s">
        <v>104</v>
      </c>
    </row>
    <row r="1005" spans="1:5" x14ac:dyDescent="0.2">
      <c r="A1005" s="18" t="s">
        <v>1078</v>
      </c>
      <c r="B1005" s="4">
        <v>-0.38577099999999998</v>
      </c>
      <c r="C1005" s="4">
        <v>0.69855</v>
      </c>
      <c r="D1005" s="4">
        <v>0.98485999999999996</v>
      </c>
      <c r="E1005" s="18" t="s">
        <v>104</v>
      </c>
    </row>
    <row r="1006" spans="1:5" x14ac:dyDescent="0.2">
      <c r="A1006" s="18" t="s">
        <v>1079</v>
      </c>
      <c r="B1006" s="4">
        <v>-0.51593699999999998</v>
      </c>
      <c r="C1006" s="4">
        <v>0.18459999999999999</v>
      </c>
      <c r="D1006" s="4">
        <v>0.72978200000000004</v>
      </c>
      <c r="E1006" s="18" t="s">
        <v>104</v>
      </c>
    </row>
    <row r="1007" spans="1:5" x14ac:dyDescent="0.2">
      <c r="A1007" s="18" t="s">
        <v>1080</v>
      </c>
      <c r="B1007" s="4">
        <v>-0.19586700000000001</v>
      </c>
      <c r="C1007" s="4">
        <v>0.77049999999999996</v>
      </c>
      <c r="D1007" s="4">
        <v>0.98751699999999998</v>
      </c>
      <c r="E1007" s="18" t="s">
        <v>104</v>
      </c>
    </row>
    <row r="1008" spans="1:5" x14ac:dyDescent="0.2">
      <c r="A1008" s="18" t="s">
        <v>1081</v>
      </c>
      <c r="B1008" s="4">
        <v>-0.25342500000000001</v>
      </c>
      <c r="C1008" s="4">
        <v>0.57735000000000003</v>
      </c>
      <c r="D1008" s="4">
        <v>0.96579000000000004</v>
      </c>
      <c r="E1008" s="18" t="s">
        <v>104</v>
      </c>
    </row>
    <row r="1009" spans="1:5" x14ac:dyDescent="0.2">
      <c r="A1009" s="18" t="s">
        <v>1082</v>
      </c>
      <c r="B1009" s="4">
        <v>-0.93555100000000002</v>
      </c>
      <c r="C1009" s="4">
        <v>8.48E-2</v>
      </c>
      <c r="D1009" s="4">
        <v>0.53509300000000004</v>
      </c>
      <c r="E1009" s="18" t="s">
        <v>104</v>
      </c>
    </row>
    <row r="1010" spans="1:5" x14ac:dyDescent="0.2">
      <c r="A1010" s="18" t="s">
        <v>1083</v>
      </c>
      <c r="B1010" s="4">
        <v>0.29960199999999998</v>
      </c>
      <c r="C1010" s="4">
        <v>0.30685000000000001</v>
      </c>
      <c r="D1010" s="4">
        <v>0.84820799999999996</v>
      </c>
      <c r="E1010" s="18" t="s">
        <v>104</v>
      </c>
    </row>
    <row r="1011" spans="1:5" x14ac:dyDescent="0.2">
      <c r="A1011" s="18" t="s">
        <v>1084</v>
      </c>
      <c r="B1011" s="4">
        <v>0.91286</v>
      </c>
      <c r="C1011" s="4">
        <v>2.2000000000000001E-3</v>
      </c>
      <c r="D1011" s="4">
        <v>7.1039500000000005E-2</v>
      </c>
      <c r="E1011" s="18" t="s">
        <v>104</v>
      </c>
    </row>
    <row r="1012" spans="1:5" x14ac:dyDescent="0.2">
      <c r="A1012" s="18" t="s">
        <v>1085</v>
      </c>
      <c r="B1012" s="4">
        <v>0.138572</v>
      </c>
      <c r="C1012" s="4">
        <v>0.62270000000000003</v>
      </c>
      <c r="D1012" s="4">
        <v>0.97465199999999996</v>
      </c>
      <c r="E1012" s="18" t="s">
        <v>104</v>
      </c>
    </row>
    <row r="1013" spans="1:5" x14ac:dyDescent="0.2">
      <c r="A1013" s="18" t="s">
        <v>1086</v>
      </c>
      <c r="B1013" s="4">
        <v>0.50925799999999999</v>
      </c>
      <c r="C1013" s="4">
        <v>0.29235</v>
      </c>
      <c r="D1013" s="4">
        <v>0.83650000000000002</v>
      </c>
      <c r="E1013" s="18" t="s">
        <v>104</v>
      </c>
    </row>
    <row r="1014" spans="1:5" x14ac:dyDescent="0.2">
      <c r="A1014" s="18" t="s">
        <v>1087</v>
      </c>
      <c r="B1014" s="4">
        <v>-1.42589E-3</v>
      </c>
      <c r="C1014" s="4">
        <v>0.99775000000000003</v>
      </c>
      <c r="D1014" s="4">
        <v>0.99849500000000002</v>
      </c>
      <c r="E1014" s="18" t="s">
        <v>104</v>
      </c>
    </row>
    <row r="1015" spans="1:5" x14ac:dyDescent="0.2">
      <c r="A1015" s="18" t="s">
        <v>1088</v>
      </c>
      <c r="B1015" s="4">
        <v>0.15653</v>
      </c>
      <c r="C1015" s="4">
        <v>0.61165000000000003</v>
      </c>
      <c r="D1015" s="4">
        <v>0.97205900000000001</v>
      </c>
      <c r="E1015" s="18" t="s">
        <v>104</v>
      </c>
    </row>
    <row r="1016" spans="1:5" x14ac:dyDescent="0.2">
      <c r="A1016" s="18" t="s">
        <v>1089</v>
      </c>
      <c r="B1016" s="4">
        <v>-0.41001399999999999</v>
      </c>
      <c r="C1016" s="4">
        <v>0.4662</v>
      </c>
      <c r="D1016" s="4">
        <v>0.94131799999999999</v>
      </c>
      <c r="E1016" s="18" t="s">
        <v>104</v>
      </c>
    </row>
    <row r="1017" spans="1:5" x14ac:dyDescent="0.2">
      <c r="A1017" s="18" t="s">
        <v>1090</v>
      </c>
      <c r="B1017" s="4">
        <v>-0.40162700000000001</v>
      </c>
      <c r="C1017" s="4">
        <v>0.27865000000000001</v>
      </c>
      <c r="D1017" s="4">
        <v>0.82457800000000003</v>
      </c>
      <c r="E1017" s="18" t="s">
        <v>104</v>
      </c>
    </row>
    <row r="1018" spans="1:5" x14ac:dyDescent="0.2">
      <c r="A1018" s="18" t="s">
        <v>1091</v>
      </c>
      <c r="B1018" s="4">
        <v>-0.712144</v>
      </c>
      <c r="C1018" s="4">
        <v>9.9500000000000005E-2</v>
      </c>
      <c r="D1018" s="4">
        <v>0.570739</v>
      </c>
      <c r="E1018" s="18" t="s">
        <v>104</v>
      </c>
    </row>
    <row r="1019" spans="1:5" x14ac:dyDescent="0.2">
      <c r="A1019" s="18" t="s">
        <v>1092</v>
      </c>
      <c r="B1019" s="4">
        <v>-0.40466400000000002</v>
      </c>
      <c r="C1019" s="4">
        <v>0.21290000000000001</v>
      </c>
      <c r="D1019" s="4">
        <v>0.76338600000000001</v>
      </c>
      <c r="E1019" s="18" t="s">
        <v>104</v>
      </c>
    </row>
    <row r="1020" spans="1:5" x14ac:dyDescent="0.2">
      <c r="A1020" s="18" t="s">
        <v>1093</v>
      </c>
      <c r="B1020" s="4">
        <v>-3.9788400000000002E-2</v>
      </c>
      <c r="C1020" s="4">
        <v>0.89380000000000004</v>
      </c>
      <c r="D1020" s="4">
        <v>0.99358900000000006</v>
      </c>
      <c r="E1020" s="18" t="s">
        <v>104</v>
      </c>
    </row>
    <row r="1021" spans="1:5" x14ac:dyDescent="0.2">
      <c r="A1021" s="18" t="s">
        <v>1094</v>
      </c>
      <c r="B1021" s="4">
        <v>-0.36280299999999999</v>
      </c>
      <c r="C1021" s="4">
        <v>0.29385</v>
      </c>
      <c r="D1021" s="4">
        <v>0.83900699999999995</v>
      </c>
      <c r="E1021" s="18" t="s">
        <v>104</v>
      </c>
    </row>
    <row r="1022" spans="1:5" x14ac:dyDescent="0.2">
      <c r="A1022" s="18" t="s">
        <v>1095</v>
      </c>
      <c r="B1022" s="4">
        <v>0.30020999999999998</v>
      </c>
      <c r="C1022" s="4">
        <v>0.44235000000000002</v>
      </c>
      <c r="D1022" s="4">
        <v>0.93406599999999995</v>
      </c>
      <c r="E1022" s="18" t="s">
        <v>104</v>
      </c>
    </row>
    <row r="1023" spans="1:5" x14ac:dyDescent="0.2">
      <c r="A1023" s="18" t="s">
        <v>1096</v>
      </c>
      <c r="B1023" s="4">
        <v>-0.42218499999999998</v>
      </c>
      <c r="C1023" s="4">
        <v>0.53544999999999998</v>
      </c>
      <c r="D1023" s="4">
        <v>0.95960000000000001</v>
      </c>
      <c r="E1023" s="18" t="s">
        <v>104</v>
      </c>
    </row>
    <row r="1024" spans="1:5" x14ac:dyDescent="0.2">
      <c r="A1024" s="18" t="s">
        <v>1097</v>
      </c>
      <c r="B1024" s="4">
        <v>9.14021E-2</v>
      </c>
      <c r="C1024" s="4">
        <v>0.77675000000000005</v>
      </c>
      <c r="D1024" s="4">
        <v>0.98751699999999998</v>
      </c>
      <c r="E1024" s="18" t="s">
        <v>104</v>
      </c>
    </row>
    <row r="1025" spans="1:5" x14ac:dyDescent="0.2">
      <c r="A1025" s="18" t="s">
        <v>1098</v>
      </c>
      <c r="B1025" s="4">
        <v>-0.19608500000000001</v>
      </c>
      <c r="C1025" s="4">
        <v>0.49404999999999999</v>
      </c>
      <c r="D1025" s="4">
        <v>0.95176400000000005</v>
      </c>
      <c r="E1025" s="18" t="s">
        <v>104</v>
      </c>
    </row>
    <row r="1026" spans="1:5" x14ac:dyDescent="0.2">
      <c r="A1026" s="18" t="s">
        <v>1099</v>
      </c>
      <c r="B1026" s="4">
        <v>0.47410999999999998</v>
      </c>
      <c r="C1026" s="4">
        <v>0.14055000000000001</v>
      </c>
      <c r="D1026" s="4">
        <v>0.65929899999999997</v>
      </c>
      <c r="E1026" s="18" t="s">
        <v>104</v>
      </c>
    </row>
    <row r="1027" spans="1:5" x14ac:dyDescent="0.2">
      <c r="A1027" s="18" t="s">
        <v>1100</v>
      </c>
      <c r="B1027" s="4">
        <v>-2.59776E-2</v>
      </c>
      <c r="C1027" s="4">
        <v>0.93320000000000003</v>
      </c>
      <c r="D1027" s="4">
        <v>0.99379899999999999</v>
      </c>
      <c r="E1027" s="18" t="s">
        <v>104</v>
      </c>
    </row>
    <row r="1028" spans="1:5" x14ac:dyDescent="0.2">
      <c r="A1028" s="18" t="s">
        <v>1101</v>
      </c>
      <c r="B1028" s="4">
        <v>0.39630399999999999</v>
      </c>
      <c r="C1028" s="4">
        <v>0.32095000000000001</v>
      </c>
      <c r="D1028" s="4">
        <v>0.85908099999999998</v>
      </c>
      <c r="E1028" s="18" t="s">
        <v>104</v>
      </c>
    </row>
    <row r="1029" spans="1:5" x14ac:dyDescent="0.2">
      <c r="A1029" s="18" t="s">
        <v>1102</v>
      </c>
      <c r="B1029" s="4">
        <v>0.96109800000000001</v>
      </c>
      <c r="C1029" s="4">
        <v>4.7499999999999999E-3</v>
      </c>
      <c r="D1029" s="4">
        <v>0.118838</v>
      </c>
      <c r="E1029" s="18" t="s">
        <v>104</v>
      </c>
    </row>
    <row r="1030" spans="1:5" x14ac:dyDescent="0.2">
      <c r="A1030" s="18" t="s">
        <v>1103</v>
      </c>
      <c r="B1030" s="4">
        <v>0.22354599999999999</v>
      </c>
      <c r="C1030" s="4">
        <v>0.47699999999999998</v>
      </c>
      <c r="D1030" s="4">
        <v>0.94698300000000002</v>
      </c>
      <c r="E1030" s="18" t="s">
        <v>104</v>
      </c>
    </row>
    <row r="1031" spans="1:5" x14ac:dyDescent="0.2">
      <c r="A1031" s="18" t="s">
        <v>1104</v>
      </c>
      <c r="B1031" s="4">
        <v>4.8634900000000002E-2</v>
      </c>
      <c r="C1031" s="4">
        <v>0.87670000000000003</v>
      </c>
      <c r="D1031" s="4">
        <v>0.99289000000000005</v>
      </c>
      <c r="E1031" s="18" t="s">
        <v>104</v>
      </c>
    </row>
    <row r="1032" spans="1:5" x14ac:dyDescent="0.2">
      <c r="A1032" s="18" t="s">
        <v>1105</v>
      </c>
      <c r="B1032" s="4">
        <v>0.19465299999999999</v>
      </c>
      <c r="C1032" s="4">
        <v>0.54320000000000002</v>
      </c>
      <c r="D1032" s="4">
        <v>0.96059099999999997</v>
      </c>
      <c r="E1032" s="18" t="s">
        <v>104</v>
      </c>
    </row>
    <row r="1033" spans="1:5" x14ac:dyDescent="0.2">
      <c r="A1033" s="18" t="s">
        <v>1106</v>
      </c>
      <c r="B1033" s="4">
        <v>-0.28051100000000001</v>
      </c>
      <c r="C1033" s="4">
        <v>0.35594999999999999</v>
      </c>
      <c r="D1033" s="4">
        <v>0.88804300000000003</v>
      </c>
      <c r="E1033" s="18" t="s">
        <v>104</v>
      </c>
    </row>
    <row r="1034" spans="1:5" x14ac:dyDescent="0.2">
      <c r="A1034" s="18" t="s">
        <v>1107</v>
      </c>
      <c r="B1034" s="4">
        <v>-0.52628299999999995</v>
      </c>
      <c r="C1034" s="4">
        <v>7.8799999999999995E-2</v>
      </c>
      <c r="D1034" s="4">
        <v>0.51727100000000004</v>
      </c>
      <c r="E1034" s="18" t="s">
        <v>104</v>
      </c>
    </row>
    <row r="1035" spans="1:5" x14ac:dyDescent="0.2">
      <c r="A1035" s="18" t="s">
        <v>1108</v>
      </c>
      <c r="B1035" s="4">
        <v>-0.24213299999999999</v>
      </c>
      <c r="C1035" s="4">
        <v>0.46839999999999998</v>
      </c>
      <c r="D1035" s="4">
        <v>0.94236900000000001</v>
      </c>
      <c r="E1035" s="18" t="s">
        <v>104</v>
      </c>
    </row>
    <row r="1036" spans="1:5" x14ac:dyDescent="0.2">
      <c r="A1036" s="18" t="s">
        <v>25</v>
      </c>
      <c r="B1036" s="4">
        <v>-1.18903</v>
      </c>
      <c r="C1036" s="4">
        <v>5.0000000000000002E-5</v>
      </c>
      <c r="D1036" s="4">
        <v>3.7840600000000001E-3</v>
      </c>
      <c r="E1036" s="18" t="s">
        <v>115</v>
      </c>
    </row>
    <row r="1037" spans="1:5" x14ac:dyDescent="0.2">
      <c r="A1037" s="18" t="s">
        <v>1109</v>
      </c>
      <c r="B1037" s="4">
        <v>-0.26367400000000002</v>
      </c>
      <c r="C1037" s="4">
        <v>0.38969999999999999</v>
      </c>
      <c r="D1037" s="4">
        <v>0.90619899999999998</v>
      </c>
      <c r="E1037" s="18" t="s">
        <v>104</v>
      </c>
    </row>
    <row r="1038" spans="1:5" x14ac:dyDescent="0.2">
      <c r="A1038" s="18" t="s">
        <v>1110</v>
      </c>
      <c r="B1038" s="4">
        <v>-0.14178499999999999</v>
      </c>
      <c r="C1038" s="4">
        <v>0.63854999999999995</v>
      </c>
      <c r="D1038" s="4">
        <v>0.97838800000000004</v>
      </c>
      <c r="E1038" s="18" t="s">
        <v>104</v>
      </c>
    </row>
    <row r="1039" spans="1:5" x14ac:dyDescent="0.2">
      <c r="A1039" s="18" t="s">
        <v>1111</v>
      </c>
      <c r="B1039" s="4">
        <v>-3.73461E-2</v>
      </c>
      <c r="C1039" s="4">
        <v>0.89670000000000005</v>
      </c>
      <c r="D1039" s="4">
        <v>0.99358900000000006</v>
      </c>
      <c r="E1039" s="18" t="s">
        <v>104</v>
      </c>
    </row>
    <row r="1040" spans="1:5" x14ac:dyDescent="0.2">
      <c r="A1040" s="18" t="s">
        <v>1112</v>
      </c>
      <c r="B1040" s="4">
        <v>-0.47215400000000002</v>
      </c>
      <c r="C1040" s="4">
        <v>0.16930000000000001</v>
      </c>
      <c r="D1040" s="4">
        <v>0.70691499999999996</v>
      </c>
      <c r="E1040" s="18" t="s">
        <v>104</v>
      </c>
    </row>
    <row r="1041" spans="1:5" x14ac:dyDescent="0.2">
      <c r="A1041" s="18" t="s">
        <v>1113</v>
      </c>
      <c r="B1041" s="4">
        <v>-0.274175</v>
      </c>
      <c r="C1041" s="4">
        <v>0.48385</v>
      </c>
      <c r="D1041" s="4">
        <v>0.94813400000000003</v>
      </c>
      <c r="E1041" s="18" t="s">
        <v>104</v>
      </c>
    </row>
    <row r="1042" spans="1:5" x14ac:dyDescent="0.2">
      <c r="A1042" s="18" t="s">
        <v>1114</v>
      </c>
      <c r="B1042" s="4">
        <v>-0.116825</v>
      </c>
      <c r="C1042" s="4">
        <v>0.87009999999999998</v>
      </c>
      <c r="D1042" s="4">
        <v>0.99289000000000005</v>
      </c>
      <c r="E1042" s="18" t="s">
        <v>104</v>
      </c>
    </row>
    <row r="1043" spans="1:5" x14ac:dyDescent="0.2">
      <c r="A1043" s="18" t="s">
        <v>1115</v>
      </c>
      <c r="B1043" s="4">
        <v>-0.39338699999999999</v>
      </c>
      <c r="C1043" s="4">
        <v>0.18060000000000001</v>
      </c>
      <c r="D1043" s="4">
        <v>0.72378200000000004</v>
      </c>
      <c r="E1043" s="18" t="s">
        <v>104</v>
      </c>
    </row>
    <row r="1044" spans="1:5" x14ac:dyDescent="0.2">
      <c r="A1044" s="18" t="s">
        <v>1116</v>
      </c>
      <c r="B1044" s="4">
        <v>-0.73140499999999997</v>
      </c>
      <c r="C1044" s="4">
        <v>2.35E-2</v>
      </c>
      <c r="D1044" s="4">
        <v>0.29488199999999998</v>
      </c>
      <c r="E1044" s="18" t="s">
        <v>104</v>
      </c>
    </row>
    <row r="1045" spans="1:5" x14ac:dyDescent="0.2">
      <c r="A1045" s="18" t="s">
        <v>1117</v>
      </c>
      <c r="B1045" s="4">
        <v>0.25270300000000001</v>
      </c>
      <c r="C1045" s="4">
        <v>0.52149999999999996</v>
      </c>
      <c r="D1045" s="4">
        <v>0.95801599999999998</v>
      </c>
      <c r="E1045" s="18" t="s">
        <v>104</v>
      </c>
    </row>
    <row r="1046" spans="1:5" x14ac:dyDescent="0.2">
      <c r="A1046" s="18" t="s">
        <v>1118</v>
      </c>
      <c r="B1046" s="4">
        <v>0.114205</v>
      </c>
      <c r="C1046" s="4">
        <v>0.88929999999999998</v>
      </c>
      <c r="D1046" s="4">
        <v>0.99358900000000006</v>
      </c>
      <c r="E1046" s="18" t="s">
        <v>104</v>
      </c>
    </row>
    <row r="1047" spans="1:5" x14ac:dyDescent="0.2">
      <c r="A1047" s="18" t="s">
        <v>1119</v>
      </c>
      <c r="B1047" s="4">
        <v>0.82837700000000003</v>
      </c>
      <c r="C1047" s="4">
        <v>6.0499999999999998E-3</v>
      </c>
      <c r="D1047" s="4">
        <v>0.13541500000000001</v>
      </c>
      <c r="E1047" s="18" t="s">
        <v>104</v>
      </c>
    </row>
    <row r="1048" spans="1:5" x14ac:dyDescent="0.2">
      <c r="A1048" s="18" t="s">
        <v>1120</v>
      </c>
      <c r="B1048" s="4">
        <v>0.28786499999999998</v>
      </c>
      <c r="C1048" s="4">
        <v>0.38955000000000001</v>
      </c>
      <c r="D1048" s="4">
        <v>0.90619799999999995</v>
      </c>
      <c r="E1048" s="18" t="s">
        <v>104</v>
      </c>
    </row>
    <row r="1049" spans="1:5" x14ac:dyDescent="0.2">
      <c r="A1049" s="18" t="s">
        <v>1121</v>
      </c>
      <c r="B1049" s="4">
        <v>1.4204000000000001</v>
      </c>
      <c r="C1049" s="4">
        <v>3.8899999999999997E-2</v>
      </c>
      <c r="D1049" s="4">
        <v>0.38515100000000002</v>
      </c>
      <c r="E1049" s="18" t="s">
        <v>104</v>
      </c>
    </row>
    <row r="1050" spans="1:5" x14ac:dyDescent="0.2">
      <c r="A1050" s="18" t="s">
        <v>1122</v>
      </c>
      <c r="B1050" s="4">
        <v>0.289854</v>
      </c>
      <c r="C1050" s="4">
        <v>0.31245000000000001</v>
      </c>
      <c r="D1050" s="4">
        <v>0.85384000000000004</v>
      </c>
      <c r="E1050" s="18" t="s">
        <v>104</v>
      </c>
    </row>
    <row r="1051" spans="1:5" x14ac:dyDescent="0.2">
      <c r="A1051" s="18" t="s">
        <v>1123</v>
      </c>
      <c r="B1051" s="4">
        <v>-4.02145E-2</v>
      </c>
      <c r="C1051" s="4">
        <v>0.89100000000000001</v>
      </c>
      <c r="D1051" s="4">
        <v>0.99358900000000006</v>
      </c>
      <c r="E1051" s="18" t="s">
        <v>104</v>
      </c>
    </row>
    <row r="1052" spans="1:5" x14ac:dyDescent="0.2">
      <c r="A1052" s="18" t="s">
        <v>1124</v>
      </c>
      <c r="B1052" s="4">
        <v>6.4785899999999993E-2</v>
      </c>
      <c r="C1052" s="4">
        <v>0.83545000000000003</v>
      </c>
      <c r="D1052" s="4">
        <v>0.99233800000000005</v>
      </c>
      <c r="E1052" s="18" t="s">
        <v>104</v>
      </c>
    </row>
    <row r="1053" spans="1:5" x14ac:dyDescent="0.2">
      <c r="A1053" s="18" t="s">
        <v>1125</v>
      </c>
      <c r="B1053" s="4">
        <v>-0.37977899999999998</v>
      </c>
      <c r="C1053" s="4">
        <v>0.23669999999999999</v>
      </c>
      <c r="D1053" s="4">
        <v>0.78408800000000001</v>
      </c>
      <c r="E1053" s="18" t="s">
        <v>104</v>
      </c>
    </row>
    <row r="1054" spans="1:5" x14ac:dyDescent="0.2">
      <c r="A1054" s="18" t="s">
        <v>1126</v>
      </c>
      <c r="B1054" s="4">
        <v>-0.22370399999999999</v>
      </c>
      <c r="C1054" s="4">
        <v>0.75275000000000003</v>
      </c>
      <c r="D1054" s="4">
        <v>0.98751699999999998</v>
      </c>
      <c r="E1054" s="18" t="s">
        <v>104</v>
      </c>
    </row>
    <row r="1055" spans="1:5" x14ac:dyDescent="0.2">
      <c r="A1055" s="18" t="s">
        <v>1127</v>
      </c>
      <c r="B1055" s="4">
        <v>0.17744499999999999</v>
      </c>
      <c r="C1055" s="4">
        <v>0.58650000000000002</v>
      </c>
      <c r="D1055" s="4">
        <v>0.96579000000000004</v>
      </c>
      <c r="E1055" s="18" t="s">
        <v>104</v>
      </c>
    </row>
    <row r="1056" spans="1:5" x14ac:dyDescent="0.2">
      <c r="A1056" s="18" t="s">
        <v>1128</v>
      </c>
      <c r="B1056" s="4">
        <v>9.0119499999999995E-3</v>
      </c>
      <c r="C1056" s="4">
        <v>0.97440000000000004</v>
      </c>
      <c r="D1056" s="4">
        <v>0.99701200000000001</v>
      </c>
      <c r="E1056" s="18" t="s">
        <v>104</v>
      </c>
    </row>
    <row r="1057" spans="1:5" x14ac:dyDescent="0.2">
      <c r="A1057" s="18" t="s">
        <v>1129</v>
      </c>
      <c r="B1057" s="4">
        <v>0.22017800000000001</v>
      </c>
      <c r="C1057" s="4">
        <v>0.70565</v>
      </c>
      <c r="D1057" s="4">
        <v>0.98566299999999996</v>
      </c>
      <c r="E1057" s="18" t="s">
        <v>104</v>
      </c>
    </row>
    <row r="1058" spans="1:5" x14ac:dyDescent="0.2">
      <c r="A1058" s="18" t="s">
        <v>1130</v>
      </c>
      <c r="B1058" s="4">
        <v>0.45325599999999999</v>
      </c>
      <c r="C1058" s="4">
        <v>0.39639999999999997</v>
      </c>
      <c r="D1058" s="4">
        <v>0.90972399999999998</v>
      </c>
      <c r="E1058" s="18" t="s">
        <v>104</v>
      </c>
    </row>
    <row r="1059" spans="1:5" x14ac:dyDescent="0.2">
      <c r="A1059" s="18" t="s">
        <v>1131</v>
      </c>
      <c r="B1059" s="4">
        <v>-0.23875199999999999</v>
      </c>
      <c r="C1059" s="4">
        <v>0.59455000000000002</v>
      </c>
      <c r="D1059" s="4">
        <v>0.96727200000000002</v>
      </c>
      <c r="E1059" s="18" t="s">
        <v>104</v>
      </c>
    </row>
    <row r="1060" spans="1:5" x14ac:dyDescent="0.2">
      <c r="A1060" s="18" t="s">
        <v>1132</v>
      </c>
      <c r="B1060" s="4">
        <v>-0.278138</v>
      </c>
      <c r="C1060" s="4">
        <v>0.77015</v>
      </c>
      <c r="D1060" s="4">
        <v>0.98751699999999998</v>
      </c>
      <c r="E1060" s="18" t="s">
        <v>104</v>
      </c>
    </row>
    <row r="1061" spans="1:5" x14ac:dyDescent="0.2">
      <c r="A1061" s="18" t="s">
        <v>1133</v>
      </c>
      <c r="B1061" s="4">
        <v>-0.109504</v>
      </c>
      <c r="C1061" s="4">
        <v>0.73524999999999996</v>
      </c>
      <c r="D1061" s="4">
        <v>0.98751699999999998</v>
      </c>
      <c r="E1061" s="18" t="s">
        <v>104</v>
      </c>
    </row>
    <row r="1062" spans="1:5" x14ac:dyDescent="0.2">
      <c r="A1062" s="18" t="s">
        <v>1134</v>
      </c>
      <c r="B1062" s="4">
        <v>0.14118800000000001</v>
      </c>
      <c r="C1062" s="4">
        <v>0.65725</v>
      </c>
      <c r="D1062" s="4">
        <v>0.98060700000000001</v>
      </c>
      <c r="E1062" s="18" t="s">
        <v>104</v>
      </c>
    </row>
    <row r="1063" spans="1:5" x14ac:dyDescent="0.2">
      <c r="A1063" s="18" t="s">
        <v>1135</v>
      </c>
      <c r="B1063" s="4">
        <v>-0.26320700000000002</v>
      </c>
      <c r="C1063" s="4">
        <v>0.44950000000000001</v>
      </c>
      <c r="D1063" s="4">
        <v>0.93736299999999995</v>
      </c>
      <c r="E1063" s="18" t="s">
        <v>104</v>
      </c>
    </row>
    <row r="1064" spans="1:5" x14ac:dyDescent="0.2">
      <c r="A1064" s="18" t="s">
        <v>1136</v>
      </c>
      <c r="B1064" s="4">
        <v>-6.3709500000000002E-2</v>
      </c>
      <c r="C1064" s="4">
        <v>0.94120000000000004</v>
      </c>
      <c r="D1064" s="4">
        <v>0.99379899999999999</v>
      </c>
      <c r="E1064" s="18" t="s">
        <v>104</v>
      </c>
    </row>
    <row r="1065" spans="1:5" x14ac:dyDescent="0.2">
      <c r="A1065" s="18" t="s">
        <v>1137</v>
      </c>
      <c r="B1065" s="4">
        <v>0.240343</v>
      </c>
      <c r="C1065" s="4">
        <v>0.44705</v>
      </c>
      <c r="D1065" s="4">
        <v>0.93736299999999995</v>
      </c>
      <c r="E1065" s="18" t="s">
        <v>104</v>
      </c>
    </row>
    <row r="1066" spans="1:5" x14ac:dyDescent="0.2">
      <c r="A1066" s="18" t="s">
        <v>1138</v>
      </c>
      <c r="B1066" s="4">
        <v>0.35107300000000002</v>
      </c>
      <c r="C1066" s="4">
        <v>0.28349999999999997</v>
      </c>
      <c r="D1066" s="4">
        <v>0.82900300000000005</v>
      </c>
      <c r="E1066" s="18" t="s">
        <v>104</v>
      </c>
    </row>
    <row r="1067" spans="1:5" x14ac:dyDescent="0.2">
      <c r="A1067" s="18" t="s">
        <v>1139</v>
      </c>
      <c r="B1067" s="4">
        <v>-3.5530699999999998E-2</v>
      </c>
      <c r="C1067" s="4">
        <v>0.96225000000000005</v>
      </c>
      <c r="D1067" s="4">
        <v>0.99636899999999995</v>
      </c>
      <c r="E1067" s="18" t="s">
        <v>104</v>
      </c>
    </row>
    <row r="1068" spans="1:5" x14ac:dyDescent="0.2">
      <c r="A1068" s="18" t="s">
        <v>1140</v>
      </c>
      <c r="B1068" s="4">
        <v>-0.123944</v>
      </c>
      <c r="C1068" s="4">
        <v>0.79559999999999997</v>
      </c>
      <c r="D1068" s="4">
        <v>0.98896799999999996</v>
      </c>
      <c r="E1068" s="18" t="s">
        <v>104</v>
      </c>
    </row>
    <row r="1069" spans="1:5" x14ac:dyDescent="0.2">
      <c r="A1069" s="18" t="s">
        <v>1141</v>
      </c>
      <c r="B1069" s="4">
        <v>-5.4484499999999998E-2</v>
      </c>
      <c r="C1069" s="4">
        <v>0.92349999999999999</v>
      </c>
      <c r="D1069" s="4">
        <v>0.99358900000000006</v>
      </c>
      <c r="E1069" s="18" t="s">
        <v>104</v>
      </c>
    </row>
    <row r="1070" spans="1:5" x14ac:dyDescent="0.2">
      <c r="A1070" s="18" t="s">
        <v>1142</v>
      </c>
      <c r="B1070" s="4">
        <v>-0.23233300000000001</v>
      </c>
      <c r="C1070" s="4">
        <v>0.58599999999999997</v>
      </c>
      <c r="D1070" s="4">
        <v>0.96579000000000004</v>
      </c>
      <c r="E1070" s="18" t="s">
        <v>104</v>
      </c>
    </row>
    <row r="1071" spans="1:5" x14ac:dyDescent="0.2">
      <c r="A1071" s="18" t="s">
        <v>1143</v>
      </c>
      <c r="B1071" s="4">
        <v>0.13478999999999999</v>
      </c>
      <c r="C1071" s="4">
        <v>0.78044999999999998</v>
      </c>
      <c r="D1071" s="4">
        <v>0.98751699999999998</v>
      </c>
      <c r="E1071" s="18" t="s">
        <v>104</v>
      </c>
    </row>
    <row r="1072" spans="1:5" x14ac:dyDescent="0.2">
      <c r="A1072" s="18" t="s">
        <v>1144</v>
      </c>
      <c r="B1072" s="4">
        <v>4.9374800000000003E-2</v>
      </c>
      <c r="C1072" s="4">
        <v>0.88800000000000001</v>
      </c>
      <c r="D1072" s="4">
        <v>0.99358900000000006</v>
      </c>
      <c r="E1072" s="18" t="s">
        <v>104</v>
      </c>
    </row>
    <row r="1073" spans="1:5" x14ac:dyDescent="0.2">
      <c r="A1073" s="18" t="s">
        <v>1145</v>
      </c>
      <c r="B1073" s="4">
        <v>-0.242256</v>
      </c>
      <c r="C1073" s="4">
        <v>0.49575000000000002</v>
      </c>
      <c r="D1073" s="4">
        <v>0.95176400000000005</v>
      </c>
      <c r="E1073" s="18" t="s">
        <v>104</v>
      </c>
    </row>
    <row r="1074" spans="1:5" x14ac:dyDescent="0.2">
      <c r="A1074" s="18" t="s">
        <v>1146</v>
      </c>
      <c r="B1074" s="4">
        <v>-0.399899</v>
      </c>
      <c r="C1074" s="4">
        <v>0.66379999999999995</v>
      </c>
      <c r="D1074" s="4">
        <v>0.98060700000000001</v>
      </c>
      <c r="E1074" s="18" t="s">
        <v>104</v>
      </c>
    </row>
    <row r="1075" spans="1:5" x14ac:dyDescent="0.2">
      <c r="A1075" s="18" t="s">
        <v>1147</v>
      </c>
      <c r="B1075" s="4">
        <v>1.66791</v>
      </c>
      <c r="C1075" s="4">
        <v>9.1500000000000001E-3</v>
      </c>
      <c r="D1075" s="4">
        <v>0.17072000000000001</v>
      </c>
      <c r="E1075" s="18" t="s">
        <v>104</v>
      </c>
    </row>
    <row r="1076" spans="1:5" x14ac:dyDescent="0.2">
      <c r="A1076" s="18" t="s">
        <v>66</v>
      </c>
      <c r="B1076" s="4">
        <v>2.0542699999999998</v>
      </c>
      <c r="C1076" s="4">
        <v>5.5000000000000003E-4</v>
      </c>
      <c r="D1076" s="4">
        <v>2.6323900000000001E-2</v>
      </c>
      <c r="E1076" s="18" t="s">
        <v>115</v>
      </c>
    </row>
    <row r="1077" spans="1:5" x14ac:dyDescent="0.2">
      <c r="A1077" s="18" t="s">
        <v>67</v>
      </c>
      <c r="B1077" s="4">
        <v>1.08511</v>
      </c>
      <c r="C1077" s="4">
        <v>1E-3</v>
      </c>
      <c r="D1077" s="4">
        <v>4.1469199999999998E-2</v>
      </c>
      <c r="E1077" s="18" t="s">
        <v>115</v>
      </c>
    </row>
    <row r="1078" spans="1:5" x14ac:dyDescent="0.2">
      <c r="A1078" s="18" t="s">
        <v>1148</v>
      </c>
      <c r="B1078" s="4">
        <v>2.73759</v>
      </c>
      <c r="C1078" s="4">
        <v>1.5E-3</v>
      </c>
      <c r="D1078" s="4">
        <v>5.5208199999999999E-2</v>
      </c>
      <c r="E1078" s="18" t="s">
        <v>104</v>
      </c>
    </row>
    <row r="1079" spans="1:5" x14ac:dyDescent="0.2">
      <c r="A1079" s="18" t="s">
        <v>1149</v>
      </c>
      <c r="B1079" s="4">
        <v>-0.20446</v>
      </c>
      <c r="C1079" s="4">
        <v>0.67849999999999999</v>
      </c>
      <c r="D1079" s="4">
        <v>0.98171299999999995</v>
      </c>
      <c r="E1079" s="18" t="s">
        <v>104</v>
      </c>
    </row>
    <row r="1080" spans="1:5" x14ac:dyDescent="0.2">
      <c r="A1080" s="18" t="s">
        <v>1150</v>
      </c>
      <c r="B1080" s="4">
        <v>0.286049</v>
      </c>
      <c r="C1080" s="4">
        <v>0.42344999999999999</v>
      </c>
      <c r="D1080" s="4">
        <v>0.92366000000000004</v>
      </c>
      <c r="E1080" s="18" t="s">
        <v>104</v>
      </c>
    </row>
    <row r="1081" spans="1:5" x14ac:dyDescent="0.2">
      <c r="A1081" s="18" t="s">
        <v>1151</v>
      </c>
      <c r="B1081" s="4">
        <v>-0.29424400000000001</v>
      </c>
      <c r="C1081" s="4">
        <v>0.42895</v>
      </c>
      <c r="D1081" s="4">
        <v>0.92760299999999996</v>
      </c>
      <c r="E1081" s="18" t="s">
        <v>104</v>
      </c>
    </row>
    <row r="1082" spans="1:5" x14ac:dyDescent="0.2">
      <c r="A1082" s="18" t="s">
        <v>1152</v>
      </c>
      <c r="B1082" s="4">
        <v>-0.34804200000000002</v>
      </c>
      <c r="C1082" s="4">
        <v>0.40015000000000001</v>
      </c>
      <c r="D1082" s="4">
        <v>0.912219</v>
      </c>
      <c r="E1082" s="18" t="s">
        <v>104</v>
      </c>
    </row>
    <row r="1083" spans="1:5" x14ac:dyDescent="0.2">
      <c r="A1083" s="18" t="s">
        <v>1153</v>
      </c>
      <c r="B1083" s="4">
        <v>-0.23089899999999999</v>
      </c>
      <c r="C1083" s="4">
        <v>0.69630000000000003</v>
      </c>
      <c r="D1083" s="4">
        <v>0.98429800000000001</v>
      </c>
      <c r="E1083" s="18" t="s">
        <v>104</v>
      </c>
    </row>
    <row r="1084" spans="1:5" x14ac:dyDescent="0.2">
      <c r="A1084" s="18" t="s">
        <v>1154</v>
      </c>
      <c r="B1084" s="4">
        <v>0.46753499999999998</v>
      </c>
      <c r="C1084" s="4">
        <v>0.56135000000000002</v>
      </c>
      <c r="D1084" s="4">
        <v>0.96285900000000002</v>
      </c>
      <c r="E1084" s="18" t="s">
        <v>104</v>
      </c>
    </row>
    <row r="1085" spans="1:5" x14ac:dyDescent="0.2">
      <c r="A1085" s="18" t="s">
        <v>1155</v>
      </c>
      <c r="B1085" s="4">
        <v>0.688805</v>
      </c>
      <c r="C1085" s="4">
        <v>0.21335000000000001</v>
      </c>
      <c r="D1085" s="4">
        <v>0.76338600000000001</v>
      </c>
      <c r="E1085" s="18" t="s">
        <v>104</v>
      </c>
    </row>
    <row r="1086" spans="1:5" x14ac:dyDescent="0.2">
      <c r="A1086" s="18" t="s">
        <v>1156</v>
      </c>
      <c r="B1086" s="4">
        <v>0.24723400000000001</v>
      </c>
      <c r="C1086" s="4">
        <v>0.46894999999999998</v>
      </c>
      <c r="D1086" s="4">
        <v>0.94236900000000001</v>
      </c>
      <c r="E1086" s="18" t="s">
        <v>104</v>
      </c>
    </row>
    <row r="1087" spans="1:5" x14ac:dyDescent="0.2">
      <c r="A1087" s="18" t="s">
        <v>1157</v>
      </c>
      <c r="B1087" s="4">
        <v>-1.5703400000000001</v>
      </c>
      <c r="C1087" s="4">
        <v>0.44519999999999998</v>
      </c>
      <c r="D1087" s="4">
        <v>0.93649800000000005</v>
      </c>
      <c r="E1087" s="18" t="s">
        <v>104</v>
      </c>
    </row>
    <row r="1088" spans="1:5" x14ac:dyDescent="0.2">
      <c r="A1088" s="18" t="s">
        <v>68</v>
      </c>
      <c r="B1088" s="4">
        <v>1.3939299999999999</v>
      </c>
      <c r="C1088" s="4">
        <v>5.0000000000000002E-5</v>
      </c>
      <c r="D1088" s="4">
        <v>3.7840600000000001E-3</v>
      </c>
      <c r="E1088" s="18" t="s">
        <v>115</v>
      </c>
    </row>
    <row r="1089" spans="1:5" x14ac:dyDescent="0.2">
      <c r="A1089" s="18" t="s">
        <v>1158</v>
      </c>
      <c r="B1089" s="4">
        <v>-0.75790299999999999</v>
      </c>
      <c r="C1089" s="4">
        <v>2.5049999999999999E-2</v>
      </c>
      <c r="D1089" s="4">
        <v>0.302122</v>
      </c>
      <c r="E1089" s="18" t="s">
        <v>104</v>
      </c>
    </row>
    <row r="1090" spans="1:5" x14ac:dyDescent="0.2">
      <c r="A1090" s="18" t="s">
        <v>1159</v>
      </c>
      <c r="B1090" s="4">
        <v>-0.20998</v>
      </c>
      <c r="C1090" s="4">
        <v>0.50424999999999998</v>
      </c>
      <c r="D1090" s="4">
        <v>0.95549499999999998</v>
      </c>
      <c r="E1090" s="18" t="s">
        <v>104</v>
      </c>
    </row>
    <row r="1091" spans="1:5" x14ac:dyDescent="0.2">
      <c r="A1091" s="18" t="s">
        <v>1160</v>
      </c>
      <c r="B1091" s="4">
        <v>-0.26171499999999998</v>
      </c>
      <c r="C1091" s="4">
        <v>0.4163</v>
      </c>
      <c r="D1091" s="4">
        <v>0.92002799999999996</v>
      </c>
      <c r="E1091" s="18" t="s">
        <v>104</v>
      </c>
    </row>
    <row r="1092" spans="1:5" x14ac:dyDescent="0.2">
      <c r="A1092" s="18" t="s">
        <v>1161</v>
      </c>
      <c r="B1092" s="4">
        <v>0.33934399999999998</v>
      </c>
      <c r="C1092" s="4">
        <v>0.46334999999999998</v>
      </c>
      <c r="D1092" s="4">
        <v>0.941137</v>
      </c>
      <c r="E1092" s="18" t="s">
        <v>104</v>
      </c>
    </row>
    <row r="1093" spans="1:5" x14ac:dyDescent="0.2">
      <c r="A1093" s="18" t="s">
        <v>1162</v>
      </c>
      <c r="B1093" s="4">
        <v>-6.9811999999999999E-2</v>
      </c>
      <c r="C1093" s="4">
        <v>0.86755000000000004</v>
      </c>
      <c r="D1093" s="4">
        <v>0.99289000000000005</v>
      </c>
      <c r="E1093" s="18" t="s">
        <v>104</v>
      </c>
    </row>
    <row r="1094" spans="1:5" x14ac:dyDescent="0.2">
      <c r="A1094" s="18" t="s">
        <v>1163</v>
      </c>
      <c r="B1094" s="4">
        <v>-0.57076800000000005</v>
      </c>
      <c r="C1094" s="4">
        <v>6.2700000000000006E-2</v>
      </c>
      <c r="D1094" s="4">
        <v>0.476607</v>
      </c>
      <c r="E1094" s="18" t="s">
        <v>104</v>
      </c>
    </row>
    <row r="1095" spans="1:5" x14ac:dyDescent="0.2">
      <c r="A1095" s="18" t="s">
        <v>1164</v>
      </c>
      <c r="B1095" s="4">
        <v>0.17890300000000001</v>
      </c>
      <c r="C1095" s="4">
        <v>0.67420000000000002</v>
      </c>
      <c r="D1095" s="4">
        <v>0.98060700000000001</v>
      </c>
      <c r="E1095" s="18" t="s">
        <v>104</v>
      </c>
    </row>
    <row r="1096" spans="1:5" x14ac:dyDescent="0.2">
      <c r="A1096" s="18" t="s">
        <v>1165</v>
      </c>
      <c r="B1096" s="4">
        <v>0.479821</v>
      </c>
      <c r="C1096" s="4">
        <v>0.21065</v>
      </c>
      <c r="D1096" s="4">
        <v>0.761602</v>
      </c>
      <c r="E1096" s="18" t="s">
        <v>104</v>
      </c>
    </row>
    <row r="1097" spans="1:5" x14ac:dyDescent="0.2">
      <c r="A1097" s="18" t="s">
        <v>1166</v>
      </c>
      <c r="B1097" s="4">
        <v>-0.44533600000000001</v>
      </c>
      <c r="C1097" s="4">
        <v>0.46174999999999999</v>
      </c>
      <c r="D1097" s="4">
        <v>0.941137</v>
      </c>
      <c r="E1097" s="18" t="s">
        <v>104</v>
      </c>
    </row>
    <row r="1098" spans="1:5" x14ac:dyDescent="0.2">
      <c r="A1098" s="18" t="s">
        <v>1167</v>
      </c>
      <c r="B1098" s="4">
        <v>-1.85277</v>
      </c>
      <c r="C1098" s="4">
        <v>7.7149999999999996E-2</v>
      </c>
      <c r="D1098" s="4">
        <v>0.51189600000000002</v>
      </c>
      <c r="E1098" s="18" t="s">
        <v>104</v>
      </c>
    </row>
    <row r="1099" spans="1:5" x14ac:dyDescent="0.2">
      <c r="A1099" s="18" t="s">
        <v>1168</v>
      </c>
      <c r="B1099" s="4">
        <v>-0.14899200000000001</v>
      </c>
      <c r="C1099" s="4">
        <v>0.81015000000000004</v>
      </c>
      <c r="D1099" s="4">
        <v>0.98965000000000003</v>
      </c>
      <c r="E1099" s="18" t="s">
        <v>104</v>
      </c>
    </row>
    <row r="1100" spans="1:5" x14ac:dyDescent="0.2">
      <c r="A1100" s="18" t="s">
        <v>1169</v>
      </c>
      <c r="B1100" s="4">
        <v>-0.43117299999999997</v>
      </c>
      <c r="C1100" s="4">
        <v>0.33360000000000001</v>
      </c>
      <c r="D1100" s="4">
        <v>0.86981399999999998</v>
      </c>
      <c r="E1100" s="18" t="s">
        <v>104</v>
      </c>
    </row>
    <row r="1101" spans="1:5" x14ac:dyDescent="0.2">
      <c r="A1101" s="18" t="s">
        <v>1170</v>
      </c>
      <c r="B1101" s="4">
        <v>-0.24493599999999999</v>
      </c>
      <c r="C1101" s="4">
        <v>0.55589999999999995</v>
      </c>
      <c r="D1101" s="4">
        <v>0.96283399999999997</v>
      </c>
      <c r="E1101" s="18" t="s">
        <v>104</v>
      </c>
    </row>
    <row r="1102" spans="1:5" x14ac:dyDescent="0.2">
      <c r="A1102" s="18" t="s">
        <v>1171</v>
      </c>
      <c r="B1102" s="4">
        <v>-0.58850199999999997</v>
      </c>
      <c r="C1102" s="4">
        <v>5.67E-2</v>
      </c>
      <c r="D1102" s="4">
        <v>0.45529199999999997</v>
      </c>
      <c r="E1102" s="18" t="s">
        <v>104</v>
      </c>
    </row>
    <row r="1103" spans="1:5" x14ac:dyDescent="0.2">
      <c r="A1103" s="18" t="s">
        <v>1172</v>
      </c>
      <c r="B1103" s="4">
        <v>1.3322700000000001</v>
      </c>
      <c r="C1103" s="4">
        <v>0.49945000000000001</v>
      </c>
      <c r="D1103" s="4">
        <v>0.95361700000000005</v>
      </c>
      <c r="E1103" s="18" t="s">
        <v>104</v>
      </c>
    </row>
    <row r="1104" spans="1:5" x14ac:dyDescent="0.2">
      <c r="A1104" s="18" t="s">
        <v>1173</v>
      </c>
      <c r="B1104" s="4">
        <v>0.32850099999999999</v>
      </c>
      <c r="C1104" s="4">
        <v>0.34105000000000002</v>
      </c>
      <c r="D1104" s="4">
        <v>0.87625200000000003</v>
      </c>
      <c r="E1104" s="18" t="s">
        <v>104</v>
      </c>
    </row>
    <row r="1105" spans="1:5" x14ac:dyDescent="0.2">
      <c r="A1105" s="18" t="s">
        <v>1174</v>
      </c>
      <c r="B1105" s="4">
        <v>0.67730299999999999</v>
      </c>
      <c r="C1105" s="4">
        <v>2.3199999999999998E-2</v>
      </c>
      <c r="D1105" s="4">
        <v>0.292939</v>
      </c>
      <c r="E1105" s="18" t="s">
        <v>104</v>
      </c>
    </row>
    <row r="1106" spans="1:5" x14ac:dyDescent="0.2">
      <c r="A1106" s="18" t="s">
        <v>1175</v>
      </c>
      <c r="B1106" s="4">
        <v>-2.3556000000000001E-2</v>
      </c>
      <c r="C1106" s="4">
        <v>0.93935000000000002</v>
      </c>
      <c r="D1106" s="4">
        <v>0.99379899999999999</v>
      </c>
      <c r="E1106" s="18" t="s">
        <v>104</v>
      </c>
    </row>
    <row r="1107" spans="1:5" x14ac:dyDescent="0.2">
      <c r="A1107" s="18" t="s">
        <v>1176</v>
      </c>
      <c r="B1107" s="4">
        <v>0.117858</v>
      </c>
      <c r="C1107" s="4">
        <v>0.71579999999999999</v>
      </c>
      <c r="D1107" s="4">
        <v>0.98751699999999998</v>
      </c>
      <c r="E1107" s="18" t="s">
        <v>104</v>
      </c>
    </row>
    <row r="1108" spans="1:5" x14ac:dyDescent="0.2">
      <c r="A1108" s="18" t="s">
        <v>1177</v>
      </c>
      <c r="B1108" s="4">
        <v>-0.35189799999999999</v>
      </c>
      <c r="C1108" s="4">
        <v>0.24299999999999999</v>
      </c>
      <c r="D1108" s="4">
        <v>0.79056599999999999</v>
      </c>
      <c r="E1108" s="18" t="s">
        <v>104</v>
      </c>
    </row>
    <row r="1109" spans="1:5" x14ac:dyDescent="0.2">
      <c r="A1109" s="18" t="s">
        <v>1178</v>
      </c>
      <c r="B1109" s="4">
        <v>-0.250218</v>
      </c>
      <c r="C1109" s="4">
        <v>0.41170000000000001</v>
      </c>
      <c r="D1109" s="4">
        <v>0.91776100000000005</v>
      </c>
      <c r="E1109" s="18" t="s">
        <v>104</v>
      </c>
    </row>
    <row r="1110" spans="1:5" x14ac:dyDescent="0.2">
      <c r="A1110" s="18" t="s">
        <v>1179</v>
      </c>
      <c r="B1110" s="4">
        <v>-0.33932400000000001</v>
      </c>
      <c r="C1110" s="4">
        <v>0.2737</v>
      </c>
      <c r="D1110" s="4">
        <v>0.82210000000000005</v>
      </c>
      <c r="E1110" s="18" t="s">
        <v>104</v>
      </c>
    </row>
    <row r="1111" spans="1:5" x14ac:dyDescent="0.2">
      <c r="A1111" s="18" t="s">
        <v>1180</v>
      </c>
      <c r="B1111" s="4">
        <v>-0.34553899999999999</v>
      </c>
      <c r="C1111" s="4">
        <v>0.25669999999999998</v>
      </c>
      <c r="D1111" s="4">
        <v>0.80409399999999998</v>
      </c>
      <c r="E1111" s="18" t="s">
        <v>104</v>
      </c>
    </row>
    <row r="1112" spans="1:5" x14ac:dyDescent="0.2">
      <c r="A1112" s="18" t="s">
        <v>69</v>
      </c>
      <c r="B1112" s="4">
        <v>1.27128</v>
      </c>
      <c r="C1112" s="4">
        <v>1.4999999999999999E-4</v>
      </c>
      <c r="D1112" s="4">
        <v>9.2200500000000005E-3</v>
      </c>
      <c r="E1112" s="18" t="s">
        <v>115</v>
      </c>
    </row>
    <row r="1113" spans="1:5" x14ac:dyDescent="0.2">
      <c r="A1113" s="18" t="s">
        <v>1181</v>
      </c>
      <c r="B1113" s="4">
        <v>0.21427599999999999</v>
      </c>
      <c r="C1113" s="4">
        <v>0.57884999999999998</v>
      </c>
      <c r="D1113" s="4">
        <v>0.96579000000000004</v>
      </c>
      <c r="E1113" s="18" t="s">
        <v>104</v>
      </c>
    </row>
    <row r="1114" spans="1:5" x14ac:dyDescent="0.2">
      <c r="A1114" s="18" t="s">
        <v>1182</v>
      </c>
      <c r="B1114" s="4">
        <v>0.33519100000000002</v>
      </c>
      <c r="C1114" s="4">
        <v>0.30709999999999998</v>
      </c>
      <c r="D1114" s="4">
        <v>0.84820799999999996</v>
      </c>
      <c r="E1114" s="18" t="s">
        <v>104</v>
      </c>
    </row>
    <row r="1115" spans="1:5" x14ac:dyDescent="0.2">
      <c r="A1115" s="18" t="s">
        <v>1183</v>
      </c>
      <c r="B1115" s="4">
        <v>-0.360375</v>
      </c>
      <c r="C1115" s="4">
        <v>0.64944999999999997</v>
      </c>
      <c r="D1115" s="4">
        <v>0.98008799999999996</v>
      </c>
      <c r="E1115" s="18" t="s">
        <v>104</v>
      </c>
    </row>
    <row r="1116" spans="1:5" x14ac:dyDescent="0.2">
      <c r="A1116" s="18" t="s">
        <v>1184</v>
      </c>
      <c r="B1116" s="4">
        <v>-0.61466100000000001</v>
      </c>
      <c r="C1116" s="4">
        <v>4.1349999999999998E-2</v>
      </c>
      <c r="D1116" s="4">
        <v>0.39550299999999999</v>
      </c>
      <c r="E1116" s="18" t="s">
        <v>104</v>
      </c>
    </row>
    <row r="1117" spans="1:5" x14ac:dyDescent="0.2">
      <c r="A1117" s="18" t="s">
        <v>1185</v>
      </c>
      <c r="B1117" s="4">
        <v>8.6174200000000006E-2</v>
      </c>
      <c r="C1117" s="4">
        <v>0.77885000000000004</v>
      </c>
      <c r="D1117" s="4">
        <v>0.98751699999999998</v>
      </c>
      <c r="E1117" s="18" t="s">
        <v>104</v>
      </c>
    </row>
    <row r="1118" spans="1:5" x14ac:dyDescent="0.2">
      <c r="A1118" s="18" t="s">
        <v>1186</v>
      </c>
      <c r="B1118" s="4">
        <v>-9.7983100000000004E-2</v>
      </c>
      <c r="C1118" s="4">
        <v>0.74739999999999995</v>
      </c>
      <c r="D1118" s="4">
        <v>0.98751699999999998</v>
      </c>
      <c r="E1118" s="18" t="s">
        <v>104</v>
      </c>
    </row>
    <row r="1119" spans="1:5" x14ac:dyDescent="0.2">
      <c r="A1119" s="18" t="s">
        <v>1187</v>
      </c>
      <c r="B1119" s="4">
        <v>0.19933799999999999</v>
      </c>
      <c r="C1119" s="4">
        <v>0.59750000000000003</v>
      </c>
      <c r="D1119" s="4">
        <v>0.96760599999999997</v>
      </c>
      <c r="E1119" s="18" t="s">
        <v>104</v>
      </c>
    </row>
    <row r="1120" spans="1:5" x14ac:dyDescent="0.2">
      <c r="A1120" s="18" t="s">
        <v>26</v>
      </c>
      <c r="B1120" s="4">
        <v>-1.1962299999999999</v>
      </c>
      <c r="C1120" s="4">
        <v>1.0499999999999999E-3</v>
      </c>
      <c r="D1120" s="4">
        <v>4.26659E-2</v>
      </c>
      <c r="E1120" s="18" t="s">
        <v>115</v>
      </c>
    </row>
    <row r="1121" spans="1:5" x14ac:dyDescent="0.2">
      <c r="A1121" s="18" t="s">
        <v>1188</v>
      </c>
      <c r="B1121" s="4">
        <v>-0.58395600000000003</v>
      </c>
      <c r="C1121" s="4">
        <v>0.51759999999999995</v>
      </c>
      <c r="D1121" s="4">
        <v>0.95801599999999998</v>
      </c>
      <c r="E1121" s="18" t="s">
        <v>104</v>
      </c>
    </row>
    <row r="1122" spans="1:5" x14ac:dyDescent="0.2">
      <c r="A1122" s="18" t="s">
        <v>1189</v>
      </c>
      <c r="B1122" s="4">
        <v>-0.23700299999999999</v>
      </c>
      <c r="C1122" s="4">
        <v>0.66944999999999999</v>
      </c>
      <c r="D1122" s="4">
        <v>0.98060700000000001</v>
      </c>
      <c r="E1122" s="18" t="s">
        <v>104</v>
      </c>
    </row>
    <row r="1123" spans="1:5" x14ac:dyDescent="0.2">
      <c r="A1123" s="18" t="s">
        <v>1190</v>
      </c>
      <c r="B1123" s="4">
        <v>-1.30661</v>
      </c>
      <c r="C1123" s="4">
        <v>1.295E-2</v>
      </c>
      <c r="D1123" s="4">
        <v>0.20964099999999999</v>
      </c>
      <c r="E1123" s="18" t="s">
        <v>104</v>
      </c>
    </row>
    <row r="1124" spans="1:5" x14ac:dyDescent="0.2">
      <c r="A1124" s="18" t="s">
        <v>1191</v>
      </c>
      <c r="B1124" s="4">
        <v>-0.24852399999999999</v>
      </c>
      <c r="C1124" s="4">
        <v>0.57515000000000005</v>
      </c>
      <c r="D1124" s="4">
        <v>0.96573699999999996</v>
      </c>
      <c r="E1124" s="18" t="s">
        <v>104</v>
      </c>
    </row>
    <row r="1125" spans="1:5" x14ac:dyDescent="0.2">
      <c r="A1125" s="18" t="s">
        <v>1192</v>
      </c>
      <c r="B1125" s="4">
        <v>-0.31983299999999998</v>
      </c>
      <c r="C1125" s="4">
        <v>0.46539999999999998</v>
      </c>
      <c r="D1125" s="4">
        <v>0.941137</v>
      </c>
      <c r="E1125" s="18" t="s">
        <v>104</v>
      </c>
    </row>
    <row r="1126" spans="1:5" x14ac:dyDescent="0.2">
      <c r="A1126" s="18" t="s">
        <v>1193</v>
      </c>
      <c r="B1126" s="4">
        <v>0.55589699999999997</v>
      </c>
      <c r="C1126" s="4">
        <v>7.6749999999999999E-2</v>
      </c>
      <c r="D1126" s="4">
        <v>0.51092099999999996</v>
      </c>
      <c r="E1126" s="18" t="s">
        <v>104</v>
      </c>
    </row>
    <row r="1127" spans="1:5" x14ac:dyDescent="0.2">
      <c r="A1127" s="18" t="s">
        <v>1194</v>
      </c>
      <c r="B1127" s="4">
        <v>9.5081499999999999E-2</v>
      </c>
      <c r="C1127" s="4">
        <v>0.74424999999999997</v>
      </c>
      <c r="D1127" s="4">
        <v>0.98751699999999998</v>
      </c>
      <c r="E1127" s="18" t="s">
        <v>104</v>
      </c>
    </row>
    <row r="1128" spans="1:5" x14ac:dyDescent="0.2">
      <c r="A1128" s="18" t="s">
        <v>1195</v>
      </c>
      <c r="B1128" s="4">
        <v>1.0501499999999999</v>
      </c>
      <c r="C1128" s="4">
        <v>6.8699999999999997E-2</v>
      </c>
      <c r="D1128" s="4">
        <v>0.49163800000000002</v>
      </c>
      <c r="E1128" s="18" t="s">
        <v>104</v>
      </c>
    </row>
    <row r="1129" spans="1:5" x14ac:dyDescent="0.2">
      <c r="A1129" s="18" t="s">
        <v>1196</v>
      </c>
      <c r="B1129" s="4">
        <v>0.80580099999999999</v>
      </c>
      <c r="C1129" s="4">
        <v>1.9300000000000001E-2</v>
      </c>
      <c r="D1129" s="4">
        <v>0.26229400000000003</v>
      </c>
      <c r="E1129" s="18" t="s">
        <v>104</v>
      </c>
    </row>
    <row r="1130" spans="1:5" x14ac:dyDescent="0.2">
      <c r="A1130" s="18" t="s">
        <v>1197</v>
      </c>
      <c r="B1130" s="4">
        <v>0.50261999999999996</v>
      </c>
      <c r="C1130" s="4">
        <v>0.1084</v>
      </c>
      <c r="D1130" s="4">
        <v>0.58521400000000001</v>
      </c>
      <c r="E1130" s="18" t="s">
        <v>104</v>
      </c>
    </row>
    <row r="1131" spans="1:5" x14ac:dyDescent="0.2">
      <c r="A1131" s="18" t="s">
        <v>1198</v>
      </c>
      <c r="B1131" s="4">
        <v>2.9387699999999998E-3</v>
      </c>
      <c r="C1131" s="4">
        <v>0.99565000000000003</v>
      </c>
      <c r="D1131" s="4">
        <v>0.998471</v>
      </c>
      <c r="E1131" s="18" t="s">
        <v>104</v>
      </c>
    </row>
    <row r="1132" spans="1:5" x14ac:dyDescent="0.2">
      <c r="A1132" s="18" t="s">
        <v>1199</v>
      </c>
      <c r="B1132" s="4">
        <v>9.9108500000000002E-2</v>
      </c>
      <c r="C1132" s="4">
        <v>0.79195000000000004</v>
      </c>
      <c r="D1132" s="4">
        <v>0.988954</v>
      </c>
      <c r="E1132" s="18" t="s">
        <v>104</v>
      </c>
    </row>
    <row r="1133" spans="1:5" x14ac:dyDescent="0.2">
      <c r="A1133" s="18" t="s">
        <v>1200</v>
      </c>
      <c r="B1133" s="4">
        <v>-0.15099599999999999</v>
      </c>
      <c r="C1133" s="4">
        <v>0.59765000000000001</v>
      </c>
      <c r="D1133" s="4">
        <v>0.96760599999999997</v>
      </c>
      <c r="E1133" s="18" t="s">
        <v>104</v>
      </c>
    </row>
    <row r="1134" spans="1:5" x14ac:dyDescent="0.2">
      <c r="A1134" s="18" t="s">
        <v>1201</v>
      </c>
      <c r="B1134" s="4">
        <v>-2.3892799999999999E-2</v>
      </c>
      <c r="C1134" s="4">
        <v>0.93799999999999994</v>
      </c>
      <c r="D1134" s="4">
        <v>0.99379899999999999</v>
      </c>
      <c r="E1134" s="18" t="s">
        <v>104</v>
      </c>
    </row>
    <row r="1135" spans="1:5" x14ac:dyDescent="0.2">
      <c r="A1135" s="18" t="s">
        <v>1202</v>
      </c>
      <c r="B1135" s="4">
        <v>-0.14163100000000001</v>
      </c>
      <c r="C1135" s="4">
        <v>0.62880000000000003</v>
      </c>
      <c r="D1135" s="4">
        <v>0.97677499999999995</v>
      </c>
      <c r="E1135" s="18" t="s">
        <v>104</v>
      </c>
    </row>
    <row r="1136" spans="1:5" x14ac:dyDescent="0.2">
      <c r="A1136" s="18" t="s">
        <v>1203</v>
      </c>
      <c r="B1136" s="4">
        <v>0.78171400000000002</v>
      </c>
      <c r="C1136" s="4">
        <v>0.1273</v>
      </c>
      <c r="D1136" s="4">
        <v>0.62609899999999996</v>
      </c>
      <c r="E1136" s="18" t="s">
        <v>104</v>
      </c>
    </row>
    <row r="1137" spans="1:5" x14ac:dyDescent="0.2">
      <c r="A1137" s="18" t="s">
        <v>1204</v>
      </c>
      <c r="B1137" s="4">
        <v>0.154918</v>
      </c>
      <c r="C1137" s="4">
        <v>0.73065000000000002</v>
      </c>
      <c r="D1137" s="4">
        <v>0.98751699999999998</v>
      </c>
      <c r="E1137" s="18" t="s">
        <v>104</v>
      </c>
    </row>
    <row r="1138" spans="1:5" x14ac:dyDescent="0.2">
      <c r="A1138" s="18" t="s">
        <v>1205</v>
      </c>
      <c r="B1138" s="4">
        <v>-0.31493300000000002</v>
      </c>
      <c r="C1138" s="4">
        <v>0.32345000000000002</v>
      </c>
      <c r="D1138" s="4">
        <v>0.86086600000000002</v>
      </c>
      <c r="E1138" s="18" t="s">
        <v>104</v>
      </c>
    </row>
    <row r="1139" spans="1:5" x14ac:dyDescent="0.2">
      <c r="A1139" s="18" t="s">
        <v>1206</v>
      </c>
      <c r="B1139" s="4">
        <v>1.3521399999999999</v>
      </c>
      <c r="C1139" s="4">
        <v>1.9949999999999999E-2</v>
      </c>
      <c r="D1139" s="4">
        <v>0.26782099999999998</v>
      </c>
      <c r="E1139" s="18" t="s">
        <v>104</v>
      </c>
    </row>
    <row r="1140" spans="1:5" x14ac:dyDescent="0.2">
      <c r="A1140" s="18" t="s">
        <v>1207</v>
      </c>
      <c r="B1140" s="4">
        <v>0.80467599999999995</v>
      </c>
      <c r="C1140" s="4">
        <v>0.30609999999999998</v>
      </c>
      <c r="D1140" s="4">
        <v>0.84807299999999997</v>
      </c>
      <c r="E1140" s="18" t="s">
        <v>104</v>
      </c>
    </row>
    <row r="1141" spans="1:5" x14ac:dyDescent="0.2">
      <c r="A1141" s="18" t="s">
        <v>1208</v>
      </c>
      <c r="B1141" s="4">
        <v>0.17996500000000001</v>
      </c>
      <c r="C1141" s="4">
        <v>0.54449999999999998</v>
      </c>
      <c r="D1141" s="4">
        <v>0.96059099999999997</v>
      </c>
      <c r="E1141" s="18" t="s">
        <v>104</v>
      </c>
    </row>
    <row r="1142" spans="1:5" x14ac:dyDescent="0.2">
      <c r="A1142" s="18" t="s">
        <v>1209</v>
      </c>
      <c r="B1142" s="4">
        <v>-1.3562399999999999</v>
      </c>
      <c r="C1142" s="4">
        <v>0.19425000000000001</v>
      </c>
      <c r="D1142" s="4">
        <v>0.73851599999999995</v>
      </c>
      <c r="E1142" s="18" t="s">
        <v>104</v>
      </c>
    </row>
    <row r="1143" spans="1:5" x14ac:dyDescent="0.2">
      <c r="A1143" s="18" t="s">
        <v>1210</v>
      </c>
      <c r="B1143" s="4">
        <v>0.305367</v>
      </c>
      <c r="C1143" s="4">
        <v>0.72260000000000002</v>
      </c>
      <c r="D1143" s="4">
        <v>0.98751699999999998</v>
      </c>
      <c r="E1143" s="18" t="s">
        <v>104</v>
      </c>
    </row>
    <row r="1144" spans="1:5" x14ac:dyDescent="0.2">
      <c r="A1144" s="18" t="s">
        <v>1211</v>
      </c>
      <c r="B1144" s="4">
        <v>8.3574200000000001E-2</v>
      </c>
      <c r="C1144" s="4">
        <v>0.83789999999999998</v>
      </c>
      <c r="D1144" s="4">
        <v>0.99233800000000005</v>
      </c>
      <c r="E1144" s="18" t="s">
        <v>104</v>
      </c>
    </row>
    <row r="1145" spans="1:5" x14ac:dyDescent="0.2">
      <c r="A1145" s="18" t="s">
        <v>1212</v>
      </c>
      <c r="B1145" s="4">
        <v>-2.0169799999999998E-3</v>
      </c>
      <c r="C1145" s="4">
        <v>0.99475000000000002</v>
      </c>
      <c r="D1145" s="4">
        <v>0.998471</v>
      </c>
      <c r="E1145" s="18" t="s">
        <v>104</v>
      </c>
    </row>
    <row r="1146" spans="1:5" x14ac:dyDescent="0.2">
      <c r="A1146" s="18" t="s">
        <v>1213</v>
      </c>
      <c r="B1146" s="4">
        <v>0.15356800000000001</v>
      </c>
      <c r="C1146" s="4">
        <v>0.59814999999999996</v>
      </c>
      <c r="D1146" s="4">
        <v>0.96760599999999997</v>
      </c>
      <c r="E1146" s="18" t="s">
        <v>104</v>
      </c>
    </row>
    <row r="1147" spans="1:5" x14ac:dyDescent="0.2">
      <c r="A1147" s="18" t="s">
        <v>1214</v>
      </c>
      <c r="B1147" s="4">
        <v>0.232297</v>
      </c>
      <c r="C1147" s="4">
        <v>0.51559999999999995</v>
      </c>
      <c r="D1147" s="4">
        <v>0.95801599999999998</v>
      </c>
      <c r="E1147" s="18" t="s">
        <v>104</v>
      </c>
    </row>
    <row r="1148" spans="1:5" x14ac:dyDescent="0.2">
      <c r="A1148" s="18" t="s">
        <v>1215</v>
      </c>
      <c r="B1148" s="4">
        <v>-0.97275400000000001</v>
      </c>
      <c r="C1148" s="4">
        <v>0.67190000000000005</v>
      </c>
      <c r="D1148" s="4">
        <v>0.98060700000000001</v>
      </c>
      <c r="E1148" s="18" t="s">
        <v>104</v>
      </c>
    </row>
    <row r="1149" spans="1:5" x14ac:dyDescent="0.2">
      <c r="A1149" s="18" t="s">
        <v>1216</v>
      </c>
      <c r="B1149" s="4">
        <v>-0.119183</v>
      </c>
      <c r="C1149" s="4">
        <v>0.75480000000000003</v>
      </c>
      <c r="D1149" s="4">
        <v>0.98751699999999998</v>
      </c>
      <c r="E1149" s="18" t="s">
        <v>104</v>
      </c>
    </row>
    <row r="1150" spans="1:5" x14ac:dyDescent="0.2">
      <c r="A1150" s="18" t="s">
        <v>1217</v>
      </c>
      <c r="B1150" s="4">
        <v>0.58576399999999995</v>
      </c>
      <c r="C1150" s="4">
        <v>0.13714999999999999</v>
      </c>
      <c r="D1150" s="4">
        <v>0.65176699999999999</v>
      </c>
      <c r="E1150" s="18" t="s">
        <v>104</v>
      </c>
    </row>
    <row r="1151" spans="1:5" x14ac:dyDescent="0.2">
      <c r="A1151" s="18" t="s">
        <v>1218</v>
      </c>
      <c r="B1151" s="4">
        <v>-0.85256100000000001</v>
      </c>
      <c r="C1151" s="4">
        <v>9.4E-2</v>
      </c>
      <c r="D1151" s="4">
        <v>0.55988499999999997</v>
      </c>
      <c r="E1151" s="18" t="s">
        <v>104</v>
      </c>
    </row>
    <row r="1152" spans="1:5" x14ac:dyDescent="0.2">
      <c r="A1152" s="18" t="s">
        <v>1219</v>
      </c>
      <c r="B1152" s="4">
        <v>-0.18307300000000001</v>
      </c>
      <c r="C1152" s="4">
        <v>0.55169999999999997</v>
      </c>
      <c r="D1152" s="4">
        <v>0.96228400000000003</v>
      </c>
      <c r="E1152" s="18" t="s">
        <v>104</v>
      </c>
    </row>
    <row r="1153" spans="1:5" x14ac:dyDescent="0.2">
      <c r="A1153" s="18" t="s">
        <v>1220</v>
      </c>
      <c r="B1153" s="4">
        <v>0.121253</v>
      </c>
      <c r="C1153" s="4">
        <v>0.69764999999999999</v>
      </c>
      <c r="D1153" s="4">
        <v>0.98485999999999996</v>
      </c>
      <c r="E1153" s="18" t="s">
        <v>104</v>
      </c>
    </row>
    <row r="1154" spans="1:5" x14ac:dyDescent="0.2">
      <c r="A1154" s="18" t="s">
        <v>1221</v>
      </c>
      <c r="B1154" s="4">
        <v>-0.65431399999999995</v>
      </c>
      <c r="C1154" s="4">
        <v>0.11724999999999999</v>
      </c>
      <c r="D1154" s="4">
        <v>0.60441900000000004</v>
      </c>
      <c r="E1154" s="18" t="s">
        <v>104</v>
      </c>
    </row>
    <row r="1155" spans="1:5" x14ac:dyDescent="0.2">
      <c r="A1155" s="18" t="s">
        <v>1222</v>
      </c>
      <c r="B1155" s="4">
        <v>-0.40415699999999999</v>
      </c>
      <c r="C1155" s="4">
        <v>0.6794</v>
      </c>
      <c r="D1155" s="4">
        <v>0.98179700000000003</v>
      </c>
      <c r="E1155" s="18" t="s">
        <v>104</v>
      </c>
    </row>
    <row r="1156" spans="1:5" x14ac:dyDescent="0.2">
      <c r="A1156" s="18" t="s">
        <v>1223</v>
      </c>
      <c r="B1156" s="4">
        <v>1.09419</v>
      </c>
      <c r="C1156" s="4">
        <v>0.39395000000000002</v>
      </c>
      <c r="D1156" s="4">
        <v>0.90863499999999997</v>
      </c>
      <c r="E1156" s="18" t="s">
        <v>104</v>
      </c>
    </row>
    <row r="1157" spans="1:5" x14ac:dyDescent="0.2">
      <c r="A1157" s="18" t="s">
        <v>1224</v>
      </c>
      <c r="B1157" s="4">
        <v>0.30046899999999999</v>
      </c>
      <c r="C1157" s="4">
        <v>0.31209999999999999</v>
      </c>
      <c r="D1157" s="4">
        <v>0.85384000000000004</v>
      </c>
      <c r="E1157" s="18" t="s">
        <v>104</v>
      </c>
    </row>
    <row r="1158" spans="1:5" x14ac:dyDescent="0.2">
      <c r="A1158" s="18" t="s">
        <v>1225</v>
      </c>
      <c r="B1158" s="4">
        <v>0.15626799999999999</v>
      </c>
      <c r="C1158" s="4">
        <v>0.72545000000000004</v>
      </c>
      <c r="D1158" s="4">
        <v>0.98751699999999998</v>
      </c>
      <c r="E1158" s="18" t="s">
        <v>104</v>
      </c>
    </row>
    <row r="1159" spans="1:5" x14ac:dyDescent="0.2">
      <c r="A1159" s="18" t="s">
        <v>1226</v>
      </c>
      <c r="B1159" s="4">
        <v>-0.26037700000000003</v>
      </c>
      <c r="C1159" s="4">
        <v>0.56379999999999997</v>
      </c>
      <c r="D1159" s="4">
        <v>0.96293300000000004</v>
      </c>
      <c r="E1159" s="18" t="s">
        <v>104</v>
      </c>
    </row>
    <row r="1160" spans="1:5" x14ac:dyDescent="0.2">
      <c r="A1160" s="18" t="s">
        <v>1227</v>
      </c>
      <c r="B1160" s="4">
        <v>0.70432399999999995</v>
      </c>
      <c r="C1160" s="4">
        <v>0.7702</v>
      </c>
      <c r="D1160" s="4">
        <v>0.98751699999999998</v>
      </c>
      <c r="E1160" s="18" t="s">
        <v>104</v>
      </c>
    </row>
    <row r="1161" spans="1:5" x14ac:dyDescent="0.2">
      <c r="A1161" s="18" t="s">
        <v>1228</v>
      </c>
      <c r="B1161" s="4">
        <v>-0.72042799999999996</v>
      </c>
      <c r="C1161" s="4">
        <v>2.5499999999999998E-2</v>
      </c>
      <c r="D1161" s="4">
        <v>0.30601899999999999</v>
      </c>
      <c r="E1161" s="18" t="s">
        <v>104</v>
      </c>
    </row>
    <row r="1162" spans="1:5" x14ac:dyDescent="0.2">
      <c r="A1162" s="18" t="s">
        <v>1229</v>
      </c>
      <c r="B1162" s="4">
        <v>7.6235199999999999E-3</v>
      </c>
      <c r="C1162" s="4">
        <v>0.97989999999999999</v>
      </c>
      <c r="D1162" s="4">
        <v>0.99701200000000001</v>
      </c>
      <c r="E1162" s="18" t="s">
        <v>104</v>
      </c>
    </row>
    <row r="1163" spans="1:5" x14ac:dyDescent="0.2">
      <c r="A1163" s="18" t="s">
        <v>1230</v>
      </c>
      <c r="B1163" s="4">
        <v>0.232989</v>
      </c>
      <c r="C1163" s="4">
        <v>0.72845000000000004</v>
      </c>
      <c r="D1163" s="4">
        <v>0.98751699999999998</v>
      </c>
      <c r="E1163" s="18" t="s">
        <v>104</v>
      </c>
    </row>
    <row r="1164" spans="1:5" x14ac:dyDescent="0.2">
      <c r="A1164" s="18" t="s">
        <v>1231</v>
      </c>
      <c r="B1164" s="4">
        <v>1.2693899999999999E-2</v>
      </c>
      <c r="C1164" s="4">
        <v>0.96865000000000001</v>
      </c>
      <c r="D1164" s="4">
        <v>0.99636899999999995</v>
      </c>
      <c r="E1164" s="18" t="s">
        <v>104</v>
      </c>
    </row>
    <row r="1165" spans="1:5" x14ac:dyDescent="0.2">
      <c r="A1165" s="18" t="s">
        <v>1232</v>
      </c>
      <c r="B1165" s="4">
        <v>0.64976800000000001</v>
      </c>
      <c r="C1165" s="4">
        <v>0.1051</v>
      </c>
      <c r="D1165" s="4">
        <v>0.57934099999999999</v>
      </c>
      <c r="E1165" s="18" t="s">
        <v>104</v>
      </c>
    </row>
    <row r="1166" spans="1:5" x14ac:dyDescent="0.2">
      <c r="A1166" s="18" t="s">
        <v>1233</v>
      </c>
      <c r="B1166" s="4">
        <v>0.87244699999999997</v>
      </c>
      <c r="C1166" s="4">
        <v>1.54E-2</v>
      </c>
      <c r="D1166" s="4">
        <v>0.23269200000000001</v>
      </c>
      <c r="E1166" s="18" t="s">
        <v>104</v>
      </c>
    </row>
    <row r="1167" spans="1:5" x14ac:dyDescent="0.2">
      <c r="A1167" s="18" t="s">
        <v>70</v>
      </c>
      <c r="B1167" s="4">
        <v>2.0676600000000001</v>
      </c>
      <c r="C1167" s="4">
        <v>5.0000000000000002E-5</v>
      </c>
      <c r="D1167" s="4">
        <v>3.7840600000000001E-3</v>
      </c>
      <c r="E1167" s="18" t="s">
        <v>115</v>
      </c>
    </row>
    <row r="1168" spans="1:5" x14ac:dyDescent="0.2">
      <c r="A1168" s="18" t="s">
        <v>71</v>
      </c>
      <c r="B1168" s="4">
        <v>1.62592</v>
      </c>
      <c r="C1168" s="4">
        <v>1.2999999999999999E-3</v>
      </c>
      <c r="D1168" s="4">
        <v>4.9815499999999999E-2</v>
      </c>
      <c r="E1168" s="18" t="s">
        <v>115</v>
      </c>
    </row>
    <row r="1169" spans="1:5" x14ac:dyDescent="0.2">
      <c r="A1169" s="18" t="s">
        <v>1234</v>
      </c>
      <c r="B1169" s="4">
        <v>0.38830199999999998</v>
      </c>
      <c r="C1169" s="4">
        <v>0.18379999999999999</v>
      </c>
      <c r="D1169" s="4">
        <v>0.72875999999999996</v>
      </c>
      <c r="E1169" s="18" t="s">
        <v>104</v>
      </c>
    </row>
    <row r="1170" spans="1:5" x14ac:dyDescent="0.2">
      <c r="A1170" s="18" t="s">
        <v>1235</v>
      </c>
      <c r="B1170" s="4">
        <v>-0.164299</v>
      </c>
      <c r="C1170" s="4">
        <v>0.80130000000000001</v>
      </c>
      <c r="D1170" s="4">
        <v>0.98932299999999995</v>
      </c>
      <c r="E1170" s="18" t="s">
        <v>104</v>
      </c>
    </row>
    <row r="1171" spans="1:5" x14ac:dyDescent="0.2">
      <c r="A1171" s="18" t="s">
        <v>1236</v>
      </c>
      <c r="B1171" s="4">
        <v>-1.00684</v>
      </c>
      <c r="C1171" s="4">
        <v>0.22725000000000001</v>
      </c>
      <c r="D1171" s="4">
        <v>0.77799600000000002</v>
      </c>
      <c r="E1171" s="18" t="s">
        <v>104</v>
      </c>
    </row>
    <row r="1172" spans="1:5" x14ac:dyDescent="0.2">
      <c r="A1172" s="18" t="s">
        <v>1237</v>
      </c>
      <c r="B1172" s="4">
        <v>-0.32525100000000001</v>
      </c>
      <c r="C1172" s="4">
        <v>0.32590000000000002</v>
      </c>
      <c r="D1172" s="4">
        <v>0.86239600000000005</v>
      </c>
      <c r="E1172" s="18" t="s">
        <v>104</v>
      </c>
    </row>
    <row r="1173" spans="1:5" x14ac:dyDescent="0.2">
      <c r="A1173" s="18" t="s">
        <v>1238</v>
      </c>
      <c r="B1173" s="4">
        <v>-2.3124700000000002E-2</v>
      </c>
      <c r="C1173" s="4">
        <v>0.97209999999999996</v>
      </c>
      <c r="D1173" s="4">
        <v>0.99701200000000001</v>
      </c>
      <c r="E1173" s="18" t="s">
        <v>104</v>
      </c>
    </row>
    <row r="1174" spans="1:5" x14ac:dyDescent="0.2">
      <c r="A1174" s="18" t="s">
        <v>1239</v>
      </c>
      <c r="B1174" s="4">
        <v>0.82382</v>
      </c>
      <c r="C1174" s="4">
        <v>0.23760000000000001</v>
      </c>
      <c r="D1174" s="4">
        <v>0.78487300000000004</v>
      </c>
      <c r="E1174" s="18" t="s">
        <v>104</v>
      </c>
    </row>
    <row r="1175" spans="1:5" x14ac:dyDescent="0.2">
      <c r="A1175" s="18" t="s">
        <v>1240</v>
      </c>
      <c r="B1175" s="4">
        <v>1.9426300000000001E-2</v>
      </c>
      <c r="C1175" s="4">
        <v>0.96430000000000005</v>
      </c>
      <c r="D1175" s="4">
        <v>0.99636899999999995</v>
      </c>
      <c r="E1175" s="18" t="s">
        <v>104</v>
      </c>
    </row>
    <row r="1176" spans="1:5" x14ac:dyDescent="0.2">
      <c r="A1176" s="18" t="s">
        <v>1241</v>
      </c>
      <c r="B1176" s="4">
        <v>-0.48905199999999999</v>
      </c>
      <c r="C1176" s="4">
        <v>0.31874999999999998</v>
      </c>
      <c r="D1176" s="4">
        <v>0.85699400000000003</v>
      </c>
      <c r="E1176" s="18" t="s">
        <v>104</v>
      </c>
    </row>
    <row r="1177" spans="1:5" x14ac:dyDescent="0.2">
      <c r="A1177" s="18" t="s">
        <v>1242</v>
      </c>
      <c r="B1177" s="4">
        <v>0.25363599999999997</v>
      </c>
      <c r="C1177" s="4">
        <v>0.4143</v>
      </c>
      <c r="D1177" s="4">
        <v>0.91993800000000003</v>
      </c>
      <c r="E1177" s="18" t="s">
        <v>104</v>
      </c>
    </row>
    <row r="1178" spans="1:5" x14ac:dyDescent="0.2">
      <c r="A1178" s="18" t="s">
        <v>1243</v>
      </c>
      <c r="B1178" s="4">
        <v>5.6829299999999999E-2</v>
      </c>
      <c r="C1178" s="4">
        <v>0.85955000000000004</v>
      </c>
      <c r="D1178" s="4">
        <v>0.99289000000000005</v>
      </c>
      <c r="E1178" s="18" t="s">
        <v>104</v>
      </c>
    </row>
    <row r="1179" spans="1:5" x14ac:dyDescent="0.2">
      <c r="A1179" s="18" t="s">
        <v>1244</v>
      </c>
      <c r="B1179" s="4">
        <v>0.28774499999999997</v>
      </c>
      <c r="C1179" s="4">
        <v>0.38535000000000003</v>
      </c>
      <c r="D1179" s="4">
        <v>0.90290300000000001</v>
      </c>
      <c r="E1179" s="18" t="s">
        <v>104</v>
      </c>
    </row>
    <row r="1180" spans="1:5" x14ac:dyDescent="0.2">
      <c r="A1180" s="18" t="s">
        <v>1245</v>
      </c>
      <c r="B1180" s="4">
        <v>0.33712700000000001</v>
      </c>
      <c r="C1180" s="4">
        <v>0.61909999999999998</v>
      </c>
      <c r="D1180" s="4">
        <v>0.97443299999999999</v>
      </c>
      <c r="E1180" s="18" t="s">
        <v>104</v>
      </c>
    </row>
    <row r="1181" spans="1:5" x14ac:dyDescent="0.2">
      <c r="A1181" s="18" t="s">
        <v>1246</v>
      </c>
      <c r="B1181" s="4">
        <v>0.29754900000000001</v>
      </c>
      <c r="C1181" s="4">
        <v>0.31885000000000002</v>
      </c>
      <c r="D1181" s="4">
        <v>0.85699400000000003</v>
      </c>
      <c r="E1181" s="18" t="s">
        <v>104</v>
      </c>
    </row>
    <row r="1182" spans="1:5" x14ac:dyDescent="0.2">
      <c r="A1182" s="18" t="s">
        <v>1247</v>
      </c>
      <c r="B1182" s="4">
        <v>0.45060800000000001</v>
      </c>
      <c r="C1182" s="4">
        <v>0.25145000000000001</v>
      </c>
      <c r="D1182" s="4">
        <v>0.80016100000000001</v>
      </c>
      <c r="E1182" s="18" t="s">
        <v>104</v>
      </c>
    </row>
    <row r="1183" spans="1:5" x14ac:dyDescent="0.2">
      <c r="A1183" s="18" t="s">
        <v>1248</v>
      </c>
      <c r="B1183" s="4">
        <v>-0.31951400000000002</v>
      </c>
      <c r="C1183" s="4">
        <v>0.55694999999999995</v>
      </c>
      <c r="D1183" s="4">
        <v>0.96285900000000002</v>
      </c>
      <c r="E1183" s="18" t="s">
        <v>104</v>
      </c>
    </row>
    <row r="1184" spans="1:5" x14ac:dyDescent="0.2">
      <c r="A1184" s="18" t="s">
        <v>1249</v>
      </c>
      <c r="B1184" s="4">
        <v>-0.23086699999999999</v>
      </c>
      <c r="C1184" s="4">
        <v>0.57145000000000001</v>
      </c>
      <c r="D1184" s="4">
        <v>0.96460400000000002</v>
      </c>
      <c r="E1184" s="18" t="s">
        <v>104</v>
      </c>
    </row>
    <row r="1185" spans="1:5" x14ac:dyDescent="0.2">
      <c r="A1185" s="18" t="s">
        <v>1250</v>
      </c>
      <c r="B1185" s="4">
        <v>0.132411</v>
      </c>
      <c r="C1185" s="4">
        <v>0.69225000000000003</v>
      </c>
      <c r="D1185" s="4">
        <v>0.98285400000000001</v>
      </c>
      <c r="E1185" s="18" t="s">
        <v>104</v>
      </c>
    </row>
    <row r="1186" spans="1:5" x14ac:dyDescent="0.2">
      <c r="A1186" s="18" t="s">
        <v>1251</v>
      </c>
      <c r="B1186" s="4">
        <v>0.91615199999999997</v>
      </c>
      <c r="C1186" s="4">
        <v>3.8850000000000003E-2</v>
      </c>
      <c r="D1186" s="4">
        <v>0.38497100000000001</v>
      </c>
      <c r="E1186" s="18" t="s">
        <v>104</v>
      </c>
    </row>
    <row r="1187" spans="1:5" x14ac:dyDescent="0.2">
      <c r="A1187" s="18" t="s">
        <v>1252</v>
      </c>
      <c r="B1187" s="4">
        <v>7.1209099999999997E-2</v>
      </c>
      <c r="C1187" s="4">
        <v>0.93220000000000003</v>
      </c>
      <c r="D1187" s="4">
        <v>0.99379899999999999</v>
      </c>
      <c r="E1187" s="18" t="s">
        <v>104</v>
      </c>
    </row>
    <row r="1188" spans="1:5" x14ac:dyDescent="0.2">
      <c r="A1188" s="18" t="s">
        <v>1253</v>
      </c>
      <c r="B1188" s="4">
        <v>0.35484399999999999</v>
      </c>
      <c r="C1188" s="4">
        <v>0.31919999999999998</v>
      </c>
      <c r="D1188" s="4">
        <v>0.85699400000000003</v>
      </c>
      <c r="E1188" s="18" t="s">
        <v>104</v>
      </c>
    </row>
    <row r="1189" spans="1:5" x14ac:dyDescent="0.2">
      <c r="A1189" s="18" t="s">
        <v>1254</v>
      </c>
      <c r="B1189" s="4">
        <v>2.05179</v>
      </c>
      <c r="C1189" s="4">
        <v>0.18940000000000001</v>
      </c>
      <c r="D1189" s="4">
        <v>0.73484300000000002</v>
      </c>
      <c r="E1189" s="18" t="s">
        <v>104</v>
      </c>
    </row>
    <row r="1190" spans="1:5" x14ac:dyDescent="0.2">
      <c r="A1190" s="18" t="s">
        <v>1255</v>
      </c>
      <c r="B1190" s="4">
        <v>-0.12636900000000001</v>
      </c>
      <c r="C1190" s="4">
        <v>0.69015000000000004</v>
      </c>
      <c r="D1190" s="4">
        <v>0.98252499999999998</v>
      </c>
      <c r="E1190" s="18" t="s">
        <v>104</v>
      </c>
    </row>
    <row r="1191" spans="1:5" x14ac:dyDescent="0.2">
      <c r="A1191" s="18" t="s">
        <v>1256</v>
      </c>
      <c r="B1191" s="4">
        <v>-0.61268199999999995</v>
      </c>
      <c r="C1191" s="4">
        <v>0.31929999999999997</v>
      </c>
      <c r="D1191" s="4">
        <v>0.85699400000000003</v>
      </c>
      <c r="E1191" s="18" t="s">
        <v>104</v>
      </c>
    </row>
    <row r="1192" spans="1:5" x14ac:dyDescent="0.2">
      <c r="A1192" s="18" t="s">
        <v>1257</v>
      </c>
      <c r="B1192" s="4">
        <v>0.43915300000000002</v>
      </c>
      <c r="C1192" s="4">
        <v>0.58409999999999995</v>
      </c>
      <c r="D1192" s="4">
        <v>0.96579000000000004</v>
      </c>
      <c r="E1192" s="18" t="s">
        <v>104</v>
      </c>
    </row>
    <row r="1193" spans="1:5" x14ac:dyDescent="0.2">
      <c r="A1193" s="18" t="s">
        <v>1258</v>
      </c>
      <c r="B1193" s="4">
        <v>-1.34167E-2</v>
      </c>
      <c r="C1193" s="4">
        <v>0.98494999999999999</v>
      </c>
      <c r="D1193" s="4">
        <v>0.99712000000000001</v>
      </c>
      <c r="E1193" s="18" t="s">
        <v>104</v>
      </c>
    </row>
    <row r="1194" spans="1:5" x14ac:dyDescent="0.2">
      <c r="A1194" s="18" t="s">
        <v>1259</v>
      </c>
      <c r="B1194" s="4">
        <v>-9.4854499999999994E-2</v>
      </c>
      <c r="C1194" s="4">
        <v>0.83065</v>
      </c>
      <c r="D1194" s="4">
        <v>0.99209999999999998</v>
      </c>
      <c r="E1194" s="18" t="s">
        <v>104</v>
      </c>
    </row>
    <row r="1195" spans="1:5" x14ac:dyDescent="0.2">
      <c r="A1195" s="18" t="s">
        <v>1260</v>
      </c>
      <c r="B1195" s="4">
        <v>-0.99166100000000001</v>
      </c>
      <c r="C1195" s="4">
        <v>5.7349999999999998E-2</v>
      </c>
      <c r="D1195" s="4">
        <v>0.457372</v>
      </c>
      <c r="E1195" s="18" t="s">
        <v>104</v>
      </c>
    </row>
    <row r="1196" spans="1:5" x14ac:dyDescent="0.2">
      <c r="A1196" s="18" t="s">
        <v>1261</v>
      </c>
      <c r="B1196" s="4">
        <v>0.43191000000000002</v>
      </c>
      <c r="C1196" s="4">
        <v>0.13985</v>
      </c>
      <c r="D1196" s="4">
        <v>0.65865099999999999</v>
      </c>
      <c r="E1196" s="18" t="s">
        <v>104</v>
      </c>
    </row>
    <row r="1197" spans="1:5" x14ac:dyDescent="0.2">
      <c r="A1197" s="18" t="s">
        <v>1262</v>
      </c>
      <c r="B1197" s="4">
        <v>-0.48268100000000003</v>
      </c>
      <c r="C1197" s="4">
        <v>0.80974999999999997</v>
      </c>
      <c r="D1197" s="4">
        <v>0.98965000000000003</v>
      </c>
      <c r="E1197" s="18" t="s">
        <v>104</v>
      </c>
    </row>
    <row r="1198" spans="1:5" x14ac:dyDescent="0.2">
      <c r="A1198" s="18" t="s">
        <v>1263</v>
      </c>
      <c r="B1198" s="4">
        <v>6.8610299999999999E-2</v>
      </c>
      <c r="C1198" s="4">
        <v>0.81240000000000001</v>
      </c>
      <c r="D1198" s="4">
        <v>0.98966900000000002</v>
      </c>
      <c r="E1198" s="18" t="s">
        <v>104</v>
      </c>
    </row>
    <row r="1199" spans="1:5" x14ac:dyDescent="0.2">
      <c r="A1199" s="18" t="s">
        <v>1264</v>
      </c>
      <c r="B1199" s="4">
        <v>0.49141000000000001</v>
      </c>
      <c r="C1199" s="4">
        <v>9.7500000000000003E-2</v>
      </c>
      <c r="D1199" s="4">
        <v>0.56626699999999996</v>
      </c>
      <c r="E1199" s="18" t="s">
        <v>104</v>
      </c>
    </row>
    <row r="1200" spans="1:5" x14ac:dyDescent="0.2">
      <c r="A1200" s="18" t="s">
        <v>1265</v>
      </c>
      <c r="B1200" s="4">
        <v>0.66703800000000002</v>
      </c>
      <c r="C1200" s="4">
        <v>7.2599999999999998E-2</v>
      </c>
      <c r="D1200" s="4">
        <v>0.50006499999999998</v>
      </c>
      <c r="E1200" s="18" t="s">
        <v>104</v>
      </c>
    </row>
    <row r="1201" spans="1:5" x14ac:dyDescent="0.2">
      <c r="A1201" s="18" t="s">
        <v>1266</v>
      </c>
      <c r="B1201" s="4">
        <v>-0.22984099999999999</v>
      </c>
      <c r="C1201" s="4">
        <v>0.66439999999999999</v>
      </c>
      <c r="D1201" s="4">
        <v>0.98060700000000001</v>
      </c>
      <c r="E1201" s="18" t="s">
        <v>104</v>
      </c>
    </row>
    <row r="1202" spans="1:5" x14ac:dyDescent="0.2">
      <c r="A1202" s="18" t="s">
        <v>1267</v>
      </c>
      <c r="B1202" s="4">
        <v>0.27039400000000002</v>
      </c>
      <c r="C1202" s="4">
        <v>0.43325000000000002</v>
      </c>
      <c r="D1202" s="4">
        <v>0.92962199999999995</v>
      </c>
      <c r="E1202" s="18" t="s">
        <v>104</v>
      </c>
    </row>
    <row r="1203" spans="1:5" x14ac:dyDescent="0.2">
      <c r="A1203" s="18" t="s">
        <v>1268</v>
      </c>
      <c r="B1203" s="4">
        <v>-0.315164</v>
      </c>
      <c r="C1203" s="4">
        <v>0.51910000000000001</v>
      </c>
      <c r="D1203" s="4">
        <v>0.95801599999999998</v>
      </c>
      <c r="E1203" s="18" t="s">
        <v>104</v>
      </c>
    </row>
    <row r="1204" spans="1:5" x14ac:dyDescent="0.2">
      <c r="A1204" s="18" t="s">
        <v>1269</v>
      </c>
      <c r="B1204" s="4">
        <v>-0.492811</v>
      </c>
      <c r="C1204" s="4">
        <v>0.1782</v>
      </c>
      <c r="D1204" s="4">
        <v>0.71831699999999998</v>
      </c>
      <c r="E1204" s="18" t="s">
        <v>104</v>
      </c>
    </row>
    <row r="1205" spans="1:5" x14ac:dyDescent="0.2">
      <c r="A1205" s="18" t="s">
        <v>1270</v>
      </c>
      <c r="B1205" s="4">
        <v>-0.35681000000000002</v>
      </c>
      <c r="C1205" s="4">
        <v>0.6714</v>
      </c>
      <c r="D1205" s="4">
        <v>0.98060700000000001</v>
      </c>
      <c r="E1205" s="18" t="s">
        <v>104</v>
      </c>
    </row>
    <row r="1206" spans="1:5" x14ac:dyDescent="0.2">
      <c r="A1206" s="18" t="s">
        <v>1271</v>
      </c>
      <c r="B1206" s="4">
        <v>-0.62703500000000001</v>
      </c>
      <c r="C1206" s="4">
        <v>4.1799999999999997E-2</v>
      </c>
      <c r="D1206" s="4">
        <v>0.397922</v>
      </c>
      <c r="E1206" s="18" t="s">
        <v>104</v>
      </c>
    </row>
    <row r="1207" spans="1:5" x14ac:dyDescent="0.2">
      <c r="A1207" s="18" t="s">
        <v>1272</v>
      </c>
      <c r="B1207" s="4">
        <v>6.02467E-2</v>
      </c>
      <c r="C1207" s="4">
        <v>0.82850000000000001</v>
      </c>
      <c r="D1207" s="4">
        <v>0.99209999999999998</v>
      </c>
      <c r="E1207" s="18" t="s">
        <v>104</v>
      </c>
    </row>
    <row r="1208" spans="1:5" x14ac:dyDescent="0.2">
      <c r="A1208" s="18" t="s">
        <v>1273</v>
      </c>
      <c r="B1208" s="4">
        <v>-0.36018</v>
      </c>
      <c r="C1208" s="4">
        <v>0.21529999999999999</v>
      </c>
      <c r="D1208" s="4">
        <v>0.76565899999999998</v>
      </c>
      <c r="E1208" s="18" t="s">
        <v>104</v>
      </c>
    </row>
    <row r="1209" spans="1:5" x14ac:dyDescent="0.2">
      <c r="A1209" s="18" t="s">
        <v>1274</v>
      </c>
      <c r="B1209" s="4">
        <v>0.41068399999999999</v>
      </c>
      <c r="C1209" s="4">
        <v>0.17565</v>
      </c>
      <c r="D1209" s="4">
        <v>0.71562400000000004</v>
      </c>
      <c r="E1209" s="18" t="s">
        <v>104</v>
      </c>
    </row>
    <row r="1210" spans="1:5" x14ac:dyDescent="0.2">
      <c r="A1210" s="18" t="s">
        <v>1275</v>
      </c>
      <c r="B1210" s="4">
        <v>-0.11418300000000001</v>
      </c>
      <c r="C1210" s="4">
        <v>0.72230000000000005</v>
      </c>
      <c r="D1210" s="4">
        <v>0.98751699999999998</v>
      </c>
      <c r="E1210" s="18" t="s">
        <v>104</v>
      </c>
    </row>
    <row r="1211" spans="1:5" x14ac:dyDescent="0.2">
      <c r="A1211" s="18" t="s">
        <v>1276</v>
      </c>
      <c r="B1211" s="4">
        <v>1.15093</v>
      </c>
      <c r="C1211" s="4">
        <v>3.1649999999999998E-2</v>
      </c>
      <c r="D1211" s="4">
        <v>0.34558100000000003</v>
      </c>
      <c r="E1211" s="18" t="s">
        <v>104</v>
      </c>
    </row>
    <row r="1212" spans="1:5" x14ac:dyDescent="0.2">
      <c r="A1212" s="18" t="s">
        <v>1277</v>
      </c>
      <c r="B1212" s="4">
        <v>5.6072900000000002E-2</v>
      </c>
      <c r="C1212" s="4">
        <v>0.85285</v>
      </c>
      <c r="D1212" s="4">
        <v>0.99289000000000005</v>
      </c>
      <c r="E1212" s="18" t="s">
        <v>104</v>
      </c>
    </row>
    <row r="1213" spans="1:5" x14ac:dyDescent="0.2">
      <c r="A1213" s="18" t="s">
        <v>1278</v>
      </c>
      <c r="B1213" s="4">
        <v>-0.104937</v>
      </c>
      <c r="C1213" s="4">
        <v>0.75295000000000001</v>
      </c>
      <c r="D1213" s="4">
        <v>0.98751699999999998</v>
      </c>
      <c r="E1213" s="18" t="s">
        <v>104</v>
      </c>
    </row>
    <row r="1214" spans="1:5" x14ac:dyDescent="0.2">
      <c r="A1214" s="18" t="s">
        <v>1279</v>
      </c>
      <c r="B1214" s="4">
        <v>0.57999599999999996</v>
      </c>
      <c r="C1214" s="4">
        <v>5.5550000000000002E-2</v>
      </c>
      <c r="D1214" s="4">
        <v>0.45165300000000003</v>
      </c>
      <c r="E1214" s="18" t="s">
        <v>104</v>
      </c>
    </row>
    <row r="1215" spans="1:5" x14ac:dyDescent="0.2">
      <c r="A1215" s="18" t="s">
        <v>1280</v>
      </c>
      <c r="B1215" s="4">
        <v>-5.9928200000000001E-2</v>
      </c>
      <c r="C1215" s="4">
        <v>0.85470000000000002</v>
      </c>
      <c r="D1215" s="4">
        <v>0.99289000000000005</v>
      </c>
      <c r="E1215" s="18" t="s">
        <v>104</v>
      </c>
    </row>
    <row r="1216" spans="1:5" x14ac:dyDescent="0.2">
      <c r="A1216" s="18" t="s">
        <v>1281</v>
      </c>
      <c r="B1216" s="4">
        <v>0.74085100000000004</v>
      </c>
      <c r="C1216" s="4">
        <v>1.29E-2</v>
      </c>
      <c r="D1216" s="4">
        <v>0.20939199999999999</v>
      </c>
      <c r="E1216" s="18" t="s">
        <v>104</v>
      </c>
    </row>
    <row r="1217" spans="1:5" x14ac:dyDescent="0.2">
      <c r="A1217" s="18" t="s">
        <v>1282</v>
      </c>
      <c r="B1217" s="4">
        <v>-0.17504600000000001</v>
      </c>
      <c r="C1217" s="4">
        <v>0.56310000000000004</v>
      </c>
      <c r="D1217" s="4">
        <v>0.96285900000000002</v>
      </c>
      <c r="E1217" s="18" t="s">
        <v>104</v>
      </c>
    </row>
    <row r="1218" spans="1:5" x14ac:dyDescent="0.2">
      <c r="A1218" s="18" t="s">
        <v>1283</v>
      </c>
      <c r="B1218" s="4">
        <v>-9.0790599999999999E-2</v>
      </c>
      <c r="C1218" s="4">
        <v>0.93705000000000005</v>
      </c>
      <c r="D1218" s="4">
        <v>0.99379899999999999</v>
      </c>
      <c r="E1218" s="18" t="s">
        <v>104</v>
      </c>
    </row>
    <row r="1219" spans="1:5" x14ac:dyDescent="0.2">
      <c r="A1219" s="18" t="s">
        <v>1284</v>
      </c>
      <c r="B1219" s="4">
        <v>0.54333500000000001</v>
      </c>
      <c r="C1219" s="4">
        <v>7.145E-2</v>
      </c>
      <c r="D1219" s="4">
        <v>0.49719799999999997</v>
      </c>
      <c r="E1219" s="18" t="s">
        <v>104</v>
      </c>
    </row>
    <row r="1220" spans="1:5" x14ac:dyDescent="0.2">
      <c r="A1220" s="18" t="s">
        <v>1285</v>
      </c>
      <c r="B1220" s="4">
        <v>0.323847</v>
      </c>
      <c r="C1220" s="4">
        <v>0.26079999999999998</v>
      </c>
      <c r="D1220" s="4">
        <v>0.80721500000000002</v>
      </c>
      <c r="E1220" s="18" t="s">
        <v>104</v>
      </c>
    </row>
    <row r="1221" spans="1:5" x14ac:dyDescent="0.2">
      <c r="A1221" s="18" t="s">
        <v>1286</v>
      </c>
      <c r="B1221" s="4">
        <v>-0.123201</v>
      </c>
      <c r="C1221" s="4">
        <v>0.6663</v>
      </c>
      <c r="D1221" s="4">
        <v>0.98060700000000001</v>
      </c>
      <c r="E1221" s="18" t="s">
        <v>104</v>
      </c>
    </row>
    <row r="1222" spans="1:5" x14ac:dyDescent="0.2">
      <c r="A1222" s="18" t="s">
        <v>1287</v>
      </c>
      <c r="B1222" s="4">
        <v>-1.9321900000000001</v>
      </c>
      <c r="C1222" s="4">
        <v>1.8500000000000001E-3</v>
      </c>
      <c r="D1222" s="4">
        <v>6.3103199999999998E-2</v>
      </c>
      <c r="E1222" s="18" t="s">
        <v>104</v>
      </c>
    </row>
    <row r="1223" spans="1:5" x14ac:dyDescent="0.2">
      <c r="A1223" s="18" t="s">
        <v>1288</v>
      </c>
      <c r="B1223" s="4">
        <v>-1.0728599999999999</v>
      </c>
      <c r="C1223" s="4">
        <v>2E-3</v>
      </c>
      <c r="D1223" s="4">
        <v>6.7085900000000004E-2</v>
      </c>
      <c r="E1223" s="18" t="s">
        <v>104</v>
      </c>
    </row>
    <row r="1224" spans="1:5" x14ac:dyDescent="0.2">
      <c r="A1224" s="18" t="s">
        <v>27</v>
      </c>
      <c r="B1224" s="4">
        <v>-1.4278299999999999</v>
      </c>
      <c r="C1224" s="4">
        <v>1E-4</v>
      </c>
      <c r="D1224" s="4">
        <v>6.61694E-3</v>
      </c>
      <c r="E1224" s="18" t="s">
        <v>115</v>
      </c>
    </row>
    <row r="1225" spans="1:5" x14ac:dyDescent="0.2">
      <c r="A1225" s="18" t="s">
        <v>1289</v>
      </c>
      <c r="B1225" s="4">
        <v>-0.70295300000000005</v>
      </c>
      <c r="C1225" s="4">
        <v>3.1050000000000001E-2</v>
      </c>
      <c r="D1225" s="4">
        <v>0.342115</v>
      </c>
      <c r="E1225" s="18" t="s">
        <v>104</v>
      </c>
    </row>
    <row r="1226" spans="1:5" x14ac:dyDescent="0.2">
      <c r="A1226" s="18" t="s">
        <v>1290</v>
      </c>
      <c r="B1226" s="4">
        <v>-0.33477400000000002</v>
      </c>
      <c r="C1226" s="4">
        <v>0.26355000000000001</v>
      </c>
      <c r="D1226" s="4">
        <v>0.81105700000000003</v>
      </c>
      <c r="E1226" s="18" t="s">
        <v>104</v>
      </c>
    </row>
    <row r="1227" spans="1:5" x14ac:dyDescent="0.2">
      <c r="A1227" s="18" t="s">
        <v>1291</v>
      </c>
      <c r="B1227" s="4">
        <v>-0.60994899999999996</v>
      </c>
      <c r="C1227" s="4">
        <v>6.1350000000000002E-2</v>
      </c>
      <c r="D1227" s="4">
        <v>0.47257500000000002</v>
      </c>
      <c r="E1227" s="18" t="s">
        <v>104</v>
      </c>
    </row>
    <row r="1228" spans="1:5" x14ac:dyDescent="0.2">
      <c r="A1228" s="18" t="s">
        <v>1292</v>
      </c>
      <c r="B1228" s="4">
        <v>0.75453700000000001</v>
      </c>
      <c r="C1228" s="4">
        <v>2.9250000000000002E-2</v>
      </c>
      <c r="D1228" s="4">
        <v>0.33225900000000003</v>
      </c>
      <c r="E1228" s="18" t="s">
        <v>104</v>
      </c>
    </row>
    <row r="1229" spans="1:5" x14ac:dyDescent="0.2">
      <c r="A1229" s="18" t="s">
        <v>1293</v>
      </c>
      <c r="B1229" s="4">
        <v>0.18984799999999999</v>
      </c>
      <c r="C1229" s="4">
        <v>0.86734999999999995</v>
      </c>
      <c r="D1229" s="4">
        <v>0.99289000000000005</v>
      </c>
      <c r="E1229" s="18" t="s">
        <v>104</v>
      </c>
    </row>
    <row r="1230" spans="1:5" x14ac:dyDescent="0.2">
      <c r="A1230" s="18" t="s">
        <v>1294</v>
      </c>
      <c r="B1230" s="4">
        <v>0.42087200000000002</v>
      </c>
      <c r="C1230" s="4">
        <v>0.26085000000000003</v>
      </c>
      <c r="D1230" s="4">
        <v>0.80721500000000002</v>
      </c>
      <c r="E1230" s="18" t="s">
        <v>104</v>
      </c>
    </row>
    <row r="1231" spans="1:5" x14ac:dyDescent="0.2">
      <c r="A1231" s="18" t="s">
        <v>1295</v>
      </c>
      <c r="B1231" s="4">
        <v>7.7607099999999998E-2</v>
      </c>
      <c r="C1231" s="4">
        <v>0.93300000000000005</v>
      </c>
      <c r="D1231" s="4">
        <v>0.99379899999999999</v>
      </c>
      <c r="E1231" s="18" t="s">
        <v>104</v>
      </c>
    </row>
    <row r="1232" spans="1:5" x14ac:dyDescent="0.2">
      <c r="A1232" s="18" t="s">
        <v>1296</v>
      </c>
      <c r="B1232" s="4">
        <v>-0.185303</v>
      </c>
      <c r="C1232" s="4">
        <v>0.81605000000000005</v>
      </c>
      <c r="D1232" s="4">
        <v>0.99027600000000005</v>
      </c>
      <c r="E1232" s="18" t="s">
        <v>104</v>
      </c>
    </row>
    <row r="1233" spans="1:5" x14ac:dyDescent="0.2">
      <c r="A1233" s="18" t="s">
        <v>1297</v>
      </c>
      <c r="B1233" s="4">
        <v>-0.78910800000000003</v>
      </c>
      <c r="C1233" s="4">
        <v>1.2E-2</v>
      </c>
      <c r="D1233" s="4">
        <v>0.20042499999999999</v>
      </c>
      <c r="E1233" s="18" t="s">
        <v>104</v>
      </c>
    </row>
    <row r="1234" spans="1:5" x14ac:dyDescent="0.2">
      <c r="A1234" s="18" t="s">
        <v>1298</v>
      </c>
      <c r="B1234" s="4">
        <v>0.316631</v>
      </c>
      <c r="C1234" s="4">
        <v>0.29035</v>
      </c>
      <c r="D1234" s="4">
        <v>0.83496999999999999</v>
      </c>
      <c r="E1234" s="18" t="s">
        <v>104</v>
      </c>
    </row>
    <row r="1235" spans="1:5" x14ac:dyDescent="0.2">
      <c r="A1235" s="18" t="s">
        <v>1299</v>
      </c>
      <c r="B1235" s="4">
        <v>-5.2683199999999999E-2</v>
      </c>
      <c r="C1235" s="4">
        <v>0.85694999999999999</v>
      </c>
      <c r="D1235" s="4">
        <v>0.99289000000000005</v>
      </c>
      <c r="E1235" s="18" t="s">
        <v>104</v>
      </c>
    </row>
    <row r="1236" spans="1:5" x14ac:dyDescent="0.2">
      <c r="A1236" s="18" t="s">
        <v>1300</v>
      </c>
      <c r="B1236" s="4">
        <v>-0.30997999999999998</v>
      </c>
      <c r="C1236" s="4">
        <v>0.27810000000000001</v>
      </c>
      <c r="D1236" s="4">
        <v>0.82457800000000003</v>
      </c>
      <c r="E1236" s="18" t="s">
        <v>104</v>
      </c>
    </row>
    <row r="1237" spans="1:5" x14ac:dyDescent="0.2">
      <c r="A1237" s="18" t="s">
        <v>1301</v>
      </c>
      <c r="B1237" s="4">
        <v>0.25591999999999998</v>
      </c>
      <c r="C1237" s="4">
        <v>0.42085</v>
      </c>
      <c r="D1237" s="4">
        <v>0.92219899999999999</v>
      </c>
      <c r="E1237" s="18" t="s">
        <v>104</v>
      </c>
    </row>
    <row r="1238" spans="1:5" x14ac:dyDescent="0.2">
      <c r="A1238" s="18" t="s">
        <v>1302</v>
      </c>
      <c r="B1238" s="4">
        <v>0.29628199999999999</v>
      </c>
      <c r="C1238" s="4">
        <v>0.39910000000000001</v>
      </c>
      <c r="D1238" s="4">
        <v>0.91079900000000003</v>
      </c>
      <c r="E1238" s="18" t="s">
        <v>104</v>
      </c>
    </row>
    <row r="1239" spans="1:5" x14ac:dyDescent="0.2">
      <c r="A1239" s="18" t="s">
        <v>1303</v>
      </c>
      <c r="B1239" s="4">
        <v>0.54882500000000001</v>
      </c>
      <c r="C1239" s="4">
        <v>7.6649999999999996E-2</v>
      </c>
      <c r="D1239" s="4">
        <v>0.51086900000000002</v>
      </c>
      <c r="E1239" s="18" t="s">
        <v>104</v>
      </c>
    </row>
    <row r="1240" spans="1:5" x14ac:dyDescent="0.2">
      <c r="A1240" s="18" t="s">
        <v>1304</v>
      </c>
      <c r="B1240" s="4">
        <v>-0.15158199999999999</v>
      </c>
      <c r="C1240" s="4">
        <v>0.59160000000000001</v>
      </c>
      <c r="D1240" s="4">
        <v>0.96618899999999996</v>
      </c>
      <c r="E1240" s="18" t="s">
        <v>104</v>
      </c>
    </row>
    <row r="1241" spans="1:5" x14ac:dyDescent="0.2">
      <c r="A1241" s="18" t="s">
        <v>1305</v>
      </c>
      <c r="B1241" s="4">
        <v>0.154832</v>
      </c>
      <c r="C1241" s="4">
        <v>0.61270000000000002</v>
      </c>
      <c r="D1241" s="4">
        <v>0.97205900000000001</v>
      </c>
      <c r="E1241" s="18" t="s">
        <v>104</v>
      </c>
    </row>
    <row r="1242" spans="1:5" x14ac:dyDescent="0.2">
      <c r="A1242" s="18" t="s">
        <v>1306</v>
      </c>
      <c r="B1242" s="4">
        <v>0.29376600000000003</v>
      </c>
      <c r="C1242" s="4">
        <v>0.58279999999999998</v>
      </c>
      <c r="D1242" s="4">
        <v>0.96579000000000004</v>
      </c>
      <c r="E1242" s="18" t="s">
        <v>104</v>
      </c>
    </row>
    <row r="1243" spans="1:5" x14ac:dyDescent="0.2">
      <c r="A1243" s="18" t="s">
        <v>1307</v>
      </c>
      <c r="B1243" s="4">
        <v>0.19666600000000001</v>
      </c>
      <c r="C1243" s="4">
        <v>0.61360000000000003</v>
      </c>
      <c r="D1243" s="4">
        <v>0.97205900000000001</v>
      </c>
      <c r="E1243" s="18" t="s">
        <v>104</v>
      </c>
    </row>
    <row r="1244" spans="1:5" x14ac:dyDescent="0.2">
      <c r="A1244" s="18" t="s">
        <v>1308</v>
      </c>
      <c r="B1244" s="4">
        <v>-0.221939</v>
      </c>
      <c r="C1244" s="4">
        <v>0.48754999999999998</v>
      </c>
      <c r="D1244" s="4">
        <v>0.94842199999999999</v>
      </c>
      <c r="E1244" s="18" t="s">
        <v>104</v>
      </c>
    </row>
    <row r="1245" spans="1:5" x14ac:dyDescent="0.2">
      <c r="A1245" s="18" t="s">
        <v>1309</v>
      </c>
      <c r="B1245" s="4">
        <v>0.42074299999999998</v>
      </c>
      <c r="C1245" s="4">
        <v>0.83130000000000004</v>
      </c>
      <c r="D1245" s="4">
        <v>0.99209999999999998</v>
      </c>
      <c r="E1245" s="18" t="s">
        <v>104</v>
      </c>
    </row>
    <row r="1246" spans="1:5" x14ac:dyDescent="0.2">
      <c r="A1246" s="18" t="s">
        <v>1310</v>
      </c>
      <c r="B1246" s="4">
        <v>-0.83879099999999995</v>
      </c>
      <c r="C1246" s="4">
        <v>6.6499999999999997E-3</v>
      </c>
      <c r="D1246" s="4">
        <v>0.14227000000000001</v>
      </c>
      <c r="E1246" s="18" t="s">
        <v>104</v>
      </c>
    </row>
    <row r="1247" spans="1:5" x14ac:dyDescent="0.2">
      <c r="A1247" s="18" t="s">
        <v>1311</v>
      </c>
      <c r="B1247" s="4">
        <v>0.40108100000000002</v>
      </c>
      <c r="C1247" s="4">
        <v>0.21445</v>
      </c>
      <c r="D1247" s="4">
        <v>0.76477899999999999</v>
      </c>
      <c r="E1247" s="18" t="s">
        <v>104</v>
      </c>
    </row>
    <row r="1248" spans="1:5" x14ac:dyDescent="0.2">
      <c r="A1248" s="18" t="s">
        <v>1312</v>
      </c>
      <c r="B1248" s="4">
        <v>-0.24052899999999999</v>
      </c>
      <c r="C1248" s="4">
        <v>0.4012</v>
      </c>
      <c r="D1248" s="4">
        <v>0.91329199999999999</v>
      </c>
      <c r="E1248" s="18" t="s">
        <v>104</v>
      </c>
    </row>
    <row r="1249" spans="1:5" x14ac:dyDescent="0.2">
      <c r="A1249" s="18" t="s">
        <v>1313</v>
      </c>
      <c r="B1249" s="4">
        <v>-0.19159599999999999</v>
      </c>
      <c r="C1249" s="4">
        <v>0.66064999999999996</v>
      </c>
      <c r="D1249" s="4">
        <v>0.98060700000000001</v>
      </c>
      <c r="E1249" s="18" t="s">
        <v>104</v>
      </c>
    </row>
    <row r="1250" spans="1:5" x14ac:dyDescent="0.2">
      <c r="A1250" s="18" t="s">
        <v>1314</v>
      </c>
      <c r="B1250" s="4">
        <v>2.6682000000000001E-2</v>
      </c>
      <c r="C1250" s="4">
        <v>0.94915000000000005</v>
      </c>
      <c r="D1250" s="4">
        <v>0.99505299999999997</v>
      </c>
      <c r="E1250" s="18" t="s">
        <v>104</v>
      </c>
    </row>
    <row r="1251" spans="1:5" x14ac:dyDescent="0.2">
      <c r="A1251" s="18" t="s">
        <v>1315</v>
      </c>
      <c r="B1251" s="4">
        <v>-0.416439</v>
      </c>
      <c r="C1251" s="4">
        <v>0.33839999999999998</v>
      </c>
      <c r="D1251" s="4">
        <v>0.87370700000000001</v>
      </c>
      <c r="E1251" s="18" t="s">
        <v>104</v>
      </c>
    </row>
    <row r="1252" spans="1:5" x14ac:dyDescent="0.2">
      <c r="A1252" s="18" t="s">
        <v>1316</v>
      </c>
      <c r="B1252" s="4">
        <v>0.49778600000000001</v>
      </c>
      <c r="C1252" s="4">
        <v>0.2596</v>
      </c>
      <c r="D1252" s="4">
        <v>0.80597300000000005</v>
      </c>
      <c r="E1252" s="18" t="s">
        <v>104</v>
      </c>
    </row>
    <row r="1253" spans="1:5" x14ac:dyDescent="0.2">
      <c r="A1253" s="18" t="s">
        <v>1317</v>
      </c>
      <c r="B1253" s="4">
        <v>-0.223084</v>
      </c>
      <c r="C1253" s="4">
        <v>0.55800000000000005</v>
      </c>
      <c r="D1253" s="4">
        <v>0.96285900000000002</v>
      </c>
      <c r="E1253" s="18" t="s">
        <v>104</v>
      </c>
    </row>
    <row r="1254" spans="1:5" x14ac:dyDescent="0.2">
      <c r="A1254" s="18" t="s">
        <v>1318</v>
      </c>
      <c r="B1254" s="4">
        <v>0.36270999999999998</v>
      </c>
      <c r="C1254" s="4">
        <v>0.2039</v>
      </c>
      <c r="D1254" s="4">
        <v>0.751606</v>
      </c>
      <c r="E1254" s="18" t="s">
        <v>104</v>
      </c>
    </row>
    <row r="1255" spans="1:5" x14ac:dyDescent="0.2">
      <c r="A1255" s="18" t="s">
        <v>1319</v>
      </c>
      <c r="B1255" s="4">
        <v>8.6744500000000002E-3</v>
      </c>
      <c r="C1255" s="4">
        <v>0.97740000000000005</v>
      </c>
      <c r="D1255" s="4">
        <v>0.99701200000000001</v>
      </c>
      <c r="E1255" s="18" t="s">
        <v>104</v>
      </c>
    </row>
    <row r="1256" spans="1:5" x14ac:dyDescent="0.2">
      <c r="A1256" s="18" t="s">
        <v>1320</v>
      </c>
      <c r="B1256" s="4">
        <v>0.33057999999999998</v>
      </c>
      <c r="C1256" s="4">
        <v>0.37509999999999999</v>
      </c>
      <c r="D1256" s="4">
        <v>0.89853700000000003</v>
      </c>
      <c r="E1256" s="18" t="s">
        <v>104</v>
      </c>
    </row>
    <row r="1257" spans="1:5" x14ac:dyDescent="0.2">
      <c r="A1257" s="18" t="s">
        <v>1321</v>
      </c>
      <c r="B1257" s="4">
        <v>-0.53363099999999997</v>
      </c>
      <c r="C1257" s="4">
        <v>6.5049999999999997E-2</v>
      </c>
      <c r="D1257" s="4">
        <v>0.48369200000000001</v>
      </c>
      <c r="E1257" s="18" t="s">
        <v>104</v>
      </c>
    </row>
    <row r="1258" spans="1:5" x14ac:dyDescent="0.2">
      <c r="A1258" s="18" t="s">
        <v>1322</v>
      </c>
      <c r="B1258" s="4">
        <v>-1.7558899999999999E-2</v>
      </c>
      <c r="C1258" s="4">
        <v>0.95489999999999997</v>
      </c>
      <c r="D1258" s="4">
        <v>0.99611799999999995</v>
      </c>
      <c r="E1258" s="18" t="s">
        <v>104</v>
      </c>
    </row>
    <row r="1259" spans="1:5" x14ac:dyDescent="0.2">
      <c r="A1259" s="18" t="s">
        <v>1323</v>
      </c>
      <c r="B1259" s="4">
        <v>-0.29621500000000001</v>
      </c>
      <c r="C1259" s="4">
        <v>0.46789999999999998</v>
      </c>
      <c r="D1259" s="4">
        <v>0.94178899999999999</v>
      </c>
      <c r="E1259" s="18" t="s">
        <v>104</v>
      </c>
    </row>
    <row r="1260" spans="1:5" x14ac:dyDescent="0.2">
      <c r="A1260" s="18" t="s">
        <v>1324</v>
      </c>
      <c r="B1260" s="4">
        <v>0.27194400000000002</v>
      </c>
      <c r="C1260" s="4">
        <v>0.59830000000000005</v>
      </c>
      <c r="D1260" s="4">
        <v>0.96760599999999997</v>
      </c>
      <c r="E1260" s="18" t="s">
        <v>104</v>
      </c>
    </row>
    <row r="1261" spans="1:5" x14ac:dyDescent="0.2">
      <c r="A1261" s="18" t="s">
        <v>1325</v>
      </c>
      <c r="B1261" s="4">
        <v>0.42437200000000003</v>
      </c>
      <c r="C1261" s="4">
        <v>0.71425000000000005</v>
      </c>
      <c r="D1261" s="4">
        <v>0.98751699999999998</v>
      </c>
      <c r="E1261" s="18" t="s">
        <v>104</v>
      </c>
    </row>
    <row r="1262" spans="1:5" x14ac:dyDescent="0.2">
      <c r="A1262" s="18" t="s">
        <v>1326</v>
      </c>
      <c r="B1262" s="4">
        <v>0.313778</v>
      </c>
      <c r="C1262" s="4">
        <v>0.28539999999999999</v>
      </c>
      <c r="D1262" s="4">
        <v>0.83149200000000001</v>
      </c>
      <c r="E1262" s="18" t="s">
        <v>104</v>
      </c>
    </row>
    <row r="1263" spans="1:5" x14ac:dyDescent="0.2">
      <c r="A1263" s="18" t="s">
        <v>1327</v>
      </c>
      <c r="B1263" s="4">
        <v>0.82894500000000004</v>
      </c>
      <c r="C1263" s="4">
        <v>6.5500000000000003E-3</v>
      </c>
      <c r="D1263" s="4">
        <v>0.141128</v>
      </c>
      <c r="E1263" s="18" t="s">
        <v>104</v>
      </c>
    </row>
    <row r="1264" spans="1:5" x14ac:dyDescent="0.2">
      <c r="A1264" s="18" t="s">
        <v>1328</v>
      </c>
      <c r="B1264" s="4">
        <v>0.48936499999999999</v>
      </c>
      <c r="C1264" s="4">
        <v>9.6699999999999994E-2</v>
      </c>
      <c r="D1264" s="4">
        <v>0.56430899999999995</v>
      </c>
      <c r="E1264" s="18" t="s">
        <v>104</v>
      </c>
    </row>
    <row r="1265" spans="1:5" x14ac:dyDescent="0.2">
      <c r="A1265" s="18" t="s">
        <v>1329</v>
      </c>
      <c r="B1265" s="4">
        <v>-1.2829699999999999E-2</v>
      </c>
      <c r="C1265" s="4">
        <v>0.97060000000000002</v>
      </c>
      <c r="D1265" s="4">
        <v>0.99643899999999996</v>
      </c>
      <c r="E1265" s="18" t="s">
        <v>104</v>
      </c>
    </row>
    <row r="1266" spans="1:5" x14ac:dyDescent="0.2">
      <c r="A1266" s="18" t="s">
        <v>1330</v>
      </c>
      <c r="B1266" s="4">
        <v>1.0066299999999999</v>
      </c>
      <c r="C1266" s="4">
        <v>2.15E-3</v>
      </c>
      <c r="D1266" s="4">
        <v>6.99848E-2</v>
      </c>
      <c r="E1266" s="18" t="s">
        <v>104</v>
      </c>
    </row>
    <row r="1267" spans="1:5" x14ac:dyDescent="0.2">
      <c r="A1267" s="18" t="s">
        <v>1331</v>
      </c>
      <c r="B1267" s="4">
        <v>0.26633600000000002</v>
      </c>
      <c r="C1267" s="4">
        <v>0.38774999999999998</v>
      </c>
      <c r="D1267" s="4">
        <v>0.90485000000000004</v>
      </c>
      <c r="E1267" s="18" t="s">
        <v>104</v>
      </c>
    </row>
    <row r="1268" spans="1:5" x14ac:dyDescent="0.2">
      <c r="A1268" s="18" t="s">
        <v>1332</v>
      </c>
      <c r="B1268" s="4">
        <v>-0.176401</v>
      </c>
      <c r="C1268" s="4">
        <v>0.62375000000000003</v>
      </c>
      <c r="D1268" s="4">
        <v>0.97545999999999999</v>
      </c>
      <c r="E1268" s="18" t="s">
        <v>104</v>
      </c>
    </row>
    <row r="1269" spans="1:5" x14ac:dyDescent="0.2">
      <c r="A1269" s="18" t="s">
        <v>1333</v>
      </c>
      <c r="B1269" s="4">
        <v>-4.5006699999999997E-2</v>
      </c>
      <c r="C1269" s="4">
        <v>0.94279999999999997</v>
      </c>
      <c r="D1269" s="4">
        <v>0.99379899999999999</v>
      </c>
      <c r="E1269" s="18" t="s">
        <v>104</v>
      </c>
    </row>
    <row r="1270" spans="1:5" x14ac:dyDescent="0.2">
      <c r="A1270" s="18" t="s">
        <v>1334</v>
      </c>
      <c r="B1270" s="4">
        <v>0.27829999999999999</v>
      </c>
      <c r="C1270" s="4">
        <v>0.38645000000000002</v>
      </c>
      <c r="D1270" s="4">
        <v>0.90320800000000001</v>
      </c>
      <c r="E1270" s="18" t="s">
        <v>104</v>
      </c>
    </row>
    <row r="1271" spans="1:5" x14ac:dyDescent="0.2">
      <c r="A1271" s="18" t="s">
        <v>1335</v>
      </c>
      <c r="B1271" s="4">
        <v>-0.36774499999999999</v>
      </c>
      <c r="C1271" s="4">
        <v>0.60729999999999995</v>
      </c>
      <c r="D1271" s="4">
        <v>0.97070199999999995</v>
      </c>
      <c r="E1271" s="18" t="s">
        <v>104</v>
      </c>
    </row>
    <row r="1272" spans="1:5" x14ac:dyDescent="0.2">
      <c r="A1272" s="18" t="s">
        <v>1336</v>
      </c>
      <c r="B1272" s="4">
        <v>-0.27550999999999998</v>
      </c>
      <c r="C1272" s="4">
        <v>0.33119999999999999</v>
      </c>
      <c r="D1272" s="4">
        <v>0.86950799999999995</v>
      </c>
      <c r="E1272" s="18" t="s">
        <v>104</v>
      </c>
    </row>
    <row r="1273" spans="1:5" x14ac:dyDescent="0.2">
      <c r="A1273" s="18" t="s">
        <v>1337</v>
      </c>
      <c r="B1273" s="4">
        <v>-9.9733199999999994E-2</v>
      </c>
      <c r="C1273" s="4">
        <v>0.74060000000000004</v>
      </c>
      <c r="D1273" s="4">
        <v>0.98751699999999998</v>
      </c>
      <c r="E1273" s="18" t="s">
        <v>104</v>
      </c>
    </row>
    <row r="1274" spans="1:5" x14ac:dyDescent="0.2">
      <c r="A1274" s="18" t="s">
        <v>1338</v>
      </c>
      <c r="B1274" s="4">
        <v>-0.57002399999999998</v>
      </c>
      <c r="C1274" s="4">
        <v>0.48735000000000001</v>
      </c>
      <c r="D1274" s="4">
        <v>0.94842199999999999</v>
      </c>
      <c r="E1274" s="18" t="s">
        <v>104</v>
      </c>
    </row>
    <row r="1275" spans="1:5" x14ac:dyDescent="0.2">
      <c r="A1275" s="18" t="s">
        <v>1339</v>
      </c>
      <c r="B1275" s="4">
        <v>-0.64139900000000005</v>
      </c>
      <c r="C1275" s="4">
        <v>4.2849999999999999E-2</v>
      </c>
      <c r="D1275" s="4">
        <v>0.40316299999999999</v>
      </c>
      <c r="E1275" s="18" t="s">
        <v>104</v>
      </c>
    </row>
    <row r="1276" spans="1:5" x14ac:dyDescent="0.2">
      <c r="A1276" s="18" t="s">
        <v>1340</v>
      </c>
      <c r="B1276" s="4">
        <v>-0.11364299999999999</v>
      </c>
      <c r="C1276" s="4">
        <v>0.73299999999999998</v>
      </c>
      <c r="D1276" s="4">
        <v>0.98751699999999998</v>
      </c>
      <c r="E1276" s="18" t="s">
        <v>104</v>
      </c>
    </row>
    <row r="1277" spans="1:5" x14ac:dyDescent="0.2">
      <c r="A1277" s="18" t="s">
        <v>1341</v>
      </c>
      <c r="B1277" s="4">
        <v>-0.397706</v>
      </c>
      <c r="C1277" s="4">
        <v>0.1961</v>
      </c>
      <c r="D1277" s="4">
        <v>0.74215799999999998</v>
      </c>
      <c r="E1277" s="18" t="s">
        <v>104</v>
      </c>
    </row>
    <row r="1278" spans="1:5" x14ac:dyDescent="0.2">
      <c r="A1278" s="18" t="s">
        <v>1342</v>
      </c>
      <c r="B1278" s="4">
        <v>0.18271000000000001</v>
      </c>
      <c r="C1278" s="4">
        <v>0.55345</v>
      </c>
      <c r="D1278" s="4">
        <v>0.96269099999999996</v>
      </c>
      <c r="E1278" s="18" t="s">
        <v>104</v>
      </c>
    </row>
    <row r="1279" spans="1:5" x14ac:dyDescent="0.2">
      <c r="A1279" s="18" t="s">
        <v>1343</v>
      </c>
      <c r="B1279" s="4">
        <v>0.114649</v>
      </c>
      <c r="C1279" s="4">
        <v>0.82689999999999997</v>
      </c>
      <c r="D1279" s="4">
        <v>0.99200600000000005</v>
      </c>
      <c r="E1279" s="18" t="s">
        <v>104</v>
      </c>
    </row>
    <row r="1280" spans="1:5" x14ac:dyDescent="0.2">
      <c r="A1280" s="18" t="s">
        <v>1344</v>
      </c>
      <c r="B1280" s="4">
        <v>-0.41683900000000002</v>
      </c>
      <c r="C1280" s="4">
        <v>0.2621</v>
      </c>
      <c r="D1280" s="4">
        <v>0.80942800000000004</v>
      </c>
      <c r="E1280" s="18" t="s">
        <v>104</v>
      </c>
    </row>
    <row r="1281" spans="1:5" x14ac:dyDescent="0.2">
      <c r="A1281" s="18" t="s">
        <v>1345</v>
      </c>
      <c r="B1281" s="4">
        <v>-0.23818800000000001</v>
      </c>
      <c r="C1281" s="4">
        <v>0.42809999999999998</v>
      </c>
      <c r="D1281" s="4">
        <v>0.927512</v>
      </c>
      <c r="E1281" s="18" t="s">
        <v>104</v>
      </c>
    </row>
    <row r="1282" spans="1:5" x14ac:dyDescent="0.2">
      <c r="A1282" s="18" t="s">
        <v>1346</v>
      </c>
      <c r="B1282" s="4">
        <v>-0.24926599999999999</v>
      </c>
      <c r="C1282" s="4">
        <v>0.43140000000000001</v>
      </c>
      <c r="D1282" s="4">
        <v>0.92845699999999998</v>
      </c>
      <c r="E1282" s="18" t="s">
        <v>104</v>
      </c>
    </row>
    <row r="1283" spans="1:5" x14ac:dyDescent="0.2">
      <c r="A1283" s="18" t="s">
        <v>1347</v>
      </c>
      <c r="B1283" s="4">
        <v>-0.38930500000000001</v>
      </c>
      <c r="C1283" s="4">
        <v>0.20374999999999999</v>
      </c>
      <c r="D1283" s="4">
        <v>0.751606</v>
      </c>
      <c r="E1283" s="18" t="s">
        <v>104</v>
      </c>
    </row>
    <row r="1284" spans="1:5" x14ac:dyDescent="0.2">
      <c r="A1284" s="18" t="s">
        <v>1348</v>
      </c>
      <c r="B1284" s="4">
        <v>-8.2136700000000007E-2</v>
      </c>
      <c r="C1284" s="4">
        <v>0.85035000000000005</v>
      </c>
      <c r="D1284" s="4">
        <v>0.99289000000000005</v>
      </c>
      <c r="E1284" s="18" t="s">
        <v>104</v>
      </c>
    </row>
    <row r="1285" spans="1:5" x14ac:dyDescent="0.2">
      <c r="A1285" s="18" t="s">
        <v>1349</v>
      </c>
      <c r="B1285" s="4">
        <v>0.86292800000000003</v>
      </c>
      <c r="C1285" s="4">
        <v>0.1114</v>
      </c>
      <c r="D1285" s="4">
        <v>0.59192500000000003</v>
      </c>
      <c r="E1285" s="18" t="s">
        <v>104</v>
      </c>
    </row>
    <row r="1286" spans="1:5" x14ac:dyDescent="0.2">
      <c r="A1286" s="18" t="s">
        <v>1350</v>
      </c>
      <c r="B1286" s="4">
        <v>-0.13012499999999999</v>
      </c>
      <c r="C1286" s="4">
        <v>0.73750000000000004</v>
      </c>
      <c r="D1286" s="4">
        <v>0.98751699999999998</v>
      </c>
      <c r="E1286" s="18" t="s">
        <v>104</v>
      </c>
    </row>
    <row r="1287" spans="1:5" x14ac:dyDescent="0.2">
      <c r="A1287" s="18" t="s">
        <v>1351</v>
      </c>
      <c r="B1287" s="4">
        <v>0.17058300000000001</v>
      </c>
      <c r="C1287" s="4">
        <v>0.56440000000000001</v>
      </c>
      <c r="D1287" s="4">
        <v>0.96310700000000005</v>
      </c>
      <c r="E1287" s="18" t="s">
        <v>104</v>
      </c>
    </row>
    <row r="1288" spans="1:5" x14ac:dyDescent="0.2">
      <c r="A1288" s="18" t="s">
        <v>1352</v>
      </c>
      <c r="B1288" s="4">
        <v>-0.120724</v>
      </c>
      <c r="C1288" s="4">
        <v>0.68594999999999995</v>
      </c>
      <c r="D1288" s="4">
        <v>0.98213300000000003</v>
      </c>
      <c r="E1288" s="18" t="s">
        <v>104</v>
      </c>
    </row>
    <row r="1289" spans="1:5" x14ac:dyDescent="0.2">
      <c r="A1289" s="18" t="s">
        <v>1353</v>
      </c>
      <c r="B1289" s="4">
        <v>1.35405</v>
      </c>
      <c r="C1289" s="4">
        <v>0.11615</v>
      </c>
      <c r="D1289" s="4">
        <v>0.60079499999999997</v>
      </c>
      <c r="E1289" s="18" t="s">
        <v>104</v>
      </c>
    </row>
    <row r="1290" spans="1:5" x14ac:dyDescent="0.2">
      <c r="A1290" s="18" t="s">
        <v>1354</v>
      </c>
      <c r="B1290" s="4">
        <v>0.64982399999999996</v>
      </c>
      <c r="C1290" s="4">
        <v>0.10580000000000001</v>
      </c>
      <c r="D1290" s="4">
        <v>0.58034799999999997</v>
      </c>
      <c r="E1290" s="18" t="s">
        <v>104</v>
      </c>
    </row>
    <row r="1291" spans="1:5" x14ac:dyDescent="0.2">
      <c r="A1291" s="18" t="s">
        <v>1355</v>
      </c>
      <c r="B1291" s="4">
        <v>-0.11533400000000001</v>
      </c>
      <c r="C1291" s="4">
        <v>0.77759999999999996</v>
      </c>
      <c r="D1291" s="4">
        <v>0.98751699999999998</v>
      </c>
      <c r="E1291" s="18" t="s">
        <v>104</v>
      </c>
    </row>
    <row r="1292" spans="1:5" x14ac:dyDescent="0.2">
      <c r="A1292" s="18" t="s">
        <v>1356</v>
      </c>
      <c r="B1292" s="4">
        <v>-0.53324899999999997</v>
      </c>
      <c r="C1292" s="4">
        <v>6.905E-2</v>
      </c>
      <c r="D1292" s="4">
        <v>0.49241800000000002</v>
      </c>
      <c r="E1292" s="18" t="s">
        <v>104</v>
      </c>
    </row>
    <row r="1293" spans="1:5" x14ac:dyDescent="0.2">
      <c r="A1293" s="18" t="s">
        <v>1357</v>
      </c>
      <c r="B1293" s="4">
        <v>-5.8991000000000002E-2</v>
      </c>
      <c r="C1293" s="4">
        <v>0.83850000000000002</v>
      </c>
      <c r="D1293" s="4">
        <v>0.99233800000000005</v>
      </c>
      <c r="E1293" s="18" t="s">
        <v>104</v>
      </c>
    </row>
    <row r="1294" spans="1:5" x14ac:dyDescent="0.2">
      <c r="A1294" s="18" t="s">
        <v>1358</v>
      </c>
      <c r="B1294" s="4">
        <v>0.23256099999999999</v>
      </c>
      <c r="C1294" s="4">
        <v>0.55379999999999996</v>
      </c>
      <c r="D1294" s="4">
        <v>0.96269099999999996</v>
      </c>
      <c r="E1294" s="18" t="s">
        <v>104</v>
      </c>
    </row>
    <row r="1295" spans="1:5" x14ac:dyDescent="0.2">
      <c r="A1295" s="18" t="s">
        <v>1359</v>
      </c>
      <c r="B1295" s="4">
        <v>-0.27970299999999998</v>
      </c>
      <c r="C1295" s="4">
        <v>0.55345</v>
      </c>
      <c r="D1295" s="4">
        <v>0.96269099999999996</v>
      </c>
      <c r="E1295" s="18" t="s">
        <v>104</v>
      </c>
    </row>
    <row r="1296" spans="1:5" x14ac:dyDescent="0.2">
      <c r="A1296" s="18" t="s">
        <v>1360</v>
      </c>
      <c r="B1296" s="4">
        <v>-2.1548500000000002E-2</v>
      </c>
      <c r="C1296" s="4">
        <v>0.96845000000000003</v>
      </c>
      <c r="D1296" s="4">
        <v>0.99636899999999995</v>
      </c>
      <c r="E1296" s="18" t="s">
        <v>104</v>
      </c>
    </row>
    <row r="1297" spans="1:5" x14ac:dyDescent="0.2">
      <c r="A1297" s="18" t="s">
        <v>1361</v>
      </c>
      <c r="B1297" s="4">
        <v>0.60497699999999999</v>
      </c>
      <c r="C1297" s="4">
        <v>0.57164999999999999</v>
      </c>
      <c r="D1297" s="4">
        <v>0.96460400000000002</v>
      </c>
      <c r="E1297" s="18" t="s">
        <v>104</v>
      </c>
    </row>
    <row r="1298" spans="1:5" x14ac:dyDescent="0.2">
      <c r="A1298" s="18" t="s">
        <v>1362</v>
      </c>
      <c r="B1298" s="4">
        <v>0.433809</v>
      </c>
      <c r="C1298" s="4">
        <v>0.54215000000000002</v>
      </c>
      <c r="D1298" s="4">
        <v>0.96059099999999997</v>
      </c>
      <c r="E1298" s="18" t="s">
        <v>104</v>
      </c>
    </row>
    <row r="1299" spans="1:5" x14ac:dyDescent="0.2">
      <c r="A1299" s="18" t="s">
        <v>1363</v>
      </c>
      <c r="B1299" s="4">
        <v>0.38515300000000002</v>
      </c>
      <c r="C1299" s="4">
        <v>0.318</v>
      </c>
      <c r="D1299" s="4">
        <v>0.85689099999999996</v>
      </c>
      <c r="E1299" s="18" t="s">
        <v>104</v>
      </c>
    </row>
    <row r="1300" spans="1:5" x14ac:dyDescent="0.2">
      <c r="A1300" s="18" t="s">
        <v>1364</v>
      </c>
      <c r="B1300" s="4">
        <v>0.54639400000000005</v>
      </c>
      <c r="C1300" s="4">
        <v>0.54190000000000005</v>
      </c>
      <c r="D1300" s="4">
        <v>0.96059099999999997</v>
      </c>
      <c r="E1300" s="18" t="s">
        <v>104</v>
      </c>
    </row>
    <row r="1301" spans="1:5" x14ac:dyDescent="0.2">
      <c r="A1301" s="18" t="s">
        <v>1365</v>
      </c>
      <c r="B1301" s="4">
        <v>-0.91076400000000002</v>
      </c>
      <c r="C1301" s="4">
        <v>0.44185000000000002</v>
      </c>
      <c r="D1301" s="4">
        <v>0.93406599999999995</v>
      </c>
      <c r="E1301" s="18" t="s">
        <v>104</v>
      </c>
    </row>
    <row r="1302" spans="1:5" x14ac:dyDescent="0.2">
      <c r="A1302" s="18" t="s">
        <v>1366</v>
      </c>
      <c r="B1302" s="4">
        <v>6.2718399999999994E-2</v>
      </c>
      <c r="C1302" s="4">
        <v>0.93135000000000001</v>
      </c>
      <c r="D1302" s="4">
        <v>0.99379899999999999</v>
      </c>
      <c r="E1302" s="18" t="s">
        <v>104</v>
      </c>
    </row>
    <row r="1303" spans="1:5" x14ac:dyDescent="0.2">
      <c r="A1303" s="18" t="s">
        <v>1367</v>
      </c>
      <c r="B1303" s="4">
        <v>6.8272899999999997E-4</v>
      </c>
      <c r="C1303" s="4">
        <v>0.99814999999999998</v>
      </c>
      <c r="D1303" s="4">
        <v>0.99856199999999995</v>
      </c>
      <c r="E1303" s="18" t="s">
        <v>104</v>
      </c>
    </row>
    <row r="1304" spans="1:5" x14ac:dyDescent="0.2">
      <c r="A1304" s="18" t="s">
        <v>1368</v>
      </c>
      <c r="B1304" s="4">
        <v>0.67814300000000005</v>
      </c>
      <c r="C1304" s="4">
        <v>3.8699999999999998E-2</v>
      </c>
      <c r="D1304" s="4">
        <v>0.38411299999999998</v>
      </c>
      <c r="E1304" s="18" t="s">
        <v>104</v>
      </c>
    </row>
    <row r="1305" spans="1:5" x14ac:dyDescent="0.2">
      <c r="A1305" s="18" t="s">
        <v>1369</v>
      </c>
      <c r="B1305" s="4">
        <v>-0.40884599999999999</v>
      </c>
      <c r="C1305" s="4">
        <v>0.21940000000000001</v>
      </c>
      <c r="D1305" s="4">
        <v>0.77095599999999997</v>
      </c>
      <c r="E1305" s="18" t="s">
        <v>104</v>
      </c>
    </row>
    <row r="1306" spans="1:5" x14ac:dyDescent="0.2">
      <c r="A1306" s="18" t="s">
        <v>1370</v>
      </c>
      <c r="B1306" s="4">
        <v>0.31500400000000001</v>
      </c>
      <c r="C1306" s="4">
        <v>0.27825</v>
      </c>
      <c r="D1306" s="4">
        <v>0.82457800000000003</v>
      </c>
      <c r="E1306" s="18" t="s">
        <v>104</v>
      </c>
    </row>
    <row r="1307" spans="1:5" x14ac:dyDescent="0.2">
      <c r="A1307" s="18" t="s">
        <v>1371</v>
      </c>
      <c r="B1307" s="4">
        <v>0.37260500000000002</v>
      </c>
      <c r="C1307" s="4">
        <v>0.20194999999999999</v>
      </c>
      <c r="D1307" s="4">
        <v>0.74861699999999998</v>
      </c>
      <c r="E1307" s="18" t="s">
        <v>104</v>
      </c>
    </row>
    <row r="1308" spans="1:5" x14ac:dyDescent="0.2">
      <c r="A1308" s="18" t="s">
        <v>1372</v>
      </c>
      <c r="B1308" s="4">
        <v>-9.3879099999999993E-2</v>
      </c>
      <c r="C1308" s="4">
        <v>0.74790000000000001</v>
      </c>
      <c r="D1308" s="4">
        <v>0.98751699999999998</v>
      </c>
      <c r="E1308" s="18" t="s">
        <v>104</v>
      </c>
    </row>
    <row r="1309" spans="1:5" x14ac:dyDescent="0.2">
      <c r="A1309" s="18" t="s">
        <v>1373</v>
      </c>
      <c r="B1309" s="4">
        <v>-0.47994700000000001</v>
      </c>
      <c r="C1309" s="4">
        <v>0.15725</v>
      </c>
      <c r="D1309" s="4">
        <v>0.68763399999999997</v>
      </c>
      <c r="E1309" s="18" t="s">
        <v>104</v>
      </c>
    </row>
    <row r="1310" spans="1:5" x14ac:dyDescent="0.2">
      <c r="A1310" s="18" t="s">
        <v>1374</v>
      </c>
      <c r="B1310" s="4">
        <v>0.53615900000000005</v>
      </c>
      <c r="C1310" s="4">
        <v>0.18590000000000001</v>
      </c>
      <c r="D1310" s="4">
        <v>0.73133999999999999</v>
      </c>
      <c r="E1310" s="18" t="s">
        <v>104</v>
      </c>
    </row>
    <row r="1311" spans="1:5" x14ac:dyDescent="0.2">
      <c r="A1311" s="18" t="s">
        <v>1375</v>
      </c>
      <c r="B1311" s="4">
        <v>-0.29019699999999998</v>
      </c>
      <c r="C1311" s="4">
        <v>0.41075</v>
      </c>
      <c r="D1311" s="4">
        <v>0.91766999999999999</v>
      </c>
      <c r="E1311" s="18" t="s">
        <v>104</v>
      </c>
    </row>
    <row r="1312" spans="1:5" x14ac:dyDescent="0.2">
      <c r="A1312" s="18" t="s">
        <v>1376</v>
      </c>
      <c r="B1312" s="4">
        <v>-0.325374</v>
      </c>
      <c r="C1312" s="4">
        <v>0.29504999999999998</v>
      </c>
      <c r="D1312" s="4">
        <v>0.84005700000000005</v>
      </c>
      <c r="E1312" s="18" t="s">
        <v>104</v>
      </c>
    </row>
    <row r="1313" spans="1:5" x14ac:dyDescent="0.2">
      <c r="A1313" s="18" t="s">
        <v>1377</v>
      </c>
      <c r="B1313" s="4">
        <v>0.52067099999999999</v>
      </c>
      <c r="C1313" s="4">
        <v>0.1013</v>
      </c>
      <c r="D1313" s="4">
        <v>0.57240999999999997</v>
      </c>
      <c r="E1313" s="18" t="s">
        <v>104</v>
      </c>
    </row>
    <row r="1314" spans="1:5" x14ac:dyDescent="0.2">
      <c r="A1314" s="18" t="s">
        <v>1378</v>
      </c>
      <c r="B1314" s="4">
        <v>0.240727</v>
      </c>
      <c r="C1314" s="4">
        <v>0.4002</v>
      </c>
      <c r="D1314" s="4">
        <v>0.912219</v>
      </c>
      <c r="E1314" s="18" t="s">
        <v>104</v>
      </c>
    </row>
    <row r="1315" spans="1:5" x14ac:dyDescent="0.2">
      <c r="A1315" s="18" t="s">
        <v>1379</v>
      </c>
      <c r="B1315" s="4">
        <v>0.172843</v>
      </c>
      <c r="C1315" s="4">
        <v>0.58950000000000002</v>
      </c>
      <c r="D1315" s="4">
        <v>0.96579000000000004</v>
      </c>
      <c r="E1315" s="18" t="s">
        <v>104</v>
      </c>
    </row>
    <row r="1316" spans="1:5" x14ac:dyDescent="0.2">
      <c r="A1316" s="18" t="s">
        <v>1380</v>
      </c>
      <c r="B1316" s="4">
        <v>4.4127899999999998E-2</v>
      </c>
      <c r="C1316" s="4">
        <v>0.92120000000000002</v>
      </c>
      <c r="D1316" s="4">
        <v>0.99358900000000006</v>
      </c>
      <c r="E1316" s="18" t="s">
        <v>104</v>
      </c>
    </row>
    <row r="1317" spans="1:5" x14ac:dyDescent="0.2">
      <c r="A1317" s="18" t="s">
        <v>1381</v>
      </c>
      <c r="B1317" s="4">
        <v>-0.43511300000000003</v>
      </c>
      <c r="C1317" s="4">
        <v>0.25490000000000002</v>
      </c>
      <c r="D1317" s="4">
        <v>0.80171000000000003</v>
      </c>
      <c r="E1317" s="18" t="s">
        <v>104</v>
      </c>
    </row>
    <row r="1318" spans="1:5" x14ac:dyDescent="0.2">
      <c r="A1318" s="18" t="s">
        <v>1382</v>
      </c>
      <c r="B1318" s="4">
        <v>-0.187914</v>
      </c>
      <c r="C1318" s="4">
        <v>0.5837</v>
      </c>
      <c r="D1318" s="4">
        <v>0.96579000000000004</v>
      </c>
      <c r="E1318" s="18" t="s">
        <v>104</v>
      </c>
    </row>
    <row r="1319" spans="1:5" x14ac:dyDescent="0.2">
      <c r="A1319" s="18" t="s">
        <v>1383</v>
      </c>
      <c r="B1319" s="4">
        <v>8.3531800000000003E-2</v>
      </c>
      <c r="C1319" s="4">
        <v>0.86745000000000005</v>
      </c>
      <c r="D1319" s="4">
        <v>0.99289000000000005</v>
      </c>
      <c r="E1319" s="18" t="s">
        <v>104</v>
      </c>
    </row>
    <row r="1320" spans="1:5" x14ac:dyDescent="0.2">
      <c r="A1320" s="18" t="s">
        <v>1384</v>
      </c>
      <c r="B1320" s="4">
        <v>-0.52245799999999998</v>
      </c>
      <c r="C1320" s="4">
        <v>0.15989999999999999</v>
      </c>
      <c r="D1320" s="4">
        <v>0.69101699999999999</v>
      </c>
      <c r="E1320" s="18" t="s">
        <v>104</v>
      </c>
    </row>
    <row r="1321" spans="1:5" x14ac:dyDescent="0.2">
      <c r="A1321" s="18" t="s">
        <v>1385</v>
      </c>
      <c r="B1321" s="4">
        <v>-8.6623099999999995E-2</v>
      </c>
      <c r="C1321" s="4">
        <v>0.76244999999999996</v>
      </c>
      <c r="D1321" s="4">
        <v>0.98751699999999998</v>
      </c>
      <c r="E1321" s="18" t="s">
        <v>104</v>
      </c>
    </row>
    <row r="1322" spans="1:5" x14ac:dyDescent="0.2">
      <c r="A1322" s="18" t="s">
        <v>1386</v>
      </c>
      <c r="B1322" s="4">
        <v>0.15764800000000001</v>
      </c>
      <c r="C1322" s="4">
        <v>0.59424999999999994</v>
      </c>
      <c r="D1322" s="4">
        <v>0.96727200000000002</v>
      </c>
      <c r="E1322" s="18" t="s">
        <v>104</v>
      </c>
    </row>
    <row r="1323" spans="1:5" x14ac:dyDescent="0.2">
      <c r="A1323" s="18" t="s">
        <v>1387</v>
      </c>
      <c r="B1323" s="4">
        <v>-0.396949</v>
      </c>
      <c r="C1323" s="4">
        <v>0.32340000000000002</v>
      </c>
      <c r="D1323" s="4">
        <v>0.86086600000000002</v>
      </c>
      <c r="E1323" s="18" t="s">
        <v>104</v>
      </c>
    </row>
    <row r="1324" spans="1:5" x14ac:dyDescent="0.2">
      <c r="A1324" s="18" t="s">
        <v>1388</v>
      </c>
      <c r="B1324" s="4">
        <v>-9.6368300000000007E-3</v>
      </c>
      <c r="C1324" s="4">
        <v>0.9889</v>
      </c>
      <c r="D1324" s="4">
        <v>0.99762099999999998</v>
      </c>
      <c r="E1324" s="18" t="s">
        <v>104</v>
      </c>
    </row>
    <row r="1325" spans="1:5" x14ac:dyDescent="0.2">
      <c r="A1325" s="18" t="s">
        <v>1389</v>
      </c>
      <c r="B1325" s="4">
        <v>-0.17155699999999999</v>
      </c>
      <c r="C1325" s="4">
        <v>0.74660000000000004</v>
      </c>
      <c r="D1325" s="4">
        <v>0.98751699999999998</v>
      </c>
      <c r="E1325" s="18" t="s">
        <v>104</v>
      </c>
    </row>
    <row r="1326" spans="1:5" x14ac:dyDescent="0.2">
      <c r="A1326" s="18" t="s">
        <v>1390</v>
      </c>
      <c r="B1326" s="4">
        <v>0.29727100000000001</v>
      </c>
      <c r="C1326" s="4">
        <v>0.38369999999999999</v>
      </c>
      <c r="D1326" s="4">
        <v>0.90290300000000001</v>
      </c>
      <c r="E1326" s="18" t="s">
        <v>104</v>
      </c>
    </row>
    <row r="1327" spans="1:5" x14ac:dyDescent="0.2">
      <c r="A1327" s="18" t="s">
        <v>1391</v>
      </c>
      <c r="B1327" s="4">
        <v>-0.15032400000000001</v>
      </c>
      <c r="C1327" s="4">
        <v>0.80820000000000003</v>
      </c>
      <c r="D1327" s="4">
        <v>0.98965000000000003</v>
      </c>
      <c r="E1327" s="18" t="s">
        <v>104</v>
      </c>
    </row>
    <row r="1328" spans="1:5" x14ac:dyDescent="0.2">
      <c r="A1328" s="18" t="s">
        <v>1392</v>
      </c>
      <c r="B1328" s="4">
        <v>-0.172156</v>
      </c>
      <c r="C1328" s="4">
        <v>0.62885000000000002</v>
      </c>
      <c r="D1328" s="4">
        <v>0.97677499999999995</v>
      </c>
      <c r="E1328" s="18" t="s">
        <v>104</v>
      </c>
    </row>
    <row r="1329" spans="1:5" x14ac:dyDescent="0.2">
      <c r="A1329" s="18" t="s">
        <v>1393</v>
      </c>
      <c r="B1329" s="4">
        <v>-0.67772900000000003</v>
      </c>
      <c r="C1329" s="4">
        <v>2.9950000000000001E-2</v>
      </c>
      <c r="D1329" s="4">
        <v>0.334561</v>
      </c>
      <c r="E1329" s="18" t="s">
        <v>104</v>
      </c>
    </row>
    <row r="1330" spans="1:5" x14ac:dyDescent="0.2">
      <c r="A1330" s="18" t="s">
        <v>1394</v>
      </c>
      <c r="B1330" s="4">
        <v>0.175431</v>
      </c>
      <c r="C1330" s="4">
        <v>0.60524999999999995</v>
      </c>
      <c r="D1330" s="4">
        <v>0.97017699999999996</v>
      </c>
      <c r="E1330" s="18" t="s">
        <v>104</v>
      </c>
    </row>
    <row r="1331" spans="1:5" x14ac:dyDescent="0.2">
      <c r="A1331" s="18" t="s">
        <v>1395</v>
      </c>
      <c r="B1331" s="4">
        <v>-0.213198</v>
      </c>
      <c r="C1331" s="4">
        <v>0.49790000000000001</v>
      </c>
      <c r="D1331" s="4">
        <v>0.952596</v>
      </c>
      <c r="E1331" s="18" t="s">
        <v>104</v>
      </c>
    </row>
    <row r="1332" spans="1:5" x14ac:dyDescent="0.2">
      <c r="A1332" s="18" t="s">
        <v>1396</v>
      </c>
      <c r="B1332" s="4">
        <v>0.35217399999999999</v>
      </c>
      <c r="C1332" s="4">
        <v>0.26345000000000002</v>
      </c>
      <c r="D1332" s="4">
        <v>0.81105700000000003</v>
      </c>
      <c r="E1332" s="18" t="s">
        <v>104</v>
      </c>
    </row>
    <row r="1333" spans="1:5" x14ac:dyDescent="0.2">
      <c r="A1333" s="18" t="s">
        <v>1397</v>
      </c>
      <c r="B1333" s="4">
        <v>-0.76163499999999995</v>
      </c>
      <c r="C1333" s="4">
        <v>0.37175000000000002</v>
      </c>
      <c r="D1333" s="4">
        <v>0.89665899999999998</v>
      </c>
      <c r="E1333" s="18" t="s">
        <v>104</v>
      </c>
    </row>
    <row r="1334" spans="1:5" x14ac:dyDescent="0.2">
      <c r="A1334" s="18" t="s">
        <v>1398</v>
      </c>
      <c r="B1334" s="4">
        <v>3.1419799999999998E-2</v>
      </c>
      <c r="C1334" s="4">
        <v>0.94325000000000003</v>
      </c>
      <c r="D1334" s="4">
        <v>0.99379899999999999</v>
      </c>
      <c r="E1334" s="18" t="s">
        <v>104</v>
      </c>
    </row>
    <row r="1335" spans="1:5" x14ac:dyDescent="0.2">
      <c r="A1335" s="18" t="s">
        <v>1399</v>
      </c>
      <c r="B1335" s="4">
        <v>-0.25750400000000001</v>
      </c>
      <c r="C1335" s="4">
        <v>0.51285000000000003</v>
      </c>
      <c r="D1335" s="4">
        <v>0.95801599999999998</v>
      </c>
      <c r="E1335" s="18" t="s">
        <v>104</v>
      </c>
    </row>
    <row r="1336" spans="1:5" x14ac:dyDescent="0.2">
      <c r="A1336" s="18" t="s">
        <v>1400</v>
      </c>
      <c r="B1336" s="4">
        <v>1.9802600000000002E-3</v>
      </c>
      <c r="C1336" s="4">
        <v>0.996</v>
      </c>
      <c r="D1336" s="4">
        <v>0.99847399999999997</v>
      </c>
      <c r="E1336" s="18" t="s">
        <v>104</v>
      </c>
    </row>
    <row r="1337" spans="1:5" x14ac:dyDescent="0.2">
      <c r="A1337" s="18" t="s">
        <v>1401</v>
      </c>
      <c r="B1337" s="4">
        <v>-0.102871</v>
      </c>
      <c r="C1337" s="4">
        <v>0.84345000000000003</v>
      </c>
      <c r="D1337" s="4">
        <v>0.99289000000000005</v>
      </c>
      <c r="E1337" s="18" t="s">
        <v>104</v>
      </c>
    </row>
    <row r="1338" spans="1:5" x14ac:dyDescent="0.2">
      <c r="A1338" s="18" t="s">
        <v>1402</v>
      </c>
      <c r="B1338" s="4">
        <v>5.2033900000000001E-2</v>
      </c>
      <c r="C1338" s="4">
        <v>0.92510000000000003</v>
      </c>
      <c r="D1338" s="4">
        <v>0.99362099999999998</v>
      </c>
      <c r="E1338" s="18" t="s">
        <v>104</v>
      </c>
    </row>
    <row r="1339" spans="1:5" x14ac:dyDescent="0.2">
      <c r="A1339" s="18" t="s">
        <v>1403</v>
      </c>
      <c r="B1339" s="4">
        <v>-0.25166100000000002</v>
      </c>
      <c r="C1339" s="4">
        <v>0.80840000000000001</v>
      </c>
      <c r="D1339" s="4">
        <v>0.98965000000000003</v>
      </c>
      <c r="E1339" s="18" t="s">
        <v>104</v>
      </c>
    </row>
    <row r="1340" spans="1:5" x14ac:dyDescent="0.2">
      <c r="A1340" s="18" t="s">
        <v>1404</v>
      </c>
      <c r="B1340" s="4">
        <v>0.88364299999999996</v>
      </c>
      <c r="C1340" s="4">
        <v>0.18440000000000001</v>
      </c>
      <c r="D1340" s="4">
        <v>0.72946699999999998</v>
      </c>
      <c r="E1340" s="18" t="s">
        <v>104</v>
      </c>
    </row>
    <row r="1341" spans="1:5" x14ac:dyDescent="0.2">
      <c r="A1341" s="18" t="s">
        <v>1405</v>
      </c>
      <c r="B1341" s="4">
        <v>0.64338700000000004</v>
      </c>
      <c r="C1341" s="4">
        <v>5.4600000000000003E-2</v>
      </c>
      <c r="D1341" s="4">
        <v>0.45165300000000003</v>
      </c>
      <c r="E1341" s="18" t="s">
        <v>104</v>
      </c>
    </row>
    <row r="1342" spans="1:5" x14ac:dyDescent="0.2">
      <c r="A1342" s="18" t="s">
        <v>1406</v>
      </c>
      <c r="B1342" s="4">
        <v>0.81512099999999998</v>
      </c>
      <c r="C1342" s="4">
        <v>7.4999999999999997E-3</v>
      </c>
      <c r="D1342" s="4">
        <v>0.151869</v>
      </c>
      <c r="E1342" s="18" t="s">
        <v>104</v>
      </c>
    </row>
    <row r="1343" spans="1:5" x14ac:dyDescent="0.2">
      <c r="A1343" s="18" t="s">
        <v>1407</v>
      </c>
      <c r="B1343" s="4">
        <v>0.25808300000000001</v>
      </c>
      <c r="C1343" s="4">
        <v>0.3639</v>
      </c>
      <c r="D1343" s="4">
        <v>0.89248700000000003</v>
      </c>
      <c r="E1343" s="18" t="s">
        <v>104</v>
      </c>
    </row>
    <row r="1344" spans="1:5" x14ac:dyDescent="0.2">
      <c r="A1344" s="18" t="s">
        <v>1408</v>
      </c>
      <c r="B1344" s="4">
        <v>0.46276699999999998</v>
      </c>
      <c r="C1344" s="4">
        <v>0.13184999999999999</v>
      </c>
      <c r="D1344" s="4">
        <v>0.63811799999999996</v>
      </c>
      <c r="E1344" s="18" t="s">
        <v>104</v>
      </c>
    </row>
    <row r="1345" spans="1:5" x14ac:dyDescent="0.2">
      <c r="A1345" s="18" t="s">
        <v>1409</v>
      </c>
      <c r="B1345" s="4">
        <v>7.9881599999999997E-2</v>
      </c>
      <c r="C1345" s="4">
        <v>0.80154999999999998</v>
      </c>
      <c r="D1345" s="4">
        <v>0.98932299999999995</v>
      </c>
      <c r="E1345" s="18" t="s">
        <v>104</v>
      </c>
    </row>
    <row r="1346" spans="1:5" x14ac:dyDescent="0.2">
      <c r="A1346" s="18" t="s">
        <v>1410</v>
      </c>
      <c r="B1346" s="4">
        <v>0.30073800000000001</v>
      </c>
      <c r="C1346" s="4">
        <v>0.54754999999999998</v>
      </c>
      <c r="D1346" s="4">
        <v>0.96095200000000003</v>
      </c>
      <c r="E1346" s="18" t="s">
        <v>104</v>
      </c>
    </row>
    <row r="1347" spans="1:5" x14ac:dyDescent="0.2">
      <c r="A1347" s="18" t="s">
        <v>1411</v>
      </c>
      <c r="B1347" s="4">
        <v>-5.0133700000000003E-2</v>
      </c>
      <c r="C1347" s="4">
        <v>0.89165000000000005</v>
      </c>
      <c r="D1347" s="4">
        <v>0.99358900000000006</v>
      </c>
      <c r="E1347" s="18" t="s">
        <v>104</v>
      </c>
    </row>
    <row r="1348" spans="1:5" x14ac:dyDescent="0.2">
      <c r="A1348" s="18" t="s">
        <v>1412</v>
      </c>
      <c r="B1348" s="4">
        <v>-0.344329</v>
      </c>
      <c r="C1348" s="4">
        <v>0.28100000000000003</v>
      </c>
      <c r="D1348" s="4">
        <v>0.82718899999999995</v>
      </c>
      <c r="E1348" s="18" t="s">
        <v>104</v>
      </c>
    </row>
    <row r="1349" spans="1:5" x14ac:dyDescent="0.2">
      <c r="A1349" s="18" t="s">
        <v>1413</v>
      </c>
      <c r="B1349" s="4">
        <v>-0.22923299999999999</v>
      </c>
      <c r="C1349" s="4">
        <v>0.46989999999999998</v>
      </c>
      <c r="D1349" s="4">
        <v>0.94278099999999998</v>
      </c>
      <c r="E1349" s="18" t="s">
        <v>104</v>
      </c>
    </row>
    <row r="1350" spans="1:5" x14ac:dyDescent="0.2">
      <c r="A1350" s="18" t="s">
        <v>1414</v>
      </c>
      <c r="B1350" s="4">
        <v>-0.23969199999999999</v>
      </c>
      <c r="C1350" s="4">
        <v>0.53459999999999996</v>
      </c>
      <c r="D1350" s="4">
        <v>0.95898000000000005</v>
      </c>
      <c r="E1350" s="18" t="s">
        <v>104</v>
      </c>
    </row>
    <row r="1351" spans="1:5" x14ac:dyDescent="0.2">
      <c r="A1351" s="18" t="s">
        <v>1415</v>
      </c>
      <c r="B1351" s="4">
        <v>-0.30119800000000002</v>
      </c>
      <c r="C1351" s="4">
        <v>0.46300000000000002</v>
      </c>
      <c r="D1351" s="4">
        <v>0.941137</v>
      </c>
      <c r="E1351" s="18" t="s">
        <v>104</v>
      </c>
    </row>
    <row r="1352" spans="1:5" x14ac:dyDescent="0.2">
      <c r="A1352" s="18" t="s">
        <v>1416</v>
      </c>
      <c r="B1352" s="4">
        <v>7.1052000000000004E-2</v>
      </c>
      <c r="C1352" s="4">
        <v>0.80959999999999999</v>
      </c>
      <c r="D1352" s="4">
        <v>0.98965000000000003</v>
      </c>
      <c r="E1352" s="18" t="s">
        <v>104</v>
      </c>
    </row>
    <row r="1353" spans="1:5" x14ac:dyDescent="0.2">
      <c r="A1353" s="18" t="s">
        <v>1417</v>
      </c>
      <c r="B1353" s="4">
        <v>-0.32861600000000002</v>
      </c>
      <c r="C1353" s="4">
        <v>0.34475</v>
      </c>
      <c r="D1353" s="4">
        <v>0.87889499999999998</v>
      </c>
      <c r="E1353" s="18" t="s">
        <v>104</v>
      </c>
    </row>
    <row r="1354" spans="1:5" x14ac:dyDescent="0.2">
      <c r="A1354" s="18" t="s">
        <v>1418</v>
      </c>
      <c r="B1354" s="4">
        <v>-0.47674499999999997</v>
      </c>
      <c r="C1354" s="4">
        <v>0.12180000000000001</v>
      </c>
      <c r="D1354" s="4">
        <v>0.61401600000000001</v>
      </c>
      <c r="E1354" s="18" t="s">
        <v>104</v>
      </c>
    </row>
    <row r="1355" spans="1:5" x14ac:dyDescent="0.2">
      <c r="A1355" s="18" t="s">
        <v>1419</v>
      </c>
      <c r="B1355" s="4">
        <v>-0.25642799999999999</v>
      </c>
      <c r="C1355" s="4">
        <v>0.41820000000000002</v>
      </c>
      <c r="D1355" s="4">
        <v>0.92016100000000001</v>
      </c>
      <c r="E1355" s="18" t="s">
        <v>104</v>
      </c>
    </row>
    <row r="1356" spans="1:5" x14ac:dyDescent="0.2">
      <c r="A1356" s="18" t="s">
        <v>1420</v>
      </c>
      <c r="B1356" s="4">
        <v>-0.224715</v>
      </c>
      <c r="C1356" s="4">
        <v>0.48335</v>
      </c>
      <c r="D1356" s="4">
        <v>0.94813400000000003</v>
      </c>
      <c r="E1356" s="18" t="s">
        <v>104</v>
      </c>
    </row>
    <row r="1357" spans="1:5" x14ac:dyDescent="0.2">
      <c r="A1357" s="18" t="s">
        <v>1421</v>
      </c>
      <c r="B1357" s="4">
        <v>0.66245799999999999</v>
      </c>
      <c r="C1357" s="4">
        <v>4.6449999999999998E-2</v>
      </c>
      <c r="D1357" s="4">
        <v>0.42209000000000002</v>
      </c>
      <c r="E1357" s="18" t="s">
        <v>104</v>
      </c>
    </row>
    <row r="1358" spans="1:5" x14ac:dyDescent="0.2">
      <c r="A1358" s="18" t="s">
        <v>1422</v>
      </c>
      <c r="B1358" s="4">
        <v>-0.13388</v>
      </c>
      <c r="C1358" s="4">
        <v>0.64390000000000003</v>
      </c>
      <c r="D1358" s="4">
        <v>0.97947300000000004</v>
      </c>
      <c r="E1358" s="18" t="s">
        <v>104</v>
      </c>
    </row>
    <row r="1359" spans="1:5" x14ac:dyDescent="0.2">
      <c r="A1359" s="18" t="s">
        <v>1423</v>
      </c>
      <c r="B1359" s="4">
        <v>-0.429336</v>
      </c>
      <c r="C1359" s="4">
        <v>0.58994999999999997</v>
      </c>
      <c r="D1359" s="4">
        <v>0.96579000000000004</v>
      </c>
      <c r="E1359" s="18" t="s">
        <v>104</v>
      </c>
    </row>
    <row r="1360" spans="1:5" x14ac:dyDescent="0.2">
      <c r="A1360" s="18" t="s">
        <v>72</v>
      </c>
      <c r="B1360" s="4">
        <v>2.1706400000000001</v>
      </c>
      <c r="C1360" s="4">
        <v>5.0000000000000002E-5</v>
      </c>
      <c r="D1360" s="4">
        <v>3.7840600000000001E-3</v>
      </c>
      <c r="E1360" s="18" t="s">
        <v>115</v>
      </c>
    </row>
    <row r="1361" spans="1:5" x14ac:dyDescent="0.2">
      <c r="A1361" s="18" t="s">
        <v>1424</v>
      </c>
      <c r="B1361" s="4">
        <v>0.52071999999999996</v>
      </c>
      <c r="C1361" s="4">
        <v>0.443</v>
      </c>
      <c r="D1361" s="4">
        <v>0.93421900000000002</v>
      </c>
      <c r="E1361" s="18" t="s">
        <v>104</v>
      </c>
    </row>
    <row r="1362" spans="1:5" x14ac:dyDescent="0.2">
      <c r="A1362" s="18" t="s">
        <v>1425</v>
      </c>
      <c r="B1362" s="4">
        <v>0.55960200000000004</v>
      </c>
      <c r="C1362" s="4">
        <v>8.5449999999999998E-2</v>
      </c>
      <c r="D1362" s="4">
        <v>0.53751400000000005</v>
      </c>
      <c r="E1362" s="18" t="s">
        <v>104</v>
      </c>
    </row>
    <row r="1363" spans="1:5" x14ac:dyDescent="0.2">
      <c r="A1363" s="18" t="s">
        <v>1426</v>
      </c>
      <c r="B1363" s="4">
        <v>0.43809599999999999</v>
      </c>
      <c r="C1363" s="4">
        <v>0.14535000000000001</v>
      </c>
      <c r="D1363" s="4">
        <v>0.66801200000000005</v>
      </c>
      <c r="E1363" s="18" t="s">
        <v>104</v>
      </c>
    </row>
    <row r="1364" spans="1:5" x14ac:dyDescent="0.2">
      <c r="A1364" s="18" t="s">
        <v>1427</v>
      </c>
      <c r="B1364" s="4">
        <v>0.123741</v>
      </c>
      <c r="C1364" s="4">
        <v>0.67559999999999998</v>
      </c>
      <c r="D1364" s="4">
        <v>0.98060700000000001</v>
      </c>
      <c r="E1364" s="18" t="s">
        <v>104</v>
      </c>
    </row>
    <row r="1365" spans="1:5" x14ac:dyDescent="0.2">
      <c r="A1365" s="18" t="s">
        <v>1428</v>
      </c>
      <c r="B1365" s="4">
        <v>-0.44218000000000002</v>
      </c>
      <c r="C1365" s="4">
        <v>0.1489</v>
      </c>
      <c r="D1365" s="4">
        <v>0.67370200000000002</v>
      </c>
      <c r="E1365" s="18" t="s">
        <v>104</v>
      </c>
    </row>
    <row r="1366" spans="1:5" x14ac:dyDescent="0.2">
      <c r="A1366" s="18" t="s">
        <v>1429</v>
      </c>
      <c r="B1366" s="4">
        <v>-9.8802299999999996E-2</v>
      </c>
      <c r="C1366" s="4">
        <v>0.73634999999999995</v>
      </c>
      <c r="D1366" s="4">
        <v>0.98751699999999998</v>
      </c>
      <c r="E1366" s="18" t="s">
        <v>104</v>
      </c>
    </row>
    <row r="1367" spans="1:5" x14ac:dyDescent="0.2">
      <c r="A1367" s="18" t="s">
        <v>1430</v>
      </c>
      <c r="B1367" s="4">
        <v>0.19282299999999999</v>
      </c>
      <c r="C1367" s="4">
        <v>0.52990000000000004</v>
      </c>
      <c r="D1367" s="4">
        <v>0.95894400000000002</v>
      </c>
      <c r="E1367" s="18" t="s">
        <v>104</v>
      </c>
    </row>
    <row r="1368" spans="1:5" x14ac:dyDescent="0.2">
      <c r="A1368" s="18" t="s">
        <v>1431</v>
      </c>
      <c r="B1368" s="4">
        <v>0.97928800000000005</v>
      </c>
      <c r="C1368" s="4">
        <v>5.4000000000000003E-3</v>
      </c>
      <c r="D1368" s="4">
        <v>0.12796199999999999</v>
      </c>
      <c r="E1368" s="18" t="s">
        <v>104</v>
      </c>
    </row>
    <row r="1369" spans="1:5" x14ac:dyDescent="0.2">
      <c r="A1369" s="18" t="s">
        <v>1432</v>
      </c>
      <c r="B1369" s="4">
        <v>0.32273099999999999</v>
      </c>
      <c r="C1369" s="4">
        <v>0.58355000000000001</v>
      </c>
      <c r="D1369" s="4">
        <v>0.96579000000000004</v>
      </c>
      <c r="E1369" s="18" t="s">
        <v>104</v>
      </c>
    </row>
    <row r="1370" spans="1:5" x14ac:dyDescent="0.2">
      <c r="A1370" s="18" t="s">
        <v>1433</v>
      </c>
      <c r="B1370" s="4">
        <v>0.501112</v>
      </c>
      <c r="C1370" s="4">
        <v>0.51415</v>
      </c>
      <c r="D1370" s="4">
        <v>0.95801599999999998</v>
      </c>
      <c r="E1370" s="18" t="s">
        <v>104</v>
      </c>
    </row>
    <row r="1371" spans="1:5" x14ac:dyDescent="0.2">
      <c r="A1371" s="18" t="s">
        <v>1434</v>
      </c>
      <c r="B1371" s="4">
        <v>0.65276500000000004</v>
      </c>
      <c r="C1371" s="4">
        <v>2.98E-2</v>
      </c>
      <c r="D1371" s="4">
        <v>0.334561</v>
      </c>
      <c r="E1371" s="18" t="s">
        <v>104</v>
      </c>
    </row>
    <row r="1372" spans="1:5" x14ac:dyDescent="0.2">
      <c r="A1372" s="18" t="s">
        <v>1435</v>
      </c>
      <c r="B1372" s="4">
        <v>-0.71285900000000002</v>
      </c>
      <c r="C1372" s="4">
        <v>3.2599999999999997E-2</v>
      </c>
      <c r="D1372" s="4">
        <v>0.35151700000000002</v>
      </c>
      <c r="E1372" s="18" t="s">
        <v>104</v>
      </c>
    </row>
    <row r="1373" spans="1:5" x14ac:dyDescent="0.2">
      <c r="A1373" s="18" t="s">
        <v>1436</v>
      </c>
      <c r="B1373" s="4">
        <v>-0.116443</v>
      </c>
      <c r="C1373" s="4">
        <v>0.68815000000000004</v>
      </c>
      <c r="D1373" s="4">
        <v>0.98251200000000005</v>
      </c>
      <c r="E1373" s="18" t="s">
        <v>104</v>
      </c>
    </row>
    <row r="1374" spans="1:5" x14ac:dyDescent="0.2">
      <c r="A1374" s="18" t="s">
        <v>1437</v>
      </c>
      <c r="B1374" s="4">
        <v>0.196602</v>
      </c>
      <c r="C1374" s="4">
        <v>0.49659999999999999</v>
      </c>
      <c r="D1374" s="4">
        <v>0.95176400000000005</v>
      </c>
      <c r="E1374" s="18" t="s">
        <v>104</v>
      </c>
    </row>
    <row r="1375" spans="1:5" x14ac:dyDescent="0.2">
      <c r="A1375" s="18" t="s">
        <v>1438</v>
      </c>
      <c r="B1375" s="4">
        <v>-0.27945599999999998</v>
      </c>
      <c r="C1375" s="4">
        <v>0.36264999999999997</v>
      </c>
      <c r="D1375" s="4">
        <v>0.89194399999999996</v>
      </c>
      <c r="E1375" s="18" t="s">
        <v>104</v>
      </c>
    </row>
    <row r="1376" spans="1:5" x14ac:dyDescent="0.2">
      <c r="A1376" s="18" t="s">
        <v>1439</v>
      </c>
      <c r="B1376" s="4">
        <v>-0.36485800000000002</v>
      </c>
      <c r="C1376" s="4">
        <v>0.23014999999999999</v>
      </c>
      <c r="D1376" s="4">
        <v>0.78036899999999998</v>
      </c>
      <c r="E1376" s="18" t="s">
        <v>104</v>
      </c>
    </row>
    <row r="1377" spans="1:5" x14ac:dyDescent="0.2">
      <c r="A1377" s="18" t="s">
        <v>1440</v>
      </c>
      <c r="B1377" s="4">
        <v>-0.39550600000000002</v>
      </c>
      <c r="C1377" s="4">
        <v>0.21375</v>
      </c>
      <c r="D1377" s="4">
        <v>0.76351000000000002</v>
      </c>
      <c r="E1377" s="18" t="s">
        <v>104</v>
      </c>
    </row>
    <row r="1378" spans="1:5" x14ac:dyDescent="0.2">
      <c r="A1378" s="18" t="s">
        <v>1441</v>
      </c>
      <c r="B1378" s="4">
        <v>-0.62115900000000002</v>
      </c>
      <c r="C1378" s="4">
        <v>5.4699999999999999E-2</v>
      </c>
      <c r="D1378" s="4">
        <v>0.45165300000000003</v>
      </c>
      <c r="E1378" s="18" t="s">
        <v>104</v>
      </c>
    </row>
    <row r="1379" spans="1:5" x14ac:dyDescent="0.2">
      <c r="A1379" s="18" t="s">
        <v>1442</v>
      </c>
      <c r="B1379" s="4">
        <v>0.32662400000000003</v>
      </c>
      <c r="C1379" s="4">
        <v>0.28715000000000002</v>
      </c>
      <c r="D1379" s="4">
        <v>0.83332799999999996</v>
      </c>
      <c r="E1379" s="18" t="s">
        <v>104</v>
      </c>
    </row>
    <row r="1380" spans="1:5" x14ac:dyDescent="0.2">
      <c r="A1380" s="18" t="s">
        <v>1443</v>
      </c>
      <c r="B1380" s="4">
        <v>-0.32046999999999998</v>
      </c>
      <c r="C1380" s="4">
        <v>0.26379999999999998</v>
      </c>
      <c r="D1380" s="4">
        <v>0.81105700000000003</v>
      </c>
      <c r="E1380" s="18" t="s">
        <v>104</v>
      </c>
    </row>
    <row r="1381" spans="1:5" x14ac:dyDescent="0.2">
      <c r="A1381" s="18" t="s">
        <v>1444</v>
      </c>
      <c r="B1381" s="4">
        <v>0.71467099999999995</v>
      </c>
      <c r="C1381" s="4">
        <v>3.09E-2</v>
      </c>
      <c r="D1381" s="4">
        <v>0.34077200000000002</v>
      </c>
      <c r="E1381" s="18" t="s">
        <v>104</v>
      </c>
    </row>
    <row r="1382" spans="1:5" x14ac:dyDescent="0.2">
      <c r="A1382" s="18" t="s">
        <v>1445</v>
      </c>
      <c r="B1382" s="4">
        <v>-0.100235</v>
      </c>
      <c r="C1382" s="4">
        <v>0.76775000000000004</v>
      </c>
      <c r="D1382" s="4">
        <v>0.98751699999999998</v>
      </c>
      <c r="E1382" s="18" t="s">
        <v>104</v>
      </c>
    </row>
    <row r="1383" spans="1:5" x14ac:dyDescent="0.2">
      <c r="A1383" s="18" t="s">
        <v>1446</v>
      </c>
      <c r="B1383" s="4">
        <v>0.36097400000000002</v>
      </c>
      <c r="C1383" s="4">
        <v>0.21865000000000001</v>
      </c>
      <c r="D1383" s="4">
        <v>0.77010800000000001</v>
      </c>
      <c r="E1383" s="18" t="s">
        <v>104</v>
      </c>
    </row>
    <row r="1384" spans="1:5" x14ac:dyDescent="0.2">
      <c r="A1384" s="18" t="s">
        <v>1447</v>
      </c>
      <c r="B1384" s="4">
        <v>0.55688099999999996</v>
      </c>
      <c r="C1384" s="4">
        <v>0.2016</v>
      </c>
      <c r="D1384" s="4">
        <v>0.74846500000000005</v>
      </c>
      <c r="E1384" s="18" t="s">
        <v>104</v>
      </c>
    </row>
    <row r="1385" spans="1:5" x14ac:dyDescent="0.2">
      <c r="A1385" s="18" t="s">
        <v>1448</v>
      </c>
      <c r="B1385" s="4">
        <v>0.61608300000000005</v>
      </c>
      <c r="C1385" s="4">
        <v>0.14674999999999999</v>
      </c>
      <c r="D1385" s="4">
        <v>0.67079299999999997</v>
      </c>
      <c r="E1385" s="18" t="s">
        <v>104</v>
      </c>
    </row>
    <row r="1386" spans="1:5" x14ac:dyDescent="0.2">
      <c r="A1386" s="18" t="s">
        <v>1449</v>
      </c>
      <c r="B1386" s="4">
        <v>0.22580700000000001</v>
      </c>
      <c r="C1386" s="4">
        <v>0.46200000000000002</v>
      </c>
      <c r="D1386" s="4">
        <v>0.941137</v>
      </c>
      <c r="E1386" s="18" t="s">
        <v>104</v>
      </c>
    </row>
    <row r="1387" spans="1:5" x14ac:dyDescent="0.2">
      <c r="A1387" s="18" t="s">
        <v>1450</v>
      </c>
      <c r="B1387" s="4">
        <v>0.107075</v>
      </c>
      <c r="C1387" s="4">
        <v>0.70225000000000004</v>
      </c>
      <c r="D1387" s="4">
        <v>0.985101</v>
      </c>
      <c r="E1387" s="18" t="s">
        <v>104</v>
      </c>
    </row>
    <row r="1388" spans="1:5" x14ac:dyDescent="0.2">
      <c r="A1388" s="18" t="s">
        <v>1451</v>
      </c>
      <c r="B1388" s="4">
        <v>6.1279800000000002E-2</v>
      </c>
      <c r="C1388" s="4">
        <v>0.87549999999999994</v>
      </c>
      <c r="D1388" s="4">
        <v>0.99289000000000005</v>
      </c>
      <c r="E1388" s="18" t="s">
        <v>104</v>
      </c>
    </row>
    <row r="1389" spans="1:5" x14ac:dyDescent="0.2">
      <c r="A1389" s="18" t="s">
        <v>1452</v>
      </c>
      <c r="B1389" s="4">
        <v>0.247057</v>
      </c>
      <c r="C1389" s="4">
        <v>0.72375</v>
      </c>
      <c r="D1389" s="4">
        <v>0.98751699999999998</v>
      </c>
      <c r="E1389" s="18" t="s">
        <v>104</v>
      </c>
    </row>
    <row r="1390" spans="1:5" x14ac:dyDescent="0.2">
      <c r="A1390" s="18" t="s">
        <v>1453</v>
      </c>
      <c r="B1390" s="4">
        <v>0.67681400000000003</v>
      </c>
      <c r="C1390" s="4">
        <v>0.36904999999999999</v>
      </c>
      <c r="D1390" s="4">
        <v>0.89501799999999998</v>
      </c>
      <c r="E1390" s="18" t="s">
        <v>104</v>
      </c>
    </row>
    <row r="1391" spans="1:5" x14ac:dyDescent="0.2">
      <c r="A1391" s="18" t="s">
        <v>1454</v>
      </c>
      <c r="B1391" s="4">
        <v>-5.1479299999999999E-2</v>
      </c>
      <c r="C1391" s="4">
        <v>0.90590000000000004</v>
      </c>
      <c r="D1391" s="4">
        <v>0.99358900000000006</v>
      </c>
      <c r="E1391" s="18" t="s">
        <v>104</v>
      </c>
    </row>
    <row r="1392" spans="1:5" x14ac:dyDescent="0.2">
      <c r="A1392" s="18" t="s">
        <v>1455</v>
      </c>
      <c r="B1392" s="4">
        <v>-0.13580300000000001</v>
      </c>
      <c r="C1392" s="4">
        <v>0.70845000000000002</v>
      </c>
      <c r="D1392" s="4">
        <v>0.98610799999999998</v>
      </c>
      <c r="E1392" s="18" t="s">
        <v>104</v>
      </c>
    </row>
    <row r="1393" spans="1:5" x14ac:dyDescent="0.2">
      <c r="A1393" s="18" t="s">
        <v>1456</v>
      </c>
      <c r="B1393" s="4">
        <v>-0.20972499999999999</v>
      </c>
      <c r="C1393" s="4">
        <v>0.67125000000000001</v>
      </c>
      <c r="D1393" s="4">
        <v>0.98060700000000001</v>
      </c>
      <c r="E1393" s="18" t="s">
        <v>104</v>
      </c>
    </row>
    <row r="1394" spans="1:5" x14ac:dyDescent="0.2">
      <c r="A1394" s="18" t="s">
        <v>1457</v>
      </c>
      <c r="B1394" s="4">
        <v>0.18569099999999999</v>
      </c>
      <c r="C1394" s="4">
        <v>0.89405000000000001</v>
      </c>
      <c r="D1394" s="4">
        <v>0.99358900000000006</v>
      </c>
      <c r="E1394" s="18" t="s">
        <v>104</v>
      </c>
    </row>
    <row r="1395" spans="1:5" x14ac:dyDescent="0.2">
      <c r="A1395" s="18" t="s">
        <v>1458</v>
      </c>
      <c r="B1395" s="4">
        <v>-0.102321</v>
      </c>
      <c r="C1395" s="4">
        <v>0.78964999999999996</v>
      </c>
      <c r="D1395" s="4">
        <v>0.988954</v>
      </c>
      <c r="E1395" s="18" t="s">
        <v>104</v>
      </c>
    </row>
    <row r="1396" spans="1:5" x14ac:dyDescent="0.2">
      <c r="A1396" s="18" t="s">
        <v>1459</v>
      </c>
      <c r="B1396" s="4">
        <v>-0.353661</v>
      </c>
      <c r="C1396" s="4">
        <v>0.45739999999999997</v>
      </c>
      <c r="D1396" s="4">
        <v>0.94036500000000001</v>
      </c>
      <c r="E1396" s="18" t="s">
        <v>104</v>
      </c>
    </row>
    <row r="1397" spans="1:5" x14ac:dyDescent="0.2">
      <c r="A1397" s="18" t="s">
        <v>1460</v>
      </c>
      <c r="B1397" s="4">
        <v>-2.3234899999999999E-2</v>
      </c>
      <c r="C1397" s="4">
        <v>0.94469999999999998</v>
      </c>
      <c r="D1397" s="4">
        <v>0.99431499999999995</v>
      </c>
      <c r="E1397" s="18" t="s">
        <v>104</v>
      </c>
    </row>
    <row r="1398" spans="1:5" x14ac:dyDescent="0.2">
      <c r="A1398" s="18" t="s">
        <v>1461</v>
      </c>
      <c r="B1398" s="4">
        <v>-0.378052</v>
      </c>
      <c r="C1398" s="4">
        <v>0.313</v>
      </c>
      <c r="D1398" s="4">
        <v>0.85384000000000004</v>
      </c>
      <c r="E1398" s="18" t="s">
        <v>104</v>
      </c>
    </row>
    <row r="1399" spans="1:5" x14ac:dyDescent="0.2">
      <c r="A1399" s="18" t="s">
        <v>1462</v>
      </c>
      <c r="B1399" s="4">
        <v>-0.46039600000000003</v>
      </c>
      <c r="C1399" s="4">
        <v>0.13450000000000001</v>
      </c>
      <c r="D1399" s="4">
        <v>0.64471199999999995</v>
      </c>
      <c r="E1399" s="18" t="s">
        <v>104</v>
      </c>
    </row>
    <row r="1400" spans="1:5" x14ac:dyDescent="0.2">
      <c r="A1400" s="18" t="s">
        <v>1463</v>
      </c>
      <c r="B1400" s="4">
        <v>0.58922099999999999</v>
      </c>
      <c r="C1400" s="4">
        <v>0.11749999999999999</v>
      </c>
      <c r="D1400" s="4">
        <v>0.60519199999999995</v>
      </c>
      <c r="E1400" s="18" t="s">
        <v>104</v>
      </c>
    </row>
    <row r="1401" spans="1:5" x14ac:dyDescent="0.2">
      <c r="A1401" s="18" t="s">
        <v>73</v>
      </c>
      <c r="B1401" s="4">
        <v>1.2803599999999999</v>
      </c>
      <c r="C1401" s="4">
        <v>1E-4</v>
      </c>
      <c r="D1401" s="4">
        <v>6.61694E-3</v>
      </c>
      <c r="E1401" s="18" t="s">
        <v>115</v>
      </c>
    </row>
    <row r="1402" spans="1:5" x14ac:dyDescent="0.2">
      <c r="A1402" s="18" t="s">
        <v>1464</v>
      </c>
      <c r="B1402" s="4">
        <v>0.33089099999999999</v>
      </c>
      <c r="C1402" s="4">
        <v>0.31900000000000001</v>
      </c>
      <c r="D1402" s="4">
        <v>0.85699400000000003</v>
      </c>
      <c r="E1402" s="18" t="s">
        <v>104</v>
      </c>
    </row>
    <row r="1403" spans="1:5" x14ac:dyDescent="0.2">
      <c r="A1403" s="18" t="s">
        <v>1465</v>
      </c>
      <c r="B1403" s="4">
        <v>1.06494</v>
      </c>
      <c r="C1403" s="4">
        <v>5.5999999999999999E-3</v>
      </c>
      <c r="D1403" s="4">
        <v>0.130908</v>
      </c>
      <c r="E1403" s="18" t="s">
        <v>104</v>
      </c>
    </row>
    <row r="1404" spans="1:5" x14ac:dyDescent="0.2">
      <c r="A1404" s="18" t="s">
        <v>1466</v>
      </c>
      <c r="B1404" s="4">
        <v>-0.229598</v>
      </c>
      <c r="C1404" s="4">
        <v>0.74209999999999998</v>
      </c>
      <c r="D1404" s="4">
        <v>0.98751699999999998</v>
      </c>
      <c r="E1404" s="18" t="s">
        <v>104</v>
      </c>
    </row>
    <row r="1405" spans="1:5" x14ac:dyDescent="0.2">
      <c r="A1405" s="18" t="s">
        <v>1467</v>
      </c>
      <c r="B1405" s="4">
        <v>0.57452999999999999</v>
      </c>
      <c r="C1405" s="4">
        <v>6.3950000000000007E-2</v>
      </c>
      <c r="D1405" s="4">
        <v>0.480379</v>
      </c>
      <c r="E1405" s="18" t="s">
        <v>104</v>
      </c>
    </row>
    <row r="1406" spans="1:5" x14ac:dyDescent="0.2">
      <c r="A1406" s="18" t="s">
        <v>1468</v>
      </c>
      <c r="B1406" s="4">
        <v>0.643204</v>
      </c>
      <c r="C1406" s="4">
        <v>3.6150000000000002E-2</v>
      </c>
      <c r="D1406" s="4">
        <v>0.372228</v>
      </c>
      <c r="E1406" s="18" t="s">
        <v>104</v>
      </c>
    </row>
    <row r="1407" spans="1:5" x14ac:dyDescent="0.2">
      <c r="A1407" s="18" t="s">
        <v>1469</v>
      </c>
      <c r="B1407" s="4">
        <v>-2.90383E-2</v>
      </c>
      <c r="C1407" s="4">
        <v>0.94950000000000001</v>
      </c>
      <c r="D1407" s="4">
        <v>0.995282</v>
      </c>
      <c r="E1407" s="18" t="s">
        <v>104</v>
      </c>
    </row>
    <row r="1408" spans="1:5" x14ac:dyDescent="0.2">
      <c r="A1408" s="18" t="s">
        <v>1470</v>
      </c>
      <c r="B1408" s="4">
        <v>0.52530200000000005</v>
      </c>
      <c r="C1408" s="4">
        <v>0.19040000000000001</v>
      </c>
      <c r="D1408" s="4">
        <v>0.73543700000000001</v>
      </c>
      <c r="E1408" s="18" t="s">
        <v>104</v>
      </c>
    </row>
    <row r="1409" spans="1:5" x14ac:dyDescent="0.2">
      <c r="A1409" s="18" t="s">
        <v>1471</v>
      </c>
      <c r="B1409" s="4">
        <v>0.18462300000000001</v>
      </c>
      <c r="C1409" s="4">
        <v>0.52575000000000005</v>
      </c>
      <c r="D1409" s="4">
        <v>0.95801599999999998</v>
      </c>
      <c r="E1409" s="18" t="s">
        <v>104</v>
      </c>
    </row>
    <row r="1410" spans="1:5" x14ac:dyDescent="0.2">
      <c r="A1410" s="18" t="s">
        <v>1472</v>
      </c>
      <c r="B1410" s="4">
        <v>-1.26058</v>
      </c>
      <c r="C1410" s="4">
        <v>1.8500000000000001E-3</v>
      </c>
      <c r="D1410" s="4">
        <v>6.3103199999999998E-2</v>
      </c>
      <c r="E1410" s="18" t="s">
        <v>104</v>
      </c>
    </row>
    <row r="1411" spans="1:5" x14ac:dyDescent="0.2">
      <c r="A1411" s="18" t="s">
        <v>1473</v>
      </c>
      <c r="B1411" s="4">
        <v>0.176062</v>
      </c>
      <c r="C1411" s="4">
        <v>0.68479999999999996</v>
      </c>
      <c r="D1411" s="4">
        <v>0.98213300000000003</v>
      </c>
      <c r="E1411" s="18" t="s">
        <v>104</v>
      </c>
    </row>
    <row r="1412" spans="1:5" x14ac:dyDescent="0.2">
      <c r="A1412" s="18" t="s">
        <v>1474</v>
      </c>
      <c r="B1412" s="4">
        <v>-0.84259399999999995</v>
      </c>
      <c r="C1412" s="4">
        <v>0.30249999999999999</v>
      </c>
      <c r="D1412" s="4">
        <v>0.84732200000000002</v>
      </c>
      <c r="E1412" s="18" t="s">
        <v>104</v>
      </c>
    </row>
    <row r="1413" spans="1:5" x14ac:dyDescent="0.2">
      <c r="A1413" s="18" t="s">
        <v>1475</v>
      </c>
      <c r="B1413" s="4">
        <v>7.34157E-2</v>
      </c>
      <c r="C1413" s="4">
        <v>0.81220000000000003</v>
      </c>
      <c r="D1413" s="4">
        <v>0.98966900000000002</v>
      </c>
      <c r="E1413" s="18" t="s">
        <v>104</v>
      </c>
    </row>
    <row r="1414" spans="1:5" x14ac:dyDescent="0.2">
      <c r="A1414" s="18" t="s">
        <v>1476</v>
      </c>
      <c r="B1414" s="4">
        <v>-0.37060799999999999</v>
      </c>
      <c r="C1414" s="4">
        <v>0.21060000000000001</v>
      </c>
      <c r="D1414" s="4">
        <v>0.761602</v>
      </c>
      <c r="E1414" s="18" t="s">
        <v>104</v>
      </c>
    </row>
    <row r="1415" spans="1:5" x14ac:dyDescent="0.2">
      <c r="A1415" s="18" t="s">
        <v>1477</v>
      </c>
      <c r="B1415" s="4">
        <v>-0.113702</v>
      </c>
      <c r="C1415" s="4">
        <v>0.81115000000000004</v>
      </c>
      <c r="D1415" s="4">
        <v>0.98965000000000003</v>
      </c>
      <c r="E1415" s="18" t="s">
        <v>104</v>
      </c>
    </row>
    <row r="1416" spans="1:5" x14ac:dyDescent="0.2">
      <c r="A1416" s="18" t="s">
        <v>1478</v>
      </c>
      <c r="B1416" s="4">
        <v>-0.47286600000000001</v>
      </c>
      <c r="C1416" s="4">
        <v>0.26665</v>
      </c>
      <c r="D1416" s="4">
        <v>0.81234099999999998</v>
      </c>
      <c r="E1416" s="18" t="s">
        <v>104</v>
      </c>
    </row>
    <row r="1417" spans="1:5" x14ac:dyDescent="0.2">
      <c r="A1417" s="18" t="s">
        <v>1479</v>
      </c>
      <c r="B1417" s="4">
        <v>0.49773800000000001</v>
      </c>
      <c r="C1417" s="4">
        <v>0.1147</v>
      </c>
      <c r="D1417" s="4">
        <v>0.59840700000000002</v>
      </c>
      <c r="E1417" s="18" t="s">
        <v>104</v>
      </c>
    </row>
    <row r="1418" spans="1:5" x14ac:dyDescent="0.2">
      <c r="A1418" s="18" t="s">
        <v>1480</v>
      </c>
      <c r="B1418" s="4">
        <v>9.7497200000000006E-2</v>
      </c>
      <c r="C1418" s="4">
        <v>0.80579999999999996</v>
      </c>
      <c r="D1418" s="4">
        <v>0.98965000000000003</v>
      </c>
      <c r="E1418" s="18" t="s">
        <v>104</v>
      </c>
    </row>
    <row r="1419" spans="1:5" x14ac:dyDescent="0.2">
      <c r="A1419" s="18" t="s">
        <v>1481</v>
      </c>
      <c r="B1419" s="4">
        <v>0.40959299999999998</v>
      </c>
      <c r="C1419" s="4">
        <v>0.36975000000000002</v>
      </c>
      <c r="D1419" s="4">
        <v>0.89599799999999996</v>
      </c>
      <c r="E1419" s="18" t="s">
        <v>104</v>
      </c>
    </row>
    <row r="1420" spans="1:5" x14ac:dyDescent="0.2">
      <c r="A1420" s="18" t="s">
        <v>1482</v>
      </c>
      <c r="B1420" s="4">
        <v>-1.7122999999999999E-3</v>
      </c>
      <c r="C1420" s="4">
        <v>0.99539999999999995</v>
      </c>
      <c r="D1420" s="4">
        <v>0.998471</v>
      </c>
      <c r="E1420" s="18" t="s">
        <v>104</v>
      </c>
    </row>
    <row r="1421" spans="1:5" x14ac:dyDescent="0.2">
      <c r="A1421" s="18" t="s">
        <v>1483</v>
      </c>
      <c r="B1421" s="4">
        <v>-0.66459500000000005</v>
      </c>
      <c r="C1421" s="4">
        <v>0.10765</v>
      </c>
      <c r="D1421" s="4">
        <v>0.58375900000000003</v>
      </c>
      <c r="E1421" s="18" t="s">
        <v>104</v>
      </c>
    </row>
    <row r="1422" spans="1:5" x14ac:dyDescent="0.2">
      <c r="A1422" s="18" t="s">
        <v>1484</v>
      </c>
      <c r="B1422" s="4">
        <v>-0.82099299999999997</v>
      </c>
      <c r="C1422" s="4">
        <v>0.15534999999999999</v>
      </c>
      <c r="D1422" s="4">
        <v>0.68445999999999996</v>
      </c>
      <c r="E1422" s="18" t="s">
        <v>104</v>
      </c>
    </row>
    <row r="1423" spans="1:5" x14ac:dyDescent="0.2">
      <c r="A1423" s="18" t="s">
        <v>1485</v>
      </c>
      <c r="B1423" s="4">
        <v>-0.96847099999999997</v>
      </c>
      <c r="C1423" s="4">
        <v>0.23985000000000001</v>
      </c>
      <c r="D1423" s="4">
        <v>0.78816799999999998</v>
      </c>
      <c r="E1423" s="18" t="s">
        <v>104</v>
      </c>
    </row>
    <row r="1424" spans="1:5" x14ac:dyDescent="0.2">
      <c r="A1424" s="18" t="s">
        <v>1486</v>
      </c>
      <c r="B1424" s="4">
        <v>-1.0387200000000001</v>
      </c>
      <c r="C1424" s="4">
        <v>0.63019999999999998</v>
      </c>
      <c r="D1424" s="4">
        <v>0.97741999999999996</v>
      </c>
      <c r="E1424" s="18" t="s">
        <v>104</v>
      </c>
    </row>
    <row r="1425" spans="1:5" x14ac:dyDescent="0.2">
      <c r="A1425" s="18" t="s">
        <v>1487</v>
      </c>
      <c r="B1425" s="4">
        <v>-0.69800899999999999</v>
      </c>
      <c r="C1425" s="4">
        <v>0.55164999999999997</v>
      </c>
      <c r="D1425" s="4">
        <v>0.96228400000000003</v>
      </c>
      <c r="E1425" s="18" t="s">
        <v>104</v>
      </c>
    </row>
    <row r="1426" spans="1:5" x14ac:dyDescent="0.2">
      <c r="A1426" s="18" t="s">
        <v>1488</v>
      </c>
      <c r="B1426" s="4">
        <v>-0.77711600000000003</v>
      </c>
      <c r="C1426" s="4">
        <v>6.5600000000000006E-2</v>
      </c>
      <c r="D1426" s="4">
        <v>0.48436000000000001</v>
      </c>
      <c r="E1426" s="18" t="s">
        <v>104</v>
      </c>
    </row>
    <row r="1427" spans="1:5" x14ac:dyDescent="0.2">
      <c r="A1427" s="18" t="s">
        <v>1489</v>
      </c>
      <c r="B1427" s="4">
        <v>-0.36055900000000002</v>
      </c>
      <c r="C1427" s="4">
        <v>0.70150000000000001</v>
      </c>
      <c r="D1427" s="4">
        <v>0.98504999999999998</v>
      </c>
      <c r="E1427" s="18" t="s">
        <v>104</v>
      </c>
    </row>
    <row r="1428" spans="1:5" x14ac:dyDescent="0.2">
      <c r="A1428" s="18" t="s">
        <v>1490</v>
      </c>
      <c r="B1428" s="4">
        <v>0.20191999999999999</v>
      </c>
      <c r="C1428" s="4">
        <v>0.64224999999999999</v>
      </c>
      <c r="D1428" s="4">
        <v>0.97940000000000005</v>
      </c>
      <c r="E1428" s="18" t="s">
        <v>104</v>
      </c>
    </row>
    <row r="1429" spans="1:5" x14ac:dyDescent="0.2">
      <c r="A1429" s="18" t="s">
        <v>1491</v>
      </c>
      <c r="B1429" s="4">
        <v>-0.325515</v>
      </c>
      <c r="C1429" s="4">
        <v>0.40255000000000002</v>
      </c>
      <c r="D1429" s="4">
        <v>0.91356400000000004</v>
      </c>
      <c r="E1429" s="18" t="s">
        <v>104</v>
      </c>
    </row>
    <row r="1430" spans="1:5" x14ac:dyDescent="0.2">
      <c r="A1430" s="18" t="s">
        <v>1492</v>
      </c>
      <c r="B1430" s="4">
        <v>-0.50731999999999999</v>
      </c>
      <c r="C1430" s="4">
        <v>0.10009999999999999</v>
      </c>
      <c r="D1430" s="4">
        <v>0.570739</v>
      </c>
      <c r="E1430" s="18" t="s">
        <v>104</v>
      </c>
    </row>
    <row r="1431" spans="1:5" x14ac:dyDescent="0.2">
      <c r="A1431" s="18" t="s">
        <v>1493</v>
      </c>
      <c r="B1431" s="4">
        <v>-0.45705099999999999</v>
      </c>
      <c r="C1431" s="4">
        <v>0.1258</v>
      </c>
      <c r="D1431" s="4">
        <v>0.62300299999999997</v>
      </c>
      <c r="E1431" s="18" t="s">
        <v>104</v>
      </c>
    </row>
    <row r="1432" spans="1:5" x14ac:dyDescent="0.2">
      <c r="A1432" s="18" t="s">
        <v>74</v>
      </c>
      <c r="B1432" s="4">
        <v>1.37826</v>
      </c>
      <c r="C1432" s="4">
        <v>5.0000000000000002E-5</v>
      </c>
      <c r="D1432" s="4">
        <v>3.7840600000000001E-3</v>
      </c>
      <c r="E1432" s="18" t="s">
        <v>115</v>
      </c>
    </row>
    <row r="1433" spans="1:5" x14ac:dyDescent="0.2">
      <c r="A1433" s="18" t="s">
        <v>1494</v>
      </c>
      <c r="B1433" s="4">
        <v>-0.28540599999999999</v>
      </c>
      <c r="C1433" s="4">
        <v>0.35720000000000002</v>
      </c>
      <c r="D1433" s="4">
        <v>0.88846599999999998</v>
      </c>
      <c r="E1433" s="18" t="s">
        <v>104</v>
      </c>
    </row>
    <row r="1434" spans="1:5" x14ac:dyDescent="0.2">
      <c r="A1434" s="18" t="s">
        <v>1495</v>
      </c>
      <c r="B1434" s="4">
        <v>0.45484000000000002</v>
      </c>
      <c r="C1434" s="4">
        <v>0.1489</v>
      </c>
      <c r="D1434" s="4">
        <v>0.67370200000000002</v>
      </c>
      <c r="E1434" s="18" t="s">
        <v>104</v>
      </c>
    </row>
    <row r="1435" spans="1:5" x14ac:dyDescent="0.2">
      <c r="A1435" s="18" t="s">
        <v>1496</v>
      </c>
      <c r="B1435" s="4">
        <v>0.26628499999999999</v>
      </c>
      <c r="C1435" s="4">
        <v>0.4824</v>
      </c>
      <c r="D1435" s="4">
        <v>0.94813400000000003</v>
      </c>
      <c r="E1435" s="18" t="s">
        <v>104</v>
      </c>
    </row>
    <row r="1436" spans="1:5" x14ac:dyDescent="0.2">
      <c r="A1436" s="18" t="s">
        <v>1497</v>
      </c>
      <c r="B1436" s="4">
        <v>0.58455999999999997</v>
      </c>
      <c r="C1436" s="4">
        <v>0.20169999999999999</v>
      </c>
      <c r="D1436" s="4">
        <v>0.74846500000000005</v>
      </c>
      <c r="E1436" s="18" t="s">
        <v>104</v>
      </c>
    </row>
    <row r="1437" spans="1:5" x14ac:dyDescent="0.2">
      <c r="A1437" s="18" t="s">
        <v>1498</v>
      </c>
      <c r="B1437" s="4">
        <v>-0.22589200000000001</v>
      </c>
      <c r="C1437" s="4">
        <v>0.50185000000000002</v>
      </c>
      <c r="D1437" s="4">
        <v>0.95443699999999998</v>
      </c>
      <c r="E1437" s="18" t="s">
        <v>104</v>
      </c>
    </row>
    <row r="1438" spans="1:5" x14ac:dyDescent="0.2">
      <c r="A1438" s="18" t="s">
        <v>1499</v>
      </c>
      <c r="B1438" s="4">
        <v>4.9420699999999998E-2</v>
      </c>
      <c r="C1438" s="4">
        <v>0.87170000000000003</v>
      </c>
      <c r="D1438" s="4">
        <v>0.99289000000000005</v>
      </c>
      <c r="E1438" s="18" t="s">
        <v>104</v>
      </c>
    </row>
    <row r="1439" spans="1:5" x14ac:dyDescent="0.2">
      <c r="A1439" s="18" t="s">
        <v>1500</v>
      </c>
      <c r="B1439" s="4">
        <v>1.4547399999999999</v>
      </c>
      <c r="C1439" s="4">
        <v>7.9399999999999998E-2</v>
      </c>
      <c r="D1439" s="4">
        <v>0.51886399999999999</v>
      </c>
      <c r="E1439" s="18" t="s">
        <v>104</v>
      </c>
    </row>
    <row r="1440" spans="1:5" x14ac:dyDescent="0.2">
      <c r="A1440" s="18" t="s">
        <v>1501</v>
      </c>
      <c r="B1440" s="4">
        <v>-6.8204200000000006E-2</v>
      </c>
      <c r="C1440" s="4">
        <v>0.87319999999999998</v>
      </c>
      <c r="D1440" s="4">
        <v>0.99289000000000005</v>
      </c>
      <c r="E1440" s="18" t="s">
        <v>104</v>
      </c>
    </row>
    <row r="1441" spans="1:5" x14ac:dyDescent="0.2">
      <c r="A1441" s="18" t="s">
        <v>1502</v>
      </c>
      <c r="B1441" s="4">
        <v>-0.20286699999999999</v>
      </c>
      <c r="C1441" s="4">
        <v>0.51875000000000004</v>
      </c>
      <c r="D1441" s="4">
        <v>0.95801599999999998</v>
      </c>
      <c r="E1441" s="18" t="s">
        <v>104</v>
      </c>
    </row>
    <row r="1442" spans="1:5" x14ac:dyDescent="0.2">
      <c r="A1442" s="18" t="s">
        <v>1503</v>
      </c>
      <c r="B1442" s="4">
        <v>-0.11060200000000001</v>
      </c>
      <c r="C1442" s="4">
        <v>0.71209999999999996</v>
      </c>
      <c r="D1442" s="4">
        <v>0.98693900000000001</v>
      </c>
      <c r="E1442" s="18" t="s">
        <v>104</v>
      </c>
    </row>
    <row r="1443" spans="1:5" x14ac:dyDescent="0.2">
      <c r="A1443" s="18" t="s">
        <v>1504</v>
      </c>
      <c r="B1443" s="4">
        <v>-0.26705299999999998</v>
      </c>
      <c r="C1443" s="4">
        <v>0.40060000000000001</v>
      </c>
      <c r="D1443" s="4">
        <v>0.91250299999999995</v>
      </c>
      <c r="E1443" s="18" t="s">
        <v>104</v>
      </c>
    </row>
    <row r="1444" spans="1:5" x14ac:dyDescent="0.2">
      <c r="A1444" s="18" t="s">
        <v>1505</v>
      </c>
      <c r="B1444" s="4">
        <v>-0.26194699999999999</v>
      </c>
      <c r="C1444" s="4">
        <v>0.3957</v>
      </c>
      <c r="D1444" s="4">
        <v>0.90869200000000006</v>
      </c>
      <c r="E1444" s="18" t="s">
        <v>104</v>
      </c>
    </row>
    <row r="1445" spans="1:5" x14ac:dyDescent="0.2">
      <c r="A1445" s="18" t="s">
        <v>1506</v>
      </c>
      <c r="B1445" s="4">
        <v>0.81606599999999996</v>
      </c>
      <c r="C1445" s="4">
        <v>2.9000000000000001E-2</v>
      </c>
      <c r="D1445" s="4">
        <v>0.33066000000000001</v>
      </c>
      <c r="E1445" s="18" t="s">
        <v>104</v>
      </c>
    </row>
    <row r="1446" spans="1:5" x14ac:dyDescent="0.2">
      <c r="A1446" s="18" t="s">
        <v>1507</v>
      </c>
      <c r="B1446" s="4">
        <v>0.60213700000000003</v>
      </c>
      <c r="C1446" s="4">
        <v>5.1150000000000001E-2</v>
      </c>
      <c r="D1446" s="4">
        <v>0.43772100000000003</v>
      </c>
      <c r="E1446" s="18" t="s">
        <v>104</v>
      </c>
    </row>
    <row r="1447" spans="1:5" x14ac:dyDescent="0.2">
      <c r="A1447" s="18" t="s">
        <v>75</v>
      </c>
      <c r="B1447" s="4">
        <v>2.6230099999999998</v>
      </c>
      <c r="C1447" s="4">
        <v>5.0000000000000002E-5</v>
      </c>
      <c r="D1447" s="4">
        <v>3.7840600000000001E-3</v>
      </c>
      <c r="E1447" s="18" t="s">
        <v>115</v>
      </c>
    </row>
    <row r="1448" spans="1:5" x14ac:dyDescent="0.2">
      <c r="A1448" s="18" t="s">
        <v>1508</v>
      </c>
      <c r="B1448" s="4">
        <v>-0.15374699999999999</v>
      </c>
      <c r="C1448" s="4">
        <v>0.73035000000000005</v>
      </c>
      <c r="D1448" s="4">
        <v>0.98751699999999998</v>
      </c>
      <c r="E1448" s="18" t="s">
        <v>104</v>
      </c>
    </row>
    <row r="1449" spans="1:5" x14ac:dyDescent="0.2">
      <c r="A1449" s="18" t="s">
        <v>1509</v>
      </c>
      <c r="B1449" s="4">
        <v>-0.69713700000000001</v>
      </c>
      <c r="C1449" s="4">
        <v>6.6850000000000007E-2</v>
      </c>
      <c r="D1449" s="4">
        <v>0.48647000000000001</v>
      </c>
      <c r="E1449" s="18" t="s">
        <v>104</v>
      </c>
    </row>
    <row r="1450" spans="1:5" x14ac:dyDescent="0.2">
      <c r="A1450" s="18" t="s">
        <v>1510</v>
      </c>
      <c r="B1450" s="4">
        <v>6.5734699999999993E-2</v>
      </c>
      <c r="C1450" s="4">
        <v>0.95750000000000002</v>
      </c>
      <c r="D1450" s="4">
        <v>0.99611799999999995</v>
      </c>
      <c r="E1450" s="18" t="s">
        <v>104</v>
      </c>
    </row>
    <row r="1451" spans="1:5" x14ac:dyDescent="0.2">
      <c r="A1451" s="18" t="s">
        <v>1511</v>
      </c>
      <c r="B1451" s="4">
        <v>-0.53552900000000003</v>
      </c>
      <c r="C1451" s="4">
        <v>0.6522</v>
      </c>
      <c r="D1451" s="4">
        <v>0.98008799999999996</v>
      </c>
      <c r="E1451" s="18" t="s">
        <v>104</v>
      </c>
    </row>
    <row r="1452" spans="1:5" x14ac:dyDescent="0.2">
      <c r="A1452" s="18" t="s">
        <v>1512</v>
      </c>
      <c r="B1452" s="4">
        <v>9.5416899999999999E-2</v>
      </c>
      <c r="C1452" s="4">
        <v>0.86350000000000005</v>
      </c>
      <c r="D1452" s="4">
        <v>0.99289000000000005</v>
      </c>
      <c r="E1452" s="18" t="s">
        <v>104</v>
      </c>
    </row>
    <row r="1453" spans="1:5" x14ac:dyDescent="0.2">
      <c r="A1453" s="18" t="s">
        <v>1513</v>
      </c>
      <c r="B1453" s="4">
        <v>0.15285199999999999</v>
      </c>
      <c r="C1453" s="4">
        <v>0.8821</v>
      </c>
      <c r="D1453" s="4">
        <v>0.99358900000000006</v>
      </c>
      <c r="E1453" s="18" t="s">
        <v>104</v>
      </c>
    </row>
    <row r="1454" spans="1:5" x14ac:dyDescent="0.2">
      <c r="A1454" s="18" t="s">
        <v>1514</v>
      </c>
      <c r="B1454" s="4">
        <v>0.28376800000000002</v>
      </c>
      <c r="C1454" s="4">
        <v>0.37335000000000002</v>
      </c>
      <c r="D1454" s="4">
        <v>0.89819199999999999</v>
      </c>
      <c r="E1454" s="18" t="s">
        <v>104</v>
      </c>
    </row>
    <row r="1455" spans="1:5" x14ac:dyDescent="0.2">
      <c r="A1455" s="18" t="s">
        <v>1515</v>
      </c>
      <c r="B1455" s="4">
        <v>-0.8155</v>
      </c>
      <c r="C1455" s="4">
        <v>3.4049999999999997E-2</v>
      </c>
      <c r="D1455" s="4">
        <v>0.36041200000000001</v>
      </c>
      <c r="E1455" s="18" t="s">
        <v>104</v>
      </c>
    </row>
    <row r="1456" spans="1:5" x14ac:dyDescent="0.2">
      <c r="A1456" s="18" t="s">
        <v>1516</v>
      </c>
      <c r="B1456" s="4">
        <v>-0.517096</v>
      </c>
      <c r="C1456" s="4">
        <v>0.46949999999999997</v>
      </c>
      <c r="D1456" s="4">
        <v>0.94260299999999997</v>
      </c>
      <c r="E1456" s="18" t="s">
        <v>104</v>
      </c>
    </row>
    <row r="1457" spans="1:5" x14ac:dyDescent="0.2">
      <c r="A1457" s="18" t="s">
        <v>1517</v>
      </c>
      <c r="B1457" s="4">
        <v>0.20307700000000001</v>
      </c>
      <c r="C1457" s="4">
        <v>0.56925000000000003</v>
      </c>
      <c r="D1457" s="4">
        <v>0.96460400000000002</v>
      </c>
      <c r="E1457" s="18" t="s">
        <v>104</v>
      </c>
    </row>
    <row r="1458" spans="1:5" x14ac:dyDescent="0.2">
      <c r="A1458" s="18" t="s">
        <v>1518</v>
      </c>
      <c r="B1458" s="4">
        <v>4.0875000000000002E-2</v>
      </c>
      <c r="C1458" s="4">
        <v>0.94174999999999998</v>
      </c>
      <c r="D1458" s="4">
        <v>0.99379899999999999</v>
      </c>
      <c r="E1458" s="18" t="s">
        <v>104</v>
      </c>
    </row>
    <row r="1459" spans="1:5" x14ac:dyDescent="0.2">
      <c r="A1459" s="18" t="s">
        <v>1519</v>
      </c>
      <c r="B1459" s="4">
        <v>2.3928999999999999E-2</v>
      </c>
      <c r="C1459" s="4">
        <v>0.96504999999999996</v>
      </c>
      <c r="D1459" s="4">
        <v>0.99636899999999995</v>
      </c>
      <c r="E1459" s="18" t="s">
        <v>104</v>
      </c>
    </row>
    <row r="1460" spans="1:5" x14ac:dyDescent="0.2">
      <c r="A1460" s="18" t="s">
        <v>1520</v>
      </c>
      <c r="B1460" s="4">
        <v>0.18192700000000001</v>
      </c>
      <c r="C1460" s="4">
        <v>0.56194999999999995</v>
      </c>
      <c r="D1460" s="4">
        <v>0.96285900000000002</v>
      </c>
      <c r="E1460" s="18" t="s">
        <v>104</v>
      </c>
    </row>
    <row r="1461" spans="1:5" x14ac:dyDescent="0.2">
      <c r="A1461" s="18" t="s">
        <v>1521</v>
      </c>
      <c r="B1461" s="4">
        <v>0.67173000000000005</v>
      </c>
      <c r="C1461" s="4">
        <v>3.9750000000000001E-2</v>
      </c>
      <c r="D1461" s="4">
        <v>0.38963599999999998</v>
      </c>
      <c r="E1461" s="18" t="s">
        <v>104</v>
      </c>
    </row>
    <row r="1462" spans="1:5" x14ac:dyDescent="0.2">
      <c r="A1462" s="18" t="s">
        <v>1522</v>
      </c>
      <c r="B1462" s="4">
        <v>-0.35522300000000001</v>
      </c>
      <c r="C1462" s="4">
        <v>0.52375000000000005</v>
      </c>
      <c r="D1462" s="4">
        <v>0.95801599999999998</v>
      </c>
      <c r="E1462" s="18" t="s">
        <v>104</v>
      </c>
    </row>
    <row r="1463" spans="1:5" x14ac:dyDescent="0.2">
      <c r="A1463" s="18" t="s">
        <v>1523</v>
      </c>
      <c r="B1463" s="4">
        <v>-0.49214799999999997</v>
      </c>
      <c r="C1463" s="4">
        <v>0.54769999999999996</v>
      </c>
      <c r="D1463" s="4">
        <v>0.96095200000000003</v>
      </c>
      <c r="E1463" s="18" t="s">
        <v>104</v>
      </c>
    </row>
    <row r="1464" spans="1:5" x14ac:dyDescent="0.2">
      <c r="A1464" s="18" t="s">
        <v>1524</v>
      </c>
      <c r="B1464" s="4">
        <v>-0.110032</v>
      </c>
      <c r="C1464" s="4">
        <v>0.84565000000000001</v>
      </c>
      <c r="D1464" s="4">
        <v>0.99289000000000005</v>
      </c>
      <c r="E1464" s="18" t="s">
        <v>104</v>
      </c>
    </row>
    <row r="1465" spans="1:5" x14ac:dyDescent="0.2">
      <c r="A1465" s="18" t="s">
        <v>1525</v>
      </c>
      <c r="B1465" s="4">
        <v>-0.35079300000000002</v>
      </c>
      <c r="C1465" s="4">
        <v>0.58804999999999996</v>
      </c>
      <c r="D1465" s="4">
        <v>0.96579000000000004</v>
      </c>
      <c r="E1465" s="18" t="s">
        <v>104</v>
      </c>
    </row>
    <row r="1466" spans="1:5" x14ac:dyDescent="0.2">
      <c r="A1466" s="18" t="s">
        <v>1526</v>
      </c>
      <c r="B1466" s="4">
        <v>0.38119900000000001</v>
      </c>
      <c r="C1466" s="4">
        <v>0.25664999999999999</v>
      </c>
      <c r="D1466" s="4">
        <v>0.80409399999999998</v>
      </c>
      <c r="E1466" s="18" t="s">
        <v>104</v>
      </c>
    </row>
    <row r="1467" spans="1:5" x14ac:dyDescent="0.2">
      <c r="A1467" s="18" t="s">
        <v>1527</v>
      </c>
      <c r="B1467" s="4">
        <v>0.21740899999999999</v>
      </c>
      <c r="C1467" s="4">
        <v>0.45515</v>
      </c>
      <c r="D1467" s="4">
        <v>0.94035299999999999</v>
      </c>
      <c r="E1467" s="18" t="s">
        <v>104</v>
      </c>
    </row>
    <row r="1468" spans="1:5" x14ac:dyDescent="0.2">
      <c r="A1468" s="18" t="s">
        <v>1528</v>
      </c>
      <c r="B1468" s="4">
        <v>-7.0289799999999998E-3</v>
      </c>
      <c r="C1468" s="4">
        <v>0.98024999999999995</v>
      </c>
      <c r="D1468" s="4">
        <v>0.99701200000000001</v>
      </c>
      <c r="E1468" s="18" t="s">
        <v>104</v>
      </c>
    </row>
    <row r="1469" spans="1:5" x14ac:dyDescent="0.2">
      <c r="A1469" s="18" t="s">
        <v>1529</v>
      </c>
      <c r="B1469" s="4">
        <v>1.18453E-3</v>
      </c>
      <c r="C1469" s="4">
        <v>0.99670000000000003</v>
      </c>
      <c r="D1469" s="4">
        <v>0.99849500000000002</v>
      </c>
      <c r="E1469" s="18" t="s">
        <v>104</v>
      </c>
    </row>
    <row r="1470" spans="1:5" x14ac:dyDescent="0.2">
      <c r="A1470" s="18" t="s">
        <v>1530</v>
      </c>
      <c r="B1470" s="4">
        <v>0.54556499999999997</v>
      </c>
      <c r="C1470" s="4">
        <v>8.9499999999999996E-2</v>
      </c>
      <c r="D1470" s="4">
        <v>0.548211</v>
      </c>
      <c r="E1470" s="18" t="s">
        <v>104</v>
      </c>
    </row>
    <row r="1471" spans="1:5" x14ac:dyDescent="0.2">
      <c r="A1471" s="18" t="s">
        <v>1531</v>
      </c>
      <c r="B1471" s="4">
        <v>-0.34380300000000003</v>
      </c>
      <c r="C1471" s="4">
        <v>0.30185000000000001</v>
      </c>
      <c r="D1471" s="4">
        <v>0.84678900000000001</v>
      </c>
      <c r="E1471" s="18" t="s">
        <v>104</v>
      </c>
    </row>
    <row r="1472" spans="1:5" x14ac:dyDescent="0.2">
      <c r="A1472" s="18" t="s">
        <v>1532</v>
      </c>
      <c r="B1472" s="4">
        <v>-0.10516499999999999</v>
      </c>
      <c r="C1472" s="4">
        <v>0.73975000000000002</v>
      </c>
      <c r="D1472" s="4">
        <v>0.98751699999999998</v>
      </c>
      <c r="E1472" s="18" t="s">
        <v>104</v>
      </c>
    </row>
    <row r="1473" spans="1:5" x14ac:dyDescent="0.2">
      <c r="A1473" s="18" t="s">
        <v>1533</v>
      </c>
      <c r="B1473" s="4">
        <v>-0.22905300000000001</v>
      </c>
      <c r="C1473" s="4">
        <v>0.51129999999999998</v>
      </c>
      <c r="D1473" s="4">
        <v>0.95801599999999998</v>
      </c>
      <c r="E1473" s="18" t="s">
        <v>104</v>
      </c>
    </row>
    <row r="1474" spans="1:5" x14ac:dyDescent="0.2">
      <c r="A1474" s="18" t="s">
        <v>1534</v>
      </c>
      <c r="B1474" s="4">
        <v>-0.39887899999999998</v>
      </c>
      <c r="C1474" s="4">
        <v>0.57740000000000002</v>
      </c>
      <c r="D1474" s="4">
        <v>0.96579000000000004</v>
      </c>
      <c r="E1474" s="18" t="s">
        <v>104</v>
      </c>
    </row>
    <row r="1475" spans="1:5" x14ac:dyDescent="0.2">
      <c r="A1475" s="18" t="s">
        <v>1535</v>
      </c>
      <c r="B1475" s="4">
        <v>0.77397800000000005</v>
      </c>
      <c r="C1475" s="4">
        <v>1.6049999999999998E-2</v>
      </c>
      <c r="D1475" s="4">
        <v>0.23643500000000001</v>
      </c>
      <c r="E1475" s="18" t="s">
        <v>104</v>
      </c>
    </row>
    <row r="1476" spans="1:5" x14ac:dyDescent="0.2">
      <c r="A1476" s="18" t="s">
        <v>1536</v>
      </c>
      <c r="B1476" s="4">
        <v>-0.31029899999999999</v>
      </c>
      <c r="C1476" s="4">
        <v>0.37464999999999998</v>
      </c>
      <c r="D1476" s="4">
        <v>0.89852200000000004</v>
      </c>
      <c r="E1476" s="18" t="s">
        <v>104</v>
      </c>
    </row>
    <row r="1477" spans="1:5" x14ac:dyDescent="0.2">
      <c r="A1477" s="18" t="s">
        <v>1537</v>
      </c>
      <c r="B1477" s="4">
        <v>0.405916</v>
      </c>
      <c r="C1477" s="4">
        <v>0.18054999999999999</v>
      </c>
      <c r="D1477" s="4">
        <v>0.72378200000000004</v>
      </c>
      <c r="E1477" s="18" t="s">
        <v>104</v>
      </c>
    </row>
    <row r="1478" spans="1:5" x14ac:dyDescent="0.2">
      <c r="A1478" s="18" t="s">
        <v>1538</v>
      </c>
      <c r="B1478" s="4">
        <v>-8.3548000000000008E-3</v>
      </c>
      <c r="C1478" s="4">
        <v>0.98124999999999996</v>
      </c>
      <c r="D1478" s="4">
        <v>0.99701200000000001</v>
      </c>
      <c r="E1478" s="18" t="s">
        <v>104</v>
      </c>
    </row>
    <row r="1479" spans="1:5" x14ac:dyDescent="0.2">
      <c r="A1479" s="18" t="s">
        <v>1539</v>
      </c>
      <c r="B1479" s="4">
        <v>5.1002699999999998E-2</v>
      </c>
      <c r="C1479" s="4">
        <v>0.93640000000000001</v>
      </c>
      <c r="D1479" s="4">
        <v>0.99379899999999999</v>
      </c>
      <c r="E1479" s="18" t="s">
        <v>104</v>
      </c>
    </row>
    <row r="1480" spans="1:5" x14ac:dyDescent="0.2">
      <c r="A1480" s="18" t="s">
        <v>1540</v>
      </c>
      <c r="B1480" s="4">
        <v>0.200436</v>
      </c>
      <c r="C1480" s="4">
        <v>0.61829999999999996</v>
      </c>
      <c r="D1480" s="4">
        <v>0.97429600000000005</v>
      </c>
      <c r="E1480" s="18" t="s">
        <v>104</v>
      </c>
    </row>
    <row r="1481" spans="1:5" x14ac:dyDescent="0.2">
      <c r="A1481" s="18" t="s">
        <v>1541</v>
      </c>
      <c r="B1481" s="4">
        <v>-9.3761499999999998E-2</v>
      </c>
      <c r="C1481" s="4">
        <v>0.77810000000000001</v>
      </c>
      <c r="D1481" s="4">
        <v>0.98751699999999998</v>
      </c>
      <c r="E1481" s="18" t="s">
        <v>104</v>
      </c>
    </row>
    <row r="1482" spans="1:5" x14ac:dyDescent="0.2">
      <c r="A1482" s="18" t="s">
        <v>1542</v>
      </c>
      <c r="B1482" s="4">
        <v>-0.73782300000000001</v>
      </c>
      <c r="C1482" s="4">
        <v>2.0400000000000001E-2</v>
      </c>
      <c r="D1482" s="4">
        <v>0.27026699999999998</v>
      </c>
      <c r="E1482" s="18" t="s">
        <v>104</v>
      </c>
    </row>
    <row r="1483" spans="1:5" x14ac:dyDescent="0.2">
      <c r="A1483" s="18" t="s">
        <v>1543</v>
      </c>
      <c r="B1483" s="4">
        <v>-0.25776199999999999</v>
      </c>
      <c r="C1483" s="4">
        <v>0.43785000000000002</v>
      </c>
      <c r="D1483" s="4">
        <v>0.93278099999999997</v>
      </c>
      <c r="E1483" s="18" t="s">
        <v>104</v>
      </c>
    </row>
    <row r="1484" spans="1:5" x14ac:dyDescent="0.2">
      <c r="A1484" s="18" t="s">
        <v>1544</v>
      </c>
      <c r="B1484" s="4">
        <v>-0.11651499999999999</v>
      </c>
      <c r="C1484" s="4">
        <v>0.89195000000000002</v>
      </c>
      <c r="D1484" s="4">
        <v>0.99358900000000006</v>
      </c>
      <c r="E1484" s="18" t="s">
        <v>104</v>
      </c>
    </row>
    <row r="1485" spans="1:5" x14ac:dyDescent="0.2">
      <c r="A1485" s="18" t="s">
        <v>1545</v>
      </c>
      <c r="B1485" s="4">
        <v>2.2115100000000001</v>
      </c>
      <c r="C1485" s="4">
        <v>0.12239999999999999</v>
      </c>
      <c r="D1485" s="4">
        <v>0.61550700000000003</v>
      </c>
      <c r="E1485" s="18" t="s">
        <v>104</v>
      </c>
    </row>
    <row r="1486" spans="1:5" x14ac:dyDescent="0.2">
      <c r="A1486" s="18" t="s">
        <v>1546</v>
      </c>
      <c r="B1486" s="4">
        <v>-0.15341199999999999</v>
      </c>
      <c r="C1486" s="4">
        <v>0.64634999999999998</v>
      </c>
      <c r="D1486" s="4">
        <v>0.97947300000000004</v>
      </c>
      <c r="E1486" s="18" t="s">
        <v>104</v>
      </c>
    </row>
    <row r="1487" spans="1:5" x14ac:dyDescent="0.2">
      <c r="A1487" s="18" t="s">
        <v>1547</v>
      </c>
      <c r="B1487" s="4">
        <v>-0.508992</v>
      </c>
      <c r="C1487" s="4">
        <v>0.31455</v>
      </c>
      <c r="D1487" s="4">
        <v>0.85384300000000002</v>
      </c>
      <c r="E1487" s="18" t="s">
        <v>104</v>
      </c>
    </row>
    <row r="1488" spans="1:5" x14ac:dyDescent="0.2">
      <c r="A1488" s="18" t="s">
        <v>1548</v>
      </c>
      <c r="B1488" s="4">
        <v>-0.54098400000000002</v>
      </c>
      <c r="C1488" s="4">
        <v>0.13100000000000001</v>
      </c>
      <c r="D1488" s="4">
        <v>0.63705999999999996</v>
      </c>
      <c r="E1488" s="18" t="s">
        <v>104</v>
      </c>
    </row>
    <row r="1489" spans="1:5" x14ac:dyDescent="0.2">
      <c r="A1489" s="18" t="s">
        <v>1549</v>
      </c>
      <c r="B1489" s="4">
        <v>-0.18425</v>
      </c>
      <c r="C1489" s="4">
        <v>0.72065000000000001</v>
      </c>
      <c r="D1489" s="4">
        <v>0.98751699999999998</v>
      </c>
      <c r="E1489" s="18" t="s">
        <v>104</v>
      </c>
    </row>
    <row r="1490" spans="1:5" x14ac:dyDescent="0.2">
      <c r="A1490" s="18" t="s">
        <v>1550</v>
      </c>
      <c r="B1490" s="4">
        <v>-0.11269999999999999</v>
      </c>
      <c r="C1490" s="4">
        <v>0.82694999999999996</v>
      </c>
      <c r="D1490" s="4">
        <v>0.99200600000000005</v>
      </c>
      <c r="E1490" s="18" t="s">
        <v>104</v>
      </c>
    </row>
    <row r="1491" spans="1:5" x14ac:dyDescent="0.2">
      <c r="A1491" s="18" t="s">
        <v>1551</v>
      </c>
      <c r="B1491" s="4">
        <v>-0.144874</v>
      </c>
      <c r="C1491" s="4">
        <v>0.69255</v>
      </c>
      <c r="D1491" s="4">
        <v>0.98285400000000001</v>
      </c>
      <c r="E1491" s="18" t="s">
        <v>104</v>
      </c>
    </row>
    <row r="1492" spans="1:5" x14ac:dyDescent="0.2">
      <c r="A1492" s="18" t="s">
        <v>1552</v>
      </c>
      <c r="B1492" s="4">
        <v>-0.43688700000000003</v>
      </c>
      <c r="C1492" s="4">
        <v>0.2477</v>
      </c>
      <c r="D1492" s="4">
        <v>0.79517499999999997</v>
      </c>
      <c r="E1492" s="18" t="s">
        <v>104</v>
      </c>
    </row>
    <row r="1493" spans="1:5" x14ac:dyDescent="0.2">
      <c r="A1493" s="18" t="s">
        <v>1553</v>
      </c>
      <c r="B1493" s="4">
        <v>0.175703</v>
      </c>
      <c r="C1493" s="4">
        <v>0.55500000000000005</v>
      </c>
      <c r="D1493" s="4">
        <v>0.96283399999999997</v>
      </c>
      <c r="E1493" s="18" t="s">
        <v>104</v>
      </c>
    </row>
    <row r="1494" spans="1:5" x14ac:dyDescent="0.2">
      <c r="A1494" s="18" t="s">
        <v>1554</v>
      </c>
      <c r="B1494" s="4">
        <v>-0.31268299999999999</v>
      </c>
      <c r="C1494" s="4">
        <v>0.53864999999999996</v>
      </c>
      <c r="D1494" s="4">
        <v>0.96059000000000005</v>
      </c>
      <c r="E1494" s="18" t="s">
        <v>104</v>
      </c>
    </row>
    <row r="1495" spans="1:5" x14ac:dyDescent="0.2">
      <c r="A1495" s="18" t="s">
        <v>1555</v>
      </c>
      <c r="B1495" s="4">
        <v>0.68048399999999998</v>
      </c>
      <c r="C1495" s="4">
        <v>0.45479999999999998</v>
      </c>
      <c r="D1495" s="4">
        <v>0.940272</v>
      </c>
      <c r="E1495" s="18" t="s">
        <v>104</v>
      </c>
    </row>
    <row r="1496" spans="1:5" x14ac:dyDescent="0.2">
      <c r="A1496" s="18" t="s">
        <v>1556</v>
      </c>
      <c r="B1496" s="4">
        <v>2.0954400000000001E-2</v>
      </c>
      <c r="C1496" s="4">
        <v>0.95135000000000003</v>
      </c>
      <c r="D1496" s="4">
        <v>0.99548199999999998</v>
      </c>
      <c r="E1496" s="18" t="s">
        <v>104</v>
      </c>
    </row>
    <row r="1497" spans="1:5" x14ac:dyDescent="0.2">
      <c r="A1497" s="18" t="s">
        <v>1557</v>
      </c>
      <c r="B1497" s="4">
        <v>-0.40305000000000002</v>
      </c>
      <c r="C1497" s="4">
        <v>0.1706</v>
      </c>
      <c r="D1497" s="4">
        <v>0.70970900000000003</v>
      </c>
      <c r="E1497" s="18" t="s">
        <v>104</v>
      </c>
    </row>
    <row r="1498" spans="1:5" x14ac:dyDescent="0.2">
      <c r="A1498" s="18" t="s">
        <v>1558</v>
      </c>
      <c r="B1498" s="4">
        <v>-2.2980899999999999E-2</v>
      </c>
      <c r="C1498" s="4">
        <v>0.94735000000000003</v>
      </c>
      <c r="D1498" s="4">
        <v>0.99477300000000002</v>
      </c>
      <c r="E1498" s="18" t="s">
        <v>104</v>
      </c>
    </row>
    <row r="1499" spans="1:5" x14ac:dyDescent="0.2">
      <c r="A1499" s="18" t="s">
        <v>1559</v>
      </c>
      <c r="B1499" s="4">
        <v>6.2242100000000002E-2</v>
      </c>
      <c r="C1499" s="4">
        <v>0.90790000000000004</v>
      </c>
      <c r="D1499" s="4">
        <v>0.99358900000000006</v>
      </c>
      <c r="E1499" s="18" t="s">
        <v>104</v>
      </c>
    </row>
    <row r="1500" spans="1:5" x14ac:dyDescent="0.2">
      <c r="A1500" s="18" t="s">
        <v>1560</v>
      </c>
      <c r="B1500" s="4">
        <v>0.26941500000000002</v>
      </c>
      <c r="C1500" s="4">
        <v>0.45929999999999999</v>
      </c>
      <c r="D1500" s="4">
        <v>0.94100300000000003</v>
      </c>
      <c r="E1500" s="18" t="s">
        <v>104</v>
      </c>
    </row>
    <row r="1501" spans="1:5" x14ac:dyDescent="0.2">
      <c r="A1501" s="18" t="s">
        <v>1561</v>
      </c>
      <c r="B1501" s="4">
        <v>-7.3949399999999998E-2</v>
      </c>
      <c r="C1501" s="4">
        <v>0.79025000000000001</v>
      </c>
      <c r="D1501" s="4">
        <v>0.988954</v>
      </c>
      <c r="E1501" s="18" t="s">
        <v>104</v>
      </c>
    </row>
    <row r="1502" spans="1:5" x14ac:dyDescent="0.2">
      <c r="A1502" s="18" t="s">
        <v>1562</v>
      </c>
      <c r="B1502" s="4">
        <v>0.30305300000000002</v>
      </c>
      <c r="C1502" s="4">
        <v>0.79515000000000002</v>
      </c>
      <c r="D1502" s="4">
        <v>0.98896799999999996</v>
      </c>
      <c r="E1502" s="18" t="s">
        <v>104</v>
      </c>
    </row>
    <row r="1503" spans="1:5" x14ac:dyDescent="0.2">
      <c r="A1503" s="18" t="s">
        <v>1563</v>
      </c>
      <c r="B1503" s="4">
        <v>0.530142</v>
      </c>
      <c r="C1503" s="4">
        <v>0.29885</v>
      </c>
      <c r="D1503" s="4">
        <v>0.84289199999999997</v>
      </c>
      <c r="E1503" s="18" t="s">
        <v>104</v>
      </c>
    </row>
    <row r="1504" spans="1:5" x14ac:dyDescent="0.2">
      <c r="A1504" s="18" t="s">
        <v>1564</v>
      </c>
      <c r="B1504" s="4">
        <v>0.21895600000000001</v>
      </c>
      <c r="C1504" s="4">
        <v>0.8155</v>
      </c>
      <c r="D1504" s="4">
        <v>0.99026199999999998</v>
      </c>
      <c r="E1504" s="18" t="s">
        <v>104</v>
      </c>
    </row>
    <row r="1505" spans="1:5" x14ac:dyDescent="0.2">
      <c r="A1505" s="18" t="s">
        <v>1565</v>
      </c>
      <c r="B1505" s="4">
        <v>0.225969</v>
      </c>
      <c r="C1505" s="4">
        <v>0.80615000000000003</v>
      </c>
      <c r="D1505" s="4">
        <v>0.98965000000000003</v>
      </c>
      <c r="E1505" s="18" t="s">
        <v>104</v>
      </c>
    </row>
    <row r="1506" spans="1:5" x14ac:dyDescent="0.2">
      <c r="A1506" s="18" t="s">
        <v>1566</v>
      </c>
      <c r="B1506" s="4">
        <v>-7.1930800000000003E-2</v>
      </c>
      <c r="C1506" s="4">
        <v>0.86719999999999997</v>
      </c>
      <c r="D1506" s="4">
        <v>0.99289000000000005</v>
      </c>
      <c r="E1506" s="18" t="s">
        <v>104</v>
      </c>
    </row>
    <row r="1507" spans="1:5" x14ac:dyDescent="0.2">
      <c r="A1507" s="18" t="s">
        <v>1567</v>
      </c>
      <c r="B1507" s="4">
        <v>0.1075</v>
      </c>
      <c r="C1507" s="4">
        <v>0.88839999999999997</v>
      </c>
      <c r="D1507" s="4">
        <v>0.99358900000000006</v>
      </c>
      <c r="E1507" s="18" t="s">
        <v>104</v>
      </c>
    </row>
    <row r="1508" spans="1:5" x14ac:dyDescent="0.2">
      <c r="A1508" s="18" t="s">
        <v>1568</v>
      </c>
      <c r="B1508" s="4">
        <v>-0.22010099999999999</v>
      </c>
      <c r="C1508" s="4">
        <v>0.68974999999999997</v>
      </c>
      <c r="D1508" s="4">
        <v>0.98252099999999998</v>
      </c>
      <c r="E1508" s="18" t="s">
        <v>104</v>
      </c>
    </row>
    <row r="1509" spans="1:5" x14ac:dyDescent="0.2">
      <c r="A1509" s="18" t="s">
        <v>1569</v>
      </c>
      <c r="B1509" s="4">
        <v>-0.164655</v>
      </c>
      <c r="C1509" s="4">
        <v>0.59789999999999999</v>
      </c>
      <c r="D1509" s="4">
        <v>0.96760599999999997</v>
      </c>
      <c r="E1509" s="18" t="s">
        <v>104</v>
      </c>
    </row>
    <row r="1510" spans="1:5" x14ac:dyDescent="0.2">
      <c r="A1510" s="18" t="s">
        <v>1570</v>
      </c>
      <c r="B1510" s="4">
        <v>0.46953299999999998</v>
      </c>
      <c r="C1510" s="4">
        <v>0.77400000000000002</v>
      </c>
      <c r="D1510" s="4">
        <v>0.98751699999999998</v>
      </c>
      <c r="E1510" s="18" t="s">
        <v>104</v>
      </c>
    </row>
    <row r="1511" spans="1:5" x14ac:dyDescent="0.2">
      <c r="A1511" s="18" t="s">
        <v>1571</v>
      </c>
      <c r="B1511" s="4">
        <v>-0.73216400000000004</v>
      </c>
      <c r="C1511" s="4">
        <v>0.02</v>
      </c>
      <c r="D1511" s="4">
        <v>0.26819500000000002</v>
      </c>
      <c r="E1511" s="18" t="s">
        <v>104</v>
      </c>
    </row>
    <row r="1512" spans="1:5" x14ac:dyDescent="0.2">
      <c r="A1512" s="18" t="s">
        <v>1572</v>
      </c>
      <c r="B1512" s="4">
        <v>-0.31179200000000001</v>
      </c>
      <c r="C1512" s="4">
        <v>0.2969</v>
      </c>
      <c r="D1512" s="4">
        <v>0.84209999999999996</v>
      </c>
      <c r="E1512" s="18" t="s">
        <v>104</v>
      </c>
    </row>
    <row r="1513" spans="1:5" x14ac:dyDescent="0.2">
      <c r="A1513" s="18" t="s">
        <v>1573</v>
      </c>
      <c r="B1513" s="4">
        <v>-1.11576E-2</v>
      </c>
      <c r="C1513" s="4">
        <v>0.97219999999999995</v>
      </c>
      <c r="D1513" s="4">
        <v>0.99701200000000001</v>
      </c>
      <c r="E1513" s="18" t="s">
        <v>104</v>
      </c>
    </row>
    <row r="1514" spans="1:5" x14ac:dyDescent="0.2">
      <c r="A1514" s="18" t="s">
        <v>76</v>
      </c>
      <c r="B1514" s="4">
        <v>1.2826200000000001</v>
      </c>
      <c r="C1514" s="4">
        <v>4.0000000000000002E-4</v>
      </c>
      <c r="D1514" s="4">
        <v>2.0523699999999999E-2</v>
      </c>
      <c r="E1514" s="18" t="s">
        <v>115</v>
      </c>
    </row>
    <row r="1515" spans="1:5" x14ac:dyDescent="0.2">
      <c r="A1515" s="18" t="s">
        <v>1574</v>
      </c>
      <c r="B1515" s="4">
        <v>0.29581800000000003</v>
      </c>
      <c r="C1515" s="4">
        <v>0.32579999999999998</v>
      </c>
      <c r="D1515" s="4">
        <v>0.86239600000000005</v>
      </c>
      <c r="E1515" s="18" t="s">
        <v>104</v>
      </c>
    </row>
    <row r="1516" spans="1:5" x14ac:dyDescent="0.2">
      <c r="A1516" s="18" t="s">
        <v>1575</v>
      </c>
      <c r="B1516" s="4">
        <v>-0.146705</v>
      </c>
      <c r="C1516" s="4">
        <v>0.60975000000000001</v>
      </c>
      <c r="D1516" s="4">
        <v>0.97169700000000003</v>
      </c>
      <c r="E1516" s="18" t="s">
        <v>104</v>
      </c>
    </row>
    <row r="1517" spans="1:5" x14ac:dyDescent="0.2">
      <c r="A1517" s="18" t="s">
        <v>1576</v>
      </c>
      <c r="B1517" s="4">
        <v>0.713951</v>
      </c>
      <c r="C1517" s="4">
        <v>0.49495</v>
      </c>
      <c r="D1517" s="4">
        <v>0.95176400000000005</v>
      </c>
      <c r="E1517" s="18" t="s">
        <v>104</v>
      </c>
    </row>
    <row r="1518" spans="1:5" x14ac:dyDescent="0.2">
      <c r="A1518" s="18" t="s">
        <v>1577</v>
      </c>
      <c r="B1518" s="4">
        <v>-0.13703499999999999</v>
      </c>
      <c r="C1518" s="4">
        <v>0.67769999999999997</v>
      </c>
      <c r="D1518" s="4">
        <v>0.98102400000000001</v>
      </c>
      <c r="E1518" s="18" t="s">
        <v>104</v>
      </c>
    </row>
    <row r="1519" spans="1:5" x14ac:dyDescent="0.2">
      <c r="A1519" s="18" t="s">
        <v>1578</v>
      </c>
      <c r="B1519" s="4">
        <v>0.10007099999999999</v>
      </c>
      <c r="C1519" s="4">
        <v>0.76524999999999999</v>
      </c>
      <c r="D1519" s="4">
        <v>0.98751699999999998</v>
      </c>
      <c r="E1519" s="18" t="s">
        <v>104</v>
      </c>
    </row>
    <row r="1520" spans="1:5" x14ac:dyDescent="0.2">
      <c r="A1520" s="18" t="s">
        <v>1579</v>
      </c>
      <c r="B1520" s="4">
        <v>-0.32760499999999998</v>
      </c>
      <c r="C1520" s="4">
        <v>0.31274999999999997</v>
      </c>
      <c r="D1520" s="4">
        <v>0.85384000000000004</v>
      </c>
      <c r="E1520" s="18" t="s">
        <v>104</v>
      </c>
    </row>
    <row r="1521" spans="1:5" x14ac:dyDescent="0.2">
      <c r="A1521" s="18" t="s">
        <v>1580</v>
      </c>
      <c r="B1521" s="4">
        <v>0.507054</v>
      </c>
      <c r="C1521" s="4">
        <v>8.6050000000000001E-2</v>
      </c>
      <c r="D1521" s="4">
        <v>0.53960600000000003</v>
      </c>
      <c r="E1521" s="18" t="s">
        <v>104</v>
      </c>
    </row>
    <row r="1522" spans="1:5" x14ac:dyDescent="0.2">
      <c r="A1522" s="18" t="s">
        <v>1581</v>
      </c>
      <c r="B1522" s="4">
        <v>-1.79864E-2</v>
      </c>
      <c r="C1522" s="4">
        <v>0.95284999999999997</v>
      </c>
      <c r="D1522" s="4">
        <v>0.99577599999999999</v>
      </c>
      <c r="E1522" s="18" t="s">
        <v>104</v>
      </c>
    </row>
    <row r="1523" spans="1:5" x14ac:dyDescent="0.2">
      <c r="A1523" s="18" t="s">
        <v>1582</v>
      </c>
      <c r="B1523" s="4">
        <v>0.88070400000000004</v>
      </c>
      <c r="C1523" s="4">
        <v>7.0499999999999993E-2</v>
      </c>
      <c r="D1523" s="4">
        <v>0.49549599999999999</v>
      </c>
      <c r="E1523" s="18" t="s">
        <v>104</v>
      </c>
    </row>
    <row r="1524" spans="1:5" x14ac:dyDescent="0.2">
      <c r="A1524" s="18" t="s">
        <v>1583</v>
      </c>
      <c r="B1524" s="4">
        <v>7.0028699999999999E-2</v>
      </c>
      <c r="C1524" s="4">
        <v>0.89954999999999996</v>
      </c>
      <c r="D1524" s="4">
        <v>0.99358900000000006</v>
      </c>
      <c r="E1524" s="18" t="s">
        <v>104</v>
      </c>
    </row>
    <row r="1525" spans="1:5" x14ac:dyDescent="0.2">
      <c r="A1525" s="18" t="s">
        <v>1584</v>
      </c>
      <c r="B1525" s="4">
        <v>0.175846</v>
      </c>
      <c r="C1525" s="4">
        <v>0.53744999999999998</v>
      </c>
      <c r="D1525" s="4">
        <v>0.96059000000000005</v>
      </c>
      <c r="E1525" s="18" t="s">
        <v>104</v>
      </c>
    </row>
    <row r="1526" spans="1:5" x14ac:dyDescent="0.2">
      <c r="A1526" s="18" t="s">
        <v>1585</v>
      </c>
      <c r="B1526" s="4">
        <v>1.0135000000000001</v>
      </c>
      <c r="C1526" s="4">
        <v>2.6700000000000002E-2</v>
      </c>
      <c r="D1526" s="4">
        <v>0.31480999999999998</v>
      </c>
      <c r="E1526" s="18" t="s">
        <v>104</v>
      </c>
    </row>
    <row r="1527" spans="1:5" x14ac:dyDescent="0.2">
      <c r="A1527" s="18" t="s">
        <v>1586</v>
      </c>
      <c r="B1527" s="4">
        <v>-1.27502E-2</v>
      </c>
      <c r="C1527" s="4">
        <v>0.96355000000000002</v>
      </c>
      <c r="D1527" s="4">
        <v>0.99636899999999995</v>
      </c>
      <c r="E1527" s="18" t="s">
        <v>104</v>
      </c>
    </row>
    <row r="1528" spans="1:5" x14ac:dyDescent="0.2">
      <c r="A1528" s="18" t="s">
        <v>1587</v>
      </c>
      <c r="B1528" s="4">
        <v>-0.396341</v>
      </c>
      <c r="C1528" s="4">
        <v>0.16635</v>
      </c>
      <c r="D1528" s="4">
        <v>0.70063699999999995</v>
      </c>
      <c r="E1528" s="18" t="s">
        <v>104</v>
      </c>
    </row>
    <row r="1529" spans="1:5" x14ac:dyDescent="0.2">
      <c r="A1529" s="18" t="s">
        <v>1588</v>
      </c>
      <c r="B1529" s="4">
        <v>0.567631</v>
      </c>
      <c r="C1529" s="4">
        <v>0.41139999999999999</v>
      </c>
      <c r="D1529" s="4">
        <v>0.91776100000000005</v>
      </c>
      <c r="E1529" s="18" t="s">
        <v>104</v>
      </c>
    </row>
    <row r="1530" spans="1:5" x14ac:dyDescent="0.2">
      <c r="A1530" s="18" t="s">
        <v>1589</v>
      </c>
      <c r="B1530" s="4">
        <v>-0.300927</v>
      </c>
      <c r="C1530" s="4">
        <v>0.35194999999999999</v>
      </c>
      <c r="D1530" s="4">
        <v>0.88430200000000003</v>
      </c>
      <c r="E1530" s="18" t="s">
        <v>104</v>
      </c>
    </row>
    <row r="1531" spans="1:5" x14ac:dyDescent="0.2">
      <c r="A1531" s="18" t="s">
        <v>1590</v>
      </c>
      <c r="B1531" s="4">
        <v>0.78182399999999996</v>
      </c>
      <c r="C1531" s="4">
        <v>1.35E-2</v>
      </c>
      <c r="D1531" s="4">
        <v>0.21453</v>
      </c>
      <c r="E1531" s="18" t="s">
        <v>104</v>
      </c>
    </row>
    <row r="1532" spans="1:5" x14ac:dyDescent="0.2">
      <c r="A1532" s="18" t="s">
        <v>1591</v>
      </c>
      <c r="B1532" s="4">
        <v>9.6317200000000006E-2</v>
      </c>
      <c r="C1532" s="4">
        <v>0.74309999999999998</v>
      </c>
      <c r="D1532" s="4">
        <v>0.98751699999999998</v>
      </c>
      <c r="E1532" s="18" t="s">
        <v>104</v>
      </c>
    </row>
    <row r="1533" spans="1:5" x14ac:dyDescent="0.2">
      <c r="A1533" s="18" t="s">
        <v>1592</v>
      </c>
      <c r="B1533" s="4">
        <v>0.71269499999999997</v>
      </c>
      <c r="C1533" s="4">
        <v>3.6700000000000003E-2</v>
      </c>
      <c r="D1533" s="4">
        <v>0.37629200000000002</v>
      </c>
      <c r="E1533" s="18" t="s">
        <v>104</v>
      </c>
    </row>
    <row r="1534" spans="1:5" x14ac:dyDescent="0.2">
      <c r="A1534" s="18" t="s">
        <v>1593</v>
      </c>
      <c r="B1534" s="4">
        <v>0.562303</v>
      </c>
      <c r="C1534" s="4">
        <v>0.49280000000000002</v>
      </c>
      <c r="D1534" s="4">
        <v>0.95126999999999995</v>
      </c>
      <c r="E1534" s="18" t="s">
        <v>104</v>
      </c>
    </row>
    <row r="1535" spans="1:5" x14ac:dyDescent="0.2">
      <c r="A1535" s="18" t="s">
        <v>1594</v>
      </c>
      <c r="B1535" s="4">
        <v>-5.7854200000000001E-2</v>
      </c>
      <c r="C1535" s="4">
        <v>0.85404999999999998</v>
      </c>
      <c r="D1535" s="4">
        <v>0.99289000000000005</v>
      </c>
      <c r="E1535" s="18" t="s">
        <v>104</v>
      </c>
    </row>
    <row r="1536" spans="1:5" x14ac:dyDescent="0.2">
      <c r="A1536" s="18" t="s">
        <v>1595</v>
      </c>
      <c r="B1536" s="4">
        <v>0.52052500000000002</v>
      </c>
      <c r="C1536" s="4">
        <v>0.47504999999999997</v>
      </c>
      <c r="D1536" s="4">
        <v>0.94626399999999999</v>
      </c>
      <c r="E1536" s="18" t="s">
        <v>104</v>
      </c>
    </row>
    <row r="1537" spans="1:5" x14ac:dyDescent="0.2">
      <c r="A1537" s="18" t="s">
        <v>1596</v>
      </c>
      <c r="B1537" s="4">
        <v>0.66656199999999999</v>
      </c>
      <c r="C1537" s="4">
        <v>2.5149999999999999E-2</v>
      </c>
      <c r="D1537" s="4">
        <v>0.30242400000000003</v>
      </c>
      <c r="E1537" s="18" t="s">
        <v>104</v>
      </c>
    </row>
    <row r="1538" spans="1:5" x14ac:dyDescent="0.2">
      <c r="A1538" s="18" t="s">
        <v>1597</v>
      </c>
      <c r="B1538" s="4">
        <v>6.1586099999999998E-2</v>
      </c>
      <c r="C1538" s="4">
        <v>0.83919999999999995</v>
      </c>
      <c r="D1538" s="4">
        <v>0.99233800000000005</v>
      </c>
      <c r="E1538" s="18" t="s">
        <v>104</v>
      </c>
    </row>
    <row r="1539" spans="1:5" x14ac:dyDescent="0.2">
      <c r="A1539" s="18" t="s">
        <v>1598</v>
      </c>
      <c r="B1539" s="4">
        <v>5.1656899999999999E-2</v>
      </c>
      <c r="C1539" s="4">
        <v>0.86155000000000004</v>
      </c>
      <c r="D1539" s="4">
        <v>0.99289000000000005</v>
      </c>
      <c r="E1539" s="18" t="s">
        <v>104</v>
      </c>
    </row>
    <row r="1540" spans="1:5" x14ac:dyDescent="0.2">
      <c r="A1540" s="18" t="s">
        <v>1599</v>
      </c>
      <c r="B1540" s="4">
        <v>-0.81040299999999998</v>
      </c>
      <c r="C1540" s="4">
        <v>0.22655</v>
      </c>
      <c r="D1540" s="4">
        <v>0.77730900000000003</v>
      </c>
      <c r="E1540" s="18" t="s">
        <v>104</v>
      </c>
    </row>
    <row r="1541" spans="1:5" x14ac:dyDescent="0.2">
      <c r="A1541" s="18" t="s">
        <v>1600</v>
      </c>
      <c r="B1541" s="4">
        <v>0.39955299999999999</v>
      </c>
      <c r="C1541" s="4">
        <v>0.72860000000000003</v>
      </c>
      <c r="D1541" s="4">
        <v>0.98751699999999998</v>
      </c>
      <c r="E1541" s="18" t="s">
        <v>104</v>
      </c>
    </row>
    <row r="1542" spans="1:5" x14ac:dyDescent="0.2">
      <c r="A1542" s="18" t="s">
        <v>1601</v>
      </c>
      <c r="B1542" s="4">
        <v>4.2380800000000003E-2</v>
      </c>
      <c r="C1542" s="4">
        <v>0.90874999999999995</v>
      </c>
      <c r="D1542" s="4">
        <v>0.99358900000000006</v>
      </c>
      <c r="E1542" s="18" t="s">
        <v>104</v>
      </c>
    </row>
    <row r="1543" spans="1:5" x14ac:dyDescent="0.2">
      <c r="A1543" s="18" t="s">
        <v>1602</v>
      </c>
      <c r="B1543" s="4">
        <v>0.67556099999999997</v>
      </c>
      <c r="C1543" s="4">
        <v>2.3800000000000002E-2</v>
      </c>
      <c r="D1543" s="4">
        <v>0.29558400000000001</v>
      </c>
      <c r="E1543" s="18" t="s">
        <v>104</v>
      </c>
    </row>
    <row r="1544" spans="1:5" x14ac:dyDescent="0.2">
      <c r="A1544" s="18" t="s">
        <v>1603</v>
      </c>
      <c r="B1544" s="4">
        <v>0.40109800000000001</v>
      </c>
      <c r="C1544" s="4">
        <v>0.2177</v>
      </c>
      <c r="D1544" s="4">
        <v>0.76899899999999999</v>
      </c>
      <c r="E1544" s="18" t="s">
        <v>104</v>
      </c>
    </row>
    <row r="1545" spans="1:5" x14ac:dyDescent="0.2">
      <c r="A1545" s="18" t="s">
        <v>1604</v>
      </c>
      <c r="B1545" s="4">
        <v>-1.2416499999999999</v>
      </c>
      <c r="C1545" s="4">
        <v>0.13220000000000001</v>
      </c>
      <c r="D1545" s="4">
        <v>0.63954299999999997</v>
      </c>
      <c r="E1545" s="18" t="s">
        <v>104</v>
      </c>
    </row>
    <row r="1546" spans="1:5" x14ac:dyDescent="0.2">
      <c r="A1546" s="18" t="s">
        <v>1605</v>
      </c>
      <c r="B1546" s="4">
        <v>-0.103495</v>
      </c>
      <c r="C1546" s="4">
        <v>0.80694999999999995</v>
      </c>
      <c r="D1546" s="4">
        <v>0.98965000000000003</v>
      </c>
      <c r="E1546" s="18" t="s">
        <v>104</v>
      </c>
    </row>
    <row r="1547" spans="1:5" x14ac:dyDescent="0.2">
      <c r="A1547" s="18" t="s">
        <v>1606</v>
      </c>
      <c r="B1547" s="4">
        <v>0.15334900000000001</v>
      </c>
      <c r="C1547" s="4">
        <v>0.62270000000000003</v>
      </c>
      <c r="D1547" s="4">
        <v>0.97465199999999996</v>
      </c>
      <c r="E1547" s="18" t="s">
        <v>104</v>
      </c>
    </row>
    <row r="1548" spans="1:5" x14ac:dyDescent="0.2">
      <c r="A1548" s="18" t="s">
        <v>1607</v>
      </c>
      <c r="B1548" s="4">
        <v>0.14810200000000001</v>
      </c>
      <c r="C1548" s="4">
        <v>0.67090000000000005</v>
      </c>
      <c r="D1548" s="4">
        <v>0.98060700000000001</v>
      </c>
      <c r="E1548" s="18" t="s">
        <v>104</v>
      </c>
    </row>
    <row r="1549" spans="1:5" x14ac:dyDescent="0.2">
      <c r="A1549" s="18" t="s">
        <v>1608</v>
      </c>
      <c r="B1549" s="4">
        <v>6.3735700000000006E-2</v>
      </c>
      <c r="C1549" s="4">
        <v>0.84845000000000004</v>
      </c>
      <c r="D1549" s="4">
        <v>0.99289000000000005</v>
      </c>
      <c r="E1549" s="18" t="s">
        <v>104</v>
      </c>
    </row>
    <row r="1550" spans="1:5" x14ac:dyDescent="0.2">
      <c r="A1550" s="18" t="s">
        <v>1609</v>
      </c>
      <c r="B1550" s="4">
        <v>1.446</v>
      </c>
      <c r="C1550" s="4">
        <v>0.15275</v>
      </c>
      <c r="D1550" s="4">
        <v>0.67999100000000001</v>
      </c>
      <c r="E1550" s="18" t="s">
        <v>104</v>
      </c>
    </row>
    <row r="1551" spans="1:5" x14ac:dyDescent="0.2">
      <c r="A1551" s="18" t="s">
        <v>1610</v>
      </c>
      <c r="B1551" s="4">
        <v>-1.2437200000000001E-2</v>
      </c>
      <c r="C1551" s="4">
        <v>0.97214999999999996</v>
      </c>
      <c r="D1551" s="4">
        <v>0.99701200000000001</v>
      </c>
      <c r="E1551" s="18" t="s">
        <v>104</v>
      </c>
    </row>
    <row r="1552" spans="1:5" x14ac:dyDescent="0.2">
      <c r="A1552" s="18" t="s">
        <v>1611</v>
      </c>
      <c r="B1552" s="4">
        <v>0.58328800000000003</v>
      </c>
      <c r="C1552" s="4">
        <v>8.9550000000000005E-2</v>
      </c>
      <c r="D1552" s="4">
        <v>0.548211</v>
      </c>
      <c r="E1552" s="18" t="s">
        <v>104</v>
      </c>
    </row>
    <row r="1553" spans="1:5" x14ac:dyDescent="0.2">
      <c r="A1553" s="18" t="s">
        <v>1612</v>
      </c>
      <c r="B1553" s="4">
        <v>0.55428299999999997</v>
      </c>
      <c r="C1553" s="4">
        <v>0.63590000000000002</v>
      </c>
      <c r="D1553" s="4">
        <v>0.97762099999999996</v>
      </c>
      <c r="E1553" s="18" t="s">
        <v>104</v>
      </c>
    </row>
    <row r="1554" spans="1:5" x14ac:dyDescent="0.2">
      <c r="A1554" s="18" t="s">
        <v>1613</v>
      </c>
      <c r="B1554" s="4">
        <v>0.70583099999999999</v>
      </c>
      <c r="C1554" s="4">
        <v>3.56E-2</v>
      </c>
      <c r="D1554" s="4">
        <v>0.36875999999999998</v>
      </c>
      <c r="E1554" s="18" t="s">
        <v>104</v>
      </c>
    </row>
    <row r="1555" spans="1:5" x14ac:dyDescent="0.2">
      <c r="A1555" s="18" t="s">
        <v>1614</v>
      </c>
      <c r="B1555" s="4">
        <v>-0.25136999999999998</v>
      </c>
      <c r="C1555" s="4">
        <v>0.38879999999999998</v>
      </c>
      <c r="D1555" s="4">
        <v>0.90590300000000001</v>
      </c>
      <c r="E1555" s="18" t="s">
        <v>104</v>
      </c>
    </row>
    <row r="1556" spans="1:5" x14ac:dyDescent="0.2">
      <c r="A1556" s="18" t="s">
        <v>1615</v>
      </c>
      <c r="B1556" s="4">
        <v>-0.58796800000000005</v>
      </c>
      <c r="C1556" s="4">
        <v>0.22835</v>
      </c>
      <c r="D1556" s="4">
        <v>0.77999700000000005</v>
      </c>
      <c r="E1556" s="18" t="s">
        <v>104</v>
      </c>
    </row>
    <row r="1557" spans="1:5" x14ac:dyDescent="0.2">
      <c r="A1557" s="18" t="s">
        <v>1616</v>
      </c>
      <c r="B1557" s="4">
        <v>-3.64733E-2</v>
      </c>
      <c r="C1557" s="4">
        <v>0.91949999999999998</v>
      </c>
      <c r="D1557" s="4">
        <v>0.99358900000000006</v>
      </c>
      <c r="E1557" s="18" t="s">
        <v>104</v>
      </c>
    </row>
    <row r="1558" spans="1:5" x14ac:dyDescent="0.2">
      <c r="A1558" s="18" t="s">
        <v>1617</v>
      </c>
      <c r="B1558" s="4">
        <v>-3.1614499999999997E-2</v>
      </c>
      <c r="C1558" s="4">
        <v>0.91849999999999998</v>
      </c>
      <c r="D1558" s="4">
        <v>0.99358900000000006</v>
      </c>
      <c r="E1558" s="18" t="s">
        <v>104</v>
      </c>
    </row>
    <row r="1559" spans="1:5" x14ac:dyDescent="0.2">
      <c r="A1559" s="18" t="s">
        <v>1618</v>
      </c>
      <c r="B1559" s="4">
        <v>0.19997899999999999</v>
      </c>
      <c r="C1559" s="4">
        <v>0.66915000000000002</v>
      </c>
      <c r="D1559" s="4">
        <v>0.98060700000000001</v>
      </c>
      <c r="E1559" s="18" t="s">
        <v>104</v>
      </c>
    </row>
    <row r="1560" spans="1:5" x14ac:dyDescent="0.2">
      <c r="A1560" s="18" t="s">
        <v>1619</v>
      </c>
      <c r="B1560" s="4">
        <v>-8.1802200000000005E-2</v>
      </c>
      <c r="C1560" s="4">
        <v>0.85589999999999999</v>
      </c>
      <c r="D1560" s="4">
        <v>0.99289000000000005</v>
      </c>
      <c r="E1560" s="18" t="s">
        <v>104</v>
      </c>
    </row>
    <row r="1561" spans="1:5" x14ac:dyDescent="0.2">
      <c r="A1561" s="18" t="s">
        <v>1620</v>
      </c>
      <c r="B1561" s="4">
        <v>-0.50028799999999995</v>
      </c>
      <c r="C1561" s="4">
        <v>0.48895</v>
      </c>
      <c r="D1561" s="4">
        <v>0.94898099999999996</v>
      </c>
      <c r="E1561" s="18" t="s">
        <v>104</v>
      </c>
    </row>
    <row r="1562" spans="1:5" x14ac:dyDescent="0.2">
      <c r="A1562" s="18" t="s">
        <v>1621</v>
      </c>
      <c r="B1562" s="4">
        <v>-7.8299999999999995E-2</v>
      </c>
      <c r="C1562" s="4">
        <v>0.82715000000000005</v>
      </c>
      <c r="D1562" s="4">
        <v>0.99200600000000005</v>
      </c>
      <c r="E1562" s="18" t="s">
        <v>104</v>
      </c>
    </row>
    <row r="1563" spans="1:5" x14ac:dyDescent="0.2">
      <c r="A1563" s="18" t="s">
        <v>1622</v>
      </c>
      <c r="B1563" s="4">
        <v>-0.36917</v>
      </c>
      <c r="C1563" s="4">
        <v>0.26469999999999999</v>
      </c>
      <c r="D1563" s="4">
        <v>0.81108599999999997</v>
      </c>
      <c r="E1563" s="18" t="s">
        <v>104</v>
      </c>
    </row>
    <row r="1564" spans="1:5" x14ac:dyDescent="0.2">
      <c r="A1564" s="18" t="s">
        <v>1623</v>
      </c>
      <c r="B1564" s="4">
        <v>-0.49428800000000001</v>
      </c>
      <c r="C1564" s="4">
        <v>0.1429</v>
      </c>
      <c r="D1564" s="4">
        <v>0.66234099999999996</v>
      </c>
      <c r="E1564" s="18" t="s">
        <v>104</v>
      </c>
    </row>
    <row r="1565" spans="1:5" x14ac:dyDescent="0.2">
      <c r="A1565" s="18" t="s">
        <v>1624</v>
      </c>
      <c r="B1565" s="4">
        <v>4.6898799999999999E-4</v>
      </c>
      <c r="C1565" s="4">
        <v>0.98150000000000004</v>
      </c>
      <c r="D1565" s="4">
        <v>0.99701200000000001</v>
      </c>
      <c r="E1565" s="18" t="s">
        <v>104</v>
      </c>
    </row>
    <row r="1566" spans="1:5" x14ac:dyDescent="0.2">
      <c r="A1566" s="18" t="s">
        <v>1625</v>
      </c>
      <c r="B1566" s="4">
        <v>-0.12431</v>
      </c>
      <c r="C1566" s="4">
        <v>0.75744999999999996</v>
      </c>
      <c r="D1566" s="4">
        <v>0.98751699999999998</v>
      </c>
      <c r="E1566" s="18" t="s">
        <v>104</v>
      </c>
    </row>
    <row r="1567" spans="1:5" x14ac:dyDescent="0.2">
      <c r="A1567" s="18" t="s">
        <v>1626</v>
      </c>
      <c r="B1567" s="4">
        <v>7.3967599999999994E-2</v>
      </c>
      <c r="C1567" s="4">
        <v>0.81705000000000005</v>
      </c>
      <c r="D1567" s="4">
        <v>0.99027600000000005</v>
      </c>
      <c r="E1567" s="18" t="s">
        <v>104</v>
      </c>
    </row>
    <row r="1568" spans="1:5" x14ac:dyDescent="0.2">
      <c r="A1568" s="18" t="s">
        <v>1627</v>
      </c>
      <c r="B1568" s="4">
        <v>1.2277499999999999</v>
      </c>
      <c r="C1568" s="4">
        <v>0.62075000000000002</v>
      </c>
      <c r="D1568" s="4">
        <v>0.97465199999999996</v>
      </c>
      <c r="E1568" s="18" t="s">
        <v>104</v>
      </c>
    </row>
    <row r="1569" spans="1:5" x14ac:dyDescent="0.2">
      <c r="A1569" s="18" t="s">
        <v>1628</v>
      </c>
      <c r="B1569" s="4">
        <v>0.51202300000000001</v>
      </c>
      <c r="C1569" s="4">
        <v>7.9149999999999998E-2</v>
      </c>
      <c r="D1569" s="4">
        <v>0.518069</v>
      </c>
      <c r="E1569" s="18" t="s">
        <v>104</v>
      </c>
    </row>
    <row r="1570" spans="1:5" x14ac:dyDescent="0.2">
      <c r="A1570" s="18" t="s">
        <v>1629</v>
      </c>
      <c r="B1570" s="4">
        <v>0.113639</v>
      </c>
      <c r="C1570" s="4">
        <v>0.7601</v>
      </c>
      <c r="D1570" s="4">
        <v>0.98751699999999998</v>
      </c>
      <c r="E1570" s="18" t="s">
        <v>104</v>
      </c>
    </row>
    <row r="1571" spans="1:5" x14ac:dyDescent="0.2">
      <c r="A1571" s="18" t="s">
        <v>1630</v>
      </c>
      <c r="B1571" s="4">
        <v>4.0193399999999997E-3</v>
      </c>
      <c r="C1571" s="4">
        <v>0.96060000000000001</v>
      </c>
      <c r="D1571" s="4">
        <v>0.99636899999999995</v>
      </c>
      <c r="E1571" s="18" t="s">
        <v>104</v>
      </c>
    </row>
    <row r="1572" spans="1:5" x14ac:dyDescent="0.2">
      <c r="A1572" s="18" t="s">
        <v>1631</v>
      </c>
      <c r="B1572" s="4">
        <v>0.33015299999999997</v>
      </c>
      <c r="C1572" s="4">
        <v>0.61880000000000002</v>
      </c>
      <c r="D1572" s="4">
        <v>0.97438899999999995</v>
      </c>
      <c r="E1572" s="18" t="s">
        <v>104</v>
      </c>
    </row>
    <row r="1573" spans="1:5" x14ac:dyDescent="0.2">
      <c r="A1573" s="18" t="s">
        <v>1632</v>
      </c>
      <c r="B1573" s="4">
        <v>1.79045E-2</v>
      </c>
      <c r="C1573" s="4">
        <v>0.95589999999999997</v>
      </c>
      <c r="D1573" s="4">
        <v>0.99611799999999995</v>
      </c>
      <c r="E1573" s="18" t="s">
        <v>104</v>
      </c>
    </row>
    <row r="1574" spans="1:5" x14ac:dyDescent="0.2">
      <c r="A1574" s="18" t="s">
        <v>1633</v>
      </c>
      <c r="B1574" s="4">
        <v>-0.13437299999999999</v>
      </c>
      <c r="C1574" s="4">
        <v>0.79505000000000003</v>
      </c>
      <c r="D1574" s="4">
        <v>0.98896799999999996</v>
      </c>
      <c r="E1574" s="18" t="s">
        <v>104</v>
      </c>
    </row>
    <row r="1575" spans="1:5" x14ac:dyDescent="0.2">
      <c r="A1575" s="18" t="s">
        <v>1634</v>
      </c>
      <c r="B1575" s="4">
        <v>-6.2323200000000002E-2</v>
      </c>
      <c r="C1575" s="4">
        <v>0.87250000000000005</v>
      </c>
      <c r="D1575" s="4">
        <v>0.99289000000000005</v>
      </c>
      <c r="E1575" s="18" t="s">
        <v>104</v>
      </c>
    </row>
    <row r="1576" spans="1:5" x14ac:dyDescent="0.2">
      <c r="A1576" s="18" t="s">
        <v>1635</v>
      </c>
      <c r="B1576" s="4">
        <v>-8.6359900000000003E-2</v>
      </c>
      <c r="C1576" s="4">
        <v>0.77929999999999999</v>
      </c>
      <c r="D1576" s="4">
        <v>0.98751699999999998</v>
      </c>
      <c r="E1576" s="18" t="s">
        <v>104</v>
      </c>
    </row>
    <row r="1577" spans="1:5" x14ac:dyDescent="0.2">
      <c r="A1577" s="18" t="s">
        <v>1636</v>
      </c>
      <c r="B1577" s="4">
        <v>0.33180300000000001</v>
      </c>
      <c r="C1577" s="4">
        <v>0.52370000000000005</v>
      </c>
      <c r="D1577" s="4">
        <v>0.95801599999999998</v>
      </c>
      <c r="E1577" s="18" t="s">
        <v>104</v>
      </c>
    </row>
    <row r="1578" spans="1:5" x14ac:dyDescent="0.2">
      <c r="A1578" s="18" t="s">
        <v>1637</v>
      </c>
      <c r="B1578" s="4">
        <v>7.0031700000000002E-2</v>
      </c>
      <c r="C1578" s="4">
        <v>0.82030000000000003</v>
      </c>
      <c r="D1578" s="4">
        <v>0.99027600000000005</v>
      </c>
      <c r="E1578" s="18" t="s">
        <v>104</v>
      </c>
    </row>
    <row r="1579" spans="1:5" x14ac:dyDescent="0.2">
      <c r="A1579" s="18" t="s">
        <v>1638</v>
      </c>
      <c r="B1579" s="4">
        <v>-0.34567300000000001</v>
      </c>
      <c r="C1579" s="4">
        <v>0.45319999999999999</v>
      </c>
      <c r="D1579" s="4">
        <v>0.93935900000000006</v>
      </c>
      <c r="E1579" s="18" t="s">
        <v>104</v>
      </c>
    </row>
    <row r="1580" spans="1:5" x14ac:dyDescent="0.2">
      <c r="A1580" s="18" t="s">
        <v>1639</v>
      </c>
      <c r="B1580" s="4">
        <v>-0.18978999999999999</v>
      </c>
      <c r="C1580" s="4">
        <v>0.68459999999999999</v>
      </c>
      <c r="D1580" s="4">
        <v>0.98213300000000003</v>
      </c>
      <c r="E1580" s="18" t="s">
        <v>104</v>
      </c>
    </row>
    <row r="1581" spans="1:5" x14ac:dyDescent="0.2">
      <c r="A1581" s="18" t="s">
        <v>1640</v>
      </c>
      <c r="B1581" s="4">
        <v>-5.1491799999999997E-2</v>
      </c>
      <c r="C1581" s="4">
        <v>0.88229999999999997</v>
      </c>
      <c r="D1581" s="4">
        <v>0.99358900000000006</v>
      </c>
      <c r="E1581" s="18" t="s">
        <v>104</v>
      </c>
    </row>
    <row r="1582" spans="1:5" x14ac:dyDescent="0.2">
      <c r="A1582" s="18" t="s">
        <v>1641</v>
      </c>
      <c r="B1582" s="4">
        <v>-0.20300000000000001</v>
      </c>
      <c r="C1582" s="4">
        <v>0.52715000000000001</v>
      </c>
      <c r="D1582" s="4">
        <v>0.95801599999999998</v>
      </c>
      <c r="E1582" s="18" t="s">
        <v>104</v>
      </c>
    </row>
    <row r="1583" spans="1:5" x14ac:dyDescent="0.2">
      <c r="A1583" s="18" t="s">
        <v>1642</v>
      </c>
      <c r="B1583" s="4">
        <v>0.53183999999999998</v>
      </c>
      <c r="C1583" s="4">
        <v>0.46865000000000001</v>
      </c>
      <c r="D1583" s="4">
        <v>0.94236900000000001</v>
      </c>
      <c r="E1583" s="18" t="s">
        <v>104</v>
      </c>
    </row>
    <row r="1584" spans="1:5" x14ac:dyDescent="0.2">
      <c r="A1584" s="18" t="s">
        <v>28</v>
      </c>
      <c r="B1584" s="4">
        <v>-2.0567500000000001</v>
      </c>
      <c r="C1584" s="4">
        <v>5.0000000000000002E-5</v>
      </c>
      <c r="D1584" s="4">
        <v>3.7840600000000001E-3</v>
      </c>
      <c r="E1584" s="18" t="s">
        <v>115</v>
      </c>
    </row>
    <row r="1585" spans="1:5" x14ac:dyDescent="0.2">
      <c r="A1585" s="18" t="s">
        <v>1643</v>
      </c>
      <c r="B1585" s="4">
        <v>0.33253199999999999</v>
      </c>
      <c r="C1585" s="4">
        <v>0.25469999999999998</v>
      </c>
      <c r="D1585" s="4">
        <v>0.80149700000000001</v>
      </c>
      <c r="E1585" s="18" t="s">
        <v>104</v>
      </c>
    </row>
    <row r="1586" spans="1:5" x14ac:dyDescent="0.2">
      <c r="A1586" s="18" t="s">
        <v>1644</v>
      </c>
      <c r="B1586" s="4">
        <v>-6.9788299999999998E-2</v>
      </c>
      <c r="C1586" s="4">
        <v>0.90774999999999995</v>
      </c>
      <c r="D1586" s="4">
        <v>0.99358900000000006</v>
      </c>
      <c r="E1586" s="18" t="s">
        <v>104</v>
      </c>
    </row>
    <row r="1587" spans="1:5" x14ac:dyDescent="0.2">
      <c r="A1587" s="18" t="s">
        <v>1645</v>
      </c>
      <c r="B1587" s="4">
        <v>-0.54491500000000004</v>
      </c>
      <c r="C1587" s="4">
        <v>0.11955</v>
      </c>
      <c r="D1587" s="4">
        <v>0.610815</v>
      </c>
      <c r="E1587" s="18" t="s">
        <v>104</v>
      </c>
    </row>
    <row r="1588" spans="1:5" x14ac:dyDescent="0.2">
      <c r="A1588" s="18" t="s">
        <v>1646</v>
      </c>
      <c r="B1588" s="4">
        <v>0.27040599999999998</v>
      </c>
      <c r="C1588" s="4">
        <v>0.37819999999999998</v>
      </c>
      <c r="D1588" s="4">
        <v>0.90096900000000002</v>
      </c>
      <c r="E1588" s="18" t="s">
        <v>104</v>
      </c>
    </row>
    <row r="1589" spans="1:5" x14ac:dyDescent="0.2">
      <c r="A1589" s="18" t="s">
        <v>1647</v>
      </c>
      <c r="B1589" s="4">
        <v>0.25543500000000002</v>
      </c>
      <c r="C1589" s="4">
        <v>0.38535000000000003</v>
      </c>
      <c r="D1589" s="4">
        <v>0.90290300000000001</v>
      </c>
      <c r="E1589" s="18" t="s">
        <v>104</v>
      </c>
    </row>
    <row r="1590" spans="1:5" x14ac:dyDescent="0.2">
      <c r="A1590" s="18" t="s">
        <v>1648</v>
      </c>
      <c r="B1590" s="4">
        <v>1.0958300000000001</v>
      </c>
      <c r="C1590" s="4">
        <v>3.8999999999999998E-3</v>
      </c>
      <c r="D1590" s="4">
        <v>0.10402</v>
      </c>
      <c r="E1590" s="18" t="s">
        <v>104</v>
      </c>
    </row>
    <row r="1591" spans="1:5" x14ac:dyDescent="0.2">
      <c r="A1591" s="18" t="s">
        <v>1649</v>
      </c>
      <c r="B1591" s="4">
        <v>0.65998100000000004</v>
      </c>
      <c r="C1591" s="4">
        <v>0.17780000000000001</v>
      </c>
      <c r="D1591" s="4">
        <v>0.71778699999999995</v>
      </c>
      <c r="E1591" s="18" t="s">
        <v>104</v>
      </c>
    </row>
    <row r="1592" spans="1:5" x14ac:dyDescent="0.2">
      <c r="A1592" s="18" t="s">
        <v>1650</v>
      </c>
      <c r="B1592" s="4">
        <v>0.797767</v>
      </c>
      <c r="C1592" s="4">
        <v>6.4999999999999997E-3</v>
      </c>
      <c r="D1592" s="4">
        <v>0.14080200000000001</v>
      </c>
      <c r="E1592" s="18" t="s">
        <v>104</v>
      </c>
    </row>
    <row r="1593" spans="1:5" x14ac:dyDescent="0.2">
      <c r="A1593" s="18" t="s">
        <v>1651</v>
      </c>
      <c r="B1593" s="4">
        <v>-0.10684299999999999</v>
      </c>
      <c r="C1593" s="4">
        <v>0.71684999999999999</v>
      </c>
      <c r="D1593" s="4">
        <v>0.98751699999999998</v>
      </c>
      <c r="E1593" s="18" t="s">
        <v>104</v>
      </c>
    </row>
    <row r="1594" spans="1:5" x14ac:dyDescent="0.2">
      <c r="A1594" s="18" t="s">
        <v>1652</v>
      </c>
      <c r="B1594" s="4">
        <v>-0.16211999999999999</v>
      </c>
      <c r="C1594" s="4">
        <v>0.63314999999999999</v>
      </c>
      <c r="D1594" s="4">
        <v>0.97744299999999995</v>
      </c>
      <c r="E1594" s="18" t="s">
        <v>104</v>
      </c>
    </row>
    <row r="1595" spans="1:5" x14ac:dyDescent="0.2">
      <c r="A1595" s="18" t="s">
        <v>1653</v>
      </c>
      <c r="B1595" s="4">
        <v>0.281279</v>
      </c>
      <c r="C1595" s="4">
        <v>0.38369999999999999</v>
      </c>
      <c r="D1595" s="4">
        <v>0.90290300000000001</v>
      </c>
      <c r="E1595" s="18" t="s">
        <v>104</v>
      </c>
    </row>
    <row r="1596" spans="1:5" x14ac:dyDescent="0.2">
      <c r="A1596" s="18" t="s">
        <v>1654</v>
      </c>
      <c r="B1596" s="4">
        <v>0.95381800000000005</v>
      </c>
      <c r="C1596" s="4">
        <v>3.8999999999999998E-3</v>
      </c>
      <c r="D1596" s="4">
        <v>0.10402</v>
      </c>
      <c r="E1596" s="18" t="s">
        <v>104</v>
      </c>
    </row>
    <row r="1597" spans="1:5" x14ac:dyDescent="0.2">
      <c r="A1597" s="18" t="s">
        <v>1655</v>
      </c>
      <c r="B1597" s="4">
        <v>0.14494899999999999</v>
      </c>
      <c r="C1597" s="4">
        <v>0.65510000000000002</v>
      </c>
      <c r="D1597" s="4">
        <v>0.98042300000000004</v>
      </c>
      <c r="E1597" s="18" t="s">
        <v>104</v>
      </c>
    </row>
    <row r="1598" spans="1:5" x14ac:dyDescent="0.2">
      <c r="A1598" s="18" t="s">
        <v>1656</v>
      </c>
      <c r="B1598" s="4">
        <v>0.60395200000000004</v>
      </c>
      <c r="C1598" s="4">
        <v>6.2399999999999997E-2</v>
      </c>
      <c r="D1598" s="4">
        <v>0.47576499999999999</v>
      </c>
      <c r="E1598" s="18" t="s">
        <v>104</v>
      </c>
    </row>
    <row r="1599" spans="1:5" x14ac:dyDescent="0.2">
      <c r="A1599" s="18" t="s">
        <v>1657</v>
      </c>
      <c r="B1599" s="4">
        <v>-3.2350499999999997E-2</v>
      </c>
      <c r="C1599" s="4">
        <v>0.92525000000000002</v>
      </c>
      <c r="D1599" s="4">
        <v>0.99362099999999998</v>
      </c>
      <c r="E1599" s="18" t="s">
        <v>104</v>
      </c>
    </row>
    <row r="1600" spans="1:5" x14ac:dyDescent="0.2">
      <c r="A1600" s="18" t="s">
        <v>1658</v>
      </c>
      <c r="B1600" s="4">
        <v>-5.6348299999999997E-2</v>
      </c>
      <c r="C1600" s="4">
        <v>0.90234999999999999</v>
      </c>
      <c r="D1600" s="4">
        <v>0.99358900000000006</v>
      </c>
      <c r="E1600" s="18" t="s">
        <v>104</v>
      </c>
    </row>
    <row r="1601" spans="1:5" x14ac:dyDescent="0.2">
      <c r="A1601" s="18" t="s">
        <v>1659</v>
      </c>
      <c r="B1601" s="4">
        <v>0.120737</v>
      </c>
      <c r="C1601" s="4">
        <v>0.68845000000000001</v>
      </c>
      <c r="D1601" s="4">
        <v>0.98251200000000005</v>
      </c>
      <c r="E1601" s="18" t="s">
        <v>104</v>
      </c>
    </row>
    <row r="1602" spans="1:5" x14ac:dyDescent="0.2">
      <c r="A1602" s="18" t="s">
        <v>1660</v>
      </c>
      <c r="B1602" s="4">
        <v>-0.409914</v>
      </c>
      <c r="C1602" s="4">
        <v>0.31709999999999999</v>
      </c>
      <c r="D1602" s="4">
        <v>0.85651699999999997</v>
      </c>
      <c r="E1602" s="18" t="s">
        <v>104</v>
      </c>
    </row>
    <row r="1603" spans="1:5" x14ac:dyDescent="0.2">
      <c r="A1603" s="18" t="s">
        <v>1661</v>
      </c>
      <c r="B1603" s="4">
        <v>-0.28969899999999998</v>
      </c>
      <c r="C1603" s="4">
        <v>0.78639999999999999</v>
      </c>
      <c r="D1603" s="4">
        <v>0.98883900000000002</v>
      </c>
      <c r="E1603" s="18" t="s">
        <v>104</v>
      </c>
    </row>
    <row r="1604" spans="1:5" x14ac:dyDescent="0.2">
      <c r="A1604" s="18" t="s">
        <v>1662</v>
      </c>
      <c r="B1604" s="4">
        <v>0.13966000000000001</v>
      </c>
      <c r="C1604" s="4">
        <v>0.84455000000000002</v>
      </c>
      <c r="D1604" s="4">
        <v>0.99289000000000005</v>
      </c>
      <c r="E1604" s="18" t="s">
        <v>104</v>
      </c>
    </row>
    <row r="1605" spans="1:5" x14ac:dyDescent="0.2">
      <c r="A1605" s="18" t="s">
        <v>1663</v>
      </c>
      <c r="B1605" s="4">
        <v>0.70816400000000002</v>
      </c>
      <c r="C1605" s="4">
        <v>5.4949999999999999E-2</v>
      </c>
      <c r="D1605" s="4">
        <v>0.45165300000000003</v>
      </c>
      <c r="E1605" s="18" t="s">
        <v>104</v>
      </c>
    </row>
    <row r="1606" spans="1:5" x14ac:dyDescent="0.2">
      <c r="A1606" s="18" t="s">
        <v>1664</v>
      </c>
      <c r="B1606" s="4">
        <v>0.17729600000000001</v>
      </c>
      <c r="C1606" s="4">
        <v>0.61085</v>
      </c>
      <c r="D1606" s="4">
        <v>0.97205900000000001</v>
      </c>
      <c r="E1606" s="18" t="s">
        <v>104</v>
      </c>
    </row>
    <row r="1607" spans="1:5" x14ac:dyDescent="0.2">
      <c r="A1607" s="18" t="s">
        <v>1665</v>
      </c>
      <c r="B1607" s="4">
        <v>0.119912</v>
      </c>
      <c r="C1607" s="4">
        <v>0.71445000000000003</v>
      </c>
      <c r="D1607" s="4">
        <v>0.98751699999999998</v>
      </c>
      <c r="E1607" s="18" t="s">
        <v>104</v>
      </c>
    </row>
    <row r="1608" spans="1:5" x14ac:dyDescent="0.2">
      <c r="A1608" s="18" t="s">
        <v>1666</v>
      </c>
      <c r="B1608" s="4">
        <v>-0.364925</v>
      </c>
      <c r="C1608" s="4">
        <v>0.21260000000000001</v>
      </c>
      <c r="D1608" s="4">
        <v>0.76322999999999996</v>
      </c>
      <c r="E1608" s="18" t="s">
        <v>104</v>
      </c>
    </row>
    <row r="1609" spans="1:5" x14ac:dyDescent="0.2">
      <c r="A1609" s="18" t="s">
        <v>1667</v>
      </c>
      <c r="B1609" s="4">
        <v>-0.35361399999999998</v>
      </c>
      <c r="C1609" s="4">
        <v>0.3402</v>
      </c>
      <c r="D1609" s="4">
        <v>0.87556800000000001</v>
      </c>
      <c r="E1609" s="18" t="s">
        <v>104</v>
      </c>
    </row>
    <row r="1610" spans="1:5" x14ac:dyDescent="0.2">
      <c r="A1610" s="18" t="s">
        <v>1668</v>
      </c>
      <c r="B1610" s="4">
        <v>0.65713200000000005</v>
      </c>
      <c r="C1610" s="4">
        <v>6.8400000000000002E-2</v>
      </c>
      <c r="D1610" s="4">
        <v>0.49074099999999998</v>
      </c>
      <c r="E1610" s="18" t="s">
        <v>104</v>
      </c>
    </row>
    <row r="1611" spans="1:5" x14ac:dyDescent="0.2">
      <c r="A1611" s="18" t="s">
        <v>1669</v>
      </c>
      <c r="B1611" s="4">
        <v>0.115401</v>
      </c>
      <c r="C1611" s="4">
        <v>0.81405000000000005</v>
      </c>
      <c r="D1611" s="4">
        <v>0.98980900000000005</v>
      </c>
      <c r="E1611" s="18" t="s">
        <v>104</v>
      </c>
    </row>
    <row r="1612" spans="1:5" x14ac:dyDescent="0.2">
      <c r="A1612" s="18" t="s">
        <v>1670</v>
      </c>
      <c r="B1612" s="4">
        <v>2.0424500000000002E-2</v>
      </c>
      <c r="C1612" s="4">
        <v>0.95594999999999997</v>
      </c>
      <c r="D1612" s="4">
        <v>0.99611799999999995</v>
      </c>
      <c r="E1612" s="18" t="s">
        <v>104</v>
      </c>
    </row>
    <row r="1613" spans="1:5" x14ac:dyDescent="0.2">
      <c r="A1613" s="18" t="s">
        <v>1671</v>
      </c>
      <c r="B1613" s="4">
        <v>0.13165399999999999</v>
      </c>
      <c r="C1613" s="4">
        <v>0.65925</v>
      </c>
      <c r="D1613" s="4">
        <v>0.98060700000000001</v>
      </c>
      <c r="E1613" s="18" t="s">
        <v>104</v>
      </c>
    </row>
    <row r="1614" spans="1:5" x14ac:dyDescent="0.2">
      <c r="A1614" s="18" t="s">
        <v>1672</v>
      </c>
      <c r="B1614" s="4">
        <v>9.1363399999999997E-2</v>
      </c>
      <c r="C1614" s="4">
        <v>0.75424999999999998</v>
      </c>
      <c r="D1614" s="4">
        <v>0.98751699999999998</v>
      </c>
      <c r="E1614" s="18" t="s">
        <v>104</v>
      </c>
    </row>
    <row r="1615" spans="1:5" x14ac:dyDescent="0.2">
      <c r="A1615" s="18" t="s">
        <v>1673</v>
      </c>
      <c r="B1615" s="4">
        <v>0.44151499999999999</v>
      </c>
      <c r="C1615" s="4">
        <v>0.12620000000000001</v>
      </c>
      <c r="D1615" s="4">
        <v>0.623228</v>
      </c>
      <c r="E1615" s="18" t="s">
        <v>104</v>
      </c>
    </row>
    <row r="1616" spans="1:5" x14ac:dyDescent="0.2">
      <c r="A1616" s="18" t="s">
        <v>1674</v>
      </c>
      <c r="B1616" s="4">
        <v>5.9786899999999997E-2</v>
      </c>
      <c r="C1616" s="4">
        <v>0.88924999999999998</v>
      </c>
      <c r="D1616" s="4">
        <v>0.99358900000000006</v>
      </c>
      <c r="E1616" s="18" t="s">
        <v>104</v>
      </c>
    </row>
    <row r="1617" spans="1:5" x14ac:dyDescent="0.2">
      <c r="A1617" s="18" t="s">
        <v>1675</v>
      </c>
      <c r="B1617" s="4">
        <v>-0.59014100000000003</v>
      </c>
      <c r="C1617" s="4">
        <v>0.28160000000000002</v>
      </c>
      <c r="D1617" s="4">
        <v>0.82718899999999995</v>
      </c>
      <c r="E1617" s="18" t="s">
        <v>104</v>
      </c>
    </row>
    <row r="1618" spans="1:5" x14ac:dyDescent="0.2">
      <c r="A1618" s="18" t="s">
        <v>1676</v>
      </c>
      <c r="B1618" s="4">
        <v>-0.92515499999999995</v>
      </c>
      <c r="C1618" s="4">
        <v>2.35E-2</v>
      </c>
      <c r="D1618" s="4">
        <v>0.29488199999999998</v>
      </c>
      <c r="E1618" s="18" t="s">
        <v>104</v>
      </c>
    </row>
    <row r="1619" spans="1:5" x14ac:dyDescent="0.2">
      <c r="A1619" s="18" t="s">
        <v>1677</v>
      </c>
      <c r="B1619" s="4">
        <v>-0.110363</v>
      </c>
      <c r="C1619" s="4">
        <v>0.90480000000000005</v>
      </c>
      <c r="D1619" s="4">
        <v>0.99358900000000006</v>
      </c>
      <c r="E1619" s="18" t="s">
        <v>104</v>
      </c>
    </row>
    <row r="1620" spans="1:5" x14ac:dyDescent="0.2">
      <c r="A1620" s="18" t="s">
        <v>1678</v>
      </c>
      <c r="B1620" s="4">
        <v>-0.57073600000000002</v>
      </c>
      <c r="C1620" s="4">
        <v>0.71014999999999995</v>
      </c>
      <c r="D1620" s="4">
        <v>0.98664099999999999</v>
      </c>
      <c r="E1620" s="18" t="s">
        <v>104</v>
      </c>
    </row>
    <row r="1621" spans="1:5" x14ac:dyDescent="0.2">
      <c r="A1621" s="18" t="s">
        <v>1679</v>
      </c>
      <c r="B1621" s="4">
        <v>0.28770699999999999</v>
      </c>
      <c r="C1621" s="4">
        <v>0.75414999999999999</v>
      </c>
      <c r="D1621" s="4">
        <v>0.98751699999999998</v>
      </c>
      <c r="E1621" s="18" t="s">
        <v>104</v>
      </c>
    </row>
    <row r="1622" spans="1:5" x14ac:dyDescent="0.2">
      <c r="A1622" s="18" t="s">
        <v>1680</v>
      </c>
      <c r="B1622" s="4">
        <v>0.39449800000000002</v>
      </c>
      <c r="C1622" s="4">
        <v>0.16425000000000001</v>
      </c>
      <c r="D1622" s="4">
        <v>0.69797600000000004</v>
      </c>
      <c r="E1622" s="18" t="s">
        <v>104</v>
      </c>
    </row>
    <row r="1623" spans="1:5" x14ac:dyDescent="0.2">
      <c r="A1623" s="18" t="s">
        <v>1681</v>
      </c>
      <c r="B1623" s="4">
        <v>0.19229299999999999</v>
      </c>
      <c r="C1623" s="4">
        <v>0.53744999999999998</v>
      </c>
      <c r="D1623" s="4">
        <v>0.96059000000000005</v>
      </c>
      <c r="E1623" s="18" t="s">
        <v>104</v>
      </c>
    </row>
    <row r="1624" spans="1:5" x14ac:dyDescent="0.2">
      <c r="A1624" s="18" t="s">
        <v>1682</v>
      </c>
      <c r="B1624" s="4">
        <v>-2.4630300000000001E-2</v>
      </c>
      <c r="C1624" s="4">
        <v>0.93405000000000005</v>
      </c>
      <c r="D1624" s="4">
        <v>0.99379899999999999</v>
      </c>
      <c r="E1624" s="18" t="s">
        <v>104</v>
      </c>
    </row>
    <row r="1625" spans="1:5" x14ac:dyDescent="0.2">
      <c r="A1625" s="18" t="s">
        <v>1683</v>
      </c>
      <c r="B1625" s="4">
        <v>0.29163499999999998</v>
      </c>
      <c r="C1625" s="4">
        <v>0.33789999999999998</v>
      </c>
      <c r="D1625" s="4">
        <v>0.87334699999999998</v>
      </c>
      <c r="E1625" s="18" t="s">
        <v>104</v>
      </c>
    </row>
    <row r="1626" spans="1:5" x14ac:dyDescent="0.2">
      <c r="A1626" s="18" t="s">
        <v>1684</v>
      </c>
      <c r="B1626" s="4">
        <v>0.20994399999999999</v>
      </c>
      <c r="C1626" s="4">
        <v>0.77839999999999998</v>
      </c>
      <c r="D1626" s="4">
        <v>0.98751699999999998</v>
      </c>
      <c r="E1626" s="18" t="s">
        <v>104</v>
      </c>
    </row>
    <row r="1627" spans="1:5" x14ac:dyDescent="0.2">
      <c r="A1627" s="18" t="s">
        <v>1685</v>
      </c>
      <c r="B1627" s="4">
        <v>-0.47489599999999998</v>
      </c>
      <c r="C1627" s="4">
        <v>0.57809999999999995</v>
      </c>
      <c r="D1627" s="4">
        <v>0.96579000000000004</v>
      </c>
      <c r="E1627" s="18" t="s">
        <v>104</v>
      </c>
    </row>
    <row r="1628" spans="1:5" x14ac:dyDescent="0.2">
      <c r="A1628" s="18" t="s">
        <v>1686</v>
      </c>
      <c r="B1628" s="4">
        <v>-0.26752199999999998</v>
      </c>
      <c r="C1628" s="4">
        <v>0.82745000000000002</v>
      </c>
      <c r="D1628" s="4">
        <v>0.99200600000000005</v>
      </c>
      <c r="E1628" s="18" t="s">
        <v>104</v>
      </c>
    </row>
    <row r="1629" spans="1:5" x14ac:dyDescent="0.2">
      <c r="A1629" s="18" t="s">
        <v>1687</v>
      </c>
      <c r="B1629" s="4">
        <v>2.3274300000000001E-3</v>
      </c>
      <c r="C1629" s="4">
        <v>0.99444999999999995</v>
      </c>
      <c r="D1629" s="4">
        <v>0.998471</v>
      </c>
      <c r="E1629" s="18" t="s">
        <v>104</v>
      </c>
    </row>
    <row r="1630" spans="1:5" x14ac:dyDescent="0.2">
      <c r="A1630" s="18" t="s">
        <v>1688</v>
      </c>
      <c r="B1630" s="4">
        <v>-0.76537699999999997</v>
      </c>
      <c r="C1630" s="4">
        <v>1.925E-2</v>
      </c>
      <c r="D1630" s="4">
        <v>0.26229400000000003</v>
      </c>
      <c r="E1630" s="18" t="s">
        <v>104</v>
      </c>
    </row>
    <row r="1631" spans="1:5" x14ac:dyDescent="0.2">
      <c r="A1631" s="18" t="s">
        <v>1689</v>
      </c>
      <c r="B1631" s="4">
        <v>-0.20741999999999999</v>
      </c>
      <c r="C1631" s="4">
        <v>0.61424999999999996</v>
      </c>
      <c r="D1631" s="4">
        <v>0.97205900000000001</v>
      </c>
      <c r="E1631" s="18" t="s">
        <v>104</v>
      </c>
    </row>
    <row r="1632" spans="1:5" x14ac:dyDescent="0.2">
      <c r="A1632" s="18" t="s">
        <v>1690</v>
      </c>
      <c r="B1632" s="4">
        <v>-0.40526499999999999</v>
      </c>
      <c r="C1632" s="4">
        <v>0.51680000000000004</v>
      </c>
      <c r="D1632" s="4">
        <v>0.95801599999999998</v>
      </c>
      <c r="E1632" s="18" t="s">
        <v>104</v>
      </c>
    </row>
    <row r="1633" spans="1:5" x14ac:dyDescent="0.2">
      <c r="A1633" s="18" t="s">
        <v>1691</v>
      </c>
      <c r="B1633" s="4">
        <v>0.45928999999999998</v>
      </c>
      <c r="C1633" s="4">
        <v>0.64834999999999998</v>
      </c>
      <c r="D1633" s="4">
        <v>0.97984199999999999</v>
      </c>
      <c r="E1633" s="18" t="s">
        <v>104</v>
      </c>
    </row>
    <row r="1634" spans="1:5" x14ac:dyDescent="0.2">
      <c r="A1634" s="18" t="s">
        <v>1692</v>
      </c>
      <c r="B1634" s="4">
        <v>0.50348700000000002</v>
      </c>
      <c r="C1634" s="4">
        <v>0.74585000000000001</v>
      </c>
      <c r="D1634" s="4">
        <v>0.98751699999999998</v>
      </c>
      <c r="E1634" s="18" t="s">
        <v>104</v>
      </c>
    </row>
    <row r="1635" spans="1:5" x14ac:dyDescent="0.2">
      <c r="A1635" s="18" t="s">
        <v>1693</v>
      </c>
      <c r="B1635" s="4">
        <v>-0.17608699999999999</v>
      </c>
      <c r="C1635" s="4">
        <v>0.57340000000000002</v>
      </c>
      <c r="D1635" s="4">
        <v>0.96513800000000005</v>
      </c>
      <c r="E1635" s="18" t="s">
        <v>104</v>
      </c>
    </row>
    <row r="1636" spans="1:5" x14ac:dyDescent="0.2">
      <c r="A1636" s="18" t="s">
        <v>1694</v>
      </c>
      <c r="B1636" s="4">
        <v>0.212285</v>
      </c>
      <c r="C1636" s="4">
        <v>0.48399999999999999</v>
      </c>
      <c r="D1636" s="4">
        <v>0.94813400000000003</v>
      </c>
      <c r="E1636" s="18" t="s">
        <v>104</v>
      </c>
    </row>
    <row r="1637" spans="1:5" x14ac:dyDescent="0.2">
      <c r="A1637" s="18" t="s">
        <v>1695</v>
      </c>
      <c r="B1637" s="4">
        <v>-0.45908500000000002</v>
      </c>
      <c r="C1637" s="4">
        <v>0.1404</v>
      </c>
      <c r="D1637" s="4">
        <v>0.65920999999999996</v>
      </c>
      <c r="E1637" s="18" t="s">
        <v>104</v>
      </c>
    </row>
    <row r="1638" spans="1:5" x14ac:dyDescent="0.2">
      <c r="A1638" s="18" t="s">
        <v>1696</v>
      </c>
      <c r="B1638" s="4">
        <v>-0.151861</v>
      </c>
      <c r="C1638" s="4">
        <v>0.87995000000000001</v>
      </c>
      <c r="D1638" s="4">
        <v>0.99335099999999998</v>
      </c>
      <c r="E1638" s="18" t="s">
        <v>104</v>
      </c>
    </row>
    <row r="1639" spans="1:5" x14ac:dyDescent="0.2">
      <c r="A1639" s="18" t="s">
        <v>1697</v>
      </c>
      <c r="B1639" s="4">
        <v>0.49814399999999998</v>
      </c>
      <c r="C1639" s="4">
        <v>0.1028</v>
      </c>
      <c r="D1639" s="4">
        <v>0.57443699999999998</v>
      </c>
      <c r="E1639" s="18" t="s">
        <v>104</v>
      </c>
    </row>
    <row r="1640" spans="1:5" x14ac:dyDescent="0.2">
      <c r="A1640" s="18" t="s">
        <v>1698</v>
      </c>
      <c r="B1640" s="4">
        <v>0.111551</v>
      </c>
      <c r="C1640" s="4">
        <v>0.71299999999999997</v>
      </c>
      <c r="D1640" s="4">
        <v>0.98711800000000005</v>
      </c>
      <c r="E1640" s="18" t="s">
        <v>104</v>
      </c>
    </row>
    <row r="1641" spans="1:5" x14ac:dyDescent="0.2">
      <c r="A1641" s="18" t="s">
        <v>1699</v>
      </c>
      <c r="B1641" s="4">
        <v>-0.138488</v>
      </c>
      <c r="C1641" s="4">
        <v>0.63170000000000004</v>
      </c>
      <c r="D1641" s="4">
        <v>0.97744299999999995</v>
      </c>
      <c r="E1641" s="18" t="s">
        <v>104</v>
      </c>
    </row>
    <row r="1642" spans="1:5" x14ac:dyDescent="0.2">
      <c r="A1642" s="18" t="s">
        <v>1700</v>
      </c>
      <c r="B1642" s="4">
        <v>-0.38128000000000001</v>
      </c>
      <c r="C1642" s="4">
        <v>0.22670000000000001</v>
      </c>
      <c r="D1642" s="4">
        <v>0.77743099999999998</v>
      </c>
      <c r="E1642" s="18" t="s">
        <v>104</v>
      </c>
    </row>
    <row r="1643" spans="1:5" x14ac:dyDescent="0.2">
      <c r="A1643" s="18" t="s">
        <v>1701</v>
      </c>
      <c r="B1643" s="4">
        <v>-0.24306700000000001</v>
      </c>
      <c r="C1643" s="4">
        <v>0.4178</v>
      </c>
      <c r="D1643" s="4">
        <v>0.92011699999999996</v>
      </c>
      <c r="E1643" s="18" t="s">
        <v>104</v>
      </c>
    </row>
    <row r="1644" spans="1:5" x14ac:dyDescent="0.2">
      <c r="A1644" s="18" t="s">
        <v>1702</v>
      </c>
      <c r="B1644" s="4">
        <v>0.30995499999999998</v>
      </c>
      <c r="C1644" s="4">
        <v>0.29485</v>
      </c>
      <c r="D1644" s="4">
        <v>0.84005700000000005</v>
      </c>
      <c r="E1644" s="18" t="s">
        <v>104</v>
      </c>
    </row>
    <row r="1645" spans="1:5" x14ac:dyDescent="0.2">
      <c r="A1645" s="18" t="s">
        <v>1703</v>
      </c>
      <c r="B1645" s="4">
        <v>0.34078999999999998</v>
      </c>
      <c r="C1645" s="4">
        <v>0.60289999999999999</v>
      </c>
      <c r="D1645" s="4">
        <v>0.96909000000000001</v>
      </c>
      <c r="E1645" s="18" t="s">
        <v>104</v>
      </c>
    </row>
    <row r="1646" spans="1:5" x14ac:dyDescent="0.2">
      <c r="A1646" s="18" t="s">
        <v>1704</v>
      </c>
      <c r="B1646" s="4">
        <v>-0.10013900000000001</v>
      </c>
      <c r="C1646" s="4">
        <v>0.79154999999999998</v>
      </c>
      <c r="D1646" s="4">
        <v>0.988954</v>
      </c>
      <c r="E1646" s="18" t="s">
        <v>104</v>
      </c>
    </row>
    <row r="1647" spans="1:5" x14ac:dyDescent="0.2">
      <c r="A1647" s="18" t="s">
        <v>1705</v>
      </c>
      <c r="B1647" s="4">
        <v>0.887764</v>
      </c>
      <c r="C1647" s="4">
        <v>0.66759999999999997</v>
      </c>
      <c r="D1647" s="4">
        <v>0.98060700000000001</v>
      </c>
      <c r="E1647" s="18" t="s">
        <v>104</v>
      </c>
    </row>
    <row r="1648" spans="1:5" x14ac:dyDescent="0.2">
      <c r="A1648" s="18" t="s">
        <v>1706</v>
      </c>
      <c r="B1648" s="4">
        <v>6.01434E-3</v>
      </c>
      <c r="C1648" s="4">
        <v>0.98419999999999996</v>
      </c>
      <c r="D1648" s="4">
        <v>0.99701200000000001</v>
      </c>
      <c r="E1648" s="18" t="s">
        <v>104</v>
      </c>
    </row>
    <row r="1649" spans="1:5" x14ac:dyDescent="0.2">
      <c r="A1649" s="18" t="s">
        <v>1707</v>
      </c>
      <c r="B1649" s="4">
        <v>2.2158400000000002E-3</v>
      </c>
      <c r="C1649" s="4">
        <v>0.99609999999999999</v>
      </c>
      <c r="D1649" s="4">
        <v>0.99849100000000002</v>
      </c>
      <c r="E1649" s="18" t="s">
        <v>104</v>
      </c>
    </row>
    <row r="1650" spans="1:5" x14ac:dyDescent="0.2">
      <c r="A1650" s="18" t="s">
        <v>1708</v>
      </c>
      <c r="B1650" s="4">
        <v>-0.14788699999999999</v>
      </c>
      <c r="C1650" s="4">
        <v>0.62019999999999997</v>
      </c>
      <c r="D1650" s="4">
        <v>0.97465199999999996</v>
      </c>
      <c r="E1650" s="18" t="s">
        <v>104</v>
      </c>
    </row>
    <row r="1651" spans="1:5" x14ac:dyDescent="0.2">
      <c r="A1651" s="18" t="s">
        <v>1709</v>
      </c>
      <c r="B1651" s="4">
        <v>0.284966</v>
      </c>
      <c r="C1651" s="4">
        <v>0.34279999999999999</v>
      </c>
      <c r="D1651" s="4">
        <v>0.87776799999999999</v>
      </c>
      <c r="E1651" s="18" t="s">
        <v>104</v>
      </c>
    </row>
    <row r="1652" spans="1:5" x14ac:dyDescent="0.2">
      <c r="A1652" s="18" t="s">
        <v>1710</v>
      </c>
      <c r="B1652" s="4">
        <v>-0.78695599999999999</v>
      </c>
      <c r="C1652" s="4">
        <v>1.2749999999999999E-2</v>
      </c>
      <c r="D1652" s="4">
        <v>0.207792</v>
      </c>
      <c r="E1652" s="18" t="s">
        <v>104</v>
      </c>
    </row>
    <row r="1653" spans="1:5" x14ac:dyDescent="0.2">
      <c r="A1653" s="18" t="s">
        <v>1711</v>
      </c>
      <c r="B1653" s="4">
        <v>-0.491257</v>
      </c>
      <c r="C1653" s="4">
        <v>0.12139999999999999</v>
      </c>
      <c r="D1653" s="4">
        <v>0.613792</v>
      </c>
      <c r="E1653" s="18" t="s">
        <v>104</v>
      </c>
    </row>
    <row r="1654" spans="1:5" x14ac:dyDescent="0.2">
      <c r="A1654" s="18" t="s">
        <v>1712</v>
      </c>
      <c r="B1654" s="4">
        <v>-0.113164</v>
      </c>
      <c r="C1654" s="4">
        <v>0.73694999999999999</v>
      </c>
      <c r="D1654" s="4">
        <v>0.98751699999999998</v>
      </c>
      <c r="E1654" s="18" t="s">
        <v>104</v>
      </c>
    </row>
    <row r="1655" spans="1:5" x14ac:dyDescent="0.2">
      <c r="A1655" s="18" t="s">
        <v>1713</v>
      </c>
      <c r="B1655" s="4">
        <v>-8.4534899999999996E-2</v>
      </c>
      <c r="C1655" s="4">
        <v>0.77595000000000003</v>
      </c>
      <c r="D1655" s="4">
        <v>0.98751699999999998</v>
      </c>
      <c r="E1655" s="18" t="s">
        <v>104</v>
      </c>
    </row>
    <row r="1656" spans="1:5" x14ac:dyDescent="0.2">
      <c r="A1656" s="18" t="s">
        <v>1714</v>
      </c>
      <c r="B1656" s="4">
        <v>-0.397202</v>
      </c>
      <c r="C1656" s="4">
        <v>0.21229999999999999</v>
      </c>
      <c r="D1656" s="4">
        <v>0.76283100000000004</v>
      </c>
      <c r="E1656" s="18" t="s">
        <v>104</v>
      </c>
    </row>
    <row r="1657" spans="1:5" x14ac:dyDescent="0.2">
      <c r="A1657" s="18" t="s">
        <v>1715</v>
      </c>
      <c r="B1657" s="4">
        <v>-0.47430699999999998</v>
      </c>
      <c r="C1657" s="4">
        <v>0.11094999999999999</v>
      </c>
      <c r="D1657" s="4">
        <v>0.59132600000000002</v>
      </c>
      <c r="E1657" s="18" t="s">
        <v>104</v>
      </c>
    </row>
    <row r="1658" spans="1:5" x14ac:dyDescent="0.2">
      <c r="A1658" s="18" t="s">
        <v>1716</v>
      </c>
      <c r="B1658" s="4">
        <v>-7.0747299999999999E-2</v>
      </c>
      <c r="C1658" s="4">
        <v>0.81015000000000004</v>
      </c>
      <c r="D1658" s="4">
        <v>0.98965000000000003</v>
      </c>
      <c r="E1658" s="18" t="s">
        <v>104</v>
      </c>
    </row>
    <row r="1659" spans="1:5" x14ac:dyDescent="0.2">
      <c r="A1659" s="18" t="s">
        <v>1717</v>
      </c>
      <c r="B1659" s="4">
        <v>-0.233575</v>
      </c>
      <c r="C1659" s="4">
        <v>0.48380000000000001</v>
      </c>
      <c r="D1659" s="4">
        <v>0.94813400000000003</v>
      </c>
      <c r="E1659" s="18" t="s">
        <v>104</v>
      </c>
    </row>
    <row r="1660" spans="1:5" x14ac:dyDescent="0.2">
      <c r="A1660" s="18" t="s">
        <v>1718</v>
      </c>
      <c r="B1660" s="4">
        <v>0.35849599999999998</v>
      </c>
      <c r="C1660" s="4">
        <v>0.65839999999999999</v>
      </c>
      <c r="D1660" s="4">
        <v>0.98060700000000001</v>
      </c>
      <c r="E1660" s="18" t="s">
        <v>104</v>
      </c>
    </row>
    <row r="1661" spans="1:5" x14ac:dyDescent="0.2">
      <c r="A1661" s="18" t="s">
        <v>1719</v>
      </c>
      <c r="B1661" s="4">
        <v>-0.217088</v>
      </c>
      <c r="C1661" s="4">
        <v>0.4476</v>
      </c>
      <c r="D1661" s="4">
        <v>0.93736299999999995</v>
      </c>
      <c r="E1661" s="18" t="s">
        <v>104</v>
      </c>
    </row>
    <row r="1662" spans="1:5" x14ac:dyDescent="0.2">
      <c r="A1662" s="18" t="s">
        <v>1720</v>
      </c>
      <c r="B1662" s="4">
        <v>0.53762500000000002</v>
      </c>
      <c r="C1662" s="4">
        <v>0.23044999999999999</v>
      </c>
      <c r="D1662" s="4">
        <v>0.78036899999999998</v>
      </c>
      <c r="E1662" s="18" t="s">
        <v>104</v>
      </c>
    </row>
    <row r="1663" spans="1:5" x14ac:dyDescent="0.2">
      <c r="A1663" s="18" t="s">
        <v>1721</v>
      </c>
      <c r="B1663" s="4">
        <v>0.76845399999999997</v>
      </c>
      <c r="C1663" s="4">
        <v>1.055E-2</v>
      </c>
      <c r="D1663" s="4">
        <v>0.18676899999999999</v>
      </c>
      <c r="E1663" s="18" t="s">
        <v>104</v>
      </c>
    </row>
    <row r="1664" spans="1:5" x14ac:dyDescent="0.2">
      <c r="A1664" s="18" t="s">
        <v>1722</v>
      </c>
      <c r="B1664" s="4">
        <v>1.69259</v>
      </c>
      <c r="C1664" s="4">
        <v>0.50534999999999997</v>
      </c>
      <c r="D1664" s="4">
        <v>0.95599900000000004</v>
      </c>
      <c r="E1664" s="18" t="s">
        <v>104</v>
      </c>
    </row>
    <row r="1665" spans="1:5" x14ac:dyDescent="0.2">
      <c r="A1665" s="18" t="s">
        <v>1723</v>
      </c>
      <c r="B1665" s="4">
        <v>0.41527399999999998</v>
      </c>
      <c r="C1665" s="4">
        <v>0.22084999999999999</v>
      </c>
      <c r="D1665" s="4">
        <v>0.77201900000000001</v>
      </c>
      <c r="E1665" s="18" t="s">
        <v>104</v>
      </c>
    </row>
    <row r="1666" spans="1:5" x14ac:dyDescent="0.2">
      <c r="A1666" s="18" t="s">
        <v>1724</v>
      </c>
      <c r="B1666" s="4">
        <v>-0.60964700000000005</v>
      </c>
      <c r="C1666" s="4">
        <v>0.59714999999999996</v>
      </c>
      <c r="D1666" s="4">
        <v>0.96760599999999997</v>
      </c>
      <c r="E1666" s="18" t="s">
        <v>104</v>
      </c>
    </row>
    <row r="1667" spans="1:5" x14ac:dyDescent="0.2">
      <c r="A1667" s="18" t="s">
        <v>1725</v>
      </c>
      <c r="B1667" s="4">
        <v>8.0089800000000003E-2</v>
      </c>
      <c r="C1667" s="4">
        <v>0.83314999999999995</v>
      </c>
      <c r="D1667" s="4">
        <v>0.99209999999999998</v>
      </c>
      <c r="E1667" s="18" t="s">
        <v>104</v>
      </c>
    </row>
    <row r="1668" spans="1:5" x14ac:dyDescent="0.2">
      <c r="A1668" s="18" t="s">
        <v>1726</v>
      </c>
      <c r="B1668" s="4">
        <v>-0.238124</v>
      </c>
      <c r="C1668" s="4">
        <v>0.72670000000000001</v>
      </c>
      <c r="D1668" s="4">
        <v>0.98751699999999998</v>
      </c>
      <c r="E1668" s="18" t="s">
        <v>104</v>
      </c>
    </row>
    <row r="1669" spans="1:5" x14ac:dyDescent="0.2">
      <c r="A1669" s="18" t="s">
        <v>1727</v>
      </c>
      <c r="B1669" s="4">
        <v>-7.8848199999999993E-2</v>
      </c>
      <c r="C1669" s="4">
        <v>0.92225000000000001</v>
      </c>
      <c r="D1669" s="4">
        <v>0.99358900000000006</v>
      </c>
      <c r="E1669" s="18" t="s">
        <v>104</v>
      </c>
    </row>
    <row r="1670" spans="1:5" x14ac:dyDescent="0.2">
      <c r="A1670" s="18" t="s">
        <v>1728</v>
      </c>
      <c r="B1670" s="4">
        <v>7.2323499999999999E-2</v>
      </c>
      <c r="C1670" s="4">
        <v>0.81179999999999997</v>
      </c>
      <c r="D1670" s="4">
        <v>0.98966900000000002</v>
      </c>
      <c r="E1670" s="18" t="s">
        <v>104</v>
      </c>
    </row>
    <row r="1671" spans="1:5" x14ac:dyDescent="0.2">
      <c r="A1671" s="18" t="s">
        <v>1729</v>
      </c>
      <c r="B1671" s="4">
        <v>0.87443199999999999</v>
      </c>
      <c r="C1671" s="4">
        <v>2.9499999999999999E-3</v>
      </c>
      <c r="D1671" s="4">
        <v>8.7338799999999994E-2</v>
      </c>
      <c r="E1671" s="18" t="s">
        <v>104</v>
      </c>
    </row>
    <row r="1672" spans="1:5" x14ac:dyDescent="0.2">
      <c r="A1672" s="18" t="s">
        <v>1730</v>
      </c>
      <c r="B1672" s="4">
        <v>-4.9441199999999998E-2</v>
      </c>
      <c r="C1672" s="4">
        <v>0.86665000000000003</v>
      </c>
      <c r="D1672" s="4">
        <v>0.99289000000000005</v>
      </c>
      <c r="E1672" s="18" t="s">
        <v>104</v>
      </c>
    </row>
    <row r="1673" spans="1:5" x14ac:dyDescent="0.2">
      <c r="A1673" s="18" t="s">
        <v>29</v>
      </c>
      <c r="B1673" s="4">
        <v>-1.23323</v>
      </c>
      <c r="C1673" s="4">
        <v>6.4999999999999997E-4</v>
      </c>
      <c r="D1673" s="4">
        <v>2.93688E-2</v>
      </c>
      <c r="E1673" s="18" t="s">
        <v>115</v>
      </c>
    </row>
    <row r="1674" spans="1:5" x14ac:dyDescent="0.2">
      <c r="A1674" s="18" t="s">
        <v>30</v>
      </c>
      <c r="B1674" s="4">
        <v>-1.47495</v>
      </c>
      <c r="C1674" s="4">
        <v>6.4999999999999997E-4</v>
      </c>
      <c r="D1674" s="4">
        <v>2.93688E-2</v>
      </c>
      <c r="E1674" s="18" t="s">
        <v>115</v>
      </c>
    </row>
    <row r="1675" spans="1:5" x14ac:dyDescent="0.2">
      <c r="A1675" s="18" t="s">
        <v>1731</v>
      </c>
      <c r="B1675" s="4">
        <v>3.5701700000000001E-3</v>
      </c>
      <c r="C1675" s="4">
        <v>0.98955000000000004</v>
      </c>
      <c r="D1675" s="4">
        <v>0.99778999999999995</v>
      </c>
      <c r="E1675" s="18" t="s">
        <v>104</v>
      </c>
    </row>
    <row r="1676" spans="1:5" x14ac:dyDescent="0.2">
      <c r="A1676" s="18" t="s">
        <v>1732</v>
      </c>
      <c r="B1676" s="4">
        <v>0.25037399999999999</v>
      </c>
      <c r="C1676" s="4">
        <v>0.42714999999999997</v>
      </c>
      <c r="D1676" s="4">
        <v>0.92715000000000003</v>
      </c>
      <c r="E1676" s="18" t="s">
        <v>104</v>
      </c>
    </row>
    <row r="1677" spans="1:5" x14ac:dyDescent="0.2">
      <c r="A1677" s="18" t="s">
        <v>1733</v>
      </c>
      <c r="B1677" s="4">
        <v>0.54532199999999997</v>
      </c>
      <c r="C1677" s="4">
        <v>9.0300000000000005E-2</v>
      </c>
      <c r="D1677" s="4">
        <v>0.55002099999999998</v>
      </c>
      <c r="E1677" s="18" t="s">
        <v>104</v>
      </c>
    </row>
    <row r="1678" spans="1:5" x14ac:dyDescent="0.2">
      <c r="A1678" s="18" t="s">
        <v>1734</v>
      </c>
      <c r="B1678" s="4">
        <v>0.66723900000000003</v>
      </c>
      <c r="C1678" s="4">
        <v>2.3099999999999999E-2</v>
      </c>
      <c r="D1678" s="4">
        <v>0.29228599999999999</v>
      </c>
      <c r="E1678" s="18" t="s">
        <v>104</v>
      </c>
    </row>
    <row r="1679" spans="1:5" x14ac:dyDescent="0.2">
      <c r="A1679" s="18" t="s">
        <v>1735</v>
      </c>
      <c r="B1679" s="4">
        <v>0.50555600000000001</v>
      </c>
      <c r="C1679" s="4">
        <v>0.10255</v>
      </c>
      <c r="D1679" s="4">
        <v>0.57410000000000005</v>
      </c>
      <c r="E1679" s="18" t="s">
        <v>104</v>
      </c>
    </row>
    <row r="1680" spans="1:5" x14ac:dyDescent="0.2">
      <c r="A1680" s="18" t="s">
        <v>1736</v>
      </c>
      <c r="B1680" s="4">
        <v>0.21010899999999999</v>
      </c>
      <c r="C1680" s="4">
        <v>0.51205000000000001</v>
      </c>
      <c r="D1680" s="4">
        <v>0.95801599999999998</v>
      </c>
      <c r="E1680" s="18" t="s">
        <v>104</v>
      </c>
    </row>
    <row r="1681" spans="1:5" x14ac:dyDescent="0.2">
      <c r="A1681" s="18" t="s">
        <v>1737</v>
      </c>
      <c r="B1681" s="4">
        <v>-0.54756400000000005</v>
      </c>
      <c r="C1681" s="4">
        <v>6.7849999999999994E-2</v>
      </c>
      <c r="D1681" s="4">
        <v>0.48918299999999998</v>
      </c>
      <c r="E1681" s="18" t="s">
        <v>104</v>
      </c>
    </row>
    <row r="1682" spans="1:5" x14ac:dyDescent="0.2">
      <c r="A1682" s="18" t="s">
        <v>1738</v>
      </c>
      <c r="B1682" s="4">
        <v>-0.113386</v>
      </c>
      <c r="C1682" s="4">
        <v>0.71784999999999999</v>
      </c>
      <c r="D1682" s="4">
        <v>0.98751699999999998</v>
      </c>
      <c r="E1682" s="18" t="s">
        <v>104</v>
      </c>
    </row>
    <row r="1683" spans="1:5" x14ac:dyDescent="0.2">
      <c r="A1683" s="18" t="s">
        <v>1739</v>
      </c>
      <c r="B1683" s="4">
        <v>4.3682400000000003E-2</v>
      </c>
      <c r="C1683" s="4">
        <v>0.89215</v>
      </c>
      <c r="D1683" s="4">
        <v>0.99358900000000006</v>
      </c>
      <c r="E1683" s="18" t="s">
        <v>104</v>
      </c>
    </row>
    <row r="1684" spans="1:5" x14ac:dyDescent="0.2">
      <c r="A1684" s="18" t="s">
        <v>1740</v>
      </c>
      <c r="B1684" s="4">
        <v>0.49010900000000002</v>
      </c>
      <c r="C1684" s="4">
        <v>0.56289999999999996</v>
      </c>
      <c r="D1684" s="4">
        <v>0.96285900000000002</v>
      </c>
      <c r="E1684" s="18" t="s">
        <v>104</v>
      </c>
    </row>
    <row r="1685" spans="1:5" x14ac:dyDescent="0.2">
      <c r="A1685" s="18" t="s">
        <v>1741</v>
      </c>
      <c r="B1685" s="4">
        <v>-0.46959400000000001</v>
      </c>
      <c r="C1685" s="4">
        <v>0.1565</v>
      </c>
      <c r="D1685" s="4">
        <v>0.68661499999999998</v>
      </c>
      <c r="E1685" s="18" t="s">
        <v>104</v>
      </c>
    </row>
    <row r="1686" spans="1:5" x14ac:dyDescent="0.2">
      <c r="A1686" s="18" t="s">
        <v>1742</v>
      </c>
      <c r="B1686" s="4">
        <v>-0.475244</v>
      </c>
      <c r="C1686" s="4">
        <v>0.1</v>
      </c>
      <c r="D1686" s="4">
        <v>0.570739</v>
      </c>
      <c r="E1686" s="18" t="s">
        <v>104</v>
      </c>
    </row>
    <row r="1687" spans="1:5" x14ac:dyDescent="0.2">
      <c r="A1687" s="18" t="s">
        <v>1743</v>
      </c>
      <c r="B1687" s="4">
        <v>-1.0414600000000001</v>
      </c>
      <c r="C1687" s="4">
        <v>0.56310000000000004</v>
      </c>
      <c r="D1687" s="4">
        <v>0.96285900000000002</v>
      </c>
      <c r="E1687" s="18" t="s">
        <v>104</v>
      </c>
    </row>
    <row r="1688" spans="1:5" x14ac:dyDescent="0.2">
      <c r="A1688" s="18" t="s">
        <v>1744</v>
      </c>
      <c r="B1688" s="4">
        <v>-0.62904400000000005</v>
      </c>
      <c r="C1688" s="4">
        <v>0.68894999999999995</v>
      </c>
      <c r="D1688" s="4">
        <v>0.98251200000000005</v>
      </c>
      <c r="E1688" s="18" t="s">
        <v>104</v>
      </c>
    </row>
    <row r="1689" spans="1:5" x14ac:dyDescent="0.2">
      <c r="A1689" s="18" t="s">
        <v>1745</v>
      </c>
      <c r="B1689" s="4">
        <v>-1.23339</v>
      </c>
      <c r="C1689" s="4">
        <v>0.23805000000000001</v>
      </c>
      <c r="D1689" s="4">
        <v>0.78543499999999999</v>
      </c>
      <c r="E1689" s="18" t="s">
        <v>104</v>
      </c>
    </row>
    <row r="1690" spans="1:5" x14ac:dyDescent="0.2">
      <c r="A1690" s="18" t="s">
        <v>1746</v>
      </c>
      <c r="B1690" s="4">
        <v>-1.2322299999999999</v>
      </c>
      <c r="C1690" s="4">
        <v>0.21745</v>
      </c>
      <c r="D1690" s="4">
        <v>0.76899899999999999</v>
      </c>
      <c r="E1690" s="18" t="s">
        <v>104</v>
      </c>
    </row>
    <row r="1691" spans="1:5" x14ac:dyDescent="0.2">
      <c r="A1691" s="18" t="s">
        <v>1747</v>
      </c>
      <c r="B1691" s="4">
        <v>-1.1754199999999999</v>
      </c>
      <c r="C1691" s="4">
        <v>0.35799999999999998</v>
      </c>
      <c r="D1691" s="4">
        <v>0.88881299999999996</v>
      </c>
      <c r="E1691" s="18" t="s">
        <v>104</v>
      </c>
    </row>
    <row r="1692" spans="1:5" x14ac:dyDescent="0.2">
      <c r="A1692" s="18" t="s">
        <v>1748</v>
      </c>
      <c r="B1692" s="4">
        <v>-1.4230799999999999</v>
      </c>
      <c r="C1692" s="4">
        <v>0.45219999999999999</v>
      </c>
      <c r="D1692" s="4">
        <v>0.93874299999999999</v>
      </c>
      <c r="E1692" s="18" t="s">
        <v>104</v>
      </c>
    </row>
    <row r="1693" spans="1:5" x14ac:dyDescent="0.2">
      <c r="A1693" s="18" t="s">
        <v>1749</v>
      </c>
      <c r="B1693" s="4">
        <v>-1.3270999999999999</v>
      </c>
      <c r="C1693" s="4">
        <v>0.63214999999999999</v>
      </c>
      <c r="D1693" s="4">
        <v>0.97744299999999995</v>
      </c>
      <c r="E1693" s="18" t="s">
        <v>104</v>
      </c>
    </row>
    <row r="1694" spans="1:5" x14ac:dyDescent="0.2">
      <c r="A1694" s="18" t="s">
        <v>1750</v>
      </c>
      <c r="B1694" s="4">
        <v>-0.73871100000000001</v>
      </c>
      <c r="C1694" s="4">
        <v>4.9750000000000003E-2</v>
      </c>
      <c r="D1694" s="4">
        <v>0.43402200000000002</v>
      </c>
      <c r="E1694" s="18" t="s">
        <v>104</v>
      </c>
    </row>
    <row r="1695" spans="1:5" x14ac:dyDescent="0.2">
      <c r="A1695" s="18" t="s">
        <v>1751</v>
      </c>
      <c r="B1695" s="4">
        <v>-0.752135</v>
      </c>
      <c r="C1695" s="4">
        <v>1.255E-2</v>
      </c>
      <c r="D1695" s="4">
        <v>0.20536199999999999</v>
      </c>
      <c r="E1695" s="18" t="s">
        <v>104</v>
      </c>
    </row>
    <row r="1696" spans="1:5" x14ac:dyDescent="0.2">
      <c r="A1696" s="18" t="s">
        <v>1752</v>
      </c>
      <c r="B1696" s="4">
        <v>-0.45085599999999998</v>
      </c>
      <c r="C1696" s="4">
        <v>0.12734999999999999</v>
      </c>
      <c r="D1696" s="4">
        <v>0.62609899999999996</v>
      </c>
      <c r="E1696" s="18" t="s">
        <v>104</v>
      </c>
    </row>
    <row r="1697" spans="1:5" x14ac:dyDescent="0.2">
      <c r="A1697" s="18" t="s">
        <v>1753</v>
      </c>
      <c r="B1697" s="4">
        <v>-0.31718099999999999</v>
      </c>
      <c r="C1697" s="4">
        <v>0.27215</v>
      </c>
      <c r="D1697" s="4">
        <v>0.81997100000000001</v>
      </c>
      <c r="E1697" s="18" t="s">
        <v>104</v>
      </c>
    </row>
    <row r="1698" spans="1:5" x14ac:dyDescent="0.2">
      <c r="A1698" s="18" t="s">
        <v>1754</v>
      </c>
      <c r="B1698" s="4">
        <v>-0.370452</v>
      </c>
      <c r="C1698" s="4">
        <v>0.27505000000000002</v>
      </c>
      <c r="D1698" s="4">
        <v>0.82277199999999995</v>
      </c>
      <c r="E1698" s="18" t="s">
        <v>104</v>
      </c>
    </row>
    <row r="1699" spans="1:5" x14ac:dyDescent="0.2">
      <c r="A1699" s="18" t="s">
        <v>1755</v>
      </c>
      <c r="B1699" s="4">
        <v>0.55393800000000004</v>
      </c>
      <c r="C1699" s="4">
        <v>0.45679999999999998</v>
      </c>
      <c r="D1699" s="4">
        <v>0.94036500000000001</v>
      </c>
      <c r="E1699" s="18" t="s">
        <v>104</v>
      </c>
    </row>
    <row r="1700" spans="1:5" x14ac:dyDescent="0.2">
      <c r="A1700" s="18" t="s">
        <v>1756</v>
      </c>
      <c r="B1700" s="4">
        <v>0.112469</v>
      </c>
      <c r="C1700" s="4">
        <v>0.71665000000000001</v>
      </c>
      <c r="D1700" s="4">
        <v>0.98751699999999998</v>
      </c>
      <c r="E1700" s="18" t="s">
        <v>104</v>
      </c>
    </row>
    <row r="1701" spans="1:5" x14ac:dyDescent="0.2">
      <c r="A1701" s="18" t="s">
        <v>1757</v>
      </c>
      <c r="B1701" s="4">
        <v>-0.51512599999999997</v>
      </c>
      <c r="C1701" s="4">
        <v>0.44285000000000002</v>
      </c>
      <c r="D1701" s="4">
        <v>0.93406599999999995</v>
      </c>
      <c r="E1701" s="18" t="s">
        <v>104</v>
      </c>
    </row>
    <row r="1702" spans="1:5" x14ac:dyDescent="0.2">
      <c r="A1702" s="18" t="s">
        <v>1758</v>
      </c>
      <c r="B1702" s="4">
        <v>-0.62676799999999999</v>
      </c>
      <c r="C1702" s="4">
        <v>0.25519999999999998</v>
      </c>
      <c r="D1702" s="4">
        <v>0.80244499999999996</v>
      </c>
      <c r="E1702" s="18" t="s">
        <v>104</v>
      </c>
    </row>
    <row r="1703" spans="1:5" x14ac:dyDescent="0.2">
      <c r="A1703" s="18" t="s">
        <v>1759</v>
      </c>
      <c r="B1703" s="4">
        <v>-0.55284900000000003</v>
      </c>
      <c r="C1703" s="4">
        <v>0.2399</v>
      </c>
      <c r="D1703" s="4">
        <v>0.78816799999999998</v>
      </c>
      <c r="E1703" s="18" t="s">
        <v>104</v>
      </c>
    </row>
    <row r="1704" spans="1:5" x14ac:dyDescent="0.2">
      <c r="A1704" s="18" t="s">
        <v>1760</v>
      </c>
      <c r="B1704" s="4">
        <v>-0.770424</v>
      </c>
      <c r="C1704" s="4">
        <v>0.10005</v>
      </c>
      <c r="D1704" s="4">
        <v>0.570739</v>
      </c>
      <c r="E1704" s="18" t="s">
        <v>104</v>
      </c>
    </row>
    <row r="1705" spans="1:5" x14ac:dyDescent="0.2">
      <c r="A1705" s="18" t="s">
        <v>1761</v>
      </c>
      <c r="B1705" s="4">
        <v>0.18342800000000001</v>
      </c>
      <c r="C1705" s="4">
        <v>0.73275000000000001</v>
      </c>
      <c r="D1705" s="4">
        <v>0.98751699999999998</v>
      </c>
      <c r="E1705" s="18" t="s">
        <v>104</v>
      </c>
    </row>
    <row r="1706" spans="1:5" x14ac:dyDescent="0.2">
      <c r="A1706" s="18" t="s">
        <v>1762</v>
      </c>
      <c r="B1706" s="4">
        <v>-0.15362100000000001</v>
      </c>
      <c r="C1706" s="4">
        <v>0.61524999999999996</v>
      </c>
      <c r="D1706" s="4">
        <v>0.97246600000000005</v>
      </c>
      <c r="E1706" s="18" t="s">
        <v>104</v>
      </c>
    </row>
    <row r="1707" spans="1:5" x14ac:dyDescent="0.2">
      <c r="A1707" s="18" t="s">
        <v>1763</v>
      </c>
      <c r="B1707" s="4">
        <v>-0.36555300000000002</v>
      </c>
      <c r="C1707" s="4">
        <v>0.3306</v>
      </c>
      <c r="D1707" s="4">
        <v>0.86913499999999999</v>
      </c>
      <c r="E1707" s="18" t="s">
        <v>104</v>
      </c>
    </row>
    <row r="1708" spans="1:5" x14ac:dyDescent="0.2">
      <c r="A1708" s="18" t="s">
        <v>1764</v>
      </c>
      <c r="B1708" s="4">
        <v>0.32209399999999999</v>
      </c>
      <c r="C1708" s="4">
        <v>0.50009999999999999</v>
      </c>
      <c r="D1708" s="4">
        <v>0.953901</v>
      </c>
      <c r="E1708" s="18" t="s">
        <v>104</v>
      </c>
    </row>
    <row r="1709" spans="1:5" x14ac:dyDescent="0.2">
      <c r="A1709" s="18" t="s">
        <v>1765</v>
      </c>
      <c r="B1709" s="4">
        <v>0.11015800000000001</v>
      </c>
      <c r="C1709" s="4">
        <v>0.80025000000000002</v>
      </c>
      <c r="D1709" s="4">
        <v>0.98932299999999995</v>
      </c>
      <c r="E1709" s="18" t="s">
        <v>104</v>
      </c>
    </row>
    <row r="1710" spans="1:5" x14ac:dyDescent="0.2">
      <c r="A1710" s="18" t="s">
        <v>1766</v>
      </c>
      <c r="B1710" s="4">
        <v>0.40647</v>
      </c>
      <c r="C1710" s="4">
        <v>0.15659999999999999</v>
      </c>
      <c r="D1710" s="4">
        <v>0.686805</v>
      </c>
      <c r="E1710" s="18" t="s">
        <v>104</v>
      </c>
    </row>
    <row r="1711" spans="1:5" x14ac:dyDescent="0.2">
      <c r="A1711" s="18" t="s">
        <v>1767</v>
      </c>
      <c r="B1711" s="4">
        <v>0.23758799999999999</v>
      </c>
      <c r="C1711" s="4">
        <v>0.4546</v>
      </c>
      <c r="D1711" s="4">
        <v>0.940272</v>
      </c>
      <c r="E1711" s="18" t="s">
        <v>104</v>
      </c>
    </row>
    <row r="1712" spans="1:5" x14ac:dyDescent="0.2">
      <c r="A1712" s="18" t="s">
        <v>1768</v>
      </c>
      <c r="B1712" s="4">
        <v>0.134548</v>
      </c>
      <c r="C1712" s="4">
        <v>0.76524999999999999</v>
      </c>
      <c r="D1712" s="4">
        <v>0.98751699999999998</v>
      </c>
      <c r="E1712" s="18" t="s">
        <v>104</v>
      </c>
    </row>
    <row r="1713" spans="1:5" x14ac:dyDescent="0.2">
      <c r="A1713" s="18" t="s">
        <v>1769</v>
      </c>
      <c r="B1713" s="4">
        <v>-0.18993199999999999</v>
      </c>
      <c r="C1713" s="4">
        <v>0.65339999999999998</v>
      </c>
      <c r="D1713" s="4">
        <v>0.98008799999999996</v>
      </c>
      <c r="E1713" s="18" t="s">
        <v>104</v>
      </c>
    </row>
    <row r="1714" spans="1:5" x14ac:dyDescent="0.2">
      <c r="A1714" s="18" t="s">
        <v>1770</v>
      </c>
      <c r="B1714" s="4">
        <v>-2.9663499999999999E-2</v>
      </c>
      <c r="C1714" s="4">
        <v>0.94315000000000004</v>
      </c>
      <c r="D1714" s="4">
        <v>0.99379899999999999</v>
      </c>
      <c r="E1714" s="18" t="s">
        <v>104</v>
      </c>
    </row>
    <row r="1715" spans="1:5" x14ac:dyDescent="0.2">
      <c r="A1715" s="18" t="s">
        <v>1771</v>
      </c>
      <c r="B1715" s="4">
        <v>0.369811</v>
      </c>
      <c r="C1715" s="4">
        <v>0.39765</v>
      </c>
      <c r="D1715" s="4">
        <v>0.90988800000000003</v>
      </c>
      <c r="E1715" s="18" t="s">
        <v>104</v>
      </c>
    </row>
    <row r="1716" spans="1:5" x14ac:dyDescent="0.2">
      <c r="A1716" s="18" t="s">
        <v>1772</v>
      </c>
      <c r="B1716" s="4">
        <v>1.1402300000000001</v>
      </c>
      <c r="C1716" s="4">
        <v>4.1000000000000003E-3</v>
      </c>
      <c r="D1716" s="4">
        <v>0.107694</v>
      </c>
      <c r="E1716" s="18" t="s">
        <v>104</v>
      </c>
    </row>
    <row r="1717" spans="1:5" x14ac:dyDescent="0.2">
      <c r="A1717" s="18" t="s">
        <v>1773</v>
      </c>
      <c r="B1717" s="4">
        <v>-0.29367300000000002</v>
      </c>
      <c r="C1717" s="4">
        <v>0.33624999999999999</v>
      </c>
      <c r="D1717" s="4">
        <v>0.87131400000000003</v>
      </c>
      <c r="E1717" s="18" t="s">
        <v>104</v>
      </c>
    </row>
    <row r="1718" spans="1:5" x14ac:dyDescent="0.2">
      <c r="A1718" s="18" t="s">
        <v>1774</v>
      </c>
      <c r="B1718" s="4">
        <v>-0.621591</v>
      </c>
      <c r="C1718" s="4">
        <v>0.74</v>
      </c>
      <c r="D1718" s="4">
        <v>0.98751699999999998</v>
      </c>
      <c r="E1718" s="18" t="s">
        <v>104</v>
      </c>
    </row>
    <row r="1719" spans="1:5" x14ac:dyDescent="0.2">
      <c r="A1719" s="18" t="s">
        <v>1775</v>
      </c>
      <c r="B1719" s="4">
        <v>0.67542800000000003</v>
      </c>
      <c r="C1719" s="4">
        <v>0.66335</v>
      </c>
      <c r="D1719" s="4">
        <v>0.98060700000000001</v>
      </c>
      <c r="E1719" s="18" t="s">
        <v>104</v>
      </c>
    </row>
    <row r="1720" spans="1:5" x14ac:dyDescent="0.2">
      <c r="A1720" s="18" t="s">
        <v>1776</v>
      </c>
      <c r="B1720" s="4">
        <v>-0.29772900000000002</v>
      </c>
      <c r="C1720" s="4">
        <v>0.4022</v>
      </c>
      <c r="D1720" s="4">
        <v>0.91356400000000004</v>
      </c>
      <c r="E1720" s="18" t="s">
        <v>104</v>
      </c>
    </row>
    <row r="1721" spans="1:5" x14ac:dyDescent="0.2">
      <c r="A1721" s="18" t="s">
        <v>1777</v>
      </c>
      <c r="B1721" s="4">
        <v>-0.18080499999999999</v>
      </c>
      <c r="C1721" s="4">
        <v>0.57789999999999997</v>
      </c>
      <c r="D1721" s="4">
        <v>0.96579000000000004</v>
      </c>
      <c r="E1721" s="18" t="s">
        <v>104</v>
      </c>
    </row>
    <row r="1722" spans="1:5" x14ac:dyDescent="0.2">
      <c r="A1722" s="18" t="s">
        <v>1778</v>
      </c>
      <c r="B1722" s="4">
        <v>-0.54522199999999998</v>
      </c>
      <c r="C1722" s="4">
        <v>0.1641</v>
      </c>
      <c r="D1722" s="4">
        <v>0.69797600000000004</v>
      </c>
      <c r="E1722" s="18" t="s">
        <v>104</v>
      </c>
    </row>
    <row r="1723" spans="1:5" x14ac:dyDescent="0.2">
      <c r="A1723" s="18" t="s">
        <v>1779</v>
      </c>
      <c r="B1723" s="4">
        <v>-0.13804</v>
      </c>
      <c r="C1723" s="4">
        <v>0.65129999999999999</v>
      </c>
      <c r="D1723" s="4">
        <v>0.98008799999999996</v>
      </c>
      <c r="E1723" s="18" t="s">
        <v>104</v>
      </c>
    </row>
    <row r="1724" spans="1:5" x14ac:dyDescent="0.2">
      <c r="A1724" s="18" t="s">
        <v>1780</v>
      </c>
      <c r="B1724" s="4">
        <v>-0.189307</v>
      </c>
      <c r="C1724" s="4">
        <v>0.58035000000000003</v>
      </c>
      <c r="D1724" s="4">
        <v>0.96579000000000004</v>
      </c>
      <c r="E1724" s="18" t="s">
        <v>104</v>
      </c>
    </row>
    <row r="1725" spans="1:5" x14ac:dyDescent="0.2">
      <c r="A1725" s="18" t="s">
        <v>1781</v>
      </c>
      <c r="B1725" s="4">
        <v>-0.30308400000000002</v>
      </c>
      <c r="C1725" s="4">
        <v>0.74695</v>
      </c>
      <c r="D1725" s="4">
        <v>0.98751699999999998</v>
      </c>
      <c r="E1725" s="18" t="s">
        <v>104</v>
      </c>
    </row>
    <row r="1726" spans="1:5" x14ac:dyDescent="0.2">
      <c r="A1726" s="18" t="s">
        <v>1782</v>
      </c>
      <c r="B1726" s="4">
        <v>-0.28328100000000001</v>
      </c>
      <c r="C1726" s="4">
        <v>0.37640000000000001</v>
      </c>
      <c r="D1726" s="4">
        <v>0.89951199999999998</v>
      </c>
      <c r="E1726" s="18" t="s">
        <v>104</v>
      </c>
    </row>
    <row r="1727" spans="1:5" x14ac:dyDescent="0.2">
      <c r="A1727" s="18" t="s">
        <v>1783</v>
      </c>
      <c r="B1727" s="4">
        <v>-0.83437799999999995</v>
      </c>
      <c r="C1727" s="4">
        <v>0.58745000000000003</v>
      </c>
      <c r="D1727" s="4">
        <v>0.96579000000000004</v>
      </c>
      <c r="E1727" s="18" t="s">
        <v>104</v>
      </c>
    </row>
    <row r="1728" spans="1:5" x14ac:dyDescent="0.2">
      <c r="A1728" s="18" t="s">
        <v>1784</v>
      </c>
      <c r="B1728" s="4">
        <v>0.213419</v>
      </c>
      <c r="C1728" s="4">
        <v>0.61240000000000006</v>
      </c>
      <c r="D1728" s="4">
        <v>0.97205900000000001</v>
      </c>
      <c r="E1728" s="18" t="s">
        <v>104</v>
      </c>
    </row>
    <row r="1729" spans="1:5" x14ac:dyDescent="0.2">
      <c r="A1729" s="18" t="s">
        <v>1785</v>
      </c>
      <c r="B1729" s="4">
        <v>2.4566399999999999E-2</v>
      </c>
      <c r="C1729" s="4">
        <v>0.95304999999999995</v>
      </c>
      <c r="D1729" s="4">
        <v>0.99581299999999995</v>
      </c>
      <c r="E1729" s="18" t="s">
        <v>104</v>
      </c>
    </row>
    <row r="1730" spans="1:5" x14ac:dyDescent="0.2">
      <c r="A1730" s="18" t="s">
        <v>1786</v>
      </c>
      <c r="B1730" s="4">
        <v>9.2261800000000005E-2</v>
      </c>
      <c r="C1730" s="4">
        <v>0.74329999999999996</v>
      </c>
      <c r="D1730" s="4">
        <v>0.98751699999999998</v>
      </c>
      <c r="E1730" s="18" t="s">
        <v>104</v>
      </c>
    </row>
    <row r="1731" spans="1:5" x14ac:dyDescent="0.2">
      <c r="A1731" s="18" t="s">
        <v>1787</v>
      </c>
      <c r="B1731" s="4">
        <v>0.42607499999999998</v>
      </c>
      <c r="C1731" s="4">
        <v>0.2341</v>
      </c>
      <c r="D1731" s="4">
        <v>0.78306200000000004</v>
      </c>
      <c r="E1731" s="18" t="s">
        <v>104</v>
      </c>
    </row>
    <row r="1732" spans="1:5" x14ac:dyDescent="0.2">
      <c r="A1732" s="18" t="s">
        <v>1788</v>
      </c>
      <c r="B1732" s="4">
        <v>0.26230999999999999</v>
      </c>
      <c r="C1732" s="4">
        <v>0.35725000000000001</v>
      </c>
      <c r="D1732" s="4">
        <v>0.88846599999999998</v>
      </c>
      <c r="E1732" s="18" t="s">
        <v>104</v>
      </c>
    </row>
    <row r="1733" spans="1:5" x14ac:dyDescent="0.2">
      <c r="A1733" s="18" t="s">
        <v>1789</v>
      </c>
      <c r="B1733" s="4">
        <v>3.9567999999999999E-2</v>
      </c>
      <c r="C1733" s="4">
        <v>0.91459999999999997</v>
      </c>
      <c r="D1733" s="4">
        <v>0.99358900000000006</v>
      </c>
      <c r="E1733" s="18" t="s">
        <v>104</v>
      </c>
    </row>
    <row r="1734" spans="1:5" x14ac:dyDescent="0.2">
      <c r="A1734" s="18" t="s">
        <v>1790</v>
      </c>
      <c r="B1734" s="4">
        <v>0.20382900000000001</v>
      </c>
      <c r="C1734" s="4">
        <v>0.78979999999999995</v>
      </c>
      <c r="D1734" s="4">
        <v>0.988954</v>
      </c>
      <c r="E1734" s="18" t="s">
        <v>104</v>
      </c>
    </row>
    <row r="1735" spans="1:5" x14ac:dyDescent="0.2">
      <c r="A1735" s="18" t="s">
        <v>1791</v>
      </c>
      <c r="B1735" s="4">
        <v>5.7729799999999998E-2</v>
      </c>
      <c r="C1735" s="4">
        <v>0.93830000000000002</v>
      </c>
      <c r="D1735" s="4">
        <v>0.99379899999999999</v>
      </c>
      <c r="E1735" s="18" t="s">
        <v>104</v>
      </c>
    </row>
    <row r="1736" spans="1:5" x14ac:dyDescent="0.2">
      <c r="A1736" s="18" t="s">
        <v>1792</v>
      </c>
      <c r="B1736" s="4">
        <v>0.55647999999999997</v>
      </c>
      <c r="C1736" s="4">
        <v>0.13164999999999999</v>
      </c>
      <c r="D1736" s="4">
        <v>0.63790199999999997</v>
      </c>
      <c r="E1736" s="18" t="s">
        <v>104</v>
      </c>
    </row>
    <row r="1737" spans="1:5" x14ac:dyDescent="0.2">
      <c r="A1737" s="18" t="s">
        <v>1793</v>
      </c>
      <c r="B1737" s="4">
        <v>1.4048700000000001</v>
      </c>
      <c r="C1737" s="4">
        <v>0.41860000000000003</v>
      </c>
      <c r="D1737" s="4">
        <v>0.92026600000000003</v>
      </c>
      <c r="E1737" s="18" t="s">
        <v>104</v>
      </c>
    </row>
    <row r="1738" spans="1:5" x14ac:dyDescent="0.2">
      <c r="A1738" s="18" t="s">
        <v>1794</v>
      </c>
      <c r="B1738" s="4">
        <v>-6.9283399999999995E-2</v>
      </c>
      <c r="C1738" s="4">
        <v>0.85050000000000003</v>
      </c>
      <c r="D1738" s="4">
        <v>0.99289000000000005</v>
      </c>
      <c r="E1738" s="18" t="s">
        <v>104</v>
      </c>
    </row>
    <row r="1739" spans="1:5" x14ac:dyDescent="0.2">
      <c r="A1739" s="18" t="s">
        <v>1795</v>
      </c>
      <c r="B1739" s="4">
        <v>0.30406699999999998</v>
      </c>
      <c r="C1739" s="4">
        <v>0.61834999999999996</v>
      </c>
      <c r="D1739" s="4">
        <v>0.97429600000000005</v>
      </c>
      <c r="E1739" s="18" t="s">
        <v>104</v>
      </c>
    </row>
    <row r="1740" spans="1:5" x14ac:dyDescent="0.2">
      <c r="A1740" s="18" t="s">
        <v>1796</v>
      </c>
      <c r="B1740" s="4">
        <v>0.55305899999999997</v>
      </c>
      <c r="C1740" s="4">
        <v>0.12375</v>
      </c>
      <c r="D1740" s="4">
        <v>0.61946599999999996</v>
      </c>
      <c r="E1740" s="18" t="s">
        <v>104</v>
      </c>
    </row>
    <row r="1741" spans="1:5" x14ac:dyDescent="0.2">
      <c r="A1741" s="18" t="s">
        <v>1797</v>
      </c>
      <c r="B1741" s="4">
        <v>-0.13728699999999999</v>
      </c>
      <c r="C1741" s="4">
        <v>0.68784999999999996</v>
      </c>
      <c r="D1741" s="4">
        <v>0.98244600000000004</v>
      </c>
      <c r="E1741" s="18" t="s">
        <v>104</v>
      </c>
    </row>
    <row r="1742" spans="1:5" x14ac:dyDescent="0.2">
      <c r="A1742" s="18" t="s">
        <v>1798</v>
      </c>
      <c r="B1742" s="4" t="s">
        <v>1799</v>
      </c>
      <c r="C1742" s="4">
        <v>7.7100000000000002E-2</v>
      </c>
      <c r="D1742" s="4">
        <v>0.51184399999999997</v>
      </c>
      <c r="E1742" s="18" t="s">
        <v>104</v>
      </c>
    </row>
    <row r="1743" spans="1:5" x14ac:dyDescent="0.2">
      <c r="A1743" s="18" t="s">
        <v>1800</v>
      </c>
      <c r="B1743" s="4">
        <v>-9.8708400000000002E-2</v>
      </c>
      <c r="C1743" s="4">
        <v>0.73939999999999995</v>
      </c>
      <c r="D1743" s="4">
        <v>0.98751699999999998</v>
      </c>
      <c r="E1743" s="18" t="s">
        <v>104</v>
      </c>
    </row>
    <row r="1744" spans="1:5" x14ac:dyDescent="0.2">
      <c r="A1744" s="18" t="s">
        <v>1801</v>
      </c>
      <c r="B1744" s="4">
        <v>0.43646200000000002</v>
      </c>
      <c r="C1744" s="4">
        <v>0.48920000000000002</v>
      </c>
      <c r="D1744" s="4">
        <v>0.94916199999999995</v>
      </c>
      <c r="E1744" s="18" t="s">
        <v>104</v>
      </c>
    </row>
    <row r="1745" spans="1:5" x14ac:dyDescent="0.2">
      <c r="A1745" s="18" t="s">
        <v>1802</v>
      </c>
      <c r="B1745" s="4">
        <v>0.52493299999999998</v>
      </c>
      <c r="C1745" s="4">
        <v>0.46344999999999997</v>
      </c>
      <c r="D1745" s="4">
        <v>0.941137</v>
      </c>
      <c r="E1745" s="18" t="s">
        <v>104</v>
      </c>
    </row>
    <row r="1746" spans="1:5" x14ac:dyDescent="0.2">
      <c r="A1746" s="18" t="s">
        <v>1803</v>
      </c>
      <c r="B1746" s="4">
        <v>0.38567000000000001</v>
      </c>
      <c r="C1746" s="4">
        <v>0.56259999999999999</v>
      </c>
      <c r="D1746" s="4">
        <v>0.96285900000000002</v>
      </c>
      <c r="E1746" s="18" t="s">
        <v>104</v>
      </c>
    </row>
    <row r="1747" spans="1:5" x14ac:dyDescent="0.2">
      <c r="A1747" s="18" t="s">
        <v>1804</v>
      </c>
      <c r="B1747" s="4">
        <v>0.61254799999999998</v>
      </c>
      <c r="C1747" s="4">
        <v>0.49840000000000001</v>
      </c>
      <c r="D1747" s="4">
        <v>0.95296499999999995</v>
      </c>
      <c r="E1747" s="18" t="s">
        <v>104</v>
      </c>
    </row>
    <row r="1748" spans="1:5" x14ac:dyDescent="0.2">
      <c r="A1748" s="18" t="s">
        <v>1805</v>
      </c>
      <c r="B1748" s="4">
        <v>-8.3153400000000002E-2</v>
      </c>
      <c r="C1748" s="4">
        <v>0.90544999999999998</v>
      </c>
      <c r="D1748" s="4">
        <v>0.99358900000000006</v>
      </c>
      <c r="E1748" s="18" t="s">
        <v>104</v>
      </c>
    </row>
    <row r="1749" spans="1:5" x14ac:dyDescent="0.2">
      <c r="A1749" s="18" t="s">
        <v>1806</v>
      </c>
      <c r="B1749" s="4">
        <v>-1.22746E-2</v>
      </c>
      <c r="C1749" s="4">
        <v>0.96599999999999997</v>
      </c>
      <c r="D1749" s="4">
        <v>0.99636899999999995</v>
      </c>
      <c r="E1749" s="18" t="s">
        <v>104</v>
      </c>
    </row>
    <row r="1750" spans="1:5" x14ac:dyDescent="0.2">
      <c r="A1750" s="18" t="s">
        <v>1807</v>
      </c>
      <c r="B1750" s="4">
        <v>0.17632800000000001</v>
      </c>
      <c r="C1750" s="4">
        <v>0.68545</v>
      </c>
      <c r="D1750" s="4">
        <v>0.98213300000000003</v>
      </c>
      <c r="E1750" s="18" t="s">
        <v>104</v>
      </c>
    </row>
    <row r="1751" spans="1:5" x14ac:dyDescent="0.2">
      <c r="A1751" s="18" t="s">
        <v>1808</v>
      </c>
      <c r="B1751" s="4">
        <v>0.69967100000000004</v>
      </c>
      <c r="C1751" s="4">
        <v>0.1676</v>
      </c>
      <c r="D1751" s="4">
        <v>0.70175299999999996</v>
      </c>
      <c r="E1751" s="18" t="s">
        <v>104</v>
      </c>
    </row>
    <row r="1752" spans="1:5" x14ac:dyDescent="0.2">
      <c r="A1752" s="18" t="s">
        <v>1809</v>
      </c>
      <c r="B1752" s="4">
        <v>0.19550999999999999</v>
      </c>
      <c r="C1752" s="4">
        <v>0.5413</v>
      </c>
      <c r="D1752" s="4">
        <v>0.96059099999999997</v>
      </c>
      <c r="E1752" s="18" t="s">
        <v>104</v>
      </c>
    </row>
    <row r="1753" spans="1:5" x14ac:dyDescent="0.2">
      <c r="A1753" s="18" t="s">
        <v>1810</v>
      </c>
      <c r="B1753" s="4">
        <v>0.55037999999999998</v>
      </c>
      <c r="C1753" s="4">
        <v>0.31469999999999998</v>
      </c>
      <c r="D1753" s="4">
        <v>0.85384300000000002</v>
      </c>
      <c r="E1753" s="18" t="s">
        <v>104</v>
      </c>
    </row>
    <row r="1754" spans="1:5" x14ac:dyDescent="0.2">
      <c r="A1754" s="18" t="s">
        <v>1811</v>
      </c>
      <c r="B1754" s="4">
        <v>-0.13402500000000001</v>
      </c>
      <c r="C1754" s="4">
        <v>0.68559999999999999</v>
      </c>
      <c r="D1754" s="4">
        <v>0.98213300000000003</v>
      </c>
      <c r="E1754" s="18" t="s">
        <v>104</v>
      </c>
    </row>
    <row r="1755" spans="1:5" x14ac:dyDescent="0.2">
      <c r="A1755" s="18" t="s">
        <v>1812</v>
      </c>
      <c r="B1755" s="4">
        <v>-0.218032</v>
      </c>
      <c r="C1755" s="4">
        <v>0.52939999999999998</v>
      </c>
      <c r="D1755" s="4">
        <v>0.95850800000000003</v>
      </c>
      <c r="E1755" s="18" t="s">
        <v>104</v>
      </c>
    </row>
    <row r="1756" spans="1:5" x14ac:dyDescent="0.2">
      <c r="A1756" s="18" t="s">
        <v>1813</v>
      </c>
      <c r="B1756" s="4">
        <v>1.0177700000000001</v>
      </c>
      <c r="C1756" s="4">
        <v>0.1915</v>
      </c>
      <c r="D1756" s="4">
        <v>0.73606700000000003</v>
      </c>
      <c r="E1756" s="18" t="s">
        <v>104</v>
      </c>
    </row>
    <row r="1757" spans="1:5" x14ac:dyDescent="0.2">
      <c r="A1757" s="18" t="s">
        <v>1814</v>
      </c>
      <c r="B1757" s="4">
        <v>-1.09528</v>
      </c>
      <c r="C1757" s="4">
        <v>0.1017</v>
      </c>
      <c r="D1757" s="4">
        <v>0.57278399999999996</v>
      </c>
      <c r="E1757" s="18" t="s">
        <v>104</v>
      </c>
    </row>
    <row r="1758" spans="1:5" x14ac:dyDescent="0.2">
      <c r="A1758" s="18" t="s">
        <v>1815</v>
      </c>
      <c r="B1758" s="4">
        <v>-0.21748799999999999</v>
      </c>
      <c r="C1758" s="4">
        <v>0.52175000000000005</v>
      </c>
      <c r="D1758" s="4">
        <v>0.95801599999999998</v>
      </c>
      <c r="E1758" s="18" t="s">
        <v>104</v>
      </c>
    </row>
    <row r="1759" spans="1:5" x14ac:dyDescent="0.2">
      <c r="A1759" s="18" t="s">
        <v>1816</v>
      </c>
      <c r="B1759" s="4">
        <v>-0.43438199999999999</v>
      </c>
      <c r="C1759" s="4">
        <v>0.52195000000000003</v>
      </c>
      <c r="D1759" s="4">
        <v>0.95801599999999998</v>
      </c>
      <c r="E1759" s="18" t="s">
        <v>104</v>
      </c>
    </row>
    <row r="1760" spans="1:5" x14ac:dyDescent="0.2">
      <c r="A1760" s="18" t="s">
        <v>1817</v>
      </c>
      <c r="B1760" s="4">
        <v>-2.1211000000000002</v>
      </c>
      <c r="C1760" s="4">
        <v>0.5302</v>
      </c>
      <c r="D1760" s="4">
        <v>0.95894400000000002</v>
      </c>
      <c r="E1760" s="18" t="s">
        <v>104</v>
      </c>
    </row>
    <row r="1761" spans="1:5" x14ac:dyDescent="0.2">
      <c r="A1761" s="18" t="s">
        <v>1818</v>
      </c>
      <c r="B1761" s="4">
        <v>0.205063</v>
      </c>
      <c r="C1761" s="4">
        <v>0.53434999999999999</v>
      </c>
      <c r="D1761" s="4">
        <v>0.95898000000000005</v>
      </c>
      <c r="E1761" s="18" t="s">
        <v>104</v>
      </c>
    </row>
    <row r="1762" spans="1:5" x14ac:dyDescent="0.2">
      <c r="A1762" s="18" t="s">
        <v>1819</v>
      </c>
      <c r="B1762" s="4">
        <v>0.23773</v>
      </c>
      <c r="C1762" s="4">
        <v>0.49445</v>
      </c>
      <c r="D1762" s="4">
        <v>0.95176400000000005</v>
      </c>
      <c r="E1762" s="18" t="s">
        <v>104</v>
      </c>
    </row>
    <row r="1763" spans="1:5" x14ac:dyDescent="0.2">
      <c r="A1763" s="18" t="s">
        <v>1820</v>
      </c>
      <c r="B1763" s="4">
        <v>2.6495400000000001E-3</v>
      </c>
      <c r="C1763" s="4">
        <v>0.98814999999999997</v>
      </c>
      <c r="D1763" s="4">
        <v>0.99731000000000003</v>
      </c>
      <c r="E1763" s="18" t="s">
        <v>104</v>
      </c>
    </row>
    <row r="1764" spans="1:5" x14ac:dyDescent="0.2">
      <c r="A1764" s="18" t="s">
        <v>1821</v>
      </c>
      <c r="B1764" s="4">
        <v>-5.5387699999999998E-2</v>
      </c>
      <c r="C1764" s="4">
        <v>0.86404999999999998</v>
      </c>
      <c r="D1764" s="4">
        <v>0.99289000000000005</v>
      </c>
      <c r="E1764" s="18" t="s">
        <v>104</v>
      </c>
    </row>
    <row r="1765" spans="1:5" x14ac:dyDescent="0.2">
      <c r="A1765" s="18" t="s">
        <v>1822</v>
      </c>
      <c r="B1765" s="4">
        <v>0.21957299999999999</v>
      </c>
      <c r="C1765" s="4">
        <v>0.49425000000000002</v>
      </c>
      <c r="D1765" s="4">
        <v>0.95176400000000005</v>
      </c>
      <c r="E1765" s="18" t="s">
        <v>104</v>
      </c>
    </row>
    <row r="1766" spans="1:5" x14ac:dyDescent="0.2">
      <c r="A1766" s="18" t="s">
        <v>1823</v>
      </c>
      <c r="B1766" s="4">
        <v>-0.15987100000000001</v>
      </c>
      <c r="C1766" s="4">
        <v>0.61729999999999996</v>
      </c>
      <c r="D1766" s="4">
        <v>0.97335400000000005</v>
      </c>
      <c r="E1766" s="18" t="s">
        <v>104</v>
      </c>
    </row>
    <row r="1767" spans="1:5" x14ac:dyDescent="0.2">
      <c r="A1767" s="18" t="s">
        <v>1824</v>
      </c>
      <c r="B1767" s="4">
        <v>-1.6896899999999999E-2</v>
      </c>
      <c r="C1767" s="4">
        <v>0.95345000000000002</v>
      </c>
      <c r="D1767" s="4">
        <v>0.99597400000000003</v>
      </c>
      <c r="E1767" s="18" t="s">
        <v>104</v>
      </c>
    </row>
    <row r="1768" spans="1:5" x14ac:dyDescent="0.2">
      <c r="A1768" s="18" t="s">
        <v>1825</v>
      </c>
      <c r="B1768" s="4">
        <v>0.96650800000000003</v>
      </c>
      <c r="C1768" s="4">
        <v>1.4499999999999999E-3</v>
      </c>
      <c r="D1768" s="4">
        <v>5.4191499999999997E-2</v>
      </c>
      <c r="E1768" s="18" t="s">
        <v>104</v>
      </c>
    </row>
    <row r="1769" spans="1:5" x14ac:dyDescent="0.2">
      <c r="A1769" s="18" t="s">
        <v>31</v>
      </c>
      <c r="B1769" s="4">
        <v>-2.6877300000000002</v>
      </c>
      <c r="C1769" s="4">
        <v>1.0499999999999999E-3</v>
      </c>
      <c r="D1769" s="4">
        <v>4.26659E-2</v>
      </c>
      <c r="E1769" s="18" t="s">
        <v>115</v>
      </c>
    </row>
    <row r="1770" spans="1:5" x14ac:dyDescent="0.2">
      <c r="A1770" s="18" t="s">
        <v>1826</v>
      </c>
      <c r="B1770" s="4">
        <v>0.61739200000000005</v>
      </c>
      <c r="C1770" s="4">
        <v>6.7750000000000005E-2</v>
      </c>
      <c r="D1770" s="4">
        <v>0.48918299999999998</v>
      </c>
      <c r="E1770" s="18" t="s">
        <v>104</v>
      </c>
    </row>
    <row r="1771" spans="1:5" x14ac:dyDescent="0.2">
      <c r="A1771" s="18" t="s">
        <v>1827</v>
      </c>
      <c r="B1771" s="4">
        <v>7.4574699999999999E-3</v>
      </c>
      <c r="C1771" s="4">
        <v>0.98914999999999997</v>
      </c>
      <c r="D1771" s="4">
        <v>0.99762099999999998</v>
      </c>
      <c r="E1771" s="18" t="s">
        <v>104</v>
      </c>
    </row>
    <row r="1772" spans="1:5" x14ac:dyDescent="0.2">
      <c r="A1772" s="18" t="s">
        <v>1828</v>
      </c>
      <c r="B1772" s="4">
        <v>-3.1687500000000002</v>
      </c>
      <c r="C1772" s="4">
        <v>0.17660000000000001</v>
      </c>
      <c r="D1772" s="4">
        <v>0.71689499999999995</v>
      </c>
      <c r="E1772" s="18" t="s">
        <v>104</v>
      </c>
    </row>
    <row r="1773" spans="1:5" x14ac:dyDescent="0.2">
      <c r="A1773" s="18" t="s">
        <v>1829</v>
      </c>
      <c r="B1773" s="4">
        <v>-2.66581</v>
      </c>
      <c r="C1773" s="4">
        <v>0.18875</v>
      </c>
      <c r="D1773" s="4">
        <v>0.73430200000000001</v>
      </c>
      <c r="E1773" s="18" t="s">
        <v>104</v>
      </c>
    </row>
    <row r="1774" spans="1:5" x14ac:dyDescent="0.2">
      <c r="A1774" s="18" t="s">
        <v>1830</v>
      </c>
      <c r="B1774" s="4">
        <v>-1.22919</v>
      </c>
      <c r="C1774" s="4">
        <v>1.7999999999999999E-2</v>
      </c>
      <c r="D1774" s="4">
        <v>0.25314999999999999</v>
      </c>
      <c r="E1774" s="18" t="s">
        <v>104</v>
      </c>
    </row>
    <row r="1775" spans="1:5" x14ac:dyDescent="0.2">
      <c r="A1775" s="18" t="s">
        <v>1831</v>
      </c>
      <c r="B1775" s="4">
        <v>-7.4039099999999997E-3</v>
      </c>
      <c r="C1775" s="4">
        <v>0.9829</v>
      </c>
      <c r="D1775" s="4">
        <v>0.99701200000000001</v>
      </c>
      <c r="E1775" s="18" t="s">
        <v>104</v>
      </c>
    </row>
    <row r="1776" spans="1:5" x14ac:dyDescent="0.2">
      <c r="A1776" s="18" t="s">
        <v>1832</v>
      </c>
      <c r="B1776" s="4">
        <v>-0.538852</v>
      </c>
      <c r="C1776" s="4">
        <v>0.3886</v>
      </c>
      <c r="D1776" s="4">
        <v>0.90572799999999998</v>
      </c>
      <c r="E1776" s="18" t="s">
        <v>104</v>
      </c>
    </row>
    <row r="1777" spans="1:5" x14ac:dyDescent="0.2">
      <c r="A1777" s="18" t="s">
        <v>1833</v>
      </c>
      <c r="B1777" s="4">
        <v>-0.81033299999999997</v>
      </c>
      <c r="C1777" s="4">
        <v>9.2799999999999994E-2</v>
      </c>
      <c r="D1777" s="4">
        <v>0.55822899999999998</v>
      </c>
      <c r="E1777" s="18" t="s">
        <v>104</v>
      </c>
    </row>
    <row r="1778" spans="1:5" x14ac:dyDescent="0.2">
      <c r="A1778" s="18" t="s">
        <v>1834</v>
      </c>
      <c r="B1778" s="4">
        <v>9.8905000000000007E-2</v>
      </c>
      <c r="C1778" s="4">
        <v>0.76544999999999996</v>
      </c>
      <c r="D1778" s="4">
        <v>0.98751699999999998</v>
      </c>
      <c r="E1778" s="18" t="s">
        <v>104</v>
      </c>
    </row>
    <row r="1779" spans="1:5" x14ac:dyDescent="0.2">
      <c r="A1779" s="18" t="s">
        <v>1835</v>
      </c>
      <c r="B1779" s="4">
        <v>-0.360043</v>
      </c>
      <c r="C1779" s="4">
        <v>0.20205000000000001</v>
      </c>
      <c r="D1779" s="4">
        <v>0.74861699999999998</v>
      </c>
      <c r="E1779" s="18" t="s">
        <v>104</v>
      </c>
    </row>
    <row r="1780" spans="1:5" x14ac:dyDescent="0.2">
      <c r="A1780" s="18" t="s">
        <v>1836</v>
      </c>
      <c r="B1780" s="4">
        <v>0.58916500000000005</v>
      </c>
      <c r="C1780" s="4">
        <v>0.68754999999999999</v>
      </c>
      <c r="D1780" s="4">
        <v>0.98213300000000003</v>
      </c>
      <c r="E1780" s="18" t="s">
        <v>104</v>
      </c>
    </row>
    <row r="1781" spans="1:5" x14ac:dyDescent="0.2">
      <c r="A1781" s="18" t="s">
        <v>1837</v>
      </c>
      <c r="B1781" s="4">
        <v>-2.0711499999999998</v>
      </c>
      <c r="C1781" s="4">
        <v>0.42920000000000003</v>
      </c>
      <c r="D1781" s="4">
        <v>0.92760299999999996</v>
      </c>
      <c r="E1781" s="18" t="s">
        <v>104</v>
      </c>
    </row>
    <row r="1782" spans="1:5" x14ac:dyDescent="0.2">
      <c r="A1782" s="18" t="s">
        <v>1838</v>
      </c>
      <c r="B1782" s="4">
        <v>-0.69469000000000003</v>
      </c>
      <c r="C1782" s="4">
        <v>2.495E-2</v>
      </c>
      <c r="D1782" s="4">
        <v>0.30181999999999998</v>
      </c>
      <c r="E1782" s="18" t="s">
        <v>104</v>
      </c>
    </row>
    <row r="1783" spans="1:5" x14ac:dyDescent="0.2">
      <c r="A1783" s="18" t="s">
        <v>1839</v>
      </c>
      <c r="B1783" s="4">
        <v>-0.139103</v>
      </c>
      <c r="C1783" s="4">
        <v>0.63624999999999998</v>
      </c>
      <c r="D1783" s="4">
        <v>0.97767499999999996</v>
      </c>
      <c r="E1783" s="18" t="s">
        <v>104</v>
      </c>
    </row>
    <row r="1784" spans="1:5" x14ac:dyDescent="0.2">
      <c r="A1784" s="18" t="s">
        <v>1840</v>
      </c>
      <c r="B1784" s="4">
        <v>3.1597899999999998E-2</v>
      </c>
      <c r="C1784" s="4">
        <v>0.91869999999999996</v>
      </c>
      <c r="D1784" s="4">
        <v>0.99358900000000006</v>
      </c>
      <c r="E1784" s="18" t="s">
        <v>104</v>
      </c>
    </row>
    <row r="1785" spans="1:5" x14ac:dyDescent="0.2">
      <c r="A1785" s="18" t="s">
        <v>1841</v>
      </c>
      <c r="B1785" s="4">
        <v>0.123441</v>
      </c>
      <c r="C1785" s="4">
        <v>0.81464999999999999</v>
      </c>
      <c r="D1785" s="4">
        <v>0.98980900000000005</v>
      </c>
      <c r="E1785" s="18" t="s">
        <v>104</v>
      </c>
    </row>
    <row r="1786" spans="1:5" x14ac:dyDescent="0.2">
      <c r="A1786" s="18" t="s">
        <v>1842</v>
      </c>
      <c r="B1786" s="4">
        <v>-0.217337</v>
      </c>
      <c r="C1786" s="4">
        <v>0.60419999999999996</v>
      </c>
      <c r="D1786" s="4">
        <v>0.96997199999999995</v>
      </c>
      <c r="E1786" s="18" t="s">
        <v>104</v>
      </c>
    </row>
    <row r="1787" spans="1:5" x14ac:dyDescent="0.2">
      <c r="A1787" s="18" t="s">
        <v>1843</v>
      </c>
      <c r="B1787" s="4">
        <v>0.125305</v>
      </c>
      <c r="C1787" s="4">
        <v>0.68905000000000005</v>
      </c>
      <c r="D1787" s="4">
        <v>0.98251200000000005</v>
      </c>
      <c r="E1787" s="18" t="s">
        <v>104</v>
      </c>
    </row>
    <row r="1788" spans="1:5" x14ac:dyDescent="0.2">
      <c r="A1788" s="18" t="s">
        <v>1844</v>
      </c>
      <c r="B1788" s="4">
        <v>-0.37833099999999997</v>
      </c>
      <c r="C1788" s="4">
        <v>0.18545</v>
      </c>
      <c r="D1788" s="4">
        <v>0.73099400000000003</v>
      </c>
      <c r="E1788" s="18" t="s">
        <v>104</v>
      </c>
    </row>
    <row r="1789" spans="1:5" x14ac:dyDescent="0.2">
      <c r="A1789" s="18" t="s">
        <v>1845</v>
      </c>
      <c r="B1789" s="4">
        <v>0.85072300000000001</v>
      </c>
      <c r="C1789" s="4">
        <v>0.44540000000000002</v>
      </c>
      <c r="D1789" s="4">
        <v>0.93649800000000005</v>
      </c>
      <c r="E1789" s="18" t="s">
        <v>104</v>
      </c>
    </row>
    <row r="1790" spans="1:5" x14ac:dyDescent="0.2">
      <c r="A1790" s="18" t="s">
        <v>1846</v>
      </c>
      <c r="B1790" s="4">
        <v>0.122544</v>
      </c>
      <c r="C1790" s="4">
        <v>0.70155000000000001</v>
      </c>
      <c r="D1790" s="4">
        <v>0.98504999999999998</v>
      </c>
      <c r="E1790" s="18" t="s">
        <v>104</v>
      </c>
    </row>
    <row r="1791" spans="1:5" x14ac:dyDescent="0.2">
      <c r="A1791" s="18" t="s">
        <v>1847</v>
      </c>
      <c r="B1791" s="4">
        <v>0.161662</v>
      </c>
      <c r="C1791" s="4">
        <v>0.58975</v>
      </c>
      <c r="D1791" s="4">
        <v>0.96579000000000004</v>
      </c>
      <c r="E1791" s="18" t="s">
        <v>104</v>
      </c>
    </row>
    <row r="1792" spans="1:5" x14ac:dyDescent="0.2">
      <c r="A1792" s="18" t="s">
        <v>1848</v>
      </c>
      <c r="B1792" s="4">
        <v>-0.52639999999999998</v>
      </c>
      <c r="C1792" s="4">
        <v>0.73185</v>
      </c>
      <c r="D1792" s="4">
        <v>0.98751699999999998</v>
      </c>
      <c r="E1792" s="18" t="s">
        <v>104</v>
      </c>
    </row>
    <row r="1793" spans="1:5" x14ac:dyDescent="0.2">
      <c r="A1793" s="18" t="s">
        <v>1849</v>
      </c>
      <c r="B1793" s="4">
        <v>0.56101500000000004</v>
      </c>
      <c r="C1793" s="4">
        <v>8.8999999999999996E-2</v>
      </c>
      <c r="D1793" s="4">
        <v>0.548211</v>
      </c>
      <c r="E1793" s="18" t="s">
        <v>104</v>
      </c>
    </row>
    <row r="1794" spans="1:5" x14ac:dyDescent="0.2">
      <c r="A1794" s="18" t="s">
        <v>1850</v>
      </c>
      <c r="B1794" s="4">
        <v>0.54870399999999997</v>
      </c>
      <c r="C1794" s="4">
        <v>0.10100000000000001</v>
      </c>
      <c r="D1794" s="4">
        <v>0.57179800000000003</v>
      </c>
      <c r="E1794" s="18" t="s">
        <v>104</v>
      </c>
    </row>
    <row r="1795" spans="1:5" x14ac:dyDescent="0.2">
      <c r="A1795" s="18" t="s">
        <v>1851</v>
      </c>
      <c r="B1795" s="4">
        <v>-0.16197</v>
      </c>
      <c r="C1795" s="4">
        <v>0.65615000000000001</v>
      </c>
      <c r="D1795" s="4">
        <v>0.98060700000000001</v>
      </c>
      <c r="E1795" s="18" t="s">
        <v>104</v>
      </c>
    </row>
    <row r="1796" spans="1:5" x14ac:dyDescent="0.2">
      <c r="A1796" s="18" t="s">
        <v>1852</v>
      </c>
      <c r="B1796" s="4">
        <v>3.8423100000000002E-2</v>
      </c>
      <c r="C1796" s="4">
        <v>0.89580000000000004</v>
      </c>
      <c r="D1796" s="4">
        <v>0.99358900000000006</v>
      </c>
      <c r="E1796" s="18" t="s">
        <v>104</v>
      </c>
    </row>
    <row r="1797" spans="1:5" x14ac:dyDescent="0.2">
      <c r="A1797" s="18" t="s">
        <v>1853</v>
      </c>
      <c r="B1797" s="4">
        <v>0.338308</v>
      </c>
      <c r="C1797" s="4">
        <v>0.31340000000000001</v>
      </c>
      <c r="D1797" s="4">
        <v>0.85384000000000004</v>
      </c>
      <c r="E1797" s="18" t="s">
        <v>104</v>
      </c>
    </row>
    <row r="1798" spans="1:5" x14ac:dyDescent="0.2">
      <c r="A1798" s="18" t="s">
        <v>1854</v>
      </c>
      <c r="B1798" s="4">
        <v>-0.50125600000000003</v>
      </c>
      <c r="C1798" s="4">
        <v>0.24879999999999999</v>
      </c>
      <c r="D1798" s="4">
        <v>0.79659400000000002</v>
      </c>
      <c r="E1798" s="18" t="s">
        <v>104</v>
      </c>
    </row>
    <row r="1799" spans="1:5" x14ac:dyDescent="0.2">
      <c r="A1799" s="18" t="s">
        <v>1855</v>
      </c>
      <c r="B1799" s="4">
        <v>-0.55743500000000001</v>
      </c>
      <c r="C1799" s="4">
        <v>0.11635</v>
      </c>
      <c r="D1799" s="4">
        <v>0.601572</v>
      </c>
      <c r="E1799" s="18" t="s">
        <v>104</v>
      </c>
    </row>
    <row r="1800" spans="1:5" x14ac:dyDescent="0.2">
      <c r="A1800" s="18" t="s">
        <v>1856</v>
      </c>
      <c r="B1800" s="4" t="s">
        <v>1799</v>
      </c>
      <c r="C1800" s="4">
        <v>3.4750000000000003E-2</v>
      </c>
      <c r="D1800" s="4">
        <v>0.365259</v>
      </c>
      <c r="E1800" s="18" t="s">
        <v>104</v>
      </c>
    </row>
    <row r="1801" spans="1:5" x14ac:dyDescent="0.2">
      <c r="A1801" s="18" t="s">
        <v>1857</v>
      </c>
      <c r="B1801" s="4">
        <v>-0.31731500000000001</v>
      </c>
      <c r="C1801" s="4">
        <v>0.27424999999999999</v>
      </c>
      <c r="D1801" s="4">
        <v>0.82210000000000005</v>
      </c>
      <c r="E1801" s="18" t="s">
        <v>104</v>
      </c>
    </row>
    <row r="1802" spans="1:5" x14ac:dyDescent="0.2">
      <c r="A1802" s="18" t="s">
        <v>1858</v>
      </c>
      <c r="B1802" s="4">
        <v>-0.187616</v>
      </c>
      <c r="C1802" s="4">
        <v>0.83220000000000005</v>
      </c>
      <c r="D1802" s="4">
        <v>0.99209999999999998</v>
      </c>
      <c r="E1802" s="18" t="s">
        <v>104</v>
      </c>
    </row>
    <row r="1803" spans="1:5" x14ac:dyDescent="0.2">
      <c r="A1803" s="18" t="s">
        <v>1859</v>
      </c>
      <c r="B1803" s="4">
        <v>0.57212099999999999</v>
      </c>
      <c r="C1803" s="4">
        <v>0.10780000000000001</v>
      </c>
      <c r="D1803" s="4">
        <v>0.58404900000000004</v>
      </c>
      <c r="E1803" s="18" t="s">
        <v>104</v>
      </c>
    </row>
    <row r="1804" spans="1:5" x14ac:dyDescent="0.2">
      <c r="A1804" s="18" t="s">
        <v>1860</v>
      </c>
      <c r="B1804" s="4">
        <v>0.50809800000000005</v>
      </c>
      <c r="C1804" s="4">
        <v>0.23164999999999999</v>
      </c>
      <c r="D1804" s="4">
        <v>0.78200400000000003</v>
      </c>
      <c r="E1804" s="18" t="s">
        <v>104</v>
      </c>
    </row>
    <row r="1805" spans="1:5" x14ac:dyDescent="0.2">
      <c r="A1805" s="18" t="s">
        <v>1861</v>
      </c>
      <c r="B1805" s="4">
        <v>-0.39813799999999999</v>
      </c>
      <c r="C1805" s="4">
        <v>0.52454999999999996</v>
      </c>
      <c r="D1805" s="4">
        <v>0.95801599999999998</v>
      </c>
      <c r="E1805" s="18" t="s">
        <v>104</v>
      </c>
    </row>
    <row r="1806" spans="1:5" x14ac:dyDescent="0.2">
      <c r="A1806" s="18" t="s">
        <v>1862</v>
      </c>
      <c r="B1806" s="4">
        <v>0.70600600000000002</v>
      </c>
      <c r="C1806" s="4">
        <v>0.38200000000000001</v>
      </c>
      <c r="D1806" s="4">
        <v>0.90209600000000001</v>
      </c>
      <c r="E1806" s="18" t="s">
        <v>104</v>
      </c>
    </row>
    <row r="1807" spans="1:5" x14ac:dyDescent="0.2">
      <c r="A1807" s="18" t="s">
        <v>1863</v>
      </c>
      <c r="B1807" s="4">
        <v>-0.16556899999999999</v>
      </c>
      <c r="C1807" s="4">
        <v>0.68330000000000002</v>
      </c>
      <c r="D1807" s="4">
        <v>0.98213300000000003</v>
      </c>
      <c r="E1807" s="18" t="s">
        <v>104</v>
      </c>
    </row>
    <row r="1808" spans="1:5" x14ac:dyDescent="0.2">
      <c r="A1808" s="18" t="s">
        <v>1864</v>
      </c>
      <c r="B1808" s="4">
        <v>-0.41056799999999999</v>
      </c>
      <c r="C1808" s="4">
        <v>0.74204999999999999</v>
      </c>
      <c r="D1808" s="4">
        <v>0.98751699999999998</v>
      </c>
      <c r="E1808" s="18" t="s">
        <v>104</v>
      </c>
    </row>
    <row r="1809" spans="1:5" x14ac:dyDescent="0.2">
      <c r="A1809" s="18" t="s">
        <v>1865</v>
      </c>
      <c r="B1809" s="4">
        <v>9.5788699999999997E-3</v>
      </c>
      <c r="C1809" s="4">
        <v>0.98570000000000002</v>
      </c>
      <c r="D1809" s="4">
        <v>0.99712000000000001</v>
      </c>
      <c r="E1809" s="18" t="s">
        <v>104</v>
      </c>
    </row>
    <row r="1810" spans="1:5" x14ac:dyDescent="0.2">
      <c r="A1810" s="18" t="s">
        <v>1866</v>
      </c>
      <c r="B1810" s="4">
        <v>0.44187799999999999</v>
      </c>
      <c r="C1810" s="4">
        <v>0.24745</v>
      </c>
      <c r="D1810" s="4">
        <v>0.79458300000000004</v>
      </c>
      <c r="E1810" s="18" t="s">
        <v>104</v>
      </c>
    </row>
    <row r="1811" spans="1:5" x14ac:dyDescent="0.2">
      <c r="A1811" s="18" t="s">
        <v>1867</v>
      </c>
      <c r="B1811" s="4">
        <v>8.1736400000000001E-2</v>
      </c>
      <c r="C1811" s="4">
        <v>0.78220000000000001</v>
      </c>
      <c r="D1811" s="4">
        <v>0.98817500000000003</v>
      </c>
      <c r="E1811" s="18" t="s">
        <v>104</v>
      </c>
    </row>
    <row r="1812" spans="1:5" x14ac:dyDescent="0.2">
      <c r="A1812" s="18" t="s">
        <v>1868</v>
      </c>
      <c r="B1812" s="4">
        <v>0.135711</v>
      </c>
      <c r="C1812" s="4">
        <v>0.63070000000000004</v>
      </c>
      <c r="D1812" s="4">
        <v>0.97742700000000005</v>
      </c>
      <c r="E1812" s="18" t="s">
        <v>104</v>
      </c>
    </row>
    <row r="1813" spans="1:5" x14ac:dyDescent="0.2">
      <c r="A1813" s="18" t="s">
        <v>1869</v>
      </c>
      <c r="B1813" s="4">
        <v>-0.128412</v>
      </c>
      <c r="C1813" s="4">
        <v>0.74629999999999996</v>
      </c>
      <c r="D1813" s="4">
        <v>0.98751699999999998</v>
      </c>
      <c r="E1813" s="18" t="s">
        <v>104</v>
      </c>
    </row>
    <row r="1814" spans="1:5" x14ac:dyDescent="0.2">
      <c r="A1814" s="18" t="s">
        <v>1870</v>
      </c>
      <c r="B1814" s="4">
        <v>6.1382899999999997E-2</v>
      </c>
      <c r="C1814" s="4">
        <v>0.89200000000000002</v>
      </c>
      <c r="D1814" s="4">
        <v>0.99358900000000006</v>
      </c>
      <c r="E1814" s="18" t="s">
        <v>104</v>
      </c>
    </row>
    <row r="1815" spans="1:5" x14ac:dyDescent="0.2">
      <c r="A1815" s="18" t="s">
        <v>1871</v>
      </c>
      <c r="B1815" s="4" t="s">
        <v>1799</v>
      </c>
      <c r="C1815" s="4">
        <v>6.6500000000000004E-2</v>
      </c>
      <c r="D1815" s="4">
        <v>0.48603499999999999</v>
      </c>
      <c r="E1815" s="18" t="s">
        <v>104</v>
      </c>
    </row>
    <row r="1816" spans="1:5" x14ac:dyDescent="0.2">
      <c r="A1816" s="18" t="s">
        <v>1872</v>
      </c>
      <c r="B1816" s="4">
        <v>0.26619900000000002</v>
      </c>
      <c r="C1816" s="4">
        <v>0.40605000000000002</v>
      </c>
      <c r="D1816" s="4">
        <v>0.91732499999999995</v>
      </c>
      <c r="E1816" s="18" t="s">
        <v>104</v>
      </c>
    </row>
    <row r="1817" spans="1:5" x14ac:dyDescent="0.2">
      <c r="A1817" s="18" t="s">
        <v>1873</v>
      </c>
      <c r="B1817" s="4">
        <v>-0.68675200000000003</v>
      </c>
      <c r="C1817" s="4">
        <v>0.15154999999999999</v>
      </c>
      <c r="D1817" s="4">
        <v>0.67948200000000003</v>
      </c>
      <c r="E1817" s="18" t="s">
        <v>104</v>
      </c>
    </row>
    <row r="1818" spans="1:5" x14ac:dyDescent="0.2">
      <c r="A1818" s="18" t="s">
        <v>1874</v>
      </c>
      <c r="B1818" s="4">
        <v>-0.67455299999999996</v>
      </c>
      <c r="C1818" s="4">
        <v>9.7449999999999995E-2</v>
      </c>
      <c r="D1818" s="4">
        <v>0.56626699999999996</v>
      </c>
      <c r="E1818" s="18" t="s">
        <v>104</v>
      </c>
    </row>
    <row r="1819" spans="1:5" x14ac:dyDescent="0.2">
      <c r="A1819" s="18" t="s">
        <v>1875</v>
      </c>
      <c r="B1819" s="4">
        <v>-1.60415E-2</v>
      </c>
      <c r="C1819" s="4">
        <v>0.95960000000000001</v>
      </c>
      <c r="D1819" s="4">
        <v>0.99621000000000004</v>
      </c>
      <c r="E1819" s="18" t="s">
        <v>104</v>
      </c>
    </row>
    <row r="1820" spans="1:5" x14ac:dyDescent="0.2">
      <c r="A1820" s="18" t="s">
        <v>1876</v>
      </c>
      <c r="B1820" s="4">
        <v>0.74323099999999998</v>
      </c>
      <c r="C1820" s="4">
        <v>4.9500000000000002E-2</v>
      </c>
      <c r="D1820" s="4">
        <v>0.43396400000000002</v>
      </c>
      <c r="E1820" s="18" t="s">
        <v>104</v>
      </c>
    </row>
    <row r="1821" spans="1:5" x14ac:dyDescent="0.2">
      <c r="A1821" s="18" t="s">
        <v>1877</v>
      </c>
      <c r="B1821" s="4">
        <v>7.9541799999999996E-2</v>
      </c>
      <c r="C1821" s="4">
        <v>0.85204999999999997</v>
      </c>
      <c r="D1821" s="4">
        <v>0.99289000000000005</v>
      </c>
      <c r="E1821" s="18" t="s">
        <v>104</v>
      </c>
    </row>
    <row r="1822" spans="1:5" x14ac:dyDescent="0.2">
      <c r="A1822" s="18" t="s">
        <v>1878</v>
      </c>
      <c r="B1822" s="4">
        <v>-0.51089799999999996</v>
      </c>
      <c r="C1822" s="4">
        <v>8.2750000000000004E-2</v>
      </c>
      <c r="D1822" s="4">
        <v>0.52849100000000004</v>
      </c>
      <c r="E1822" s="18" t="s">
        <v>104</v>
      </c>
    </row>
    <row r="1823" spans="1:5" x14ac:dyDescent="0.2">
      <c r="A1823" s="18" t="s">
        <v>1879</v>
      </c>
      <c r="B1823" s="4">
        <v>0.61599700000000002</v>
      </c>
      <c r="C1823" s="4">
        <v>5.4300000000000001E-2</v>
      </c>
      <c r="D1823" s="4">
        <v>0.45159300000000002</v>
      </c>
      <c r="E1823" s="18" t="s">
        <v>104</v>
      </c>
    </row>
    <row r="1824" spans="1:5" x14ac:dyDescent="0.2">
      <c r="A1824" s="18" t="s">
        <v>1880</v>
      </c>
      <c r="B1824" s="4">
        <v>0.385268</v>
      </c>
      <c r="C1824" s="4">
        <v>0.17230000000000001</v>
      </c>
      <c r="D1824" s="4">
        <v>0.71183200000000002</v>
      </c>
      <c r="E1824" s="18" t="s">
        <v>104</v>
      </c>
    </row>
    <row r="1825" spans="1:5" x14ac:dyDescent="0.2">
      <c r="A1825" s="18" t="s">
        <v>1881</v>
      </c>
      <c r="B1825" s="4">
        <v>-7.76453E-2</v>
      </c>
      <c r="C1825" s="4">
        <v>0.94725000000000004</v>
      </c>
      <c r="D1825" s="4">
        <v>0.99477300000000002</v>
      </c>
      <c r="E1825" s="18" t="s">
        <v>104</v>
      </c>
    </row>
    <row r="1826" spans="1:5" x14ac:dyDescent="0.2">
      <c r="A1826" s="18" t="s">
        <v>1882</v>
      </c>
      <c r="B1826" s="4">
        <v>-0.440803</v>
      </c>
      <c r="C1826" s="4">
        <v>0.40415000000000001</v>
      </c>
      <c r="D1826" s="4">
        <v>0.91525199999999995</v>
      </c>
      <c r="E1826" s="18" t="s">
        <v>104</v>
      </c>
    </row>
    <row r="1827" spans="1:5" x14ac:dyDescent="0.2">
      <c r="A1827" s="18" t="s">
        <v>1883</v>
      </c>
      <c r="B1827" s="4">
        <v>0.35013699999999998</v>
      </c>
      <c r="C1827" s="4">
        <v>0.26960000000000001</v>
      </c>
      <c r="D1827" s="4">
        <v>0.81614699999999996</v>
      </c>
      <c r="E1827" s="18" t="s">
        <v>104</v>
      </c>
    </row>
    <row r="1828" spans="1:5" x14ac:dyDescent="0.2">
      <c r="A1828" s="18" t="s">
        <v>1884</v>
      </c>
      <c r="B1828" s="4">
        <v>0.85309599999999997</v>
      </c>
      <c r="C1828" s="4">
        <v>0.51224999999999998</v>
      </c>
      <c r="D1828" s="4">
        <v>0.95801599999999998</v>
      </c>
      <c r="E1828" s="18" t="s">
        <v>104</v>
      </c>
    </row>
    <row r="1829" spans="1:5" x14ac:dyDescent="0.2">
      <c r="A1829" s="18" t="s">
        <v>1885</v>
      </c>
      <c r="B1829" s="4">
        <v>0.10208</v>
      </c>
      <c r="C1829" s="4">
        <v>0.75275000000000003</v>
      </c>
      <c r="D1829" s="4">
        <v>0.98751699999999998</v>
      </c>
      <c r="E1829" s="18" t="s">
        <v>104</v>
      </c>
    </row>
    <row r="1830" spans="1:5" x14ac:dyDescent="0.2">
      <c r="A1830" s="18" t="s">
        <v>1886</v>
      </c>
      <c r="B1830" s="4">
        <v>0.73713700000000004</v>
      </c>
      <c r="C1830" s="4">
        <v>0.14680000000000001</v>
      </c>
      <c r="D1830" s="4">
        <v>0.67079299999999997</v>
      </c>
      <c r="E1830" s="18" t="s">
        <v>104</v>
      </c>
    </row>
    <row r="1831" spans="1:5" x14ac:dyDescent="0.2">
      <c r="A1831" s="18" t="s">
        <v>1887</v>
      </c>
      <c r="B1831" s="4">
        <v>-0.11774900000000001</v>
      </c>
      <c r="C1831" s="4">
        <v>0.68294999999999995</v>
      </c>
      <c r="D1831" s="4">
        <v>0.98213300000000003</v>
      </c>
      <c r="E1831" s="18" t="s">
        <v>104</v>
      </c>
    </row>
    <row r="1832" spans="1:5" x14ac:dyDescent="0.2">
      <c r="A1832" s="18" t="s">
        <v>1888</v>
      </c>
      <c r="B1832" s="4">
        <v>6.0917399999999997E-2</v>
      </c>
      <c r="C1832" s="4">
        <v>0.85309999999999997</v>
      </c>
      <c r="D1832" s="4">
        <v>0.99289000000000005</v>
      </c>
      <c r="E1832" s="18" t="s">
        <v>104</v>
      </c>
    </row>
    <row r="1833" spans="1:5" x14ac:dyDescent="0.2">
      <c r="A1833" s="18" t="s">
        <v>1889</v>
      </c>
      <c r="B1833" s="4">
        <v>2.8914499999999999E-2</v>
      </c>
      <c r="C1833" s="4">
        <v>0.93759999999999999</v>
      </c>
      <c r="D1833" s="4">
        <v>0.99379899999999999</v>
      </c>
      <c r="E1833" s="18" t="s">
        <v>104</v>
      </c>
    </row>
    <row r="1834" spans="1:5" x14ac:dyDescent="0.2">
      <c r="A1834" s="18" t="s">
        <v>1890</v>
      </c>
      <c r="B1834" s="4">
        <v>-0.52619099999999996</v>
      </c>
      <c r="C1834" s="4">
        <v>0.24535000000000001</v>
      </c>
      <c r="D1834" s="4">
        <v>0.79244899999999996</v>
      </c>
      <c r="E1834" s="18" t="s">
        <v>104</v>
      </c>
    </row>
    <row r="1835" spans="1:5" x14ac:dyDescent="0.2">
      <c r="A1835" s="18" t="s">
        <v>1891</v>
      </c>
      <c r="B1835" s="4">
        <v>0.44853199999999999</v>
      </c>
      <c r="C1835" s="4">
        <v>0.12180000000000001</v>
      </c>
      <c r="D1835" s="4">
        <v>0.61401600000000001</v>
      </c>
      <c r="E1835" s="18" t="s">
        <v>104</v>
      </c>
    </row>
    <row r="1836" spans="1:5" x14ac:dyDescent="0.2">
      <c r="A1836" s="18" t="s">
        <v>1892</v>
      </c>
      <c r="B1836" s="4">
        <v>-0.18858</v>
      </c>
      <c r="C1836" s="4">
        <v>0.84509999999999996</v>
      </c>
      <c r="D1836" s="4">
        <v>0.99289000000000005</v>
      </c>
      <c r="E1836" s="18" t="s">
        <v>104</v>
      </c>
    </row>
    <row r="1837" spans="1:5" x14ac:dyDescent="0.2">
      <c r="A1837" s="18" t="s">
        <v>1893</v>
      </c>
      <c r="B1837" s="4">
        <v>-0.108917</v>
      </c>
      <c r="C1837" s="4">
        <v>0.88919999999999999</v>
      </c>
      <c r="D1837" s="4">
        <v>0.99358900000000006</v>
      </c>
      <c r="E1837" s="18" t="s">
        <v>104</v>
      </c>
    </row>
    <row r="1838" spans="1:5" x14ac:dyDescent="0.2">
      <c r="A1838" s="18" t="s">
        <v>1894</v>
      </c>
      <c r="B1838" s="4">
        <v>0.12429999999999999</v>
      </c>
      <c r="C1838" s="4">
        <v>0.89624999999999999</v>
      </c>
      <c r="D1838" s="4">
        <v>0.99358900000000006</v>
      </c>
      <c r="E1838" s="18" t="s">
        <v>104</v>
      </c>
    </row>
    <row r="1839" spans="1:5" x14ac:dyDescent="0.2">
      <c r="A1839" s="18" t="s">
        <v>1895</v>
      </c>
      <c r="B1839" s="4">
        <v>0.25292300000000001</v>
      </c>
      <c r="C1839" s="4">
        <v>0.83660000000000001</v>
      </c>
      <c r="D1839" s="4">
        <v>0.99233800000000005</v>
      </c>
      <c r="E1839" s="18" t="s">
        <v>104</v>
      </c>
    </row>
    <row r="1840" spans="1:5" x14ac:dyDescent="0.2">
      <c r="A1840" s="18" t="s">
        <v>1896</v>
      </c>
      <c r="B1840" s="4">
        <v>-0.54251899999999997</v>
      </c>
      <c r="C1840" s="4">
        <v>0.51424999999999998</v>
      </c>
      <c r="D1840" s="4">
        <v>0.95801599999999998</v>
      </c>
      <c r="E1840" s="18" t="s">
        <v>104</v>
      </c>
    </row>
    <row r="1841" spans="1:5" x14ac:dyDescent="0.2">
      <c r="A1841" s="18" t="s">
        <v>1897</v>
      </c>
      <c r="B1841" s="4">
        <v>1.5871399999999999E-3</v>
      </c>
      <c r="C1841" s="4">
        <v>0.99729999999999996</v>
      </c>
      <c r="D1841" s="4">
        <v>0.99849500000000002</v>
      </c>
      <c r="E1841" s="18" t="s">
        <v>104</v>
      </c>
    </row>
    <row r="1842" spans="1:5" x14ac:dyDescent="0.2">
      <c r="A1842" s="18" t="s">
        <v>1898</v>
      </c>
      <c r="B1842" s="4">
        <v>0.79291400000000001</v>
      </c>
      <c r="C1842" s="4">
        <v>8.8499999999999995E-2</v>
      </c>
      <c r="D1842" s="4">
        <v>0.547597</v>
      </c>
      <c r="E1842" s="18" t="s">
        <v>104</v>
      </c>
    </row>
    <row r="1843" spans="1:5" x14ac:dyDescent="0.2">
      <c r="A1843" s="18" t="s">
        <v>1899</v>
      </c>
      <c r="B1843" s="4">
        <v>0.467366</v>
      </c>
      <c r="C1843" s="4">
        <v>0.13780000000000001</v>
      </c>
      <c r="D1843" s="4">
        <v>0.65384799999999998</v>
      </c>
      <c r="E1843" s="18" t="s">
        <v>104</v>
      </c>
    </row>
    <row r="1844" spans="1:5" x14ac:dyDescent="0.2">
      <c r="A1844" s="18" t="s">
        <v>1900</v>
      </c>
      <c r="B1844" s="4">
        <v>-1.8422899999999999E-2</v>
      </c>
      <c r="C1844" s="4">
        <v>0.95709999999999995</v>
      </c>
      <c r="D1844" s="4">
        <v>0.99611799999999995</v>
      </c>
      <c r="E1844" s="18" t="s">
        <v>104</v>
      </c>
    </row>
    <row r="1845" spans="1:5" x14ac:dyDescent="0.2">
      <c r="A1845" s="18" t="s">
        <v>1901</v>
      </c>
      <c r="B1845" s="4">
        <v>6.8377900000000005E-2</v>
      </c>
      <c r="C1845" s="4">
        <v>0.90454999999999997</v>
      </c>
      <c r="D1845" s="4">
        <v>0.99358900000000006</v>
      </c>
      <c r="E1845" s="18" t="s">
        <v>104</v>
      </c>
    </row>
    <row r="1846" spans="1:5" x14ac:dyDescent="0.2">
      <c r="A1846" s="18" t="s">
        <v>1902</v>
      </c>
      <c r="B1846" s="4">
        <v>-1.1161799999999999</v>
      </c>
      <c r="C1846" s="4">
        <v>0.21015</v>
      </c>
      <c r="D1846" s="4">
        <v>0.76138600000000001</v>
      </c>
      <c r="E1846" s="18" t="s">
        <v>104</v>
      </c>
    </row>
    <row r="1847" spans="1:5" x14ac:dyDescent="0.2">
      <c r="A1847" s="18" t="s">
        <v>1903</v>
      </c>
      <c r="B1847" s="4">
        <v>-0.93580799999999997</v>
      </c>
      <c r="C1847" s="4">
        <v>4.8500000000000001E-3</v>
      </c>
      <c r="D1847" s="4">
        <v>0.12034599999999999</v>
      </c>
      <c r="E1847" s="18" t="s">
        <v>104</v>
      </c>
    </row>
    <row r="1848" spans="1:5" x14ac:dyDescent="0.2">
      <c r="A1848" s="18" t="s">
        <v>1904</v>
      </c>
      <c r="B1848" s="4">
        <v>-0.68190499999999998</v>
      </c>
      <c r="C1848" s="4">
        <v>4.0149999999999998E-2</v>
      </c>
      <c r="D1848" s="4">
        <v>0.38990999999999998</v>
      </c>
      <c r="E1848" s="18" t="s">
        <v>104</v>
      </c>
    </row>
    <row r="1849" spans="1:5" x14ac:dyDescent="0.2">
      <c r="A1849" s="18" t="s">
        <v>1905</v>
      </c>
      <c r="B1849" s="4">
        <v>-0.37997599999999998</v>
      </c>
      <c r="C1849" s="4">
        <v>0.23755000000000001</v>
      </c>
      <c r="D1849" s="4">
        <v>0.78487300000000004</v>
      </c>
      <c r="E1849" s="18" t="s">
        <v>104</v>
      </c>
    </row>
    <row r="1850" spans="1:5" x14ac:dyDescent="0.2">
      <c r="A1850" s="18" t="s">
        <v>1906</v>
      </c>
      <c r="B1850" s="4">
        <v>4.4976599999999999E-2</v>
      </c>
      <c r="C1850" s="4">
        <v>0.88449999999999995</v>
      </c>
      <c r="D1850" s="4">
        <v>0.99358900000000006</v>
      </c>
      <c r="E1850" s="18" t="s">
        <v>104</v>
      </c>
    </row>
    <row r="1851" spans="1:5" x14ac:dyDescent="0.2">
      <c r="A1851" s="18" t="s">
        <v>1907</v>
      </c>
      <c r="B1851" s="4">
        <v>0.84661799999999998</v>
      </c>
      <c r="C1851" s="4">
        <v>1.3350000000000001E-2</v>
      </c>
      <c r="D1851" s="4">
        <v>0.213501</v>
      </c>
      <c r="E1851" s="18" t="s">
        <v>104</v>
      </c>
    </row>
    <row r="1852" spans="1:5" x14ac:dyDescent="0.2">
      <c r="A1852" s="18" t="s">
        <v>33</v>
      </c>
      <c r="B1852" s="4">
        <v>-2.7211799999999999</v>
      </c>
      <c r="C1852" s="4">
        <v>5.0000000000000002E-5</v>
      </c>
      <c r="D1852" s="4">
        <v>3.7840600000000001E-3</v>
      </c>
      <c r="E1852" s="18" t="s">
        <v>115</v>
      </c>
    </row>
    <row r="1853" spans="1:5" x14ac:dyDescent="0.2">
      <c r="A1853" s="18" t="s">
        <v>1908</v>
      </c>
      <c r="B1853" s="4">
        <v>-0.25845600000000002</v>
      </c>
      <c r="C1853" s="4">
        <v>0.41075</v>
      </c>
      <c r="D1853" s="4">
        <v>0.91766999999999999</v>
      </c>
      <c r="E1853" s="18" t="s">
        <v>104</v>
      </c>
    </row>
    <row r="1854" spans="1:5" x14ac:dyDescent="0.2">
      <c r="A1854" s="18" t="s">
        <v>1909</v>
      </c>
      <c r="B1854" s="4">
        <v>0.58040800000000004</v>
      </c>
      <c r="C1854" s="4">
        <v>4.1450000000000001E-2</v>
      </c>
      <c r="D1854" s="4">
        <v>0.39583400000000002</v>
      </c>
      <c r="E1854" s="18" t="s">
        <v>104</v>
      </c>
    </row>
    <row r="1855" spans="1:5" x14ac:dyDescent="0.2">
      <c r="A1855" s="18" t="s">
        <v>1910</v>
      </c>
      <c r="B1855" s="4">
        <v>0.26008599999999998</v>
      </c>
      <c r="C1855" s="4">
        <v>0.41099999999999998</v>
      </c>
      <c r="D1855" s="4">
        <v>0.91772100000000001</v>
      </c>
      <c r="E1855" s="18" t="s">
        <v>104</v>
      </c>
    </row>
    <row r="1856" spans="1:5" x14ac:dyDescent="0.2">
      <c r="A1856" s="18" t="s">
        <v>1911</v>
      </c>
      <c r="B1856" s="4">
        <v>0.21701999999999999</v>
      </c>
      <c r="C1856" s="4">
        <v>0.51685000000000003</v>
      </c>
      <c r="D1856" s="4">
        <v>0.95801599999999998</v>
      </c>
      <c r="E1856" s="18" t="s">
        <v>104</v>
      </c>
    </row>
    <row r="1857" spans="1:5" x14ac:dyDescent="0.2">
      <c r="A1857" s="18" t="s">
        <v>1912</v>
      </c>
      <c r="B1857" s="4">
        <v>-0.55487399999999998</v>
      </c>
      <c r="C1857" s="4">
        <v>0.25240000000000001</v>
      </c>
      <c r="D1857" s="4">
        <v>0.80071000000000003</v>
      </c>
      <c r="E1857" s="18" t="s">
        <v>104</v>
      </c>
    </row>
    <row r="1858" spans="1:5" x14ac:dyDescent="0.2">
      <c r="A1858" s="18" t="s">
        <v>1913</v>
      </c>
      <c r="B1858" s="4">
        <v>-0.20329</v>
      </c>
      <c r="C1858" s="4">
        <v>0.51949999999999996</v>
      </c>
      <c r="D1858" s="4">
        <v>0.95801599999999998</v>
      </c>
      <c r="E1858" s="18" t="s">
        <v>104</v>
      </c>
    </row>
    <row r="1859" spans="1:5" x14ac:dyDescent="0.2">
      <c r="A1859" s="18" t="s">
        <v>1914</v>
      </c>
      <c r="B1859" s="4">
        <v>-0.35666799999999999</v>
      </c>
      <c r="C1859" s="4">
        <v>0.22165000000000001</v>
      </c>
      <c r="D1859" s="4">
        <v>0.77275899999999997</v>
      </c>
      <c r="E1859" s="18" t="s">
        <v>104</v>
      </c>
    </row>
    <row r="1860" spans="1:5" x14ac:dyDescent="0.2">
      <c r="A1860" s="18" t="s">
        <v>1915</v>
      </c>
      <c r="B1860" s="4">
        <v>7.4043700000000004E-2</v>
      </c>
      <c r="C1860" s="4">
        <v>0.84450000000000003</v>
      </c>
      <c r="D1860" s="4">
        <v>0.99289000000000005</v>
      </c>
      <c r="E1860" s="18" t="s">
        <v>104</v>
      </c>
    </row>
    <row r="1861" spans="1:5" x14ac:dyDescent="0.2">
      <c r="A1861" s="18" t="s">
        <v>1916</v>
      </c>
      <c r="B1861" s="4">
        <v>-8.0607700000000004E-2</v>
      </c>
      <c r="C1861" s="4">
        <v>0.85829999999999995</v>
      </c>
      <c r="D1861" s="4">
        <v>0.99289000000000005</v>
      </c>
      <c r="E1861" s="18" t="s">
        <v>104</v>
      </c>
    </row>
    <row r="1862" spans="1:5" x14ac:dyDescent="0.2">
      <c r="A1862" s="18" t="s">
        <v>1917</v>
      </c>
      <c r="B1862" s="4">
        <v>-0.125999</v>
      </c>
      <c r="C1862" s="4">
        <v>0.75714999999999999</v>
      </c>
      <c r="D1862" s="4">
        <v>0.98751699999999998</v>
      </c>
      <c r="E1862" s="18" t="s">
        <v>104</v>
      </c>
    </row>
    <row r="1863" spans="1:5" x14ac:dyDescent="0.2">
      <c r="A1863" s="18" t="s">
        <v>1918</v>
      </c>
      <c r="B1863" s="4">
        <v>0.18417</v>
      </c>
      <c r="C1863" s="4">
        <v>0.63759999999999994</v>
      </c>
      <c r="D1863" s="4">
        <v>0.97767499999999996</v>
      </c>
      <c r="E1863" s="18" t="s">
        <v>104</v>
      </c>
    </row>
    <row r="1864" spans="1:5" x14ac:dyDescent="0.2">
      <c r="A1864" s="18" t="s">
        <v>1919</v>
      </c>
      <c r="B1864" s="4">
        <v>-4.6667699999999999E-2</v>
      </c>
      <c r="C1864" s="4">
        <v>0.87914999999999999</v>
      </c>
      <c r="D1864" s="4">
        <v>0.99334</v>
      </c>
      <c r="E1864" s="18" t="s">
        <v>104</v>
      </c>
    </row>
    <row r="1865" spans="1:5" x14ac:dyDescent="0.2">
      <c r="A1865" s="18" t="s">
        <v>1920</v>
      </c>
      <c r="B1865" s="4">
        <v>0.17732000000000001</v>
      </c>
      <c r="C1865" s="4">
        <v>0.56794999999999995</v>
      </c>
      <c r="D1865" s="4">
        <v>0.96460400000000002</v>
      </c>
      <c r="E1865" s="18" t="s">
        <v>104</v>
      </c>
    </row>
    <row r="1866" spans="1:5" x14ac:dyDescent="0.2">
      <c r="A1866" s="18" t="s">
        <v>1921</v>
      </c>
      <c r="B1866" s="4">
        <v>0.16416600000000001</v>
      </c>
      <c r="C1866" s="4">
        <v>0.7036</v>
      </c>
      <c r="D1866" s="4">
        <v>0.98564200000000002</v>
      </c>
      <c r="E1866" s="18" t="s">
        <v>104</v>
      </c>
    </row>
    <row r="1867" spans="1:5" x14ac:dyDescent="0.2">
      <c r="A1867" s="18" t="s">
        <v>1922</v>
      </c>
      <c r="B1867" s="4">
        <v>0.138547</v>
      </c>
      <c r="C1867" s="4">
        <v>0.78010000000000002</v>
      </c>
      <c r="D1867" s="4">
        <v>0.98751699999999998</v>
      </c>
      <c r="E1867" s="18" t="s">
        <v>104</v>
      </c>
    </row>
    <row r="1868" spans="1:5" x14ac:dyDescent="0.2">
      <c r="A1868" s="18" t="s">
        <v>1923</v>
      </c>
      <c r="B1868" s="4">
        <v>0.146316</v>
      </c>
      <c r="C1868" s="4">
        <v>0.6159</v>
      </c>
      <c r="D1868" s="4">
        <v>0.97249200000000002</v>
      </c>
      <c r="E1868" s="18" t="s">
        <v>104</v>
      </c>
    </row>
    <row r="1869" spans="1:5" x14ac:dyDescent="0.2">
      <c r="A1869" s="18" t="s">
        <v>1924</v>
      </c>
      <c r="B1869" s="4">
        <v>0.17125899999999999</v>
      </c>
      <c r="C1869" s="4">
        <v>0.57084999999999997</v>
      </c>
      <c r="D1869" s="4">
        <v>0.96460400000000002</v>
      </c>
      <c r="E1869" s="18" t="s">
        <v>104</v>
      </c>
    </row>
    <row r="1870" spans="1:5" x14ac:dyDescent="0.2">
      <c r="A1870" s="18" t="s">
        <v>1925</v>
      </c>
      <c r="B1870" s="4">
        <v>0.41799799999999998</v>
      </c>
      <c r="C1870" s="4">
        <v>0.21659999999999999</v>
      </c>
      <c r="D1870" s="4">
        <v>0.76778800000000003</v>
      </c>
      <c r="E1870" s="18" t="s">
        <v>104</v>
      </c>
    </row>
    <row r="1871" spans="1:5" x14ac:dyDescent="0.2">
      <c r="A1871" s="18" t="s">
        <v>1926</v>
      </c>
      <c r="B1871" s="4">
        <v>7.5514899999999996E-2</v>
      </c>
      <c r="C1871" s="4">
        <v>0.81240000000000001</v>
      </c>
      <c r="D1871" s="4">
        <v>0.98966900000000002</v>
      </c>
      <c r="E1871" s="18" t="s">
        <v>104</v>
      </c>
    </row>
    <row r="1872" spans="1:5" x14ac:dyDescent="0.2">
      <c r="A1872" s="18" t="s">
        <v>34</v>
      </c>
      <c r="B1872" s="4">
        <v>-1.2924100000000001</v>
      </c>
      <c r="C1872" s="4">
        <v>5.0000000000000001E-4</v>
      </c>
      <c r="D1872" s="4">
        <v>2.4413299999999999E-2</v>
      </c>
      <c r="E1872" s="18" t="s">
        <v>115</v>
      </c>
    </row>
    <row r="1873" spans="1:5" x14ac:dyDescent="0.2">
      <c r="A1873" s="18" t="s">
        <v>1927</v>
      </c>
      <c r="B1873" s="4">
        <v>1.3668700000000001E-2</v>
      </c>
      <c r="C1873" s="4">
        <v>0.96225000000000005</v>
      </c>
      <c r="D1873" s="4">
        <v>0.99636899999999995</v>
      </c>
      <c r="E1873" s="18" t="s">
        <v>104</v>
      </c>
    </row>
    <row r="1874" spans="1:5" x14ac:dyDescent="0.2">
      <c r="A1874" s="18" t="s">
        <v>1928</v>
      </c>
      <c r="B1874" s="4">
        <v>-0.18576899999999999</v>
      </c>
      <c r="C1874" s="4">
        <v>0.57474999999999998</v>
      </c>
      <c r="D1874" s="4">
        <v>0.96562899999999996</v>
      </c>
      <c r="E1874" s="18" t="s">
        <v>104</v>
      </c>
    </row>
    <row r="1875" spans="1:5" x14ac:dyDescent="0.2">
      <c r="A1875" s="18" t="s">
        <v>1929</v>
      </c>
      <c r="B1875" s="4">
        <v>0.176567</v>
      </c>
      <c r="C1875" s="4">
        <v>0.62724999999999997</v>
      </c>
      <c r="D1875" s="4">
        <v>0.97677499999999995</v>
      </c>
      <c r="E1875" s="18" t="s">
        <v>104</v>
      </c>
    </row>
    <row r="1876" spans="1:5" x14ac:dyDescent="0.2">
      <c r="A1876" s="18" t="s">
        <v>1930</v>
      </c>
      <c r="B1876" s="4">
        <v>0.196071</v>
      </c>
      <c r="C1876" s="4">
        <v>0.69804999999999995</v>
      </c>
      <c r="D1876" s="4">
        <v>0.98485999999999996</v>
      </c>
      <c r="E1876" s="18" t="s">
        <v>104</v>
      </c>
    </row>
    <row r="1877" spans="1:5" x14ac:dyDescent="0.2">
      <c r="A1877" s="18" t="s">
        <v>1931</v>
      </c>
      <c r="B1877" s="4">
        <v>8.9999200000000001E-2</v>
      </c>
      <c r="C1877" s="4">
        <v>0.88580000000000003</v>
      </c>
      <c r="D1877" s="4">
        <v>0.99358900000000006</v>
      </c>
      <c r="E1877" s="18" t="s">
        <v>104</v>
      </c>
    </row>
    <row r="1878" spans="1:5" x14ac:dyDescent="0.2">
      <c r="A1878" s="18" t="s">
        <v>1932</v>
      </c>
      <c r="B1878" s="4">
        <v>-0.48551299999999997</v>
      </c>
      <c r="C1878" s="4">
        <v>0.14030000000000001</v>
      </c>
      <c r="D1878" s="4">
        <v>0.65920999999999996</v>
      </c>
      <c r="E1878" s="18" t="s">
        <v>104</v>
      </c>
    </row>
    <row r="1879" spans="1:5" x14ac:dyDescent="0.2">
      <c r="A1879" s="18" t="s">
        <v>1933</v>
      </c>
      <c r="B1879" s="4">
        <v>3.29833E-2</v>
      </c>
      <c r="C1879" s="4">
        <v>0.94289999999999996</v>
      </c>
      <c r="D1879" s="4">
        <v>0.99379899999999999</v>
      </c>
      <c r="E1879" s="18" t="s">
        <v>104</v>
      </c>
    </row>
    <row r="1880" spans="1:5" x14ac:dyDescent="0.2">
      <c r="A1880" s="18" t="s">
        <v>1934</v>
      </c>
      <c r="B1880" s="4">
        <v>-0.29887799999999998</v>
      </c>
      <c r="C1880" s="4">
        <v>0.43645</v>
      </c>
      <c r="D1880" s="4">
        <v>0.93265100000000001</v>
      </c>
      <c r="E1880" s="18" t="s">
        <v>104</v>
      </c>
    </row>
    <row r="1881" spans="1:5" x14ac:dyDescent="0.2">
      <c r="A1881" s="18" t="s">
        <v>1935</v>
      </c>
      <c r="B1881" s="4">
        <v>-0.38402799999999998</v>
      </c>
      <c r="C1881" s="4">
        <v>0.21149999999999999</v>
      </c>
      <c r="D1881" s="4">
        <v>0.76253199999999999</v>
      </c>
      <c r="E1881" s="18" t="s">
        <v>104</v>
      </c>
    </row>
    <row r="1882" spans="1:5" x14ac:dyDescent="0.2">
      <c r="A1882" s="18" t="s">
        <v>1936</v>
      </c>
      <c r="B1882" s="4">
        <v>-9.16376E-2</v>
      </c>
      <c r="C1882" s="4">
        <v>0.7429</v>
      </c>
      <c r="D1882" s="4">
        <v>0.98751699999999998</v>
      </c>
      <c r="E1882" s="18" t="s">
        <v>104</v>
      </c>
    </row>
    <row r="1883" spans="1:5" x14ac:dyDescent="0.2">
      <c r="A1883" s="18" t="s">
        <v>1937</v>
      </c>
      <c r="B1883" s="4">
        <v>-0.69798300000000002</v>
      </c>
      <c r="C1883" s="4">
        <v>1.6899999999999998E-2</v>
      </c>
      <c r="D1883" s="4">
        <v>0.24333199999999999</v>
      </c>
      <c r="E1883" s="18" t="s">
        <v>104</v>
      </c>
    </row>
    <row r="1884" spans="1:5" x14ac:dyDescent="0.2">
      <c r="A1884" s="18" t="s">
        <v>1938</v>
      </c>
      <c r="B1884" s="4">
        <v>-0.26869900000000002</v>
      </c>
      <c r="C1884" s="4">
        <v>0.38109999999999999</v>
      </c>
      <c r="D1884" s="4">
        <v>0.90202099999999996</v>
      </c>
      <c r="E1884" s="18" t="s">
        <v>104</v>
      </c>
    </row>
    <row r="1885" spans="1:5" x14ac:dyDescent="0.2">
      <c r="A1885" s="18" t="s">
        <v>1939</v>
      </c>
      <c r="B1885" s="4">
        <v>0.25947500000000001</v>
      </c>
      <c r="C1885" s="4">
        <v>0.40934999999999999</v>
      </c>
      <c r="D1885" s="4">
        <v>0.91766999999999999</v>
      </c>
      <c r="E1885" s="18" t="s">
        <v>104</v>
      </c>
    </row>
    <row r="1886" spans="1:5" x14ac:dyDescent="0.2">
      <c r="A1886" s="18" t="s">
        <v>1940</v>
      </c>
      <c r="B1886" s="4">
        <v>0.43129400000000001</v>
      </c>
      <c r="C1886" s="4">
        <v>0.61980000000000002</v>
      </c>
      <c r="D1886" s="4">
        <v>0.97456900000000002</v>
      </c>
      <c r="E1886" s="18" t="s">
        <v>104</v>
      </c>
    </row>
    <row r="1887" spans="1:5" x14ac:dyDescent="0.2">
      <c r="A1887" s="18" t="s">
        <v>1941</v>
      </c>
      <c r="B1887" s="4">
        <v>1.03328</v>
      </c>
      <c r="C1887" s="4">
        <v>0.53210000000000002</v>
      </c>
      <c r="D1887" s="4">
        <v>0.95894400000000002</v>
      </c>
      <c r="E1887" s="18" t="s">
        <v>104</v>
      </c>
    </row>
    <row r="1888" spans="1:5" x14ac:dyDescent="0.2">
      <c r="A1888" s="18" t="s">
        <v>1942</v>
      </c>
      <c r="B1888" s="4">
        <v>2.5609799999999999E-2</v>
      </c>
      <c r="C1888" s="4">
        <v>0.94030000000000002</v>
      </c>
      <c r="D1888" s="4">
        <v>0.99379899999999999</v>
      </c>
      <c r="E1888" s="18" t="s">
        <v>104</v>
      </c>
    </row>
    <row r="1889" spans="1:5" x14ac:dyDescent="0.2">
      <c r="A1889" s="18" t="s">
        <v>1943</v>
      </c>
      <c r="B1889" s="4">
        <v>8.1986400000000001E-2</v>
      </c>
      <c r="C1889" s="4">
        <v>0.92779999999999996</v>
      </c>
      <c r="D1889" s="4">
        <v>0.99379899999999999</v>
      </c>
      <c r="E1889" s="18" t="s">
        <v>104</v>
      </c>
    </row>
    <row r="1890" spans="1:5" x14ac:dyDescent="0.2">
      <c r="A1890" s="18" t="s">
        <v>1944</v>
      </c>
      <c r="B1890" s="4">
        <v>0.32874999999999999</v>
      </c>
      <c r="C1890" s="4">
        <v>0.31395000000000001</v>
      </c>
      <c r="D1890" s="4">
        <v>0.85384300000000002</v>
      </c>
      <c r="E1890" s="18" t="s">
        <v>104</v>
      </c>
    </row>
    <row r="1891" spans="1:5" x14ac:dyDescent="0.2">
      <c r="A1891" s="18" t="s">
        <v>1945</v>
      </c>
      <c r="B1891" s="4">
        <v>-0.190911</v>
      </c>
      <c r="C1891" s="4">
        <v>0.54915000000000003</v>
      </c>
      <c r="D1891" s="4">
        <v>0.96135000000000004</v>
      </c>
      <c r="E1891" s="18" t="s">
        <v>104</v>
      </c>
    </row>
    <row r="1892" spans="1:5" x14ac:dyDescent="0.2">
      <c r="A1892" s="18" t="s">
        <v>1946</v>
      </c>
      <c r="B1892" s="4">
        <v>-0.18509700000000001</v>
      </c>
      <c r="C1892" s="4">
        <v>0.54149999999999998</v>
      </c>
      <c r="D1892" s="4">
        <v>0.96059099999999997</v>
      </c>
      <c r="E1892" s="18" t="s">
        <v>104</v>
      </c>
    </row>
    <row r="1893" spans="1:5" x14ac:dyDescent="0.2">
      <c r="A1893" s="18" t="s">
        <v>1947</v>
      </c>
      <c r="B1893" s="4">
        <v>8.9849700000000005E-2</v>
      </c>
      <c r="C1893" s="4">
        <v>0.75900000000000001</v>
      </c>
      <c r="D1893" s="4">
        <v>0.98751699999999998</v>
      </c>
      <c r="E1893" s="18" t="s">
        <v>104</v>
      </c>
    </row>
    <row r="1894" spans="1:5" x14ac:dyDescent="0.2">
      <c r="A1894" s="18" t="s">
        <v>1948</v>
      </c>
      <c r="B1894" s="4">
        <v>-0.14241400000000001</v>
      </c>
      <c r="C1894" s="4">
        <v>0.62050000000000005</v>
      </c>
      <c r="D1894" s="4">
        <v>0.97465199999999996</v>
      </c>
      <c r="E1894" s="18" t="s">
        <v>104</v>
      </c>
    </row>
    <row r="1895" spans="1:5" x14ac:dyDescent="0.2">
      <c r="A1895" s="18" t="s">
        <v>1949</v>
      </c>
      <c r="B1895" s="4">
        <v>0.22255800000000001</v>
      </c>
      <c r="C1895" s="4">
        <v>0.48565000000000003</v>
      </c>
      <c r="D1895" s="4">
        <v>0.94816100000000003</v>
      </c>
      <c r="E1895" s="18" t="s">
        <v>104</v>
      </c>
    </row>
    <row r="1896" spans="1:5" x14ac:dyDescent="0.2">
      <c r="A1896" s="18" t="s">
        <v>1950</v>
      </c>
      <c r="B1896" s="4">
        <v>0.23994699999999999</v>
      </c>
      <c r="C1896" s="4">
        <v>0.47860000000000003</v>
      </c>
      <c r="D1896" s="4">
        <v>0.94813400000000003</v>
      </c>
      <c r="E1896" s="18" t="s">
        <v>104</v>
      </c>
    </row>
    <row r="1897" spans="1:5" x14ac:dyDescent="0.2">
      <c r="A1897" s="18" t="s">
        <v>1951</v>
      </c>
      <c r="B1897" s="4">
        <v>0.39309699999999997</v>
      </c>
      <c r="C1897" s="4">
        <v>0.2162</v>
      </c>
      <c r="D1897" s="4">
        <v>0.76728200000000002</v>
      </c>
      <c r="E1897" s="18" t="s">
        <v>104</v>
      </c>
    </row>
    <row r="1898" spans="1:5" x14ac:dyDescent="0.2">
      <c r="A1898" s="18" t="s">
        <v>1952</v>
      </c>
      <c r="B1898" s="4">
        <v>-0.32014199999999998</v>
      </c>
      <c r="C1898" s="4">
        <v>0.27605000000000002</v>
      </c>
      <c r="D1898" s="4">
        <v>0.82433800000000002</v>
      </c>
      <c r="E1898" s="18" t="s">
        <v>104</v>
      </c>
    </row>
    <row r="1899" spans="1:5" x14ac:dyDescent="0.2">
      <c r="A1899" s="18" t="s">
        <v>1953</v>
      </c>
      <c r="B1899" s="4">
        <v>-0.35966500000000001</v>
      </c>
      <c r="C1899" s="4">
        <v>0.37814999999999999</v>
      </c>
      <c r="D1899" s="4">
        <v>0.90096900000000002</v>
      </c>
      <c r="E1899" s="18" t="s">
        <v>104</v>
      </c>
    </row>
    <row r="1900" spans="1:5" x14ac:dyDescent="0.2">
      <c r="A1900" s="18" t="s">
        <v>1954</v>
      </c>
      <c r="B1900" s="4">
        <v>0.15987100000000001</v>
      </c>
      <c r="C1900" s="4">
        <v>0.60085</v>
      </c>
      <c r="D1900" s="4">
        <v>0.96855899999999995</v>
      </c>
      <c r="E1900" s="18" t="s">
        <v>104</v>
      </c>
    </row>
    <row r="1901" spans="1:5" x14ac:dyDescent="0.2">
      <c r="A1901" s="18" t="s">
        <v>1955</v>
      </c>
      <c r="B1901" s="4">
        <v>-2.3251499999999998E-3</v>
      </c>
      <c r="C1901" s="4">
        <v>0.99350000000000005</v>
      </c>
      <c r="D1901" s="4">
        <v>0.998471</v>
      </c>
      <c r="E1901" s="18" t="s">
        <v>104</v>
      </c>
    </row>
    <row r="1902" spans="1:5" x14ac:dyDescent="0.2">
      <c r="A1902" s="18" t="s">
        <v>1956</v>
      </c>
      <c r="B1902" s="4">
        <v>0.33130100000000001</v>
      </c>
      <c r="C1902" s="4">
        <v>0.49214999999999998</v>
      </c>
      <c r="D1902" s="4">
        <v>0.95107600000000003</v>
      </c>
      <c r="E1902" s="18" t="s">
        <v>104</v>
      </c>
    </row>
    <row r="1903" spans="1:5" x14ac:dyDescent="0.2">
      <c r="A1903" s="18" t="s">
        <v>1957</v>
      </c>
      <c r="B1903" s="4">
        <v>-0.34765800000000002</v>
      </c>
      <c r="C1903" s="4">
        <v>0.43485000000000001</v>
      </c>
      <c r="D1903" s="4">
        <v>0.93081100000000006</v>
      </c>
      <c r="E1903" s="18" t="s">
        <v>104</v>
      </c>
    </row>
    <row r="1904" spans="1:5" x14ac:dyDescent="0.2">
      <c r="A1904" s="18" t="s">
        <v>1958</v>
      </c>
      <c r="B1904" s="4">
        <v>-0.24133499999999999</v>
      </c>
      <c r="C1904" s="4">
        <v>0.43430000000000002</v>
      </c>
      <c r="D1904" s="4">
        <v>0.93039899999999998</v>
      </c>
      <c r="E1904" s="18" t="s">
        <v>104</v>
      </c>
    </row>
    <row r="1905" spans="1:5" x14ac:dyDescent="0.2">
      <c r="A1905" s="18" t="s">
        <v>1959</v>
      </c>
      <c r="B1905" s="4">
        <v>-5.8003699999999998E-2</v>
      </c>
      <c r="C1905" s="4">
        <v>0.85775000000000001</v>
      </c>
      <c r="D1905" s="4">
        <v>0.99289000000000005</v>
      </c>
      <c r="E1905" s="18" t="s">
        <v>104</v>
      </c>
    </row>
    <row r="1906" spans="1:5" x14ac:dyDescent="0.2">
      <c r="A1906" s="18" t="s">
        <v>1960</v>
      </c>
      <c r="B1906" s="4">
        <v>-8.6011799999999999E-2</v>
      </c>
      <c r="C1906" s="4">
        <v>0.76939999999999997</v>
      </c>
      <c r="D1906" s="4">
        <v>0.98751699999999998</v>
      </c>
      <c r="E1906" s="18" t="s">
        <v>104</v>
      </c>
    </row>
    <row r="1907" spans="1:5" x14ac:dyDescent="0.2">
      <c r="A1907" s="18" t="s">
        <v>1961</v>
      </c>
      <c r="B1907" s="4">
        <v>0.63683900000000004</v>
      </c>
      <c r="C1907" s="4">
        <v>2.6950000000000002E-2</v>
      </c>
      <c r="D1907" s="4">
        <v>0.31713999999999998</v>
      </c>
      <c r="E1907" s="18" t="s">
        <v>104</v>
      </c>
    </row>
    <row r="1908" spans="1:5" x14ac:dyDescent="0.2">
      <c r="A1908" s="18" t="s">
        <v>77</v>
      </c>
      <c r="B1908" s="4">
        <v>1.42866</v>
      </c>
      <c r="C1908" s="4">
        <v>5.0000000000000002E-5</v>
      </c>
      <c r="D1908" s="4">
        <v>3.7840600000000001E-3</v>
      </c>
      <c r="E1908" s="18" t="s">
        <v>115</v>
      </c>
    </row>
    <row r="1909" spans="1:5" x14ac:dyDescent="0.2">
      <c r="A1909" s="18" t="s">
        <v>1962</v>
      </c>
      <c r="B1909" s="4">
        <v>-4.2907399999999998E-2</v>
      </c>
      <c r="C1909" s="4">
        <v>0.89239999999999997</v>
      </c>
      <c r="D1909" s="4">
        <v>0.99358900000000006</v>
      </c>
      <c r="E1909" s="18" t="s">
        <v>104</v>
      </c>
    </row>
    <row r="1910" spans="1:5" x14ac:dyDescent="0.2">
      <c r="A1910" s="18" t="s">
        <v>1963</v>
      </c>
      <c r="B1910" s="4">
        <v>0.26707700000000001</v>
      </c>
      <c r="C1910" s="4">
        <v>0.72519999999999996</v>
      </c>
      <c r="D1910" s="4">
        <v>0.98751699999999998</v>
      </c>
      <c r="E1910" s="18" t="s">
        <v>104</v>
      </c>
    </row>
    <row r="1911" spans="1:5" x14ac:dyDescent="0.2">
      <c r="A1911" s="18" t="s">
        <v>1964</v>
      </c>
      <c r="B1911" s="4">
        <v>0.79627400000000004</v>
      </c>
      <c r="C1911" s="4">
        <v>0.21249999999999999</v>
      </c>
      <c r="D1911" s="4">
        <v>0.76309700000000003</v>
      </c>
      <c r="E1911" s="18" t="s">
        <v>104</v>
      </c>
    </row>
    <row r="1912" spans="1:5" x14ac:dyDescent="0.2">
      <c r="A1912" s="18" t="s">
        <v>1965</v>
      </c>
      <c r="B1912" s="4">
        <v>-0.123629</v>
      </c>
      <c r="C1912" s="4">
        <v>0.69874999999999998</v>
      </c>
      <c r="D1912" s="4">
        <v>0.98485999999999996</v>
      </c>
      <c r="E1912" s="18" t="s">
        <v>104</v>
      </c>
    </row>
    <row r="1913" spans="1:5" x14ac:dyDescent="0.2">
      <c r="A1913" s="18" t="s">
        <v>1966</v>
      </c>
      <c r="B1913" s="4">
        <v>-6.3253299999999997E-3</v>
      </c>
      <c r="C1913" s="4">
        <v>0.98594999999999999</v>
      </c>
      <c r="D1913" s="4">
        <v>0.99712000000000001</v>
      </c>
      <c r="E1913" s="18" t="s">
        <v>104</v>
      </c>
    </row>
    <row r="1914" spans="1:5" x14ac:dyDescent="0.2">
      <c r="A1914" s="18" t="s">
        <v>78</v>
      </c>
      <c r="B1914" s="4">
        <v>1.0411999999999999</v>
      </c>
      <c r="C1914" s="4">
        <v>5.5000000000000003E-4</v>
      </c>
      <c r="D1914" s="4">
        <v>2.6323900000000001E-2</v>
      </c>
      <c r="E1914" s="18" t="s">
        <v>115</v>
      </c>
    </row>
    <row r="1915" spans="1:5" x14ac:dyDescent="0.2">
      <c r="A1915" s="18" t="s">
        <v>1967</v>
      </c>
      <c r="B1915" s="4">
        <v>0.144459</v>
      </c>
      <c r="C1915" s="4">
        <v>0.625</v>
      </c>
      <c r="D1915" s="4">
        <v>0.97653199999999996</v>
      </c>
      <c r="E1915" s="18" t="s">
        <v>104</v>
      </c>
    </row>
    <row r="1916" spans="1:5" x14ac:dyDescent="0.2">
      <c r="A1916" s="18" t="s">
        <v>1968</v>
      </c>
      <c r="B1916" s="4">
        <v>-0.11133700000000001</v>
      </c>
      <c r="C1916" s="4">
        <v>0.72694999999999999</v>
      </c>
      <c r="D1916" s="4">
        <v>0.98751699999999998</v>
      </c>
      <c r="E1916" s="18" t="s">
        <v>104</v>
      </c>
    </row>
    <row r="1917" spans="1:5" x14ac:dyDescent="0.2">
      <c r="A1917" s="18" t="s">
        <v>1969</v>
      </c>
      <c r="B1917" s="4">
        <v>0.43478600000000001</v>
      </c>
      <c r="C1917" s="4">
        <v>0.16739999999999999</v>
      </c>
      <c r="D1917" s="4">
        <v>0.70115799999999995</v>
      </c>
      <c r="E1917" s="18" t="s">
        <v>104</v>
      </c>
    </row>
    <row r="1918" spans="1:5" x14ac:dyDescent="0.2">
      <c r="A1918" s="18" t="s">
        <v>1970</v>
      </c>
      <c r="B1918" s="4">
        <v>0.128105</v>
      </c>
      <c r="C1918" s="4">
        <v>0.66279999999999994</v>
      </c>
      <c r="D1918" s="4">
        <v>0.98060700000000001</v>
      </c>
      <c r="E1918" s="18" t="s">
        <v>104</v>
      </c>
    </row>
    <row r="1919" spans="1:5" x14ac:dyDescent="0.2">
      <c r="A1919" s="18" t="s">
        <v>1971</v>
      </c>
      <c r="B1919" s="4">
        <v>1.9393299999999999E-2</v>
      </c>
      <c r="C1919" s="4">
        <v>0.95525000000000004</v>
      </c>
      <c r="D1919" s="4">
        <v>0.99611799999999995</v>
      </c>
      <c r="E1919" s="18" t="s">
        <v>104</v>
      </c>
    </row>
    <row r="1920" spans="1:5" x14ac:dyDescent="0.2">
      <c r="A1920" s="18" t="s">
        <v>1972</v>
      </c>
      <c r="B1920" s="4">
        <v>0.86422200000000005</v>
      </c>
      <c r="C1920" s="4">
        <v>5.1500000000000001E-3</v>
      </c>
      <c r="D1920" s="4">
        <v>0.124474</v>
      </c>
      <c r="E1920" s="18" t="s">
        <v>104</v>
      </c>
    </row>
    <row r="1921" spans="1:5" x14ac:dyDescent="0.2">
      <c r="A1921" s="18" t="s">
        <v>1973</v>
      </c>
      <c r="B1921" s="4">
        <v>0.41215299999999999</v>
      </c>
      <c r="C1921" s="4">
        <v>0.18010000000000001</v>
      </c>
      <c r="D1921" s="4">
        <v>0.72304800000000002</v>
      </c>
      <c r="E1921" s="18" t="s">
        <v>104</v>
      </c>
    </row>
    <row r="1922" spans="1:5" x14ac:dyDescent="0.2">
      <c r="A1922" s="18" t="s">
        <v>1974</v>
      </c>
      <c r="B1922" s="4">
        <v>1.23841</v>
      </c>
      <c r="C1922" s="4">
        <v>1.5499999999999999E-3</v>
      </c>
      <c r="D1922" s="4">
        <v>5.6533E-2</v>
      </c>
      <c r="E1922" s="18" t="s">
        <v>104</v>
      </c>
    </row>
    <row r="1923" spans="1:5" x14ac:dyDescent="0.2">
      <c r="A1923" s="18" t="s">
        <v>1975</v>
      </c>
      <c r="B1923" s="4">
        <v>0.72016199999999997</v>
      </c>
      <c r="C1923" s="4">
        <v>2.325E-2</v>
      </c>
      <c r="D1923" s="4">
        <v>0.29296</v>
      </c>
      <c r="E1923" s="18" t="s">
        <v>104</v>
      </c>
    </row>
    <row r="1924" spans="1:5" x14ac:dyDescent="0.2">
      <c r="A1924" s="18" t="s">
        <v>1976</v>
      </c>
      <c r="B1924" s="4">
        <v>-0.25170900000000002</v>
      </c>
      <c r="C1924" s="4">
        <v>0.46755000000000002</v>
      </c>
      <c r="D1924" s="4">
        <v>0.94149799999999995</v>
      </c>
      <c r="E1924" s="18" t="s">
        <v>104</v>
      </c>
    </row>
    <row r="1925" spans="1:5" x14ac:dyDescent="0.2">
      <c r="A1925" s="18" t="s">
        <v>1977</v>
      </c>
      <c r="B1925" s="4">
        <v>0.149477</v>
      </c>
      <c r="C1925" s="4">
        <v>0.66174999999999995</v>
      </c>
      <c r="D1925" s="4">
        <v>0.98060700000000001</v>
      </c>
      <c r="E1925" s="18" t="s">
        <v>104</v>
      </c>
    </row>
    <row r="1926" spans="1:5" x14ac:dyDescent="0.2">
      <c r="A1926" s="18" t="s">
        <v>1978</v>
      </c>
      <c r="B1926" s="4">
        <v>0.17487</v>
      </c>
      <c r="C1926" s="4">
        <v>0.8528</v>
      </c>
      <c r="D1926" s="4">
        <v>0.99289000000000005</v>
      </c>
      <c r="E1926" s="18" t="s">
        <v>104</v>
      </c>
    </row>
    <row r="1927" spans="1:5" x14ac:dyDescent="0.2">
      <c r="A1927" s="18" t="s">
        <v>1979</v>
      </c>
      <c r="B1927" s="4">
        <v>-0.34583799999999998</v>
      </c>
      <c r="C1927" s="4">
        <v>0.43145</v>
      </c>
      <c r="D1927" s="4">
        <v>0.92845699999999998</v>
      </c>
      <c r="E1927" s="18" t="s">
        <v>104</v>
      </c>
    </row>
    <row r="1928" spans="1:5" x14ac:dyDescent="0.2">
      <c r="A1928" s="18" t="s">
        <v>1980</v>
      </c>
      <c r="B1928" s="4">
        <v>0.19253500000000001</v>
      </c>
      <c r="C1928" s="4">
        <v>0.64159999999999995</v>
      </c>
      <c r="D1928" s="4">
        <v>0.97921999999999998</v>
      </c>
      <c r="E1928" s="18" t="s">
        <v>104</v>
      </c>
    </row>
    <row r="1929" spans="1:5" x14ac:dyDescent="0.2">
      <c r="A1929" s="18" t="s">
        <v>1981</v>
      </c>
      <c r="B1929" s="4">
        <v>-0.137327</v>
      </c>
      <c r="C1929" s="4">
        <v>0.65654999999999997</v>
      </c>
      <c r="D1929" s="4">
        <v>0.98060700000000001</v>
      </c>
      <c r="E1929" s="18" t="s">
        <v>104</v>
      </c>
    </row>
    <row r="1930" spans="1:5" x14ac:dyDescent="0.2">
      <c r="A1930" s="18" t="s">
        <v>1982</v>
      </c>
      <c r="B1930" s="4">
        <v>-0.28725299999999998</v>
      </c>
      <c r="C1930" s="4">
        <v>0.42780000000000001</v>
      </c>
      <c r="D1930" s="4">
        <v>0.92735299999999998</v>
      </c>
      <c r="E1930" s="18" t="s">
        <v>104</v>
      </c>
    </row>
    <row r="1931" spans="1:5" x14ac:dyDescent="0.2">
      <c r="A1931" s="18" t="s">
        <v>1983</v>
      </c>
      <c r="B1931" s="4">
        <v>-0.66004200000000002</v>
      </c>
      <c r="C1931" s="4">
        <v>4.8149999999999998E-2</v>
      </c>
      <c r="D1931" s="4">
        <v>0.428842</v>
      </c>
      <c r="E1931" s="18" t="s">
        <v>104</v>
      </c>
    </row>
    <row r="1932" spans="1:5" x14ac:dyDescent="0.2">
      <c r="A1932" s="18" t="s">
        <v>1984</v>
      </c>
      <c r="B1932" s="4">
        <v>0.14380200000000001</v>
      </c>
      <c r="C1932" s="4">
        <v>0.64185000000000003</v>
      </c>
      <c r="D1932" s="4">
        <v>0.97926100000000005</v>
      </c>
      <c r="E1932" s="18" t="s">
        <v>104</v>
      </c>
    </row>
    <row r="1933" spans="1:5" x14ac:dyDescent="0.2">
      <c r="A1933" s="18" t="s">
        <v>1985</v>
      </c>
      <c r="B1933" s="4" t="s">
        <v>1799</v>
      </c>
      <c r="C1933" s="4">
        <v>3.4750000000000003E-2</v>
      </c>
      <c r="D1933" s="4">
        <v>0.365259</v>
      </c>
      <c r="E1933" s="18" t="s">
        <v>104</v>
      </c>
    </row>
    <row r="1934" spans="1:5" x14ac:dyDescent="0.2">
      <c r="A1934" s="18" t="s">
        <v>1986</v>
      </c>
      <c r="B1934" s="4">
        <v>0.32543</v>
      </c>
      <c r="C1934" s="4">
        <v>0.30769999999999997</v>
      </c>
      <c r="D1934" s="4">
        <v>0.84820799999999996</v>
      </c>
      <c r="E1934" s="18" t="s">
        <v>104</v>
      </c>
    </row>
    <row r="1935" spans="1:5" x14ac:dyDescent="0.2">
      <c r="A1935" s="18" t="s">
        <v>1987</v>
      </c>
      <c r="B1935" s="4">
        <v>0.154891</v>
      </c>
      <c r="C1935" s="4">
        <v>0.73170000000000002</v>
      </c>
      <c r="D1935" s="4">
        <v>0.98751699999999998</v>
      </c>
      <c r="E1935" s="18" t="s">
        <v>104</v>
      </c>
    </row>
    <row r="1936" spans="1:5" x14ac:dyDescent="0.2">
      <c r="A1936" s="18" t="s">
        <v>1988</v>
      </c>
      <c r="B1936" s="4">
        <v>2.5755700000000001E-3</v>
      </c>
      <c r="C1936" s="4">
        <v>0.97894999999999999</v>
      </c>
      <c r="D1936" s="4">
        <v>0.99701200000000001</v>
      </c>
      <c r="E1936" s="18" t="s">
        <v>104</v>
      </c>
    </row>
    <row r="1937" spans="1:5" x14ac:dyDescent="0.2">
      <c r="A1937" s="18" t="s">
        <v>35</v>
      </c>
      <c r="B1937" s="4">
        <v>-1.37147</v>
      </c>
      <c r="C1937" s="4">
        <v>5.0000000000000002E-5</v>
      </c>
      <c r="D1937" s="4">
        <v>3.7840600000000001E-3</v>
      </c>
      <c r="E1937" s="18" t="s">
        <v>115</v>
      </c>
    </row>
    <row r="1938" spans="1:5" x14ac:dyDescent="0.2">
      <c r="A1938" s="18" t="s">
        <v>1989</v>
      </c>
      <c r="B1938" s="4">
        <v>-0.189469</v>
      </c>
      <c r="C1938" s="4">
        <v>0.51100000000000001</v>
      </c>
      <c r="D1938" s="4">
        <v>0.95801599999999998</v>
      </c>
      <c r="E1938" s="18" t="s">
        <v>104</v>
      </c>
    </row>
    <row r="1939" spans="1:5" x14ac:dyDescent="0.2">
      <c r="A1939" s="18" t="s">
        <v>1990</v>
      </c>
      <c r="B1939" s="4">
        <v>-0.33099800000000001</v>
      </c>
      <c r="C1939" s="4">
        <v>0.254</v>
      </c>
      <c r="D1939" s="4">
        <v>0.80096000000000001</v>
      </c>
      <c r="E1939" s="18" t="s">
        <v>104</v>
      </c>
    </row>
    <row r="1940" spans="1:5" x14ac:dyDescent="0.2">
      <c r="A1940" s="18" t="s">
        <v>1991</v>
      </c>
      <c r="B1940" s="4">
        <v>-5.8995199999999998E-2</v>
      </c>
      <c r="C1940" s="4">
        <v>0.84719999999999995</v>
      </c>
      <c r="D1940" s="4">
        <v>0.99289000000000005</v>
      </c>
      <c r="E1940" s="18" t="s">
        <v>104</v>
      </c>
    </row>
    <row r="1941" spans="1:5" x14ac:dyDescent="0.2">
      <c r="A1941" s="18" t="s">
        <v>1992</v>
      </c>
      <c r="B1941" s="4">
        <v>0.38648700000000002</v>
      </c>
      <c r="C1941" s="4">
        <v>0.2823</v>
      </c>
      <c r="D1941" s="4">
        <v>0.82829399999999997</v>
      </c>
      <c r="E1941" s="18" t="s">
        <v>104</v>
      </c>
    </row>
    <row r="1942" spans="1:5" x14ac:dyDescent="0.2">
      <c r="A1942" s="18" t="s">
        <v>1993</v>
      </c>
      <c r="B1942" s="4">
        <v>-0.36180499999999999</v>
      </c>
      <c r="C1942" s="4">
        <v>0.26529999999999998</v>
      </c>
      <c r="D1942" s="4">
        <v>0.81108599999999997</v>
      </c>
      <c r="E1942" s="18" t="s">
        <v>104</v>
      </c>
    </row>
    <row r="1943" spans="1:5" x14ac:dyDescent="0.2">
      <c r="A1943" s="18" t="s">
        <v>1994</v>
      </c>
      <c r="B1943" s="4">
        <v>0.55951099999999998</v>
      </c>
      <c r="C1943" s="4">
        <v>7.6499999999999999E-2</v>
      </c>
      <c r="D1943" s="4">
        <v>0.51086900000000002</v>
      </c>
      <c r="E1943" s="18" t="s">
        <v>104</v>
      </c>
    </row>
    <row r="1944" spans="1:5" x14ac:dyDescent="0.2">
      <c r="A1944" s="18" t="s">
        <v>1995</v>
      </c>
      <c r="B1944" s="4">
        <v>-0.11306099999999999</v>
      </c>
      <c r="C1944" s="4">
        <v>0.71960000000000002</v>
      </c>
      <c r="D1944" s="4">
        <v>0.98751699999999998</v>
      </c>
      <c r="E1944" s="18" t="s">
        <v>104</v>
      </c>
    </row>
    <row r="1945" spans="1:5" x14ac:dyDescent="0.2">
      <c r="A1945" s="18" t="s">
        <v>1996</v>
      </c>
      <c r="B1945" s="4">
        <v>0.28032299999999999</v>
      </c>
      <c r="C1945" s="4">
        <v>0.42785000000000001</v>
      </c>
      <c r="D1945" s="4">
        <v>0.92735299999999998</v>
      </c>
      <c r="E1945" s="18" t="s">
        <v>104</v>
      </c>
    </row>
    <row r="1946" spans="1:5" x14ac:dyDescent="0.2">
      <c r="A1946" s="18" t="s">
        <v>1997</v>
      </c>
      <c r="B1946" s="4">
        <v>-0.78362100000000001</v>
      </c>
      <c r="C1946" s="4">
        <v>4.4450000000000003E-2</v>
      </c>
      <c r="D1946" s="4">
        <v>0.41181699999999999</v>
      </c>
      <c r="E1946" s="18" t="s">
        <v>104</v>
      </c>
    </row>
    <row r="1947" spans="1:5" x14ac:dyDescent="0.2">
      <c r="A1947" s="18" t="s">
        <v>1998</v>
      </c>
      <c r="B1947" s="4">
        <v>-0.77537</v>
      </c>
      <c r="C1947" s="4">
        <v>9.3100000000000002E-2</v>
      </c>
      <c r="D1947" s="4">
        <v>0.55839300000000003</v>
      </c>
      <c r="E1947" s="18" t="s">
        <v>104</v>
      </c>
    </row>
    <row r="1948" spans="1:5" x14ac:dyDescent="0.2">
      <c r="A1948" s="18" t="s">
        <v>1999</v>
      </c>
      <c r="B1948" s="4">
        <v>0.44931500000000002</v>
      </c>
      <c r="C1948" s="4">
        <v>0.17505000000000001</v>
      </c>
      <c r="D1948" s="4">
        <v>0.71534600000000004</v>
      </c>
      <c r="E1948" s="18" t="s">
        <v>104</v>
      </c>
    </row>
    <row r="1949" spans="1:5" x14ac:dyDescent="0.2">
      <c r="A1949" s="18" t="s">
        <v>2000</v>
      </c>
      <c r="B1949" s="4">
        <v>-4.4240700000000001E-2</v>
      </c>
      <c r="C1949" s="4">
        <v>0.88080000000000003</v>
      </c>
      <c r="D1949" s="4">
        <v>0.99335099999999998</v>
      </c>
      <c r="E1949" s="18" t="s">
        <v>104</v>
      </c>
    </row>
    <row r="1950" spans="1:5" x14ac:dyDescent="0.2">
      <c r="A1950" s="18" t="s">
        <v>2001</v>
      </c>
      <c r="B1950" s="4">
        <v>-0.59522799999999998</v>
      </c>
      <c r="C1950" s="4">
        <v>7.2499999999999995E-2</v>
      </c>
      <c r="D1950" s="4">
        <v>0.499944</v>
      </c>
      <c r="E1950" s="18" t="s">
        <v>104</v>
      </c>
    </row>
    <row r="1951" spans="1:5" x14ac:dyDescent="0.2">
      <c r="A1951" s="18" t="s">
        <v>2002</v>
      </c>
      <c r="B1951" s="4">
        <v>1.5592699999999999E-2</v>
      </c>
      <c r="C1951" s="4">
        <v>0.97119999999999995</v>
      </c>
      <c r="D1951" s="4">
        <v>0.99654799999999999</v>
      </c>
      <c r="E1951" s="18" t="s">
        <v>104</v>
      </c>
    </row>
    <row r="1952" spans="1:5" x14ac:dyDescent="0.2">
      <c r="A1952" s="18" t="s">
        <v>2003</v>
      </c>
      <c r="B1952" s="4">
        <v>0.217227</v>
      </c>
      <c r="C1952" s="4">
        <v>0.70765</v>
      </c>
      <c r="D1952" s="4">
        <v>0.98605799999999999</v>
      </c>
      <c r="E1952" s="18" t="s">
        <v>104</v>
      </c>
    </row>
    <row r="1953" spans="1:5" x14ac:dyDescent="0.2">
      <c r="A1953" s="18" t="s">
        <v>2004</v>
      </c>
      <c r="B1953" s="4">
        <v>-0.29261500000000001</v>
      </c>
      <c r="C1953" s="4">
        <v>0.38074999999999998</v>
      </c>
      <c r="D1953" s="4">
        <v>0.90202099999999996</v>
      </c>
      <c r="E1953" s="18" t="s">
        <v>104</v>
      </c>
    </row>
    <row r="1954" spans="1:5" x14ac:dyDescent="0.2">
      <c r="A1954" s="18" t="s">
        <v>2005</v>
      </c>
      <c r="B1954" s="4">
        <v>1.2353799999999999</v>
      </c>
      <c r="C1954" s="4">
        <v>1.75E-3</v>
      </c>
      <c r="D1954" s="4">
        <v>6.0718500000000002E-2</v>
      </c>
      <c r="E1954" s="18" t="s">
        <v>104</v>
      </c>
    </row>
    <row r="1955" spans="1:5" x14ac:dyDescent="0.2">
      <c r="A1955" s="18" t="s">
        <v>2006</v>
      </c>
      <c r="B1955" s="4">
        <v>-0.19800300000000001</v>
      </c>
      <c r="C1955" s="4">
        <v>0.58150000000000002</v>
      </c>
      <c r="D1955" s="4">
        <v>0.96579000000000004</v>
      </c>
      <c r="E1955" s="18" t="s">
        <v>104</v>
      </c>
    </row>
    <row r="1956" spans="1:5" x14ac:dyDescent="0.2">
      <c r="A1956" s="18" t="s">
        <v>2007</v>
      </c>
      <c r="B1956" s="4">
        <v>-1.29947E-2</v>
      </c>
      <c r="C1956" s="4">
        <v>0.96319999999999995</v>
      </c>
      <c r="D1956" s="4">
        <v>0.99636899999999995</v>
      </c>
      <c r="E1956" s="18" t="s">
        <v>104</v>
      </c>
    </row>
    <row r="1957" spans="1:5" x14ac:dyDescent="0.2">
      <c r="A1957" s="18" t="s">
        <v>2008</v>
      </c>
      <c r="B1957" s="4">
        <v>-0.191108</v>
      </c>
      <c r="C1957" s="4">
        <v>0.55395000000000005</v>
      </c>
      <c r="D1957" s="4">
        <v>0.96269099999999996</v>
      </c>
      <c r="E1957" s="18" t="s">
        <v>104</v>
      </c>
    </row>
    <row r="1958" spans="1:5" x14ac:dyDescent="0.2">
      <c r="A1958" s="18" t="s">
        <v>2009</v>
      </c>
      <c r="B1958" s="4">
        <v>0.46260600000000002</v>
      </c>
      <c r="C1958" s="4">
        <v>0.84130000000000005</v>
      </c>
      <c r="D1958" s="4">
        <v>0.99289000000000005</v>
      </c>
      <c r="E1958" s="18" t="s">
        <v>104</v>
      </c>
    </row>
    <row r="1959" spans="1:5" x14ac:dyDescent="0.2">
      <c r="A1959" s="18" t="s">
        <v>2010</v>
      </c>
      <c r="B1959" s="4">
        <v>-0.20402999999999999</v>
      </c>
      <c r="C1959" s="4">
        <v>0.51365000000000005</v>
      </c>
      <c r="D1959" s="4">
        <v>0.95801599999999998</v>
      </c>
      <c r="E1959" s="18" t="s">
        <v>104</v>
      </c>
    </row>
    <row r="1960" spans="1:5" x14ac:dyDescent="0.2">
      <c r="A1960" s="18" t="s">
        <v>2011</v>
      </c>
      <c r="B1960" s="4">
        <v>-0.12987399999999999</v>
      </c>
      <c r="C1960" s="4">
        <v>0.69474999999999998</v>
      </c>
      <c r="D1960" s="4">
        <v>0.98367000000000004</v>
      </c>
      <c r="E1960" s="18" t="s">
        <v>104</v>
      </c>
    </row>
    <row r="1961" spans="1:5" x14ac:dyDescent="0.2">
      <c r="A1961" s="18" t="s">
        <v>2012</v>
      </c>
      <c r="B1961" s="4">
        <v>5.5197500000000004E-3</v>
      </c>
      <c r="C1961" s="4">
        <v>0.99485000000000001</v>
      </c>
      <c r="D1961" s="4">
        <v>0.998471</v>
      </c>
      <c r="E1961" s="18" t="s">
        <v>104</v>
      </c>
    </row>
    <row r="1962" spans="1:5" x14ac:dyDescent="0.2">
      <c r="A1962" s="18" t="s">
        <v>2013</v>
      </c>
      <c r="B1962" s="4">
        <v>-0.35446899999999998</v>
      </c>
      <c r="C1962" s="4">
        <v>0.26605000000000001</v>
      </c>
      <c r="D1962" s="4">
        <v>0.81230400000000003</v>
      </c>
      <c r="E1962" s="18" t="s">
        <v>104</v>
      </c>
    </row>
    <row r="1963" spans="1:5" x14ac:dyDescent="0.2">
      <c r="A1963" s="18" t="s">
        <v>2014</v>
      </c>
      <c r="B1963" s="4">
        <v>4.3575599999999999E-2</v>
      </c>
      <c r="C1963" s="4">
        <v>0.89175000000000004</v>
      </c>
      <c r="D1963" s="4">
        <v>0.99358900000000006</v>
      </c>
      <c r="E1963" s="18" t="s">
        <v>104</v>
      </c>
    </row>
    <row r="1964" spans="1:5" x14ac:dyDescent="0.2">
      <c r="A1964" s="18" t="s">
        <v>2015</v>
      </c>
      <c r="B1964" s="4">
        <v>2.6634100000000002E-3</v>
      </c>
      <c r="C1964" s="4">
        <v>0.99534999999999996</v>
      </c>
      <c r="D1964" s="4">
        <v>0.998471</v>
      </c>
      <c r="E1964" s="18" t="s">
        <v>104</v>
      </c>
    </row>
    <row r="1965" spans="1:5" x14ac:dyDescent="0.2">
      <c r="A1965" s="18" t="s">
        <v>2016</v>
      </c>
      <c r="B1965" s="4">
        <v>-0.39237</v>
      </c>
      <c r="C1965" s="4">
        <v>0.2056</v>
      </c>
      <c r="D1965" s="4">
        <v>0.75488500000000003</v>
      </c>
      <c r="E1965" s="18" t="s">
        <v>104</v>
      </c>
    </row>
    <row r="1966" spans="1:5" x14ac:dyDescent="0.2">
      <c r="A1966" s="18" t="s">
        <v>2017</v>
      </c>
      <c r="B1966" s="4">
        <v>0.16057199999999999</v>
      </c>
      <c r="C1966" s="4">
        <v>0.62119999999999997</v>
      </c>
      <c r="D1966" s="4">
        <v>0.97465199999999996</v>
      </c>
      <c r="E1966" s="18" t="s">
        <v>104</v>
      </c>
    </row>
    <row r="1967" spans="1:5" x14ac:dyDescent="0.2">
      <c r="A1967" s="18" t="s">
        <v>2018</v>
      </c>
      <c r="B1967" s="4">
        <v>0.63758700000000001</v>
      </c>
      <c r="C1967" s="4">
        <v>0.23680000000000001</v>
      </c>
      <c r="D1967" s="4">
        <v>0.78408800000000001</v>
      </c>
      <c r="E1967" s="18" t="s">
        <v>104</v>
      </c>
    </row>
    <row r="1968" spans="1:5" x14ac:dyDescent="0.2">
      <c r="A1968" s="18" t="s">
        <v>2019</v>
      </c>
      <c r="B1968" s="4">
        <v>0.29592400000000002</v>
      </c>
      <c r="C1968" s="4">
        <v>0.58445000000000003</v>
      </c>
      <c r="D1968" s="4">
        <v>0.96579000000000004</v>
      </c>
      <c r="E1968" s="18" t="s">
        <v>104</v>
      </c>
    </row>
    <row r="1969" spans="1:5" x14ac:dyDescent="0.2">
      <c r="A1969" s="18" t="s">
        <v>2020</v>
      </c>
      <c r="B1969" s="4">
        <v>0.27029599999999998</v>
      </c>
      <c r="C1969" s="4">
        <v>0.44319999999999998</v>
      </c>
      <c r="D1969" s="4">
        <v>0.93447800000000003</v>
      </c>
      <c r="E1969" s="18" t="s">
        <v>104</v>
      </c>
    </row>
    <row r="1970" spans="1:5" x14ac:dyDescent="0.2">
      <c r="A1970" s="18" t="s">
        <v>2021</v>
      </c>
      <c r="B1970" s="4">
        <v>-0.24709300000000001</v>
      </c>
      <c r="C1970" s="4">
        <v>0.54984999999999995</v>
      </c>
      <c r="D1970" s="4">
        <v>0.96174099999999996</v>
      </c>
      <c r="E1970" s="18" t="s">
        <v>104</v>
      </c>
    </row>
    <row r="1971" spans="1:5" x14ac:dyDescent="0.2">
      <c r="A1971" s="18" t="s">
        <v>2022</v>
      </c>
      <c r="B1971" s="4">
        <v>0.18898100000000001</v>
      </c>
      <c r="C1971" s="4">
        <v>0.88819999999999999</v>
      </c>
      <c r="D1971" s="4">
        <v>0.99358900000000006</v>
      </c>
      <c r="E1971" s="18" t="s">
        <v>104</v>
      </c>
    </row>
    <row r="1972" spans="1:5" x14ac:dyDescent="0.2">
      <c r="A1972" s="18" t="s">
        <v>2023</v>
      </c>
      <c r="B1972" s="4">
        <v>-0.28160499999999999</v>
      </c>
      <c r="C1972" s="4">
        <v>0.52529999999999999</v>
      </c>
      <c r="D1972" s="4">
        <v>0.95801599999999998</v>
      </c>
      <c r="E1972" s="18" t="s">
        <v>104</v>
      </c>
    </row>
    <row r="1973" spans="1:5" x14ac:dyDescent="0.2">
      <c r="A1973" s="18" t="s">
        <v>2024</v>
      </c>
      <c r="B1973" s="4">
        <v>0.217671</v>
      </c>
      <c r="C1973" s="4">
        <v>0.55954999999999999</v>
      </c>
      <c r="D1973" s="4">
        <v>0.96285900000000002</v>
      </c>
      <c r="E1973" s="18" t="s">
        <v>104</v>
      </c>
    </row>
    <row r="1974" spans="1:5" x14ac:dyDescent="0.2">
      <c r="A1974" s="18" t="s">
        <v>2025</v>
      </c>
      <c r="B1974" s="4">
        <v>0.38142300000000001</v>
      </c>
      <c r="C1974" s="4">
        <v>0.48480000000000001</v>
      </c>
      <c r="D1974" s="4">
        <v>0.94816100000000003</v>
      </c>
      <c r="E1974" s="18" t="s">
        <v>104</v>
      </c>
    </row>
    <row r="1975" spans="1:5" x14ac:dyDescent="0.2">
      <c r="A1975" s="18" t="s">
        <v>2026</v>
      </c>
      <c r="B1975" s="4">
        <v>0.45574900000000002</v>
      </c>
      <c r="C1975" s="4">
        <v>0.19814999999999999</v>
      </c>
      <c r="D1975" s="4">
        <v>0.745618</v>
      </c>
      <c r="E1975" s="18" t="s">
        <v>104</v>
      </c>
    </row>
    <row r="1976" spans="1:5" x14ac:dyDescent="0.2">
      <c r="A1976" s="18" t="s">
        <v>2027</v>
      </c>
      <c r="B1976" s="4">
        <v>-5.8261500000000001E-2</v>
      </c>
      <c r="C1976" s="4">
        <v>0.89405000000000001</v>
      </c>
      <c r="D1976" s="4">
        <v>0.99358900000000006</v>
      </c>
      <c r="E1976" s="18" t="s">
        <v>104</v>
      </c>
    </row>
    <row r="1977" spans="1:5" x14ac:dyDescent="0.2">
      <c r="A1977" s="18" t="s">
        <v>2028</v>
      </c>
      <c r="B1977" s="4">
        <v>-0.34725699999999998</v>
      </c>
      <c r="C1977" s="4">
        <v>0.33110000000000001</v>
      </c>
      <c r="D1977" s="4">
        <v>0.869506</v>
      </c>
      <c r="E1977" s="18" t="s">
        <v>104</v>
      </c>
    </row>
    <row r="1978" spans="1:5" x14ac:dyDescent="0.2">
      <c r="A1978" s="18" t="s">
        <v>2029</v>
      </c>
      <c r="B1978" s="4">
        <v>-0.43681500000000001</v>
      </c>
      <c r="C1978" s="4">
        <v>0.18095</v>
      </c>
      <c r="D1978" s="4">
        <v>0.72378200000000004</v>
      </c>
      <c r="E1978" s="18" t="s">
        <v>104</v>
      </c>
    </row>
    <row r="1979" spans="1:5" x14ac:dyDescent="0.2">
      <c r="A1979" s="18" t="s">
        <v>2030</v>
      </c>
      <c r="B1979" s="4">
        <v>-0.145592</v>
      </c>
      <c r="C1979" s="4">
        <v>0.91564999999999996</v>
      </c>
      <c r="D1979" s="4">
        <v>0.99358900000000006</v>
      </c>
      <c r="E1979" s="18" t="s">
        <v>104</v>
      </c>
    </row>
    <row r="1980" spans="1:5" x14ac:dyDescent="0.2">
      <c r="A1980" s="18" t="s">
        <v>2031</v>
      </c>
      <c r="B1980" s="4">
        <v>0.25431799999999999</v>
      </c>
      <c r="C1980" s="4">
        <v>0.80169999999999997</v>
      </c>
      <c r="D1980" s="4">
        <v>0.98932299999999995</v>
      </c>
      <c r="E1980" s="18" t="s">
        <v>104</v>
      </c>
    </row>
    <row r="1981" spans="1:5" x14ac:dyDescent="0.2">
      <c r="A1981" s="18" t="s">
        <v>2032</v>
      </c>
      <c r="B1981" s="4">
        <v>-2.6526399999999999E-2</v>
      </c>
      <c r="C1981" s="4">
        <v>0.97450000000000003</v>
      </c>
      <c r="D1981" s="4">
        <v>0.99701200000000001</v>
      </c>
      <c r="E1981" s="18" t="s">
        <v>104</v>
      </c>
    </row>
    <row r="1982" spans="1:5" x14ac:dyDescent="0.2">
      <c r="A1982" s="18" t="s">
        <v>2033</v>
      </c>
      <c r="B1982" s="4">
        <v>-0.11303000000000001</v>
      </c>
      <c r="C1982" s="4">
        <v>0.72489999999999999</v>
      </c>
      <c r="D1982" s="4">
        <v>0.98751699999999998</v>
      </c>
      <c r="E1982" s="18" t="s">
        <v>104</v>
      </c>
    </row>
    <row r="1983" spans="1:5" x14ac:dyDescent="0.2">
      <c r="A1983" s="18" t="s">
        <v>2034</v>
      </c>
      <c r="B1983" s="4">
        <v>0.11688800000000001</v>
      </c>
      <c r="C1983" s="4">
        <v>0.86080000000000001</v>
      </c>
      <c r="D1983" s="4">
        <v>0.99289000000000005</v>
      </c>
      <c r="E1983" s="18" t="s">
        <v>104</v>
      </c>
    </row>
    <row r="1984" spans="1:5" x14ac:dyDescent="0.2">
      <c r="A1984" s="18" t="s">
        <v>2035</v>
      </c>
      <c r="B1984" s="4">
        <v>7.8300799999999997E-4</v>
      </c>
      <c r="C1984" s="4">
        <v>0.99695</v>
      </c>
      <c r="D1984" s="4">
        <v>0.99849500000000002</v>
      </c>
      <c r="E1984" s="18" t="s">
        <v>104</v>
      </c>
    </row>
    <row r="1985" spans="1:5" x14ac:dyDescent="0.2">
      <c r="A1985" s="18" t="s">
        <v>2036</v>
      </c>
      <c r="B1985" s="4">
        <v>-0.116346</v>
      </c>
      <c r="C1985" s="4">
        <v>0.81910000000000005</v>
      </c>
      <c r="D1985" s="4">
        <v>0.99027600000000005</v>
      </c>
      <c r="E1985" s="18" t="s">
        <v>104</v>
      </c>
    </row>
    <row r="1986" spans="1:5" x14ac:dyDescent="0.2">
      <c r="A1986" s="18" t="s">
        <v>2037</v>
      </c>
      <c r="B1986" s="4">
        <v>-8.2569600000000007E-2</v>
      </c>
      <c r="C1986" s="4">
        <v>0.80420000000000003</v>
      </c>
      <c r="D1986" s="4">
        <v>0.98953899999999995</v>
      </c>
      <c r="E1986" s="18" t="s">
        <v>104</v>
      </c>
    </row>
    <row r="1987" spans="1:5" x14ac:dyDescent="0.2">
      <c r="A1987" s="18" t="s">
        <v>2038</v>
      </c>
      <c r="B1987" s="4">
        <v>-0.64724999999999999</v>
      </c>
      <c r="C1987" s="4">
        <v>0.36870000000000003</v>
      </c>
      <c r="D1987" s="4">
        <v>0.89501799999999998</v>
      </c>
      <c r="E1987" s="18" t="s">
        <v>104</v>
      </c>
    </row>
    <row r="1988" spans="1:5" x14ac:dyDescent="0.2">
      <c r="A1988" s="18" t="s">
        <v>2039</v>
      </c>
      <c r="B1988" s="4">
        <v>-0.24180299999999999</v>
      </c>
      <c r="C1988" s="4">
        <v>0.48585</v>
      </c>
      <c r="D1988" s="4">
        <v>0.94816100000000003</v>
      </c>
      <c r="E1988" s="18" t="s">
        <v>104</v>
      </c>
    </row>
    <row r="1989" spans="1:5" x14ac:dyDescent="0.2">
      <c r="A1989" s="18" t="s">
        <v>2040</v>
      </c>
      <c r="B1989" s="4">
        <v>9.0600100000000003E-2</v>
      </c>
      <c r="C1989" s="4">
        <v>0.83479999999999999</v>
      </c>
      <c r="D1989" s="4">
        <v>0.99233800000000005</v>
      </c>
      <c r="E1989" s="18" t="s">
        <v>104</v>
      </c>
    </row>
    <row r="1990" spans="1:5" x14ac:dyDescent="0.2">
      <c r="A1990" s="18" t="s">
        <v>2041</v>
      </c>
      <c r="B1990" s="4">
        <v>0.58167400000000002</v>
      </c>
      <c r="C1990" s="4">
        <v>0.26679999999999998</v>
      </c>
      <c r="D1990" s="4">
        <v>0.81234099999999998</v>
      </c>
      <c r="E1990" s="18" t="s">
        <v>104</v>
      </c>
    </row>
    <row r="1991" spans="1:5" x14ac:dyDescent="0.2">
      <c r="A1991" s="18" t="s">
        <v>2042</v>
      </c>
      <c r="B1991" s="4">
        <v>-1.0147699999999999</v>
      </c>
      <c r="C1991" s="4">
        <v>2.41E-2</v>
      </c>
      <c r="D1991" s="4">
        <v>0.29658499999999999</v>
      </c>
      <c r="E1991" s="18" t="s">
        <v>104</v>
      </c>
    </row>
    <row r="1992" spans="1:5" x14ac:dyDescent="0.2">
      <c r="A1992" s="18" t="s">
        <v>2043</v>
      </c>
      <c r="B1992" s="4">
        <v>0.39480900000000002</v>
      </c>
      <c r="C1992" s="4">
        <v>0.43905</v>
      </c>
      <c r="D1992" s="4">
        <v>0.93335800000000002</v>
      </c>
      <c r="E1992" s="18" t="s">
        <v>104</v>
      </c>
    </row>
    <row r="1993" spans="1:5" x14ac:dyDescent="0.2">
      <c r="A1993" s="18" t="s">
        <v>2044</v>
      </c>
      <c r="B1993" s="4">
        <v>0.60013099999999997</v>
      </c>
      <c r="C1993" s="4">
        <v>0.36294999999999999</v>
      </c>
      <c r="D1993" s="4">
        <v>0.89196399999999998</v>
      </c>
      <c r="E1993" s="18" t="s">
        <v>104</v>
      </c>
    </row>
    <row r="1994" spans="1:5" x14ac:dyDescent="0.2">
      <c r="A1994" s="18" t="s">
        <v>2045</v>
      </c>
      <c r="B1994" s="4">
        <v>0.31265300000000001</v>
      </c>
      <c r="C1994" s="4">
        <v>0.34300000000000003</v>
      </c>
      <c r="D1994" s="4">
        <v>0.87809499999999996</v>
      </c>
      <c r="E1994" s="18" t="s">
        <v>104</v>
      </c>
    </row>
    <row r="1995" spans="1:5" x14ac:dyDescent="0.2">
      <c r="A1995" s="18" t="s">
        <v>2046</v>
      </c>
      <c r="B1995" s="4">
        <v>0.20680899999999999</v>
      </c>
      <c r="C1995" s="4">
        <v>0.59594999999999998</v>
      </c>
      <c r="D1995" s="4">
        <v>0.96760599999999997</v>
      </c>
      <c r="E1995" s="18" t="s">
        <v>104</v>
      </c>
    </row>
    <row r="1996" spans="1:5" x14ac:dyDescent="0.2">
      <c r="A1996" s="18" t="s">
        <v>2047</v>
      </c>
      <c r="B1996" s="4">
        <v>0.44564500000000001</v>
      </c>
      <c r="C1996" s="4">
        <v>0.43985000000000002</v>
      </c>
      <c r="D1996" s="4">
        <v>0.93359199999999998</v>
      </c>
      <c r="E1996" s="18" t="s">
        <v>104</v>
      </c>
    </row>
    <row r="1997" spans="1:5" x14ac:dyDescent="0.2">
      <c r="A1997" s="18" t="s">
        <v>2048</v>
      </c>
      <c r="B1997" s="4">
        <v>0.68313100000000004</v>
      </c>
      <c r="C1997" s="4">
        <v>7.535E-2</v>
      </c>
      <c r="D1997" s="4">
        <v>0.50802499999999995</v>
      </c>
      <c r="E1997" s="18" t="s">
        <v>104</v>
      </c>
    </row>
    <row r="1998" spans="1:5" x14ac:dyDescent="0.2">
      <c r="A1998" s="18" t="s">
        <v>2049</v>
      </c>
      <c r="B1998" s="4">
        <v>1.32978</v>
      </c>
      <c r="C1998" s="4">
        <v>0.3357</v>
      </c>
      <c r="D1998" s="4">
        <v>0.87116899999999997</v>
      </c>
      <c r="E1998" s="18" t="s">
        <v>104</v>
      </c>
    </row>
    <row r="1999" spans="1:5" x14ac:dyDescent="0.2">
      <c r="A1999" s="18" t="s">
        <v>2050</v>
      </c>
      <c r="B1999" s="4">
        <v>0.55788700000000002</v>
      </c>
      <c r="C1999" s="4">
        <v>0.21795</v>
      </c>
      <c r="D1999" s="4">
        <v>0.76916099999999998</v>
      </c>
      <c r="E1999" s="18" t="s">
        <v>104</v>
      </c>
    </row>
    <row r="2000" spans="1:5" x14ac:dyDescent="0.2">
      <c r="A2000" s="18" t="s">
        <v>2051</v>
      </c>
      <c r="B2000" s="4">
        <v>-6.9825100000000001E-2</v>
      </c>
      <c r="C2000" s="4">
        <v>0.89485000000000003</v>
      </c>
      <c r="D2000" s="4">
        <v>0.99358900000000006</v>
      </c>
      <c r="E2000" s="18" t="s">
        <v>104</v>
      </c>
    </row>
    <row r="2001" spans="1:5" x14ac:dyDescent="0.2">
      <c r="A2001" s="18" t="s">
        <v>2052</v>
      </c>
      <c r="B2001" s="4">
        <v>-6.6252800000000001E-2</v>
      </c>
      <c r="C2001" s="4">
        <v>0.86950000000000005</v>
      </c>
      <c r="D2001" s="4">
        <v>0.99289000000000005</v>
      </c>
      <c r="E2001" s="18" t="s">
        <v>104</v>
      </c>
    </row>
    <row r="2002" spans="1:5" x14ac:dyDescent="0.2">
      <c r="A2002" s="18" t="s">
        <v>2053</v>
      </c>
      <c r="B2002" s="4">
        <v>0.40859000000000001</v>
      </c>
      <c r="C2002" s="4">
        <v>0.23085</v>
      </c>
      <c r="D2002" s="4">
        <v>0.78061000000000003</v>
      </c>
      <c r="E2002" s="18" t="s">
        <v>104</v>
      </c>
    </row>
    <row r="2003" spans="1:5" x14ac:dyDescent="0.2">
      <c r="A2003" s="18" t="s">
        <v>2054</v>
      </c>
      <c r="B2003" s="4">
        <v>-0.39258799999999999</v>
      </c>
      <c r="C2003" s="4">
        <v>0.2392</v>
      </c>
      <c r="D2003" s="4">
        <v>0.78708500000000003</v>
      </c>
      <c r="E2003" s="18" t="s">
        <v>104</v>
      </c>
    </row>
    <row r="2004" spans="1:5" x14ac:dyDescent="0.2">
      <c r="A2004" s="18" t="s">
        <v>2055</v>
      </c>
      <c r="B2004" s="4">
        <v>-0.47492299999999998</v>
      </c>
      <c r="C2004" s="4">
        <v>0.27045000000000002</v>
      </c>
      <c r="D2004" s="4">
        <v>0.81744099999999997</v>
      </c>
      <c r="E2004" s="18" t="s">
        <v>104</v>
      </c>
    </row>
    <row r="2005" spans="1:5" x14ac:dyDescent="0.2">
      <c r="A2005" s="18" t="s">
        <v>2056</v>
      </c>
      <c r="B2005" s="4">
        <v>-0.82642199999999999</v>
      </c>
      <c r="C2005" s="4">
        <v>0.10335</v>
      </c>
      <c r="D2005" s="4">
        <v>0.57594299999999998</v>
      </c>
      <c r="E2005" s="18" t="s">
        <v>104</v>
      </c>
    </row>
    <row r="2006" spans="1:5" x14ac:dyDescent="0.2">
      <c r="A2006" s="18" t="s">
        <v>2057</v>
      </c>
      <c r="B2006" s="4">
        <v>-0.82479199999999997</v>
      </c>
      <c r="C2006" s="4">
        <v>0.17444999999999999</v>
      </c>
      <c r="D2006" s="4">
        <v>0.714341</v>
      </c>
      <c r="E2006" s="18" t="s">
        <v>104</v>
      </c>
    </row>
    <row r="2007" spans="1:5" x14ac:dyDescent="0.2">
      <c r="A2007" s="18" t="s">
        <v>2058</v>
      </c>
      <c r="B2007" s="4">
        <v>-0.55133699999999997</v>
      </c>
      <c r="C2007" s="4">
        <v>0.40150000000000002</v>
      </c>
      <c r="D2007" s="4">
        <v>0.91329199999999999</v>
      </c>
      <c r="E2007" s="18" t="s">
        <v>104</v>
      </c>
    </row>
    <row r="2008" spans="1:5" x14ac:dyDescent="0.2">
      <c r="A2008" s="18" t="s">
        <v>2059</v>
      </c>
      <c r="B2008" s="4">
        <v>-0.71</v>
      </c>
      <c r="C2008" s="4">
        <v>0.34360000000000002</v>
      </c>
      <c r="D2008" s="4">
        <v>0.87845799999999996</v>
      </c>
      <c r="E2008" s="18" t="s">
        <v>104</v>
      </c>
    </row>
    <row r="2009" spans="1:5" x14ac:dyDescent="0.2">
      <c r="A2009" s="18" t="s">
        <v>2060</v>
      </c>
      <c r="B2009" s="4">
        <v>-0.71285100000000001</v>
      </c>
      <c r="C2009" s="4">
        <v>0.23435</v>
      </c>
      <c r="D2009" s="4">
        <v>0.78306200000000004</v>
      </c>
      <c r="E2009" s="18" t="s">
        <v>104</v>
      </c>
    </row>
    <row r="2010" spans="1:5" x14ac:dyDescent="0.2">
      <c r="A2010" s="18" t="s">
        <v>2061</v>
      </c>
      <c r="B2010" s="4">
        <v>-1.11212</v>
      </c>
      <c r="C2010" s="4">
        <v>3.2750000000000001E-2</v>
      </c>
      <c r="D2010" s="4">
        <v>0.35219299999999998</v>
      </c>
      <c r="E2010" s="18" t="s">
        <v>104</v>
      </c>
    </row>
    <row r="2011" spans="1:5" x14ac:dyDescent="0.2">
      <c r="A2011" s="18" t="s">
        <v>2062</v>
      </c>
      <c r="B2011" s="4">
        <v>-0.56577999999999995</v>
      </c>
      <c r="C2011" s="4">
        <v>0.15790000000000001</v>
      </c>
      <c r="D2011" s="4">
        <v>0.68802099999999999</v>
      </c>
      <c r="E2011" s="18" t="s">
        <v>104</v>
      </c>
    </row>
    <row r="2012" spans="1:5" x14ac:dyDescent="0.2">
      <c r="A2012" s="18" t="s">
        <v>2063</v>
      </c>
      <c r="B2012" s="4">
        <v>-1.12866</v>
      </c>
      <c r="C2012" s="4">
        <v>7.2950000000000001E-2</v>
      </c>
      <c r="D2012" s="4">
        <v>0.50048199999999998</v>
      </c>
      <c r="E2012" s="18" t="s">
        <v>104</v>
      </c>
    </row>
    <row r="2013" spans="1:5" x14ac:dyDescent="0.2">
      <c r="A2013" s="18" t="s">
        <v>2064</v>
      </c>
      <c r="B2013" s="4">
        <v>-0.51954199999999995</v>
      </c>
      <c r="C2013" s="4">
        <v>0.37945000000000001</v>
      </c>
      <c r="D2013" s="4">
        <v>0.90187799999999996</v>
      </c>
      <c r="E2013" s="18" t="s">
        <v>104</v>
      </c>
    </row>
    <row r="2014" spans="1:5" x14ac:dyDescent="0.2">
      <c r="A2014" s="18" t="s">
        <v>2065</v>
      </c>
      <c r="B2014" s="4">
        <v>4.4606800000000002E-2</v>
      </c>
      <c r="C2014" s="4">
        <v>0.92779999999999996</v>
      </c>
      <c r="D2014" s="4">
        <v>0.99379899999999999</v>
      </c>
      <c r="E2014" s="18" t="s">
        <v>104</v>
      </c>
    </row>
    <row r="2015" spans="1:5" x14ac:dyDescent="0.2">
      <c r="A2015" s="18" t="s">
        <v>2066</v>
      </c>
      <c r="B2015" s="4">
        <v>-0.31776599999999999</v>
      </c>
      <c r="C2015" s="4">
        <v>0.3745</v>
      </c>
      <c r="D2015" s="4">
        <v>0.89852200000000004</v>
      </c>
      <c r="E2015" s="18" t="s">
        <v>104</v>
      </c>
    </row>
    <row r="2016" spans="1:5" x14ac:dyDescent="0.2">
      <c r="A2016" s="18" t="s">
        <v>2067</v>
      </c>
      <c r="B2016" s="4">
        <v>-0.45470100000000002</v>
      </c>
      <c r="C2016" s="4">
        <v>0.17135</v>
      </c>
      <c r="D2016" s="4">
        <v>0.71008800000000005</v>
      </c>
      <c r="E2016" s="18" t="s">
        <v>104</v>
      </c>
    </row>
    <row r="2017" spans="1:5" x14ac:dyDescent="0.2">
      <c r="A2017" s="18" t="s">
        <v>2068</v>
      </c>
      <c r="B2017" s="4">
        <v>0.112553</v>
      </c>
      <c r="C2017" s="4">
        <v>0.71614999999999995</v>
      </c>
      <c r="D2017" s="4">
        <v>0.98751699999999998</v>
      </c>
      <c r="E2017" s="18" t="s">
        <v>104</v>
      </c>
    </row>
    <row r="2018" spans="1:5" x14ac:dyDescent="0.2">
      <c r="A2018" s="18" t="s">
        <v>2069</v>
      </c>
      <c r="B2018" s="4">
        <v>-7.3472099999999999E-2</v>
      </c>
      <c r="C2018" s="4">
        <v>0.91410000000000002</v>
      </c>
      <c r="D2018" s="4">
        <v>0.99358900000000006</v>
      </c>
      <c r="E2018" s="18" t="s">
        <v>104</v>
      </c>
    </row>
    <row r="2019" spans="1:5" x14ac:dyDescent="0.2">
      <c r="A2019" s="18" t="s">
        <v>2070</v>
      </c>
      <c r="B2019" s="4">
        <v>0.52536499999999997</v>
      </c>
      <c r="C2019" s="4">
        <v>0.2361</v>
      </c>
      <c r="D2019" s="4">
        <v>0.78348399999999996</v>
      </c>
      <c r="E2019" s="18" t="s">
        <v>104</v>
      </c>
    </row>
    <row r="2020" spans="1:5" x14ac:dyDescent="0.2">
      <c r="A2020" s="18" t="s">
        <v>79</v>
      </c>
      <c r="B2020" s="4">
        <v>1.4580299999999999</v>
      </c>
      <c r="C2020" s="4">
        <v>5.0000000000000002E-5</v>
      </c>
      <c r="D2020" s="4">
        <v>3.7840600000000001E-3</v>
      </c>
      <c r="E2020" s="18" t="s">
        <v>115</v>
      </c>
    </row>
    <row r="2021" spans="1:5" x14ac:dyDescent="0.2">
      <c r="A2021" s="18" t="s">
        <v>2071</v>
      </c>
      <c r="B2021" s="4">
        <v>0.45691999999999999</v>
      </c>
      <c r="C2021" s="4">
        <v>0.14449999999999999</v>
      </c>
      <c r="D2021" s="4">
        <v>0.66606399999999999</v>
      </c>
      <c r="E2021" s="18" t="s">
        <v>104</v>
      </c>
    </row>
    <row r="2022" spans="1:5" x14ac:dyDescent="0.2">
      <c r="A2022" s="18" t="s">
        <v>80</v>
      </c>
      <c r="B2022" s="4">
        <v>2.2130299999999998</v>
      </c>
      <c r="C2022" s="4">
        <v>5.0000000000000002E-5</v>
      </c>
      <c r="D2022" s="4">
        <v>3.7840600000000001E-3</v>
      </c>
      <c r="E2022" s="18" t="s">
        <v>115</v>
      </c>
    </row>
    <row r="2023" spans="1:5" x14ac:dyDescent="0.2">
      <c r="A2023" s="18" t="s">
        <v>2072</v>
      </c>
      <c r="B2023" s="4">
        <v>0.94133299999999998</v>
      </c>
      <c r="C2023" s="4">
        <v>2E-3</v>
      </c>
      <c r="D2023" s="4">
        <v>6.7085900000000004E-2</v>
      </c>
      <c r="E2023" s="18" t="s">
        <v>104</v>
      </c>
    </row>
    <row r="2024" spans="1:5" x14ac:dyDescent="0.2">
      <c r="A2024" s="18" t="s">
        <v>2073</v>
      </c>
      <c r="B2024" s="4">
        <v>0.21917</v>
      </c>
      <c r="C2024" s="4">
        <v>0.69450000000000001</v>
      </c>
      <c r="D2024" s="4">
        <v>0.98366200000000004</v>
      </c>
      <c r="E2024" s="18" t="s">
        <v>104</v>
      </c>
    </row>
    <row r="2025" spans="1:5" x14ac:dyDescent="0.2">
      <c r="A2025" s="18" t="s">
        <v>2074</v>
      </c>
      <c r="B2025" s="4">
        <v>-0.24393799999999999</v>
      </c>
      <c r="C2025" s="4">
        <v>0.5333</v>
      </c>
      <c r="D2025" s="4">
        <v>0.95894400000000002</v>
      </c>
      <c r="E2025" s="18" t="s">
        <v>104</v>
      </c>
    </row>
    <row r="2026" spans="1:5" x14ac:dyDescent="0.2">
      <c r="A2026" s="18" t="s">
        <v>2075</v>
      </c>
      <c r="B2026" s="4">
        <v>-0.47484500000000002</v>
      </c>
      <c r="C2026" s="4">
        <v>0.2437</v>
      </c>
      <c r="D2026" s="4">
        <v>0.79135500000000003</v>
      </c>
      <c r="E2026" s="18" t="s">
        <v>104</v>
      </c>
    </row>
    <row r="2027" spans="1:5" x14ac:dyDescent="0.2">
      <c r="A2027" s="18" t="s">
        <v>2076</v>
      </c>
      <c r="B2027" s="4">
        <v>8.2704399999999997E-2</v>
      </c>
      <c r="C2027" s="4">
        <v>0.81525000000000003</v>
      </c>
      <c r="D2027" s="4">
        <v>0.99015699999999995</v>
      </c>
      <c r="E2027" s="18" t="s">
        <v>104</v>
      </c>
    </row>
    <row r="2028" spans="1:5" x14ac:dyDescent="0.2">
      <c r="A2028" s="18" t="s">
        <v>2077</v>
      </c>
      <c r="B2028" s="4">
        <v>0.16436700000000001</v>
      </c>
      <c r="C2028" s="4">
        <v>0.61850000000000005</v>
      </c>
      <c r="D2028" s="4">
        <v>0.97429600000000005</v>
      </c>
      <c r="E2028" s="18" t="s">
        <v>104</v>
      </c>
    </row>
    <row r="2029" spans="1:5" x14ac:dyDescent="0.2">
      <c r="A2029" s="18" t="s">
        <v>2078</v>
      </c>
      <c r="B2029" s="4">
        <v>0.658945</v>
      </c>
      <c r="C2029" s="4">
        <v>0.31080000000000002</v>
      </c>
      <c r="D2029" s="4">
        <v>0.85218099999999997</v>
      </c>
      <c r="E2029" s="18" t="s">
        <v>104</v>
      </c>
    </row>
    <row r="2030" spans="1:5" x14ac:dyDescent="0.2">
      <c r="A2030" s="18" t="s">
        <v>2079</v>
      </c>
      <c r="B2030" s="4">
        <v>0.34950199999999998</v>
      </c>
      <c r="C2030" s="4">
        <v>0.35749999999999998</v>
      </c>
      <c r="D2030" s="4">
        <v>0.88872300000000004</v>
      </c>
      <c r="E2030" s="18" t="s">
        <v>104</v>
      </c>
    </row>
    <row r="2031" spans="1:5" x14ac:dyDescent="0.2">
      <c r="A2031" s="18" t="s">
        <v>2080</v>
      </c>
      <c r="B2031" s="4">
        <v>0.514069</v>
      </c>
      <c r="C2031" s="4">
        <v>0.20165</v>
      </c>
      <c r="D2031" s="4">
        <v>0.74846500000000005</v>
      </c>
      <c r="E2031" s="18" t="s">
        <v>104</v>
      </c>
    </row>
    <row r="2032" spans="1:5" x14ac:dyDescent="0.2">
      <c r="A2032" s="18" t="s">
        <v>2081</v>
      </c>
      <c r="B2032" s="4">
        <v>-0.379276</v>
      </c>
      <c r="C2032" s="4">
        <v>0.46789999999999998</v>
      </c>
      <c r="D2032" s="4">
        <v>0.94178899999999999</v>
      </c>
      <c r="E2032" s="18" t="s">
        <v>104</v>
      </c>
    </row>
    <row r="2033" spans="1:5" x14ac:dyDescent="0.2">
      <c r="A2033" s="18" t="s">
        <v>2082</v>
      </c>
      <c r="B2033" s="4">
        <v>0.53406900000000002</v>
      </c>
      <c r="C2033" s="4">
        <v>0.3049</v>
      </c>
      <c r="D2033" s="4">
        <v>0.84807299999999997</v>
      </c>
      <c r="E2033" s="18" t="s">
        <v>104</v>
      </c>
    </row>
    <row r="2034" spans="1:5" x14ac:dyDescent="0.2">
      <c r="A2034" s="18" t="s">
        <v>2083</v>
      </c>
      <c r="B2034" s="4">
        <v>-5.9988E-2</v>
      </c>
      <c r="C2034" s="4">
        <v>0.93940000000000001</v>
      </c>
      <c r="D2034" s="4">
        <v>0.99379899999999999</v>
      </c>
      <c r="E2034" s="18" t="s">
        <v>104</v>
      </c>
    </row>
    <row r="2035" spans="1:5" x14ac:dyDescent="0.2">
      <c r="A2035" s="18" t="s">
        <v>2084</v>
      </c>
      <c r="B2035" s="4">
        <v>-0.35762699999999997</v>
      </c>
      <c r="C2035" s="4">
        <v>0.40875</v>
      </c>
      <c r="D2035" s="4">
        <v>0.91766999999999999</v>
      </c>
      <c r="E2035" s="18" t="s">
        <v>104</v>
      </c>
    </row>
    <row r="2036" spans="1:5" x14ac:dyDescent="0.2">
      <c r="A2036" s="18" t="s">
        <v>2085</v>
      </c>
      <c r="B2036" s="4">
        <v>-0.15346599999999999</v>
      </c>
      <c r="C2036" s="4">
        <v>0.61170000000000002</v>
      </c>
      <c r="D2036" s="4">
        <v>0.97205900000000001</v>
      </c>
      <c r="E2036" s="18" t="s">
        <v>104</v>
      </c>
    </row>
    <row r="2037" spans="1:5" x14ac:dyDescent="0.2">
      <c r="A2037" s="18" t="s">
        <v>2086</v>
      </c>
      <c r="B2037" s="4">
        <v>-7.1695099999999998E-2</v>
      </c>
      <c r="C2037" s="4">
        <v>0.88219999999999998</v>
      </c>
      <c r="D2037" s="4">
        <v>0.99358900000000006</v>
      </c>
      <c r="E2037" s="18" t="s">
        <v>104</v>
      </c>
    </row>
    <row r="2038" spans="1:5" x14ac:dyDescent="0.2">
      <c r="A2038" s="18" t="s">
        <v>2087</v>
      </c>
      <c r="B2038" s="4">
        <v>0.90896900000000003</v>
      </c>
      <c r="C2038" s="4">
        <v>2.1350000000000001E-2</v>
      </c>
      <c r="D2038" s="4">
        <v>0.27768799999999999</v>
      </c>
      <c r="E2038" s="18" t="s">
        <v>104</v>
      </c>
    </row>
    <row r="2039" spans="1:5" x14ac:dyDescent="0.2">
      <c r="A2039" s="18" t="s">
        <v>2088</v>
      </c>
      <c r="B2039" s="4">
        <v>-0.23629800000000001</v>
      </c>
      <c r="C2039" s="4">
        <v>0.60645000000000004</v>
      </c>
      <c r="D2039" s="4">
        <v>0.97020799999999996</v>
      </c>
      <c r="E2039" s="18" t="s">
        <v>104</v>
      </c>
    </row>
    <row r="2040" spans="1:5" x14ac:dyDescent="0.2">
      <c r="A2040" s="18" t="s">
        <v>2089</v>
      </c>
      <c r="B2040" s="4">
        <v>-1.8740399999999999</v>
      </c>
      <c r="C2040" s="4">
        <v>3.5500000000000002E-3</v>
      </c>
      <c r="D2040" s="4">
        <v>9.7476099999999996E-2</v>
      </c>
      <c r="E2040" s="18" t="s">
        <v>104</v>
      </c>
    </row>
    <row r="2041" spans="1:5" x14ac:dyDescent="0.2">
      <c r="A2041" s="18" t="s">
        <v>2090</v>
      </c>
      <c r="B2041" s="4">
        <v>-3.0052300000000001</v>
      </c>
      <c r="C2041" s="4">
        <v>1.5E-3</v>
      </c>
      <c r="D2041" s="4">
        <v>5.5208199999999999E-2</v>
      </c>
      <c r="E2041" s="18" t="s">
        <v>104</v>
      </c>
    </row>
    <row r="2042" spans="1:5" x14ac:dyDescent="0.2">
      <c r="A2042" s="18" t="s">
        <v>36</v>
      </c>
      <c r="B2042" s="4">
        <v>-2.1372900000000001</v>
      </c>
      <c r="C2042" s="4">
        <v>5.0000000000000002E-5</v>
      </c>
      <c r="D2042" s="4">
        <v>3.7840600000000001E-3</v>
      </c>
      <c r="E2042" s="18" t="s">
        <v>115</v>
      </c>
    </row>
    <row r="2043" spans="1:5" x14ac:dyDescent="0.2">
      <c r="A2043" s="18" t="s">
        <v>2091</v>
      </c>
      <c r="B2043" s="4">
        <v>-0.194299</v>
      </c>
      <c r="C2043" s="4">
        <v>0.67869999999999997</v>
      </c>
      <c r="D2043" s="4">
        <v>0.98173299999999997</v>
      </c>
      <c r="E2043" s="18" t="s">
        <v>104</v>
      </c>
    </row>
    <row r="2044" spans="1:5" x14ac:dyDescent="0.2">
      <c r="A2044" s="18" t="s">
        <v>2092</v>
      </c>
      <c r="B2044" s="4">
        <v>0.26518000000000003</v>
      </c>
      <c r="C2044" s="4">
        <v>0.41665000000000002</v>
      </c>
      <c r="D2044" s="4">
        <v>0.92002799999999996</v>
      </c>
      <c r="E2044" s="18" t="s">
        <v>104</v>
      </c>
    </row>
    <row r="2045" spans="1:5" x14ac:dyDescent="0.2">
      <c r="A2045" s="18" t="s">
        <v>2093</v>
      </c>
      <c r="B2045" s="4">
        <v>0.56534399999999996</v>
      </c>
      <c r="C2045" s="4">
        <v>0.1241</v>
      </c>
      <c r="D2045" s="4">
        <v>0.61989499999999997</v>
      </c>
      <c r="E2045" s="18" t="s">
        <v>104</v>
      </c>
    </row>
    <row r="2046" spans="1:5" x14ac:dyDescent="0.2">
      <c r="A2046" s="18" t="s">
        <v>2094</v>
      </c>
      <c r="B2046" s="4">
        <v>-0.29733599999999999</v>
      </c>
      <c r="C2046" s="4">
        <v>0.34699999999999998</v>
      </c>
      <c r="D2046" s="4">
        <v>0.88088500000000003</v>
      </c>
      <c r="E2046" s="18" t="s">
        <v>104</v>
      </c>
    </row>
    <row r="2047" spans="1:5" x14ac:dyDescent="0.2">
      <c r="A2047" s="18" t="s">
        <v>37</v>
      </c>
      <c r="B2047" s="4">
        <v>-2.6989399999999999</v>
      </c>
      <c r="C2047" s="4">
        <v>5.0000000000000002E-5</v>
      </c>
      <c r="D2047" s="4">
        <v>3.7840600000000001E-3</v>
      </c>
      <c r="E2047" s="18" t="s">
        <v>115</v>
      </c>
    </row>
    <row r="2048" spans="1:5" x14ac:dyDescent="0.2">
      <c r="A2048" s="18" t="s">
        <v>2095</v>
      </c>
      <c r="B2048" s="4">
        <v>-3.7990599999999999</v>
      </c>
      <c r="C2048" s="4">
        <v>0.52825</v>
      </c>
      <c r="D2048" s="4">
        <v>0.958206</v>
      </c>
      <c r="E2048" s="18" t="s">
        <v>104</v>
      </c>
    </row>
    <row r="2049" spans="1:5" x14ac:dyDescent="0.2">
      <c r="A2049" s="18" t="s">
        <v>38</v>
      </c>
      <c r="B2049" s="4">
        <v>-3.11924</v>
      </c>
      <c r="C2049" s="4">
        <v>5.0000000000000002E-5</v>
      </c>
      <c r="D2049" s="4">
        <v>3.7840600000000001E-3</v>
      </c>
      <c r="E2049" s="18" t="s">
        <v>115</v>
      </c>
    </row>
    <row r="2050" spans="1:5" x14ac:dyDescent="0.2">
      <c r="A2050" s="18" t="s">
        <v>2096</v>
      </c>
      <c r="B2050" s="4">
        <v>-3.2174499999999999</v>
      </c>
      <c r="C2050" s="4">
        <v>2.4549999999999999E-2</v>
      </c>
      <c r="D2050" s="4">
        <v>0.29877799999999999</v>
      </c>
      <c r="E2050" s="18" t="s">
        <v>104</v>
      </c>
    </row>
    <row r="2051" spans="1:5" x14ac:dyDescent="0.2">
      <c r="A2051" s="18" t="s">
        <v>2097</v>
      </c>
      <c r="B2051" s="4">
        <v>-1.35162</v>
      </c>
      <c r="C2051" s="4">
        <v>3.1350000000000003E-2</v>
      </c>
      <c r="D2051" s="4">
        <v>0.34347100000000003</v>
      </c>
      <c r="E2051" s="18" t="s">
        <v>104</v>
      </c>
    </row>
    <row r="2052" spans="1:5" x14ac:dyDescent="0.2">
      <c r="A2052" s="18" t="s">
        <v>2098</v>
      </c>
      <c r="B2052" s="4">
        <v>-2.0045500000000001</v>
      </c>
      <c r="C2052" s="4">
        <v>6.2500000000000003E-3</v>
      </c>
      <c r="D2052" s="4">
        <v>0.137853</v>
      </c>
      <c r="E2052" s="18" t="s">
        <v>104</v>
      </c>
    </row>
    <row r="2053" spans="1:5" x14ac:dyDescent="0.2">
      <c r="A2053" s="18" t="s">
        <v>2099</v>
      </c>
      <c r="B2053" s="4">
        <v>-0.29202099999999998</v>
      </c>
      <c r="C2053" s="4">
        <v>0.39565</v>
      </c>
      <c r="D2053" s="4">
        <v>0.90869200000000006</v>
      </c>
      <c r="E2053" s="18" t="s">
        <v>104</v>
      </c>
    </row>
    <row r="2054" spans="1:5" x14ac:dyDescent="0.2">
      <c r="A2054" s="18" t="s">
        <v>2100</v>
      </c>
      <c r="B2054" s="4">
        <v>0.24337400000000001</v>
      </c>
      <c r="C2054" s="4">
        <v>0.50165000000000004</v>
      </c>
      <c r="D2054" s="4">
        <v>0.95443699999999998</v>
      </c>
      <c r="E2054" s="18" t="s">
        <v>104</v>
      </c>
    </row>
    <row r="2055" spans="1:5" x14ac:dyDescent="0.2">
      <c r="A2055" s="18" t="s">
        <v>2101</v>
      </c>
      <c r="B2055" s="4">
        <v>0.20244500000000001</v>
      </c>
      <c r="C2055" s="4">
        <v>0.55289999999999995</v>
      </c>
      <c r="D2055" s="4">
        <v>0.96269099999999996</v>
      </c>
      <c r="E2055" s="18" t="s">
        <v>104</v>
      </c>
    </row>
    <row r="2056" spans="1:5" x14ac:dyDescent="0.2">
      <c r="A2056" s="18" t="s">
        <v>2102</v>
      </c>
      <c r="B2056" s="4">
        <v>0.113465</v>
      </c>
      <c r="C2056" s="4">
        <v>0.79410000000000003</v>
      </c>
      <c r="D2056" s="4">
        <v>0.988954</v>
      </c>
      <c r="E2056" s="18" t="s">
        <v>104</v>
      </c>
    </row>
    <row r="2057" spans="1:5" x14ac:dyDescent="0.2">
      <c r="A2057" s="18" t="s">
        <v>2103</v>
      </c>
      <c r="B2057" s="4">
        <v>0.51151400000000002</v>
      </c>
      <c r="C2057" s="4">
        <v>0.42285</v>
      </c>
      <c r="D2057" s="4">
        <v>0.92357299999999998</v>
      </c>
      <c r="E2057" s="18" t="s">
        <v>104</v>
      </c>
    </row>
    <row r="2058" spans="1:5" x14ac:dyDescent="0.2">
      <c r="A2058" s="18" t="s">
        <v>2104</v>
      </c>
      <c r="B2058" s="4">
        <v>1.1918500000000001</v>
      </c>
      <c r="C2058" s="4">
        <v>0.35944999999999999</v>
      </c>
      <c r="D2058" s="4">
        <v>0.88973400000000002</v>
      </c>
      <c r="E2058" s="18" t="s">
        <v>104</v>
      </c>
    </row>
    <row r="2059" spans="1:5" x14ac:dyDescent="0.2">
      <c r="A2059" s="18" t="s">
        <v>2105</v>
      </c>
      <c r="B2059" s="4">
        <v>1.1750400000000001</v>
      </c>
      <c r="C2059" s="4">
        <v>0.54435</v>
      </c>
      <c r="D2059" s="4">
        <v>0.96059099999999997</v>
      </c>
      <c r="E2059" s="18" t="s">
        <v>104</v>
      </c>
    </row>
    <row r="2060" spans="1:5" x14ac:dyDescent="0.2">
      <c r="A2060" s="18" t="s">
        <v>2106</v>
      </c>
      <c r="B2060" s="4" t="s">
        <v>1799</v>
      </c>
      <c r="C2060" s="4">
        <v>0.2424</v>
      </c>
      <c r="D2060" s="4">
        <v>0.79032599999999997</v>
      </c>
      <c r="E2060" s="18" t="s">
        <v>104</v>
      </c>
    </row>
    <row r="2061" spans="1:5" x14ac:dyDescent="0.2">
      <c r="A2061" s="18" t="s">
        <v>2107</v>
      </c>
      <c r="B2061" s="4">
        <v>0.96878799999999998</v>
      </c>
      <c r="C2061" s="4">
        <v>0.2828</v>
      </c>
      <c r="D2061" s="4">
        <v>0.82830199999999998</v>
      </c>
      <c r="E2061" s="18" t="s">
        <v>104</v>
      </c>
    </row>
    <row r="2062" spans="1:5" x14ac:dyDescent="0.2">
      <c r="A2062" s="18" t="s">
        <v>2108</v>
      </c>
      <c r="B2062" s="4">
        <v>0.65851899999999997</v>
      </c>
      <c r="C2062" s="4">
        <v>0.23415</v>
      </c>
      <c r="D2062" s="4">
        <v>0.78306200000000004</v>
      </c>
      <c r="E2062" s="18" t="s">
        <v>104</v>
      </c>
    </row>
    <row r="2063" spans="1:5" x14ac:dyDescent="0.2">
      <c r="A2063" s="18" t="s">
        <v>2109</v>
      </c>
      <c r="B2063" s="4">
        <v>0.30970900000000001</v>
      </c>
      <c r="C2063" s="4">
        <v>0.48065000000000002</v>
      </c>
      <c r="D2063" s="4">
        <v>0.94813400000000003</v>
      </c>
      <c r="E2063" s="18" t="s">
        <v>104</v>
      </c>
    </row>
    <row r="2064" spans="1:5" x14ac:dyDescent="0.2">
      <c r="A2064" s="18" t="s">
        <v>2110</v>
      </c>
      <c r="B2064" s="4">
        <v>-8.6527199999999999E-2</v>
      </c>
      <c r="C2064" s="4">
        <v>0.88214999999999999</v>
      </c>
      <c r="D2064" s="4">
        <v>0.99358900000000006</v>
      </c>
      <c r="E2064" s="18" t="s">
        <v>104</v>
      </c>
    </row>
    <row r="2065" spans="1:5" x14ac:dyDescent="0.2">
      <c r="A2065" s="18" t="s">
        <v>2111</v>
      </c>
      <c r="B2065" s="4">
        <v>-0.28809899999999999</v>
      </c>
      <c r="C2065" s="4">
        <v>0.37605</v>
      </c>
      <c r="D2065" s="4">
        <v>0.89938600000000002</v>
      </c>
      <c r="E2065" s="18" t="s">
        <v>104</v>
      </c>
    </row>
    <row r="2066" spans="1:5" x14ac:dyDescent="0.2">
      <c r="A2066" s="18" t="s">
        <v>2112</v>
      </c>
      <c r="B2066" s="4">
        <v>0.71922799999999998</v>
      </c>
      <c r="C2066" s="4">
        <v>0.15275</v>
      </c>
      <c r="D2066" s="4">
        <v>0.67999100000000001</v>
      </c>
      <c r="E2066" s="18" t="s">
        <v>104</v>
      </c>
    </row>
    <row r="2067" spans="1:5" x14ac:dyDescent="0.2">
      <c r="A2067" s="18" t="s">
        <v>2113</v>
      </c>
      <c r="B2067" s="4">
        <v>0.19000500000000001</v>
      </c>
      <c r="C2067" s="4">
        <v>0.63019999999999998</v>
      </c>
      <c r="D2067" s="4">
        <v>0.97741999999999996</v>
      </c>
      <c r="E2067" s="18" t="s">
        <v>104</v>
      </c>
    </row>
    <row r="2068" spans="1:5" x14ac:dyDescent="0.2">
      <c r="A2068" s="18" t="s">
        <v>2114</v>
      </c>
      <c r="B2068" s="4">
        <v>-0.45884399999999997</v>
      </c>
      <c r="C2068" s="4">
        <v>0.18090000000000001</v>
      </c>
      <c r="D2068" s="4">
        <v>0.72378200000000004</v>
      </c>
      <c r="E2068" s="18" t="s">
        <v>104</v>
      </c>
    </row>
    <row r="2069" spans="1:5" x14ac:dyDescent="0.2">
      <c r="A2069" s="18" t="s">
        <v>2115</v>
      </c>
      <c r="B2069" s="4">
        <v>8.9832599999999999E-2</v>
      </c>
      <c r="C2069" s="4">
        <v>0.79800000000000004</v>
      </c>
      <c r="D2069" s="4">
        <v>0.98904599999999998</v>
      </c>
      <c r="E2069" s="18" t="s">
        <v>104</v>
      </c>
    </row>
    <row r="2070" spans="1:5" x14ac:dyDescent="0.2">
      <c r="A2070" s="18" t="s">
        <v>2116</v>
      </c>
      <c r="B2070" s="4">
        <v>0.15415300000000001</v>
      </c>
      <c r="C2070" s="4">
        <v>0.67479999999999996</v>
      </c>
      <c r="D2070" s="4">
        <v>0.98060700000000001</v>
      </c>
      <c r="E2070" s="18" t="s">
        <v>104</v>
      </c>
    </row>
    <row r="2071" spans="1:5" x14ac:dyDescent="0.2">
      <c r="A2071" s="18" t="s">
        <v>2117</v>
      </c>
      <c r="B2071" s="4">
        <v>-0.26204499999999997</v>
      </c>
      <c r="C2071" s="4">
        <v>0.65585000000000004</v>
      </c>
      <c r="D2071" s="4">
        <v>0.98060700000000001</v>
      </c>
      <c r="E2071" s="18" t="s">
        <v>104</v>
      </c>
    </row>
    <row r="2072" spans="1:5" x14ac:dyDescent="0.2">
      <c r="A2072" s="18" t="s">
        <v>2118</v>
      </c>
      <c r="B2072" s="4">
        <v>0.21936800000000001</v>
      </c>
      <c r="C2072" s="4">
        <v>0.48549999999999999</v>
      </c>
      <c r="D2072" s="4">
        <v>0.94816100000000003</v>
      </c>
      <c r="E2072" s="18" t="s">
        <v>104</v>
      </c>
    </row>
    <row r="2073" spans="1:5" x14ac:dyDescent="0.2">
      <c r="A2073" s="18" t="s">
        <v>2119</v>
      </c>
      <c r="B2073" s="4">
        <v>9.3429999999999999E-2</v>
      </c>
      <c r="C2073" s="4">
        <v>0.74670000000000003</v>
      </c>
      <c r="D2073" s="4">
        <v>0.98751699999999998</v>
      </c>
      <c r="E2073" s="18" t="s">
        <v>104</v>
      </c>
    </row>
    <row r="2074" spans="1:5" x14ac:dyDescent="0.2">
      <c r="A2074" s="18" t="s">
        <v>2120</v>
      </c>
      <c r="B2074" s="4">
        <v>0.20724600000000001</v>
      </c>
      <c r="C2074" s="4">
        <v>0.53115000000000001</v>
      </c>
      <c r="D2074" s="4">
        <v>0.95894400000000002</v>
      </c>
      <c r="E2074" s="18" t="s">
        <v>104</v>
      </c>
    </row>
    <row r="2075" spans="1:5" x14ac:dyDescent="0.2">
      <c r="A2075" s="18" t="s">
        <v>2121</v>
      </c>
      <c r="B2075" s="4">
        <v>-0.349165</v>
      </c>
      <c r="C2075" s="4">
        <v>0.29225000000000001</v>
      </c>
      <c r="D2075" s="4">
        <v>0.83650000000000002</v>
      </c>
      <c r="E2075" s="18" t="s">
        <v>104</v>
      </c>
    </row>
    <row r="2076" spans="1:5" x14ac:dyDescent="0.2">
      <c r="A2076" s="18" t="s">
        <v>2122</v>
      </c>
      <c r="B2076" s="4">
        <v>0.110183</v>
      </c>
      <c r="C2076" s="4">
        <v>0.72350000000000003</v>
      </c>
      <c r="D2076" s="4">
        <v>0.98751699999999998</v>
      </c>
      <c r="E2076" s="18" t="s">
        <v>104</v>
      </c>
    </row>
    <row r="2077" spans="1:5" x14ac:dyDescent="0.2">
      <c r="A2077" s="18" t="s">
        <v>2123</v>
      </c>
      <c r="B2077" s="4">
        <v>-3.60582</v>
      </c>
      <c r="C2077" s="4">
        <v>0.17685000000000001</v>
      </c>
      <c r="D2077" s="4">
        <v>0.71689499999999995</v>
      </c>
      <c r="E2077" s="18" t="s">
        <v>104</v>
      </c>
    </row>
    <row r="2078" spans="1:5" x14ac:dyDescent="0.2">
      <c r="A2078" s="18" t="s">
        <v>2124</v>
      </c>
      <c r="B2078" s="4">
        <v>-2.7681499999999999</v>
      </c>
      <c r="C2078" s="4">
        <v>3.73E-2</v>
      </c>
      <c r="D2078" s="4">
        <v>0.37676900000000002</v>
      </c>
      <c r="E2078" s="18" t="s">
        <v>104</v>
      </c>
    </row>
    <row r="2079" spans="1:5" x14ac:dyDescent="0.2">
      <c r="A2079" s="18" t="s">
        <v>2125</v>
      </c>
      <c r="B2079" s="4">
        <v>-3.3159999999999998</v>
      </c>
      <c r="C2079" s="4">
        <v>3.49E-2</v>
      </c>
      <c r="D2079" s="4">
        <v>0.365259</v>
      </c>
      <c r="E2079" s="18" t="s">
        <v>104</v>
      </c>
    </row>
    <row r="2080" spans="1:5" x14ac:dyDescent="0.2">
      <c r="A2080" s="18" t="s">
        <v>2126</v>
      </c>
      <c r="B2080" s="4">
        <v>-2.83968</v>
      </c>
      <c r="C2080" s="4">
        <v>5.7450000000000001E-2</v>
      </c>
      <c r="D2080" s="4">
        <v>0.45737100000000003</v>
      </c>
      <c r="E2080" s="18" t="s">
        <v>104</v>
      </c>
    </row>
    <row r="2081" spans="1:5" x14ac:dyDescent="0.2">
      <c r="A2081" s="18" t="s">
        <v>2127</v>
      </c>
      <c r="B2081" s="4">
        <v>-2.32965</v>
      </c>
      <c r="C2081" s="4">
        <v>1.3500000000000001E-3</v>
      </c>
      <c r="D2081" s="4">
        <v>5.1244999999999999E-2</v>
      </c>
      <c r="E2081" s="18" t="s">
        <v>104</v>
      </c>
    </row>
    <row r="2082" spans="1:5" x14ac:dyDescent="0.2">
      <c r="A2082" s="18" t="s">
        <v>2128</v>
      </c>
      <c r="B2082" s="4">
        <v>-2.6311800000000001</v>
      </c>
      <c r="C2082" s="4">
        <v>0.39174999999999999</v>
      </c>
      <c r="D2082" s="4">
        <v>0.90707499999999996</v>
      </c>
      <c r="E2082" s="18" t="s">
        <v>104</v>
      </c>
    </row>
    <row r="2083" spans="1:5" x14ac:dyDescent="0.2">
      <c r="A2083" s="18" t="s">
        <v>2129</v>
      </c>
      <c r="B2083" s="4">
        <v>-0.70413499999999996</v>
      </c>
      <c r="C2083" s="4">
        <v>1.9800000000000002E-2</v>
      </c>
      <c r="D2083" s="4">
        <v>0.26669399999999999</v>
      </c>
      <c r="E2083" s="18" t="s">
        <v>104</v>
      </c>
    </row>
    <row r="2084" spans="1:5" x14ac:dyDescent="0.2">
      <c r="A2084" s="18" t="s">
        <v>2130</v>
      </c>
      <c r="B2084" s="4">
        <v>0.509046</v>
      </c>
      <c r="C2084" s="4">
        <v>0.39155000000000001</v>
      </c>
      <c r="D2084" s="4">
        <v>0.90707499999999996</v>
      </c>
      <c r="E2084" s="18" t="s">
        <v>104</v>
      </c>
    </row>
    <row r="2085" spans="1:5" x14ac:dyDescent="0.2">
      <c r="A2085" s="18" t="s">
        <v>2131</v>
      </c>
      <c r="B2085" s="4">
        <v>0.16109100000000001</v>
      </c>
      <c r="C2085" s="4">
        <v>0.79774999999999996</v>
      </c>
      <c r="D2085" s="4">
        <v>0.98902400000000001</v>
      </c>
      <c r="E2085" s="18" t="s">
        <v>104</v>
      </c>
    </row>
    <row r="2086" spans="1:5" x14ac:dyDescent="0.2">
      <c r="A2086" s="18" t="s">
        <v>2132</v>
      </c>
      <c r="B2086" s="4">
        <v>0.15948100000000001</v>
      </c>
      <c r="C2086" s="4">
        <v>0.75229999999999997</v>
      </c>
      <c r="D2086" s="4">
        <v>0.98751699999999998</v>
      </c>
      <c r="E2086" s="18" t="s">
        <v>104</v>
      </c>
    </row>
    <row r="2087" spans="1:5" x14ac:dyDescent="0.2">
      <c r="A2087" s="18" t="s">
        <v>2133</v>
      </c>
      <c r="B2087" s="4">
        <v>5.31108E-2</v>
      </c>
      <c r="C2087" s="4">
        <v>0.86334999999999995</v>
      </c>
      <c r="D2087" s="4">
        <v>0.99289000000000005</v>
      </c>
      <c r="E2087" s="18" t="s">
        <v>104</v>
      </c>
    </row>
    <row r="2088" spans="1:5" x14ac:dyDescent="0.2">
      <c r="A2088" s="18" t="s">
        <v>2134</v>
      </c>
      <c r="B2088" s="4">
        <v>7.0562600000000003E-2</v>
      </c>
      <c r="C2088" s="4">
        <v>0.84655000000000002</v>
      </c>
      <c r="D2088" s="4">
        <v>0.99289000000000005</v>
      </c>
      <c r="E2088" s="18" t="s">
        <v>104</v>
      </c>
    </row>
    <row r="2089" spans="1:5" x14ac:dyDescent="0.2">
      <c r="A2089" s="18" t="s">
        <v>2135</v>
      </c>
      <c r="B2089" s="4">
        <v>8.4360099999999993E-2</v>
      </c>
      <c r="C2089" s="4">
        <v>0.88705000000000001</v>
      </c>
      <c r="D2089" s="4">
        <v>0.99358900000000006</v>
      </c>
      <c r="E2089" s="18" t="s">
        <v>104</v>
      </c>
    </row>
    <row r="2090" spans="1:5" x14ac:dyDescent="0.2">
      <c r="A2090" s="18" t="s">
        <v>2136</v>
      </c>
      <c r="B2090" s="4">
        <v>-8.31895E-2</v>
      </c>
      <c r="C2090" s="4">
        <v>0.83160000000000001</v>
      </c>
      <c r="D2090" s="4">
        <v>0.99209999999999998</v>
      </c>
      <c r="E2090" s="18" t="s">
        <v>104</v>
      </c>
    </row>
    <row r="2091" spans="1:5" x14ac:dyDescent="0.2">
      <c r="A2091" s="18" t="s">
        <v>2137</v>
      </c>
      <c r="B2091" s="4">
        <v>0.27317399999999997</v>
      </c>
      <c r="C2091" s="4">
        <v>0.42080000000000001</v>
      </c>
      <c r="D2091" s="4">
        <v>0.92219899999999999</v>
      </c>
      <c r="E2091" s="18" t="s">
        <v>104</v>
      </c>
    </row>
    <row r="2092" spans="1:5" x14ac:dyDescent="0.2">
      <c r="A2092" s="18" t="s">
        <v>2138</v>
      </c>
      <c r="B2092" s="4">
        <v>0.46288000000000001</v>
      </c>
      <c r="C2092" s="4">
        <v>0.48130000000000001</v>
      </c>
      <c r="D2092" s="4">
        <v>0.94813400000000003</v>
      </c>
      <c r="E2092" s="18" t="s">
        <v>104</v>
      </c>
    </row>
    <row r="2093" spans="1:5" x14ac:dyDescent="0.2">
      <c r="A2093" s="18" t="s">
        <v>2139</v>
      </c>
      <c r="B2093" s="4">
        <v>2.5051E-2</v>
      </c>
      <c r="C2093" s="4">
        <v>0.94210000000000005</v>
      </c>
      <c r="D2093" s="4">
        <v>0.99379899999999999</v>
      </c>
      <c r="E2093" s="18" t="s">
        <v>104</v>
      </c>
    </row>
    <row r="2094" spans="1:5" x14ac:dyDescent="0.2">
      <c r="A2094" s="18" t="s">
        <v>2140</v>
      </c>
      <c r="B2094" s="4">
        <v>0.30518400000000001</v>
      </c>
      <c r="C2094" s="4">
        <v>0.58320000000000005</v>
      </c>
      <c r="D2094" s="4">
        <v>0.96579000000000004</v>
      </c>
      <c r="E2094" s="18" t="s">
        <v>104</v>
      </c>
    </row>
    <row r="2095" spans="1:5" x14ac:dyDescent="0.2">
      <c r="A2095" s="18" t="s">
        <v>2141</v>
      </c>
      <c r="B2095" s="4">
        <v>0.41181499999999999</v>
      </c>
      <c r="C2095" s="4">
        <v>0.16475000000000001</v>
      </c>
      <c r="D2095" s="4">
        <v>0.69875900000000002</v>
      </c>
      <c r="E2095" s="18" t="s">
        <v>104</v>
      </c>
    </row>
    <row r="2096" spans="1:5" x14ac:dyDescent="0.2">
      <c r="A2096" s="18" t="s">
        <v>2142</v>
      </c>
      <c r="B2096" s="4">
        <v>-7.9833899999999999E-3</v>
      </c>
      <c r="C2096" s="4">
        <v>0.98070000000000002</v>
      </c>
      <c r="D2096" s="4">
        <v>0.99701200000000001</v>
      </c>
      <c r="E2096" s="18" t="s">
        <v>104</v>
      </c>
    </row>
    <row r="2097" spans="1:5" x14ac:dyDescent="0.2">
      <c r="A2097" s="18" t="s">
        <v>2143</v>
      </c>
      <c r="B2097" s="4">
        <v>-4.7530799999999998E-2</v>
      </c>
      <c r="C2097" s="4">
        <v>0.87209999999999999</v>
      </c>
      <c r="D2097" s="4">
        <v>0.99289000000000005</v>
      </c>
      <c r="E2097" s="18" t="s">
        <v>104</v>
      </c>
    </row>
    <row r="2098" spans="1:5" x14ac:dyDescent="0.2">
      <c r="A2098" s="18" t="s">
        <v>2144</v>
      </c>
      <c r="B2098" s="4">
        <v>-0.22942199999999999</v>
      </c>
      <c r="C2098" s="4">
        <v>0.56574999999999998</v>
      </c>
      <c r="D2098" s="4">
        <v>0.96410300000000004</v>
      </c>
      <c r="E2098" s="18" t="s">
        <v>104</v>
      </c>
    </row>
    <row r="2099" spans="1:5" x14ac:dyDescent="0.2">
      <c r="A2099" s="18" t="s">
        <v>2145</v>
      </c>
      <c r="B2099" s="4">
        <v>2.0952700000000001E-2</v>
      </c>
      <c r="C2099" s="4">
        <v>0.95220000000000005</v>
      </c>
      <c r="D2099" s="4">
        <v>0.99568699999999999</v>
      </c>
      <c r="E2099" s="18" t="s">
        <v>104</v>
      </c>
    </row>
    <row r="2100" spans="1:5" x14ac:dyDescent="0.2">
      <c r="A2100" s="18" t="s">
        <v>2146</v>
      </c>
      <c r="B2100" s="4">
        <v>-3.3909700000000001E-3</v>
      </c>
      <c r="C2100" s="4">
        <v>0.99870000000000003</v>
      </c>
      <c r="D2100" s="4">
        <v>0.99899800000000005</v>
      </c>
      <c r="E2100" s="18" t="s">
        <v>104</v>
      </c>
    </row>
    <row r="2101" spans="1:5" x14ac:dyDescent="0.2">
      <c r="A2101" s="18" t="s">
        <v>2147</v>
      </c>
      <c r="B2101" s="4">
        <v>0.18653900000000001</v>
      </c>
      <c r="C2101" s="4">
        <v>0.64324999999999999</v>
      </c>
      <c r="D2101" s="4">
        <v>0.97947300000000004</v>
      </c>
      <c r="E2101" s="18" t="s">
        <v>104</v>
      </c>
    </row>
    <row r="2102" spans="1:5" x14ac:dyDescent="0.2">
      <c r="A2102" s="18" t="s">
        <v>2148</v>
      </c>
      <c r="B2102" s="4">
        <v>0.14991699999999999</v>
      </c>
      <c r="C2102" s="4">
        <v>0.81064999999999998</v>
      </c>
      <c r="D2102" s="4">
        <v>0.98965000000000003</v>
      </c>
      <c r="E2102" s="18" t="s">
        <v>104</v>
      </c>
    </row>
    <row r="2103" spans="1:5" x14ac:dyDescent="0.2">
      <c r="A2103" s="18" t="s">
        <v>2149</v>
      </c>
      <c r="B2103" s="4">
        <v>0.91801900000000003</v>
      </c>
      <c r="C2103" s="4">
        <v>5.2500000000000003E-3</v>
      </c>
      <c r="D2103" s="4">
        <v>0.125886</v>
      </c>
      <c r="E2103" s="18" t="s">
        <v>104</v>
      </c>
    </row>
    <row r="2104" spans="1:5" x14ac:dyDescent="0.2">
      <c r="A2104" s="18" t="s">
        <v>2150</v>
      </c>
      <c r="B2104" s="4">
        <v>-0.26430300000000001</v>
      </c>
      <c r="C2104" s="4">
        <v>0.37159999999999999</v>
      </c>
      <c r="D2104" s="4">
        <v>0.89665899999999998</v>
      </c>
      <c r="E2104" s="18" t="s">
        <v>104</v>
      </c>
    </row>
    <row r="2105" spans="1:5" x14ac:dyDescent="0.2">
      <c r="A2105" s="18" t="s">
        <v>2151</v>
      </c>
      <c r="B2105" s="4">
        <v>1.69259</v>
      </c>
      <c r="C2105" s="4">
        <v>0.54459999999999997</v>
      </c>
      <c r="D2105" s="4">
        <v>0.96059099999999997</v>
      </c>
      <c r="E2105" s="18" t="s">
        <v>104</v>
      </c>
    </row>
    <row r="2106" spans="1:5" x14ac:dyDescent="0.2">
      <c r="A2106" s="18" t="s">
        <v>2152</v>
      </c>
      <c r="B2106" s="4">
        <v>0.12395</v>
      </c>
      <c r="C2106" s="4">
        <v>0.74839999999999995</v>
      </c>
      <c r="D2106" s="4">
        <v>0.98751699999999998</v>
      </c>
      <c r="E2106" s="18" t="s">
        <v>104</v>
      </c>
    </row>
    <row r="2107" spans="1:5" x14ac:dyDescent="0.2">
      <c r="A2107" s="18" t="s">
        <v>2153</v>
      </c>
      <c r="B2107" s="4">
        <v>-5.9060700000000001E-2</v>
      </c>
      <c r="C2107" s="4">
        <v>0.93554999999999999</v>
      </c>
      <c r="D2107" s="4">
        <v>0.99379899999999999</v>
      </c>
      <c r="E2107" s="18" t="s">
        <v>104</v>
      </c>
    </row>
    <row r="2108" spans="1:5" x14ac:dyDescent="0.2">
      <c r="A2108" s="18" t="s">
        <v>2154</v>
      </c>
      <c r="B2108" s="4" t="s">
        <v>1799</v>
      </c>
      <c r="C2108" s="4">
        <v>0.1573</v>
      </c>
      <c r="D2108" s="4">
        <v>0.68763399999999997</v>
      </c>
      <c r="E2108" s="18" t="s">
        <v>104</v>
      </c>
    </row>
    <row r="2109" spans="1:5" x14ac:dyDescent="0.2">
      <c r="A2109" s="18" t="s">
        <v>2155</v>
      </c>
      <c r="B2109" s="4">
        <v>9.7659099999999992E-3</v>
      </c>
      <c r="C2109" s="4">
        <v>0.92935000000000001</v>
      </c>
      <c r="D2109" s="4">
        <v>0.99379899999999999</v>
      </c>
      <c r="E2109" s="18" t="s">
        <v>104</v>
      </c>
    </row>
    <row r="2110" spans="1:5" x14ac:dyDescent="0.2">
      <c r="A2110" s="18" t="s">
        <v>2156</v>
      </c>
      <c r="B2110" s="4" t="s">
        <v>1799</v>
      </c>
      <c r="C2110" s="4">
        <v>2.0500000000000002E-3</v>
      </c>
      <c r="D2110" s="4">
        <v>6.7823599999999998E-2</v>
      </c>
      <c r="E2110" s="18" t="s">
        <v>104</v>
      </c>
    </row>
    <row r="2111" spans="1:5" x14ac:dyDescent="0.2">
      <c r="A2111" s="18" t="s">
        <v>2157</v>
      </c>
      <c r="B2111" s="4">
        <v>0.31223000000000001</v>
      </c>
      <c r="C2111" s="4">
        <v>0.37524999999999997</v>
      </c>
      <c r="D2111" s="4">
        <v>0.89853700000000003</v>
      </c>
      <c r="E2111" s="18" t="s">
        <v>104</v>
      </c>
    </row>
    <row r="2112" spans="1:5" x14ac:dyDescent="0.2">
      <c r="A2112" s="18" t="s">
        <v>2158</v>
      </c>
      <c r="B2112" s="4">
        <v>0.53701600000000005</v>
      </c>
      <c r="C2112" s="4">
        <v>0.30554999999999999</v>
      </c>
      <c r="D2112" s="4">
        <v>0.84807299999999997</v>
      </c>
      <c r="E2112" s="18" t="s">
        <v>104</v>
      </c>
    </row>
    <row r="2113" spans="1:5" x14ac:dyDescent="0.2">
      <c r="A2113" s="18" t="s">
        <v>2159</v>
      </c>
      <c r="B2113" s="4">
        <v>-0.26472099999999998</v>
      </c>
      <c r="C2113" s="4">
        <v>0.36695</v>
      </c>
      <c r="D2113" s="4">
        <v>0.89494399999999996</v>
      </c>
      <c r="E2113" s="18" t="s">
        <v>104</v>
      </c>
    </row>
    <row r="2114" spans="1:5" x14ac:dyDescent="0.2">
      <c r="A2114" s="18" t="s">
        <v>2160</v>
      </c>
      <c r="B2114" s="4">
        <v>1.13202</v>
      </c>
      <c r="C2114" s="4">
        <v>0.48764999999999997</v>
      </c>
      <c r="D2114" s="4">
        <v>0.94842199999999999</v>
      </c>
      <c r="E2114" s="18" t="s">
        <v>104</v>
      </c>
    </row>
    <row r="2115" spans="1:5" x14ac:dyDescent="0.2">
      <c r="A2115" s="18" t="s">
        <v>2161</v>
      </c>
      <c r="B2115" s="4">
        <v>0.25047199999999997</v>
      </c>
      <c r="C2115" s="4">
        <v>0.83779999999999999</v>
      </c>
      <c r="D2115" s="4">
        <v>0.99233800000000005</v>
      </c>
      <c r="E2115" s="18" t="s">
        <v>104</v>
      </c>
    </row>
    <row r="2116" spans="1:5" x14ac:dyDescent="0.2">
      <c r="A2116" s="18" t="s">
        <v>2162</v>
      </c>
      <c r="B2116" s="4">
        <v>-0.45522400000000002</v>
      </c>
      <c r="C2116" s="4">
        <v>0.13830000000000001</v>
      </c>
      <c r="D2116" s="4">
        <v>0.65493699999999999</v>
      </c>
      <c r="E2116" s="18" t="s">
        <v>104</v>
      </c>
    </row>
    <row r="2117" spans="1:5" x14ac:dyDescent="0.2">
      <c r="A2117" s="18" t="s">
        <v>2163</v>
      </c>
      <c r="B2117" s="4">
        <v>-0.26816000000000001</v>
      </c>
      <c r="C2117" s="4">
        <v>0.65100000000000002</v>
      </c>
      <c r="D2117" s="4">
        <v>0.98008799999999996</v>
      </c>
      <c r="E2117" s="18" t="s">
        <v>104</v>
      </c>
    </row>
    <row r="2118" spans="1:5" x14ac:dyDescent="0.2">
      <c r="A2118" s="18" t="s">
        <v>2164</v>
      </c>
      <c r="B2118" s="4">
        <v>-0.65324899999999997</v>
      </c>
      <c r="C2118" s="4">
        <v>5.4149999999999997E-2</v>
      </c>
      <c r="D2118" s="4">
        <v>0.45127499999999998</v>
      </c>
      <c r="E2118" s="18" t="s">
        <v>104</v>
      </c>
    </row>
    <row r="2119" spans="1:5" x14ac:dyDescent="0.2">
      <c r="A2119" s="18" t="s">
        <v>2165</v>
      </c>
      <c r="B2119" s="4">
        <v>9.0189099999999994E-2</v>
      </c>
      <c r="C2119" s="4">
        <v>0.74890000000000001</v>
      </c>
      <c r="D2119" s="4">
        <v>0.98751699999999998</v>
      </c>
      <c r="E2119" s="18" t="s">
        <v>104</v>
      </c>
    </row>
    <row r="2120" spans="1:5" x14ac:dyDescent="0.2">
      <c r="A2120" s="18" t="s">
        <v>2166</v>
      </c>
      <c r="B2120" s="4">
        <v>0.37554799999999999</v>
      </c>
      <c r="C2120" s="4">
        <v>0.59704999999999997</v>
      </c>
      <c r="D2120" s="4">
        <v>0.96760599999999997</v>
      </c>
      <c r="E2120" s="18" t="s">
        <v>104</v>
      </c>
    </row>
    <row r="2121" spans="1:5" x14ac:dyDescent="0.2">
      <c r="A2121" s="18" t="s">
        <v>2167</v>
      </c>
      <c r="B2121" s="4">
        <v>-0.31675500000000001</v>
      </c>
      <c r="C2121" s="4">
        <v>0.66054999999999997</v>
      </c>
      <c r="D2121" s="4">
        <v>0.98060700000000001</v>
      </c>
      <c r="E2121" s="18" t="s">
        <v>104</v>
      </c>
    </row>
    <row r="2122" spans="1:5" x14ac:dyDescent="0.2">
      <c r="A2122" s="18" t="s">
        <v>2168</v>
      </c>
      <c r="B2122" s="4">
        <v>-0.33273000000000003</v>
      </c>
      <c r="C2122" s="4">
        <v>0.65495000000000003</v>
      </c>
      <c r="D2122" s="4">
        <v>0.98042300000000004</v>
      </c>
      <c r="E2122" s="18" t="s">
        <v>104</v>
      </c>
    </row>
    <row r="2123" spans="1:5" x14ac:dyDescent="0.2">
      <c r="A2123" s="18" t="s">
        <v>2169</v>
      </c>
      <c r="B2123" s="4">
        <v>-0.67425199999999996</v>
      </c>
      <c r="C2123" s="4">
        <v>0.1673</v>
      </c>
      <c r="D2123" s="4">
        <v>0.70115799999999995</v>
      </c>
      <c r="E2123" s="18" t="s">
        <v>104</v>
      </c>
    </row>
    <row r="2124" spans="1:5" x14ac:dyDescent="0.2">
      <c r="A2124" s="18" t="s">
        <v>2170</v>
      </c>
      <c r="B2124" s="4">
        <v>-0.71543800000000002</v>
      </c>
      <c r="C2124" s="4">
        <v>3.32E-2</v>
      </c>
      <c r="D2124" s="4">
        <v>0.35495599999999999</v>
      </c>
      <c r="E2124" s="18" t="s">
        <v>104</v>
      </c>
    </row>
    <row r="2125" spans="1:5" x14ac:dyDescent="0.2">
      <c r="A2125" s="18" t="s">
        <v>2171</v>
      </c>
      <c r="B2125" s="4">
        <v>0.377612</v>
      </c>
      <c r="C2125" s="4">
        <v>0.20480000000000001</v>
      </c>
      <c r="D2125" s="4">
        <v>0.75354699999999997</v>
      </c>
      <c r="E2125" s="18" t="s">
        <v>104</v>
      </c>
    </row>
    <row r="2126" spans="1:5" x14ac:dyDescent="0.2">
      <c r="A2126" s="18" t="s">
        <v>2172</v>
      </c>
      <c r="B2126" s="4">
        <v>1.6210899999999999E-3</v>
      </c>
      <c r="C2126" s="4">
        <v>0.996</v>
      </c>
      <c r="D2126" s="4">
        <v>0.99847399999999997</v>
      </c>
      <c r="E2126" s="18" t="s">
        <v>104</v>
      </c>
    </row>
    <row r="2127" spans="1:5" x14ac:dyDescent="0.2">
      <c r="A2127" s="18" t="s">
        <v>2173</v>
      </c>
      <c r="B2127" s="4">
        <v>0.249777</v>
      </c>
      <c r="C2127" s="4">
        <v>0.83289999999999997</v>
      </c>
      <c r="D2127" s="4">
        <v>0.99209999999999998</v>
      </c>
      <c r="E2127" s="18" t="s">
        <v>104</v>
      </c>
    </row>
    <row r="2128" spans="1:5" x14ac:dyDescent="0.2">
      <c r="A2128" s="18" t="s">
        <v>2174</v>
      </c>
      <c r="B2128" s="4">
        <v>-0.49485600000000002</v>
      </c>
      <c r="C2128" s="4">
        <v>0.13450000000000001</v>
      </c>
      <c r="D2128" s="4">
        <v>0.64471199999999995</v>
      </c>
      <c r="E2128" s="18" t="s">
        <v>104</v>
      </c>
    </row>
    <row r="2129" spans="1:5" x14ac:dyDescent="0.2">
      <c r="A2129" s="18" t="s">
        <v>2175</v>
      </c>
      <c r="B2129" s="4">
        <v>-0.49674699999999999</v>
      </c>
      <c r="C2129" s="4">
        <v>0.30425000000000002</v>
      </c>
      <c r="D2129" s="4">
        <v>0.84807299999999997</v>
      </c>
      <c r="E2129" s="18" t="s">
        <v>104</v>
      </c>
    </row>
    <row r="2130" spans="1:5" x14ac:dyDescent="0.2">
      <c r="A2130" s="18" t="s">
        <v>2176</v>
      </c>
      <c r="B2130" s="4">
        <v>-0.79783000000000004</v>
      </c>
      <c r="C2130" s="4">
        <v>0.753</v>
      </c>
      <c r="D2130" s="4">
        <v>0.98751699999999998</v>
      </c>
      <c r="E2130" s="18" t="s">
        <v>104</v>
      </c>
    </row>
    <row r="2131" spans="1:5" x14ac:dyDescent="0.2">
      <c r="A2131" s="18" t="s">
        <v>2177</v>
      </c>
      <c r="B2131" s="4">
        <v>-1.6088999999999999E-2</v>
      </c>
      <c r="C2131" s="4">
        <v>0.97365000000000002</v>
      </c>
      <c r="D2131" s="4">
        <v>0.99701200000000001</v>
      </c>
      <c r="E2131" s="18" t="s">
        <v>104</v>
      </c>
    </row>
    <row r="2132" spans="1:5" x14ac:dyDescent="0.2">
      <c r="A2132" s="18" t="s">
        <v>2178</v>
      </c>
      <c r="B2132" s="4">
        <v>6.0775200000000001E-2</v>
      </c>
      <c r="C2132" s="4">
        <v>0.86634999999999995</v>
      </c>
      <c r="D2132" s="4">
        <v>0.99289000000000005</v>
      </c>
      <c r="E2132" s="18" t="s">
        <v>104</v>
      </c>
    </row>
    <row r="2133" spans="1:5" x14ac:dyDescent="0.2">
      <c r="A2133" s="18" t="s">
        <v>2179</v>
      </c>
      <c r="B2133" s="4">
        <v>0.17995700000000001</v>
      </c>
      <c r="C2133" s="4">
        <v>0.62219999999999998</v>
      </c>
      <c r="D2133" s="4">
        <v>0.97465199999999996</v>
      </c>
      <c r="E2133" s="18" t="s">
        <v>104</v>
      </c>
    </row>
    <row r="2134" spans="1:5" x14ac:dyDescent="0.2">
      <c r="A2134" s="18" t="s">
        <v>2180</v>
      </c>
      <c r="B2134" s="4">
        <v>-0.105173</v>
      </c>
      <c r="C2134" s="4">
        <v>0.73604999999999998</v>
      </c>
      <c r="D2134" s="4">
        <v>0.98751699999999998</v>
      </c>
      <c r="E2134" s="18" t="s">
        <v>104</v>
      </c>
    </row>
    <row r="2135" spans="1:5" x14ac:dyDescent="0.2">
      <c r="A2135" s="18" t="s">
        <v>2181</v>
      </c>
      <c r="B2135" s="4">
        <v>7.0623199999999997E-2</v>
      </c>
      <c r="C2135" s="4">
        <v>0.9405</v>
      </c>
      <c r="D2135" s="4">
        <v>0.99379899999999999</v>
      </c>
      <c r="E2135" s="18" t="s">
        <v>104</v>
      </c>
    </row>
    <row r="2136" spans="1:5" x14ac:dyDescent="0.2">
      <c r="A2136" s="18" t="s">
        <v>2182</v>
      </c>
      <c r="B2136" s="4">
        <v>-0.42219299999999998</v>
      </c>
      <c r="C2136" s="4">
        <v>0.31304999999999999</v>
      </c>
      <c r="D2136" s="4">
        <v>0.85384000000000004</v>
      </c>
      <c r="E2136" s="18" t="s">
        <v>104</v>
      </c>
    </row>
    <row r="2137" spans="1:5" x14ac:dyDescent="0.2">
      <c r="A2137" s="18" t="s">
        <v>2183</v>
      </c>
      <c r="B2137" s="4">
        <v>-4.4520499999999998E-2</v>
      </c>
      <c r="C2137" s="4">
        <v>0.93664999999999998</v>
      </c>
      <c r="D2137" s="4">
        <v>0.99379899999999999</v>
      </c>
      <c r="E2137" s="18" t="s">
        <v>104</v>
      </c>
    </row>
    <row r="2138" spans="1:5" x14ac:dyDescent="0.2">
      <c r="A2138" s="18" t="s">
        <v>2184</v>
      </c>
      <c r="B2138" s="4">
        <v>0.49001099999999997</v>
      </c>
      <c r="C2138" s="4">
        <v>0.30059999999999998</v>
      </c>
      <c r="D2138" s="4">
        <v>0.84532399999999996</v>
      </c>
      <c r="E2138" s="18" t="s">
        <v>104</v>
      </c>
    </row>
    <row r="2139" spans="1:5" x14ac:dyDescent="0.2">
      <c r="A2139" s="18" t="s">
        <v>2185</v>
      </c>
      <c r="B2139" s="4">
        <v>0.57849099999999998</v>
      </c>
      <c r="C2139" s="4">
        <v>0.37364999999999998</v>
      </c>
      <c r="D2139" s="4">
        <v>0.898258</v>
      </c>
      <c r="E2139" s="18" t="s">
        <v>104</v>
      </c>
    </row>
    <row r="2140" spans="1:5" x14ac:dyDescent="0.2">
      <c r="A2140" s="18" t="s">
        <v>2186</v>
      </c>
      <c r="B2140" s="4">
        <v>-0.69430599999999998</v>
      </c>
      <c r="C2140" s="4">
        <v>3.0550000000000001E-2</v>
      </c>
      <c r="D2140" s="4">
        <v>0.338144</v>
      </c>
      <c r="E2140" s="18" t="s">
        <v>104</v>
      </c>
    </row>
    <row r="2141" spans="1:5" x14ac:dyDescent="0.2">
      <c r="A2141" s="18" t="s">
        <v>2187</v>
      </c>
      <c r="B2141" s="4">
        <v>-1.1088300000000001E-2</v>
      </c>
      <c r="C2141" s="4">
        <v>0.9899</v>
      </c>
      <c r="D2141" s="4">
        <v>0.99797000000000002</v>
      </c>
      <c r="E2141" s="18" t="s">
        <v>104</v>
      </c>
    </row>
    <row r="2142" spans="1:5" x14ac:dyDescent="0.2">
      <c r="A2142" s="18" t="s">
        <v>2188</v>
      </c>
      <c r="B2142" s="4">
        <v>0.32237700000000002</v>
      </c>
      <c r="C2142" s="4">
        <v>0.32569999999999999</v>
      </c>
      <c r="D2142" s="4">
        <v>0.86239600000000005</v>
      </c>
      <c r="E2142" s="18" t="s">
        <v>104</v>
      </c>
    </row>
    <row r="2143" spans="1:5" x14ac:dyDescent="0.2">
      <c r="A2143" s="18" t="s">
        <v>2189</v>
      </c>
      <c r="B2143" s="4">
        <v>0.46302599999999999</v>
      </c>
      <c r="C2143" s="4">
        <v>0.1229</v>
      </c>
      <c r="D2143" s="4">
        <v>0.61725300000000005</v>
      </c>
      <c r="E2143" s="18" t="s">
        <v>104</v>
      </c>
    </row>
    <row r="2144" spans="1:5" x14ac:dyDescent="0.2">
      <c r="A2144" s="18" t="s">
        <v>2190</v>
      </c>
      <c r="B2144" s="4">
        <v>-3.6819699999999997E-2</v>
      </c>
      <c r="C2144" s="4">
        <v>0.89934999999999998</v>
      </c>
      <c r="D2144" s="4">
        <v>0.99358900000000006</v>
      </c>
      <c r="E2144" s="18" t="s">
        <v>104</v>
      </c>
    </row>
    <row r="2145" spans="1:5" x14ac:dyDescent="0.2">
      <c r="A2145" s="18" t="s">
        <v>2191</v>
      </c>
      <c r="B2145" s="4">
        <v>0.34404400000000002</v>
      </c>
      <c r="C2145" s="4">
        <v>0.23380000000000001</v>
      </c>
      <c r="D2145" s="4">
        <v>0.78306200000000004</v>
      </c>
      <c r="E2145" s="18" t="s">
        <v>104</v>
      </c>
    </row>
    <row r="2146" spans="1:5" x14ac:dyDescent="0.2">
      <c r="A2146" s="18" t="s">
        <v>2192</v>
      </c>
      <c r="B2146" s="4">
        <v>0.26111499999999999</v>
      </c>
      <c r="C2146" s="4">
        <v>0.39824999999999999</v>
      </c>
      <c r="D2146" s="4">
        <v>0.90988800000000003</v>
      </c>
      <c r="E2146" s="18" t="s">
        <v>104</v>
      </c>
    </row>
    <row r="2147" spans="1:5" x14ac:dyDescent="0.2">
      <c r="A2147" s="18" t="s">
        <v>2193</v>
      </c>
      <c r="B2147" s="4">
        <v>-0.329513</v>
      </c>
      <c r="C2147" s="4">
        <v>0.45755000000000001</v>
      </c>
      <c r="D2147" s="4">
        <v>0.94036500000000001</v>
      </c>
      <c r="E2147" s="18" t="s">
        <v>104</v>
      </c>
    </row>
    <row r="2148" spans="1:5" x14ac:dyDescent="0.2">
      <c r="A2148" s="18" t="s">
        <v>2194</v>
      </c>
      <c r="B2148" s="4">
        <v>7.4779600000000002E-2</v>
      </c>
      <c r="C2148" s="4">
        <v>0.83925000000000005</v>
      </c>
      <c r="D2148" s="4">
        <v>0.99233800000000005</v>
      </c>
      <c r="E2148" s="18" t="s">
        <v>104</v>
      </c>
    </row>
    <row r="2149" spans="1:5" x14ac:dyDescent="0.2">
      <c r="A2149" s="18" t="s">
        <v>2195</v>
      </c>
      <c r="B2149" s="4">
        <v>4.5898500000000002E-2</v>
      </c>
      <c r="C2149" s="4">
        <v>0.87549999999999994</v>
      </c>
      <c r="D2149" s="4">
        <v>0.99289000000000005</v>
      </c>
      <c r="E2149" s="18" t="s">
        <v>104</v>
      </c>
    </row>
    <row r="2150" spans="1:5" x14ac:dyDescent="0.2">
      <c r="A2150" s="18" t="s">
        <v>2196</v>
      </c>
      <c r="B2150" s="4">
        <v>-0.61542300000000005</v>
      </c>
      <c r="C2150" s="4">
        <v>0.14710000000000001</v>
      </c>
      <c r="D2150" s="4">
        <v>0.67137899999999995</v>
      </c>
      <c r="E2150" s="18" t="s">
        <v>104</v>
      </c>
    </row>
    <row r="2151" spans="1:5" x14ac:dyDescent="0.2">
      <c r="A2151" s="18" t="s">
        <v>2197</v>
      </c>
      <c r="B2151" s="4">
        <v>-0.36074699999999998</v>
      </c>
      <c r="C2151" s="4">
        <v>0.22009999999999999</v>
      </c>
      <c r="D2151" s="4">
        <v>0.771401</v>
      </c>
      <c r="E2151" s="18" t="s">
        <v>104</v>
      </c>
    </row>
    <row r="2152" spans="1:5" x14ac:dyDescent="0.2">
      <c r="A2152" s="18" t="s">
        <v>2198</v>
      </c>
      <c r="B2152" s="4">
        <v>-0.22328899999999999</v>
      </c>
      <c r="C2152" s="4">
        <v>0.45119999999999999</v>
      </c>
      <c r="D2152" s="4">
        <v>0.93837000000000004</v>
      </c>
      <c r="E2152" s="18" t="s">
        <v>104</v>
      </c>
    </row>
    <row r="2153" spans="1:5" x14ac:dyDescent="0.2">
      <c r="A2153" s="18" t="s">
        <v>2199</v>
      </c>
      <c r="B2153" s="4">
        <v>8.8908399999999999E-2</v>
      </c>
      <c r="C2153" s="4">
        <v>0.96425000000000005</v>
      </c>
      <c r="D2153" s="4">
        <v>0.99636899999999995</v>
      </c>
      <c r="E2153" s="18" t="s">
        <v>104</v>
      </c>
    </row>
    <row r="2154" spans="1:5" x14ac:dyDescent="0.2">
      <c r="A2154" s="18" t="s">
        <v>2200</v>
      </c>
      <c r="B2154" s="4">
        <v>0.77148099999999997</v>
      </c>
      <c r="C2154" s="4">
        <v>0.622</v>
      </c>
      <c r="D2154" s="4">
        <v>0.97465199999999996</v>
      </c>
      <c r="E2154" s="18" t="s">
        <v>104</v>
      </c>
    </row>
    <row r="2155" spans="1:5" x14ac:dyDescent="0.2">
      <c r="A2155" s="18" t="s">
        <v>2201</v>
      </c>
      <c r="B2155" s="4">
        <v>0.467057</v>
      </c>
      <c r="C2155" s="4">
        <v>0.21829999999999999</v>
      </c>
      <c r="D2155" s="4">
        <v>0.76954699999999998</v>
      </c>
      <c r="E2155" s="18" t="s">
        <v>104</v>
      </c>
    </row>
    <row r="2156" spans="1:5" x14ac:dyDescent="0.2">
      <c r="A2156" s="18" t="s">
        <v>2202</v>
      </c>
      <c r="B2156" s="4">
        <v>0.35037699999999999</v>
      </c>
      <c r="C2156" s="4">
        <v>0.51429999999999998</v>
      </c>
      <c r="D2156" s="4">
        <v>0.95801599999999998</v>
      </c>
      <c r="E2156" s="18" t="s">
        <v>104</v>
      </c>
    </row>
    <row r="2157" spans="1:5" x14ac:dyDescent="0.2">
      <c r="A2157" s="18" t="s">
        <v>2203</v>
      </c>
      <c r="B2157" s="4">
        <v>-0.63895999999999997</v>
      </c>
      <c r="C2157" s="4">
        <v>7.6399999999999996E-2</v>
      </c>
      <c r="D2157" s="4">
        <v>0.51083800000000001</v>
      </c>
      <c r="E2157" s="18" t="s">
        <v>104</v>
      </c>
    </row>
    <row r="2158" spans="1:5" x14ac:dyDescent="0.2">
      <c r="A2158" s="18" t="s">
        <v>2204</v>
      </c>
      <c r="B2158" s="4">
        <v>0.28421099999999999</v>
      </c>
      <c r="C2158" s="4">
        <v>0.58845000000000003</v>
      </c>
      <c r="D2158" s="4">
        <v>0.96579000000000004</v>
      </c>
      <c r="E2158" s="18" t="s">
        <v>104</v>
      </c>
    </row>
    <row r="2159" spans="1:5" x14ac:dyDescent="0.2">
      <c r="A2159" s="18" t="s">
        <v>2205</v>
      </c>
      <c r="B2159" s="4">
        <v>0.591256</v>
      </c>
      <c r="C2159" s="4">
        <v>0.14795</v>
      </c>
      <c r="D2159" s="4">
        <v>0.67272200000000004</v>
      </c>
      <c r="E2159" s="18" t="s">
        <v>104</v>
      </c>
    </row>
    <row r="2160" spans="1:5" x14ac:dyDescent="0.2">
      <c r="A2160" s="18" t="s">
        <v>2206</v>
      </c>
      <c r="B2160" s="4">
        <v>-0.26315499999999997</v>
      </c>
      <c r="C2160" s="4">
        <v>0.84389999999999998</v>
      </c>
      <c r="D2160" s="4">
        <v>0.99289000000000005</v>
      </c>
      <c r="E2160" s="18" t="s">
        <v>104</v>
      </c>
    </row>
    <row r="2161" spans="1:5" x14ac:dyDescent="0.2">
      <c r="A2161" s="18" t="s">
        <v>2207</v>
      </c>
      <c r="B2161" s="4">
        <v>0.11022999999999999</v>
      </c>
      <c r="C2161" s="4">
        <v>0.70174999999999998</v>
      </c>
      <c r="D2161" s="4">
        <v>0.985101</v>
      </c>
      <c r="E2161" s="18" t="s">
        <v>104</v>
      </c>
    </row>
    <row r="2162" spans="1:5" x14ac:dyDescent="0.2">
      <c r="A2162" s="18" t="s">
        <v>2208</v>
      </c>
      <c r="B2162" s="4">
        <v>0.22845399999999999</v>
      </c>
      <c r="C2162" s="4">
        <v>0.47394999999999998</v>
      </c>
      <c r="D2162" s="4">
        <v>0.94532400000000005</v>
      </c>
      <c r="E2162" s="18" t="s">
        <v>104</v>
      </c>
    </row>
    <row r="2163" spans="1:5" x14ac:dyDescent="0.2">
      <c r="A2163" s="18" t="s">
        <v>2209</v>
      </c>
      <c r="B2163" s="4">
        <v>0.34709699999999999</v>
      </c>
      <c r="C2163" s="4">
        <v>0.24345</v>
      </c>
      <c r="D2163" s="4">
        <v>0.79117999999999999</v>
      </c>
      <c r="E2163" s="18" t="s">
        <v>104</v>
      </c>
    </row>
    <row r="2164" spans="1:5" x14ac:dyDescent="0.2">
      <c r="A2164" s="18" t="s">
        <v>2210</v>
      </c>
      <c r="B2164" s="4">
        <v>0.183005</v>
      </c>
      <c r="C2164" s="4">
        <v>0.61165000000000003</v>
      </c>
      <c r="D2164" s="4">
        <v>0.97205900000000001</v>
      </c>
      <c r="E2164" s="18" t="s">
        <v>104</v>
      </c>
    </row>
    <row r="2165" spans="1:5" x14ac:dyDescent="0.2">
      <c r="A2165" s="18" t="s">
        <v>2211</v>
      </c>
      <c r="B2165" s="4">
        <v>0.42625800000000003</v>
      </c>
      <c r="C2165" s="4">
        <v>0.41604999999999998</v>
      </c>
      <c r="D2165" s="4">
        <v>0.92002799999999996</v>
      </c>
      <c r="E2165" s="18" t="s">
        <v>104</v>
      </c>
    </row>
    <row r="2166" spans="1:5" x14ac:dyDescent="0.2">
      <c r="A2166" s="18" t="s">
        <v>2212</v>
      </c>
      <c r="B2166" s="4">
        <v>3.6399099999999997E-2</v>
      </c>
      <c r="C2166" s="4">
        <v>0.95235000000000003</v>
      </c>
      <c r="D2166" s="4">
        <v>0.99568699999999999</v>
      </c>
      <c r="E2166" s="18" t="s">
        <v>104</v>
      </c>
    </row>
    <row r="2167" spans="1:5" x14ac:dyDescent="0.2">
      <c r="A2167" s="18" t="s">
        <v>2213</v>
      </c>
      <c r="B2167" s="4">
        <v>0.168847</v>
      </c>
      <c r="C2167" s="4">
        <v>0.58950000000000002</v>
      </c>
      <c r="D2167" s="4">
        <v>0.96579000000000004</v>
      </c>
      <c r="E2167" s="18" t="s">
        <v>104</v>
      </c>
    </row>
    <row r="2168" spans="1:5" x14ac:dyDescent="0.2">
      <c r="A2168" s="18" t="s">
        <v>2214</v>
      </c>
      <c r="B2168" s="4">
        <v>4.2109899999999999E-2</v>
      </c>
      <c r="C2168" s="4">
        <v>0.9042</v>
      </c>
      <c r="D2168" s="4">
        <v>0.99358900000000006</v>
      </c>
      <c r="E2168" s="18" t="s">
        <v>104</v>
      </c>
    </row>
    <row r="2169" spans="1:5" x14ac:dyDescent="0.2">
      <c r="A2169" s="18" t="s">
        <v>2215</v>
      </c>
      <c r="B2169" s="4">
        <v>-0.41009800000000002</v>
      </c>
      <c r="C2169" s="4">
        <v>0.19875000000000001</v>
      </c>
      <c r="D2169" s="4">
        <v>0.74612100000000003</v>
      </c>
      <c r="E2169" s="18" t="s">
        <v>104</v>
      </c>
    </row>
    <row r="2170" spans="1:5" x14ac:dyDescent="0.2">
      <c r="A2170" s="18" t="s">
        <v>2216</v>
      </c>
      <c r="B2170" s="4">
        <v>-0.81253500000000001</v>
      </c>
      <c r="C2170" s="4">
        <v>1.83E-2</v>
      </c>
      <c r="D2170" s="4">
        <v>0.25470700000000002</v>
      </c>
      <c r="E2170" s="18" t="s">
        <v>104</v>
      </c>
    </row>
    <row r="2171" spans="1:5" x14ac:dyDescent="0.2">
      <c r="A2171" s="18" t="s">
        <v>2217</v>
      </c>
      <c r="B2171" s="4">
        <v>-0.16780700000000001</v>
      </c>
      <c r="C2171" s="4">
        <v>0.79784999999999995</v>
      </c>
      <c r="D2171" s="4">
        <v>0.98902400000000001</v>
      </c>
      <c r="E2171" s="18" t="s">
        <v>104</v>
      </c>
    </row>
    <row r="2172" spans="1:5" x14ac:dyDescent="0.2">
      <c r="A2172" s="18" t="s">
        <v>2218</v>
      </c>
      <c r="B2172" s="4">
        <v>0.62897000000000003</v>
      </c>
      <c r="C2172" s="4">
        <v>0.77200000000000002</v>
      </c>
      <c r="D2172" s="4">
        <v>0.98751699999999998</v>
      </c>
      <c r="E2172" s="18" t="s">
        <v>104</v>
      </c>
    </row>
    <row r="2173" spans="1:5" x14ac:dyDescent="0.2">
      <c r="A2173" s="18" t="s">
        <v>2219</v>
      </c>
      <c r="B2173" s="4">
        <v>-0.35952499999999998</v>
      </c>
      <c r="C2173" s="4">
        <v>0.33384999999999998</v>
      </c>
      <c r="D2173" s="4">
        <v>0.86981399999999998</v>
      </c>
      <c r="E2173" s="18" t="s">
        <v>104</v>
      </c>
    </row>
    <row r="2174" spans="1:5" x14ac:dyDescent="0.2">
      <c r="A2174" s="18" t="s">
        <v>2220</v>
      </c>
      <c r="B2174" s="4">
        <v>-7.1335899999999994E-2</v>
      </c>
      <c r="C2174" s="4">
        <v>0.80664999999999998</v>
      </c>
      <c r="D2174" s="4">
        <v>0.98965000000000003</v>
      </c>
      <c r="E2174" s="18" t="s">
        <v>104</v>
      </c>
    </row>
    <row r="2175" spans="1:5" x14ac:dyDescent="0.2">
      <c r="A2175" s="18" t="s">
        <v>2221</v>
      </c>
      <c r="B2175" s="4">
        <v>-0.300867</v>
      </c>
      <c r="C2175" s="4">
        <v>0.65044999999999997</v>
      </c>
      <c r="D2175" s="4">
        <v>0.98008799999999996</v>
      </c>
      <c r="E2175" s="18" t="s">
        <v>104</v>
      </c>
    </row>
    <row r="2176" spans="1:5" x14ac:dyDescent="0.2">
      <c r="A2176" s="18" t="s">
        <v>2222</v>
      </c>
      <c r="B2176" s="4">
        <v>-0.70483499999999999</v>
      </c>
      <c r="C2176" s="4">
        <v>0.29775000000000001</v>
      </c>
      <c r="D2176" s="4">
        <v>0.84289199999999997</v>
      </c>
      <c r="E2176" s="18" t="s">
        <v>104</v>
      </c>
    </row>
    <row r="2177" spans="1:5" x14ac:dyDescent="0.2">
      <c r="A2177" s="18" t="s">
        <v>2223</v>
      </c>
      <c r="B2177" s="4">
        <v>0.25276700000000002</v>
      </c>
      <c r="C2177" s="4">
        <v>0.3851</v>
      </c>
      <c r="D2177" s="4">
        <v>0.90290300000000001</v>
      </c>
      <c r="E2177" s="18" t="s">
        <v>104</v>
      </c>
    </row>
    <row r="2178" spans="1:5" x14ac:dyDescent="0.2">
      <c r="A2178" s="18" t="s">
        <v>2224</v>
      </c>
      <c r="B2178" s="4">
        <v>-0.90502000000000005</v>
      </c>
      <c r="C2178" s="4">
        <v>0.65234999999999999</v>
      </c>
      <c r="D2178" s="4">
        <v>0.98008799999999996</v>
      </c>
      <c r="E2178" s="18" t="s">
        <v>104</v>
      </c>
    </row>
    <row r="2179" spans="1:5" x14ac:dyDescent="0.2">
      <c r="A2179" s="18" t="s">
        <v>2225</v>
      </c>
      <c r="B2179" s="4">
        <v>-0.13270399999999999</v>
      </c>
      <c r="C2179" s="4">
        <v>0.65069999999999995</v>
      </c>
      <c r="D2179" s="4">
        <v>0.98008799999999996</v>
      </c>
      <c r="E2179" s="18" t="s">
        <v>104</v>
      </c>
    </row>
    <row r="2180" spans="1:5" x14ac:dyDescent="0.2">
      <c r="A2180" s="18" t="s">
        <v>2226</v>
      </c>
      <c r="B2180" s="4">
        <v>-0.14694499999999999</v>
      </c>
      <c r="C2180" s="4">
        <v>0.61175000000000002</v>
      </c>
      <c r="D2180" s="4">
        <v>0.97205900000000001</v>
      </c>
      <c r="E2180" s="18" t="s">
        <v>104</v>
      </c>
    </row>
    <row r="2181" spans="1:5" x14ac:dyDescent="0.2">
      <c r="A2181" s="18" t="s">
        <v>2227</v>
      </c>
      <c r="B2181" s="4">
        <v>2.5396200000000001E-2</v>
      </c>
      <c r="C2181" s="4">
        <v>0.93149999999999999</v>
      </c>
      <c r="D2181" s="4">
        <v>0.99379899999999999</v>
      </c>
      <c r="E2181" s="18" t="s">
        <v>104</v>
      </c>
    </row>
    <row r="2182" spans="1:5" x14ac:dyDescent="0.2">
      <c r="A2182" s="18" t="s">
        <v>2228</v>
      </c>
      <c r="B2182" s="4">
        <v>-0.129635</v>
      </c>
      <c r="C2182" s="4">
        <v>0.69404999999999994</v>
      </c>
      <c r="D2182" s="4">
        <v>0.98364399999999996</v>
      </c>
      <c r="E2182" s="18" t="s">
        <v>104</v>
      </c>
    </row>
    <row r="2183" spans="1:5" x14ac:dyDescent="0.2">
      <c r="A2183" s="18" t="s">
        <v>2229</v>
      </c>
      <c r="B2183" s="4">
        <v>-0.29145900000000002</v>
      </c>
      <c r="C2183" s="4">
        <v>0.66590000000000005</v>
      </c>
      <c r="D2183" s="4">
        <v>0.98060700000000001</v>
      </c>
      <c r="E2183" s="18" t="s">
        <v>104</v>
      </c>
    </row>
    <row r="2184" spans="1:5" x14ac:dyDescent="0.2">
      <c r="A2184" s="18" t="s">
        <v>2230</v>
      </c>
      <c r="B2184" s="4">
        <v>-0.11021</v>
      </c>
      <c r="C2184" s="4">
        <v>0.74039999999999995</v>
      </c>
      <c r="D2184" s="4">
        <v>0.98751699999999998</v>
      </c>
      <c r="E2184" s="18" t="s">
        <v>104</v>
      </c>
    </row>
    <row r="2185" spans="1:5" x14ac:dyDescent="0.2">
      <c r="A2185" s="18" t="s">
        <v>2231</v>
      </c>
      <c r="B2185" s="4">
        <v>-0.29823899999999998</v>
      </c>
      <c r="C2185" s="4">
        <v>0.47670000000000001</v>
      </c>
      <c r="D2185" s="4">
        <v>0.94685399999999997</v>
      </c>
      <c r="E2185" s="18" t="s">
        <v>104</v>
      </c>
    </row>
    <row r="2186" spans="1:5" x14ac:dyDescent="0.2">
      <c r="A2186" s="18" t="s">
        <v>2232</v>
      </c>
      <c r="B2186" s="4">
        <v>0.73531000000000002</v>
      </c>
      <c r="C2186" s="4">
        <v>9.1350000000000001E-2</v>
      </c>
      <c r="D2186" s="4">
        <v>0.55335500000000004</v>
      </c>
      <c r="E2186" s="18" t="s">
        <v>104</v>
      </c>
    </row>
    <row r="2187" spans="1:5" x14ac:dyDescent="0.2">
      <c r="A2187" s="18" t="s">
        <v>2233</v>
      </c>
      <c r="B2187" s="4">
        <v>-1.0075700000000001</v>
      </c>
      <c r="C2187" s="4">
        <v>2.8500000000000001E-3</v>
      </c>
      <c r="D2187" s="4">
        <v>8.5211499999999996E-2</v>
      </c>
      <c r="E2187" s="18" t="s">
        <v>104</v>
      </c>
    </row>
    <row r="2188" spans="1:5" x14ac:dyDescent="0.2">
      <c r="A2188" s="18" t="s">
        <v>2234</v>
      </c>
      <c r="B2188" s="4">
        <v>0.20329</v>
      </c>
      <c r="C2188" s="4">
        <v>0.56645000000000001</v>
      </c>
      <c r="D2188" s="4">
        <v>0.96412500000000001</v>
      </c>
      <c r="E2188" s="18" t="s">
        <v>104</v>
      </c>
    </row>
    <row r="2189" spans="1:5" x14ac:dyDescent="0.2">
      <c r="A2189" s="18" t="s">
        <v>2235</v>
      </c>
      <c r="B2189" s="4">
        <v>-0.12764600000000001</v>
      </c>
      <c r="C2189" s="4">
        <v>0.85445000000000004</v>
      </c>
      <c r="D2189" s="4">
        <v>0.99289000000000005</v>
      </c>
      <c r="E2189" s="18" t="s">
        <v>104</v>
      </c>
    </row>
    <row r="2190" spans="1:5" x14ac:dyDescent="0.2">
      <c r="A2190" s="18" t="s">
        <v>2236</v>
      </c>
      <c r="B2190" s="4">
        <v>0.23821000000000001</v>
      </c>
      <c r="C2190" s="4">
        <v>0.40965000000000001</v>
      </c>
      <c r="D2190" s="4">
        <v>0.91766999999999999</v>
      </c>
      <c r="E2190" s="18" t="s">
        <v>104</v>
      </c>
    </row>
    <row r="2191" spans="1:5" x14ac:dyDescent="0.2">
      <c r="A2191" s="18" t="s">
        <v>2237</v>
      </c>
      <c r="B2191" s="4">
        <v>-0.22148200000000001</v>
      </c>
      <c r="C2191" s="4">
        <v>0.48880000000000001</v>
      </c>
      <c r="D2191" s="4">
        <v>0.94898199999999999</v>
      </c>
      <c r="E2191" s="18" t="s">
        <v>104</v>
      </c>
    </row>
    <row r="2192" spans="1:5" x14ac:dyDescent="0.2">
      <c r="A2192" s="18" t="s">
        <v>2238</v>
      </c>
      <c r="B2192" s="4">
        <v>-0.478466</v>
      </c>
      <c r="C2192" s="4">
        <v>0.1076</v>
      </c>
      <c r="D2192" s="4">
        <v>0.58375900000000003</v>
      </c>
      <c r="E2192" s="18" t="s">
        <v>104</v>
      </c>
    </row>
    <row r="2193" spans="1:5" x14ac:dyDescent="0.2">
      <c r="A2193" s="18" t="s">
        <v>2239</v>
      </c>
      <c r="B2193" s="4">
        <v>0.40126899999999999</v>
      </c>
      <c r="C2193" s="4">
        <v>0.38519999999999999</v>
      </c>
      <c r="D2193" s="4">
        <v>0.90290300000000001</v>
      </c>
      <c r="E2193" s="18" t="s">
        <v>104</v>
      </c>
    </row>
    <row r="2194" spans="1:5" x14ac:dyDescent="0.2">
      <c r="A2194" s="18" t="s">
        <v>2240</v>
      </c>
      <c r="B2194" s="4">
        <v>0.18043200000000001</v>
      </c>
      <c r="C2194" s="4">
        <v>0.57630000000000003</v>
      </c>
      <c r="D2194" s="4">
        <v>0.96573699999999996</v>
      </c>
      <c r="E2194" s="18" t="s">
        <v>104</v>
      </c>
    </row>
    <row r="2195" spans="1:5" x14ac:dyDescent="0.2">
      <c r="A2195" s="18" t="s">
        <v>2241</v>
      </c>
      <c r="B2195" s="4">
        <v>0.51218300000000005</v>
      </c>
      <c r="C2195" s="4">
        <v>9.2499999999999999E-2</v>
      </c>
      <c r="D2195" s="4">
        <v>0.55753200000000003</v>
      </c>
      <c r="E2195" s="18" t="s">
        <v>104</v>
      </c>
    </row>
    <row r="2196" spans="1:5" x14ac:dyDescent="0.2">
      <c r="A2196" s="18" t="s">
        <v>2242</v>
      </c>
      <c r="B2196" s="4">
        <v>0.74456699999999998</v>
      </c>
      <c r="C2196" s="4">
        <v>1.6899999999999998E-2</v>
      </c>
      <c r="D2196" s="4">
        <v>0.24333199999999999</v>
      </c>
      <c r="E2196" s="18" t="s">
        <v>104</v>
      </c>
    </row>
    <row r="2197" spans="1:5" x14ac:dyDescent="0.2">
      <c r="A2197" s="18" t="s">
        <v>2243</v>
      </c>
      <c r="B2197" s="4">
        <v>-6.7073999999999995E-2</v>
      </c>
      <c r="C2197" s="4">
        <v>0.86209999999999998</v>
      </c>
      <c r="D2197" s="4">
        <v>0.99289000000000005</v>
      </c>
      <c r="E2197" s="18" t="s">
        <v>104</v>
      </c>
    </row>
    <row r="2198" spans="1:5" x14ac:dyDescent="0.2">
      <c r="A2198" s="18" t="s">
        <v>2244</v>
      </c>
      <c r="B2198" s="4">
        <v>0.48922399999999999</v>
      </c>
      <c r="C2198" s="4">
        <v>0.1216</v>
      </c>
      <c r="D2198" s="4">
        <v>0.61401600000000001</v>
      </c>
      <c r="E2198" s="18" t="s">
        <v>104</v>
      </c>
    </row>
    <row r="2199" spans="1:5" x14ac:dyDescent="0.2">
      <c r="A2199" s="18" t="s">
        <v>2245</v>
      </c>
      <c r="B2199" s="4">
        <v>0.42945</v>
      </c>
      <c r="C2199" s="4">
        <v>0.48554999999999998</v>
      </c>
      <c r="D2199" s="4">
        <v>0.94816100000000003</v>
      </c>
      <c r="E2199" s="18" t="s">
        <v>104</v>
      </c>
    </row>
    <row r="2200" spans="1:5" x14ac:dyDescent="0.2">
      <c r="A2200" s="18" t="s">
        <v>2246</v>
      </c>
      <c r="B2200" s="4">
        <v>5.3011400000000002E-3</v>
      </c>
      <c r="C2200" s="4">
        <v>0.98775000000000002</v>
      </c>
      <c r="D2200" s="4">
        <v>0.99731000000000003</v>
      </c>
      <c r="E2200" s="18" t="s">
        <v>104</v>
      </c>
    </row>
    <row r="2201" spans="1:5" x14ac:dyDescent="0.2">
      <c r="A2201" s="18" t="s">
        <v>2247</v>
      </c>
      <c r="B2201" s="4">
        <v>0.105835</v>
      </c>
      <c r="C2201" s="4">
        <v>0.74080000000000001</v>
      </c>
      <c r="D2201" s="4">
        <v>0.98751699999999998</v>
      </c>
      <c r="E2201" s="18" t="s">
        <v>104</v>
      </c>
    </row>
    <row r="2202" spans="1:5" x14ac:dyDescent="0.2">
      <c r="A2202" s="18" t="s">
        <v>2248</v>
      </c>
      <c r="B2202" s="4">
        <v>0.186199</v>
      </c>
      <c r="C2202" s="4">
        <v>0.88724999999999998</v>
      </c>
      <c r="D2202" s="4">
        <v>0.99358900000000006</v>
      </c>
      <c r="E2202" s="18" t="s">
        <v>104</v>
      </c>
    </row>
    <row r="2203" spans="1:5" x14ac:dyDescent="0.2">
      <c r="A2203" s="18" t="s">
        <v>2249</v>
      </c>
      <c r="B2203" s="4">
        <v>-1.2013899999999999E-2</v>
      </c>
      <c r="C2203" s="4">
        <v>0.98724999999999996</v>
      </c>
      <c r="D2203" s="4">
        <v>0.99728300000000003</v>
      </c>
      <c r="E2203" s="18" t="s">
        <v>104</v>
      </c>
    </row>
    <row r="2204" spans="1:5" x14ac:dyDescent="0.2">
      <c r="A2204" s="18" t="s">
        <v>2250</v>
      </c>
      <c r="B2204" s="4">
        <v>-0.47642600000000002</v>
      </c>
      <c r="C2204" s="4">
        <v>0.51559999999999995</v>
      </c>
      <c r="D2204" s="4">
        <v>0.95801599999999998</v>
      </c>
      <c r="E2204" s="18" t="s">
        <v>104</v>
      </c>
    </row>
    <row r="2205" spans="1:5" x14ac:dyDescent="0.2">
      <c r="A2205" s="18" t="s">
        <v>2251</v>
      </c>
      <c r="B2205" s="4">
        <v>0.454654</v>
      </c>
      <c r="C2205" s="4">
        <v>0.41670000000000001</v>
      </c>
      <c r="D2205" s="4">
        <v>0.92002799999999996</v>
      </c>
      <c r="E2205" s="18" t="s">
        <v>104</v>
      </c>
    </row>
    <row r="2206" spans="1:5" x14ac:dyDescent="0.2">
      <c r="A2206" s="18" t="s">
        <v>2252</v>
      </c>
      <c r="B2206" s="4">
        <v>-4.4054500000000003E-2</v>
      </c>
      <c r="C2206" s="4">
        <v>0.8821</v>
      </c>
      <c r="D2206" s="4">
        <v>0.99358900000000006</v>
      </c>
      <c r="E2206" s="18" t="s">
        <v>104</v>
      </c>
    </row>
    <row r="2207" spans="1:5" x14ac:dyDescent="0.2">
      <c r="A2207" s="18" t="s">
        <v>2253</v>
      </c>
      <c r="B2207" s="4">
        <v>-0.59507699999999997</v>
      </c>
      <c r="C2207" s="4">
        <v>0.57655000000000001</v>
      </c>
      <c r="D2207" s="4">
        <v>0.96575500000000003</v>
      </c>
      <c r="E2207" s="18" t="s">
        <v>104</v>
      </c>
    </row>
    <row r="2208" spans="1:5" x14ac:dyDescent="0.2">
      <c r="A2208" s="18" t="s">
        <v>2254</v>
      </c>
      <c r="B2208" s="4">
        <v>-0.59527399999999997</v>
      </c>
      <c r="C2208" s="4">
        <v>0.55520000000000003</v>
      </c>
      <c r="D2208" s="4">
        <v>0.96283399999999997</v>
      </c>
      <c r="E2208" s="18" t="s">
        <v>104</v>
      </c>
    </row>
    <row r="2209" spans="1:5" x14ac:dyDescent="0.2">
      <c r="A2209" s="18" t="s">
        <v>2255</v>
      </c>
      <c r="B2209" s="4">
        <v>-0.95981399999999994</v>
      </c>
      <c r="C2209" s="4">
        <v>9.4649999999999998E-2</v>
      </c>
      <c r="D2209" s="4">
        <v>0.560056</v>
      </c>
      <c r="E2209" s="18" t="s">
        <v>104</v>
      </c>
    </row>
    <row r="2210" spans="1:5" x14ac:dyDescent="0.2">
      <c r="A2210" s="18" t="s">
        <v>2256</v>
      </c>
      <c r="B2210" s="4">
        <v>-0.80582600000000004</v>
      </c>
      <c r="C2210" s="4">
        <v>0.17549999999999999</v>
      </c>
      <c r="D2210" s="4">
        <v>0.71562400000000004</v>
      </c>
      <c r="E2210" s="18" t="s">
        <v>104</v>
      </c>
    </row>
    <row r="2211" spans="1:5" x14ac:dyDescent="0.2">
      <c r="A2211" s="18" t="s">
        <v>2257</v>
      </c>
      <c r="B2211" s="4">
        <v>-0.81144799999999995</v>
      </c>
      <c r="C2211" s="4">
        <v>0.56189999999999996</v>
      </c>
      <c r="D2211" s="4">
        <v>0.96285900000000002</v>
      </c>
      <c r="E2211" s="18" t="s">
        <v>104</v>
      </c>
    </row>
    <row r="2212" spans="1:5" x14ac:dyDescent="0.2">
      <c r="A2212" s="18" t="s">
        <v>2258</v>
      </c>
      <c r="B2212" s="4">
        <v>-1.1999</v>
      </c>
      <c r="C2212" s="4">
        <v>8.6499999999999997E-3</v>
      </c>
      <c r="D2212" s="4">
        <v>0.16391700000000001</v>
      </c>
      <c r="E2212" s="18" t="s">
        <v>104</v>
      </c>
    </row>
    <row r="2213" spans="1:5" x14ac:dyDescent="0.2">
      <c r="A2213" s="18" t="s">
        <v>2259</v>
      </c>
      <c r="B2213" s="4">
        <v>-0.105099</v>
      </c>
      <c r="C2213" s="4">
        <v>0.72324999999999995</v>
      </c>
      <c r="D2213" s="4">
        <v>0.98751699999999998</v>
      </c>
      <c r="E2213" s="18" t="s">
        <v>104</v>
      </c>
    </row>
    <row r="2214" spans="1:5" x14ac:dyDescent="0.2">
      <c r="A2214" s="18" t="s">
        <v>2260</v>
      </c>
      <c r="B2214" s="4">
        <v>0.20116200000000001</v>
      </c>
      <c r="C2214" s="4">
        <v>0.48399999999999999</v>
      </c>
      <c r="D2214" s="4">
        <v>0.94813400000000003</v>
      </c>
      <c r="E2214" s="18" t="s">
        <v>104</v>
      </c>
    </row>
    <row r="2215" spans="1:5" x14ac:dyDescent="0.2">
      <c r="A2215" s="18" t="s">
        <v>2261</v>
      </c>
      <c r="B2215" s="4">
        <v>-0.18790200000000001</v>
      </c>
      <c r="C2215" s="4">
        <v>0.51839999999999997</v>
      </c>
      <c r="D2215" s="4">
        <v>0.95801599999999998</v>
      </c>
      <c r="E2215" s="18" t="s">
        <v>104</v>
      </c>
    </row>
    <row r="2216" spans="1:5" x14ac:dyDescent="0.2">
      <c r="A2216" s="18" t="s">
        <v>2262</v>
      </c>
      <c r="B2216" s="4">
        <v>-6.02035E-2</v>
      </c>
      <c r="C2216" s="4">
        <v>0.84704999999999997</v>
      </c>
      <c r="D2216" s="4">
        <v>0.99289000000000005</v>
      </c>
      <c r="E2216" s="18" t="s">
        <v>104</v>
      </c>
    </row>
    <row r="2217" spans="1:5" x14ac:dyDescent="0.2">
      <c r="A2217" s="18" t="s">
        <v>2263</v>
      </c>
      <c r="B2217" s="4">
        <v>0.779698</v>
      </c>
      <c r="C2217" s="4">
        <v>1.4E-2</v>
      </c>
      <c r="D2217" s="4">
        <v>0.21874299999999999</v>
      </c>
      <c r="E2217" s="18" t="s">
        <v>104</v>
      </c>
    </row>
    <row r="2218" spans="1:5" x14ac:dyDescent="0.2">
      <c r="A2218" s="18" t="s">
        <v>2264</v>
      </c>
      <c r="B2218" s="4">
        <v>-0.26765099999999997</v>
      </c>
      <c r="C2218" s="4">
        <v>0.40515000000000001</v>
      </c>
      <c r="D2218" s="4">
        <v>0.916543</v>
      </c>
      <c r="E2218" s="18" t="s">
        <v>104</v>
      </c>
    </row>
    <row r="2219" spans="1:5" x14ac:dyDescent="0.2">
      <c r="A2219" s="18" t="s">
        <v>2265</v>
      </c>
      <c r="B2219" s="4">
        <v>-0.49889800000000001</v>
      </c>
      <c r="C2219" s="4">
        <v>0.15825</v>
      </c>
      <c r="D2219" s="4">
        <v>0.68803099999999995</v>
      </c>
      <c r="E2219" s="18" t="s">
        <v>104</v>
      </c>
    </row>
    <row r="2220" spans="1:5" x14ac:dyDescent="0.2">
      <c r="A2220" s="18" t="s">
        <v>2266</v>
      </c>
      <c r="B2220" s="4">
        <v>-9.2432200000000006E-2</v>
      </c>
      <c r="C2220" s="4">
        <v>0.90464999999999995</v>
      </c>
      <c r="D2220" s="4">
        <v>0.99358900000000006</v>
      </c>
      <c r="E2220" s="18" t="s">
        <v>104</v>
      </c>
    </row>
    <row r="2221" spans="1:5" x14ac:dyDescent="0.2">
      <c r="A2221" s="18" t="s">
        <v>2267</v>
      </c>
      <c r="B2221" s="4">
        <v>0.36349500000000001</v>
      </c>
      <c r="C2221" s="4">
        <v>0.27589999999999998</v>
      </c>
      <c r="D2221" s="4">
        <v>0.82433800000000002</v>
      </c>
      <c r="E2221" s="18" t="s">
        <v>104</v>
      </c>
    </row>
    <row r="2222" spans="1:5" x14ac:dyDescent="0.2">
      <c r="A2222" s="18" t="s">
        <v>2268</v>
      </c>
      <c r="B2222" s="4">
        <v>-0.346723</v>
      </c>
      <c r="C2222" s="4">
        <v>0.24079999999999999</v>
      </c>
      <c r="D2222" s="4">
        <v>0.78913299999999997</v>
      </c>
      <c r="E2222" s="18" t="s">
        <v>104</v>
      </c>
    </row>
    <row r="2223" spans="1:5" x14ac:dyDescent="0.2">
      <c r="A2223" s="18" t="s">
        <v>2269</v>
      </c>
      <c r="B2223" s="4">
        <v>-6.5638299999999997E-2</v>
      </c>
      <c r="C2223" s="4">
        <v>0.85070000000000001</v>
      </c>
      <c r="D2223" s="4">
        <v>0.99289000000000005</v>
      </c>
      <c r="E2223" s="18" t="s">
        <v>104</v>
      </c>
    </row>
    <row r="2224" spans="1:5" x14ac:dyDescent="0.2">
      <c r="A2224" s="18" t="s">
        <v>2270</v>
      </c>
      <c r="B2224" s="4">
        <v>-0.11736000000000001</v>
      </c>
      <c r="C2224" s="4">
        <v>0.83925000000000005</v>
      </c>
      <c r="D2224" s="4">
        <v>0.99233800000000005</v>
      </c>
      <c r="E2224" s="18" t="s">
        <v>104</v>
      </c>
    </row>
    <row r="2225" spans="1:5" x14ac:dyDescent="0.2">
      <c r="A2225" s="18" t="s">
        <v>2271</v>
      </c>
      <c r="B2225" s="4">
        <v>1.7320700000000001E-2</v>
      </c>
      <c r="C2225" s="4">
        <v>0.95635000000000003</v>
      </c>
      <c r="D2225" s="4">
        <v>0.99611799999999995</v>
      </c>
      <c r="E2225" s="18" t="s">
        <v>104</v>
      </c>
    </row>
    <row r="2226" spans="1:5" x14ac:dyDescent="0.2">
      <c r="A2226" s="18" t="s">
        <v>2272</v>
      </c>
      <c r="B2226" s="4">
        <v>0.82422099999999998</v>
      </c>
      <c r="C2226" s="4">
        <v>0.1381</v>
      </c>
      <c r="D2226" s="4">
        <v>0.65493699999999999</v>
      </c>
      <c r="E2226" s="18" t="s">
        <v>104</v>
      </c>
    </row>
    <row r="2227" spans="1:5" x14ac:dyDescent="0.2">
      <c r="A2227" s="18" t="s">
        <v>2273</v>
      </c>
      <c r="B2227" s="4">
        <v>-8.1119899999999995E-2</v>
      </c>
      <c r="C2227" s="4">
        <v>0.79305000000000003</v>
      </c>
      <c r="D2227" s="4">
        <v>0.988954</v>
      </c>
      <c r="E2227" s="18" t="s">
        <v>104</v>
      </c>
    </row>
    <row r="2228" spans="1:5" x14ac:dyDescent="0.2">
      <c r="A2228" s="18" t="s">
        <v>2274</v>
      </c>
      <c r="B2228" s="4">
        <v>-0.18246399999999999</v>
      </c>
      <c r="C2228" s="4">
        <v>0.66785000000000005</v>
      </c>
      <c r="D2228" s="4">
        <v>0.98060700000000001</v>
      </c>
      <c r="E2228" s="18" t="s">
        <v>104</v>
      </c>
    </row>
    <row r="2229" spans="1:5" x14ac:dyDescent="0.2">
      <c r="A2229" s="18" t="s">
        <v>2275</v>
      </c>
      <c r="B2229" s="4">
        <v>-0.162741</v>
      </c>
      <c r="C2229" s="4">
        <v>0.61904999999999999</v>
      </c>
      <c r="D2229" s="4">
        <v>0.97443299999999999</v>
      </c>
      <c r="E2229" s="18" t="s">
        <v>104</v>
      </c>
    </row>
    <row r="2230" spans="1:5" x14ac:dyDescent="0.2">
      <c r="A2230" s="18" t="s">
        <v>2276</v>
      </c>
      <c r="B2230" s="4">
        <v>8.9669700000000005E-2</v>
      </c>
      <c r="C2230" s="4">
        <v>0.74924999999999997</v>
      </c>
      <c r="D2230" s="4">
        <v>0.98751699999999998</v>
      </c>
      <c r="E2230" s="18" t="s">
        <v>104</v>
      </c>
    </row>
    <row r="2231" spans="1:5" x14ac:dyDescent="0.2">
      <c r="A2231" s="18" t="s">
        <v>2277</v>
      </c>
      <c r="B2231" s="4">
        <v>-5.8478299999999997E-2</v>
      </c>
      <c r="C2231" s="4">
        <v>0.83894999999999997</v>
      </c>
      <c r="D2231" s="4">
        <v>0.99233800000000005</v>
      </c>
      <c r="E2231" s="18" t="s">
        <v>104</v>
      </c>
    </row>
    <row r="2232" spans="1:5" x14ac:dyDescent="0.2">
      <c r="A2232" s="18" t="s">
        <v>2278</v>
      </c>
      <c r="B2232" s="4">
        <v>5.3608999999999997E-2</v>
      </c>
      <c r="C2232" s="4">
        <v>0.92945</v>
      </c>
      <c r="D2232" s="4">
        <v>0.99379899999999999</v>
      </c>
      <c r="E2232" s="18" t="s">
        <v>104</v>
      </c>
    </row>
    <row r="2233" spans="1:5" x14ac:dyDescent="0.2">
      <c r="A2233" s="18" t="s">
        <v>2279</v>
      </c>
      <c r="B2233" s="4">
        <v>-4.6703700000000001E-2</v>
      </c>
      <c r="C2233" s="4">
        <v>0.88690000000000002</v>
      </c>
      <c r="D2233" s="4">
        <v>0.99358900000000006</v>
      </c>
      <c r="E2233" s="18" t="s">
        <v>104</v>
      </c>
    </row>
    <row r="2234" spans="1:5" x14ac:dyDescent="0.2">
      <c r="A2234" s="18" t="s">
        <v>2280</v>
      </c>
      <c r="B2234" s="4">
        <v>-0.19109799999999999</v>
      </c>
      <c r="C2234" s="4">
        <v>0.54290000000000005</v>
      </c>
      <c r="D2234" s="4">
        <v>0.96059099999999997</v>
      </c>
      <c r="E2234" s="18" t="s">
        <v>104</v>
      </c>
    </row>
    <row r="2235" spans="1:5" x14ac:dyDescent="0.2">
      <c r="A2235" s="18" t="s">
        <v>2281</v>
      </c>
      <c r="B2235" s="4">
        <v>-0.55990200000000001</v>
      </c>
      <c r="C2235" s="4">
        <v>8.7099999999999997E-2</v>
      </c>
      <c r="D2235" s="4">
        <v>0.54225900000000005</v>
      </c>
      <c r="E2235" s="18" t="s">
        <v>104</v>
      </c>
    </row>
    <row r="2236" spans="1:5" x14ac:dyDescent="0.2">
      <c r="A2236" s="18" t="s">
        <v>2282</v>
      </c>
      <c r="B2236" s="4">
        <v>-0.375523</v>
      </c>
      <c r="C2236" s="4">
        <v>0.25214999999999999</v>
      </c>
      <c r="D2236" s="4">
        <v>0.80065399999999998</v>
      </c>
      <c r="E2236" s="18" t="s">
        <v>104</v>
      </c>
    </row>
    <row r="2237" spans="1:5" x14ac:dyDescent="0.2">
      <c r="A2237" s="18" t="s">
        <v>2283</v>
      </c>
      <c r="B2237" s="4">
        <v>-0.29728300000000002</v>
      </c>
      <c r="C2237" s="4">
        <v>0.35615000000000002</v>
      </c>
      <c r="D2237" s="4">
        <v>0.88804300000000003</v>
      </c>
      <c r="E2237" s="18" t="s">
        <v>104</v>
      </c>
    </row>
    <row r="2238" spans="1:5" x14ac:dyDescent="0.2">
      <c r="A2238" s="18" t="s">
        <v>2284</v>
      </c>
      <c r="B2238" s="4">
        <v>0.660223</v>
      </c>
      <c r="C2238" s="4">
        <v>3.015E-2</v>
      </c>
      <c r="D2238" s="4">
        <v>0.33555699999999999</v>
      </c>
      <c r="E2238" s="18" t="s">
        <v>104</v>
      </c>
    </row>
    <row r="2239" spans="1:5" x14ac:dyDescent="0.2">
      <c r="A2239" s="18" t="s">
        <v>2285</v>
      </c>
      <c r="B2239" s="4">
        <v>-0.65069699999999997</v>
      </c>
      <c r="C2239" s="4">
        <v>4.0599999999999997E-2</v>
      </c>
      <c r="D2239" s="4">
        <v>0.391733</v>
      </c>
      <c r="E2239" s="18" t="s">
        <v>104</v>
      </c>
    </row>
    <row r="2240" spans="1:5" x14ac:dyDescent="0.2">
      <c r="A2240" s="18" t="s">
        <v>2286</v>
      </c>
      <c r="B2240" s="4">
        <v>-2.0709000000000002E-2</v>
      </c>
      <c r="C2240" s="4">
        <v>0.94820000000000004</v>
      </c>
      <c r="D2240" s="4">
        <v>0.99488500000000002</v>
      </c>
      <c r="E2240" s="18" t="s">
        <v>104</v>
      </c>
    </row>
    <row r="2241" spans="1:5" x14ac:dyDescent="0.2">
      <c r="A2241" s="18" t="s">
        <v>2287</v>
      </c>
      <c r="B2241" s="4">
        <v>-0.21360999999999999</v>
      </c>
      <c r="C2241" s="4">
        <v>0.49675000000000002</v>
      </c>
      <c r="D2241" s="4">
        <v>0.95176400000000005</v>
      </c>
      <c r="E2241" s="18" t="s">
        <v>104</v>
      </c>
    </row>
    <row r="2242" spans="1:5" x14ac:dyDescent="0.2">
      <c r="A2242" s="18" t="s">
        <v>2288</v>
      </c>
      <c r="B2242" s="4">
        <v>0.54001900000000003</v>
      </c>
      <c r="C2242" s="4">
        <v>6.6650000000000001E-2</v>
      </c>
      <c r="D2242" s="4">
        <v>0.48603499999999999</v>
      </c>
      <c r="E2242" s="18" t="s">
        <v>104</v>
      </c>
    </row>
    <row r="2243" spans="1:5" x14ac:dyDescent="0.2">
      <c r="A2243" s="18" t="s">
        <v>2289</v>
      </c>
      <c r="B2243" s="4">
        <v>0.38017899999999999</v>
      </c>
      <c r="C2243" s="4">
        <v>0.18004999999999999</v>
      </c>
      <c r="D2243" s="4">
        <v>0.72304800000000002</v>
      </c>
      <c r="E2243" s="18" t="s">
        <v>104</v>
      </c>
    </row>
    <row r="2244" spans="1:5" x14ac:dyDescent="0.2">
      <c r="A2244" s="18" t="s">
        <v>2290</v>
      </c>
      <c r="B2244" s="4">
        <v>-6.1584699999999999E-2</v>
      </c>
      <c r="C2244" s="4">
        <v>0.93705000000000005</v>
      </c>
      <c r="D2244" s="4">
        <v>0.99379899999999999</v>
      </c>
      <c r="E2244" s="18" t="s">
        <v>104</v>
      </c>
    </row>
    <row r="2245" spans="1:5" x14ac:dyDescent="0.2">
      <c r="A2245" s="18" t="s">
        <v>2291</v>
      </c>
      <c r="B2245" s="4">
        <v>-0.242282</v>
      </c>
      <c r="C2245" s="4">
        <v>0.63360000000000005</v>
      </c>
      <c r="D2245" s="4">
        <v>0.97744299999999995</v>
      </c>
      <c r="E2245" s="18" t="s">
        <v>104</v>
      </c>
    </row>
    <row r="2246" spans="1:5" x14ac:dyDescent="0.2">
      <c r="A2246" s="18" t="s">
        <v>2292</v>
      </c>
      <c r="B2246" s="4">
        <v>7.6915499999999998E-2</v>
      </c>
      <c r="C2246" s="4">
        <v>0.83394999999999997</v>
      </c>
      <c r="D2246" s="4">
        <v>0.99233800000000005</v>
      </c>
      <c r="E2246" s="18" t="s">
        <v>104</v>
      </c>
    </row>
    <row r="2247" spans="1:5" x14ac:dyDescent="0.2">
      <c r="A2247" s="18" t="s">
        <v>2293</v>
      </c>
      <c r="B2247" s="4">
        <v>0.57381599999999999</v>
      </c>
      <c r="C2247" s="4">
        <v>0.26400000000000001</v>
      </c>
      <c r="D2247" s="4">
        <v>0.81108599999999997</v>
      </c>
      <c r="E2247" s="18" t="s">
        <v>104</v>
      </c>
    </row>
    <row r="2248" spans="1:5" x14ac:dyDescent="0.2">
      <c r="A2248" s="18" t="s">
        <v>2294</v>
      </c>
      <c r="B2248" s="4">
        <v>-9.1665700000000003E-2</v>
      </c>
      <c r="C2248" s="4">
        <v>0.75834999999999997</v>
      </c>
      <c r="D2248" s="4">
        <v>0.98751699999999998</v>
      </c>
      <c r="E2248" s="18" t="s">
        <v>104</v>
      </c>
    </row>
    <row r="2249" spans="1:5" x14ac:dyDescent="0.2">
      <c r="A2249" s="18" t="s">
        <v>2295</v>
      </c>
      <c r="B2249" s="4">
        <v>0.27798200000000001</v>
      </c>
      <c r="C2249" s="4">
        <v>0.33695000000000003</v>
      </c>
      <c r="D2249" s="4">
        <v>0.87213799999999997</v>
      </c>
      <c r="E2249" s="18" t="s">
        <v>104</v>
      </c>
    </row>
    <row r="2250" spans="1:5" x14ac:dyDescent="0.2">
      <c r="A2250" s="18" t="s">
        <v>2296</v>
      </c>
      <c r="B2250" s="4">
        <v>0.15698000000000001</v>
      </c>
      <c r="C2250" s="4">
        <v>0.59875</v>
      </c>
      <c r="D2250" s="4">
        <v>0.96760599999999997</v>
      </c>
      <c r="E2250" s="18" t="s">
        <v>104</v>
      </c>
    </row>
    <row r="2251" spans="1:5" x14ac:dyDescent="0.2">
      <c r="A2251" s="18" t="s">
        <v>2297</v>
      </c>
      <c r="B2251" s="4">
        <v>0.33551799999999998</v>
      </c>
      <c r="C2251" s="4">
        <v>0.30575000000000002</v>
      </c>
      <c r="D2251" s="4">
        <v>0.84807299999999997</v>
      </c>
      <c r="E2251" s="18" t="s">
        <v>104</v>
      </c>
    </row>
    <row r="2252" spans="1:5" x14ac:dyDescent="0.2">
      <c r="A2252" s="18" t="s">
        <v>2298</v>
      </c>
      <c r="B2252" s="4">
        <v>0.87576100000000001</v>
      </c>
      <c r="C2252" s="4">
        <v>3.3E-3</v>
      </c>
      <c r="D2252" s="4">
        <v>9.3363799999999997E-2</v>
      </c>
      <c r="E2252" s="18" t="s">
        <v>104</v>
      </c>
    </row>
    <row r="2253" spans="1:5" x14ac:dyDescent="0.2">
      <c r="A2253" s="18" t="s">
        <v>2299</v>
      </c>
      <c r="B2253" s="4">
        <v>0.70613400000000004</v>
      </c>
      <c r="C2253" s="4">
        <v>1.8800000000000001E-2</v>
      </c>
      <c r="D2253" s="4">
        <v>0.25839899999999999</v>
      </c>
      <c r="E2253" s="18" t="s">
        <v>104</v>
      </c>
    </row>
    <row r="2254" spans="1:5" x14ac:dyDescent="0.2">
      <c r="A2254" s="18" t="s">
        <v>2300</v>
      </c>
      <c r="B2254" s="4">
        <v>-0.57193000000000005</v>
      </c>
      <c r="C2254" s="4">
        <v>0.12039999999999999</v>
      </c>
      <c r="D2254" s="4">
        <v>0.61256999999999995</v>
      </c>
      <c r="E2254" s="18" t="s">
        <v>104</v>
      </c>
    </row>
    <row r="2255" spans="1:5" x14ac:dyDescent="0.2">
      <c r="A2255" s="18" t="s">
        <v>2301</v>
      </c>
      <c r="B2255" s="4">
        <v>-5.0009600000000001E-2</v>
      </c>
      <c r="C2255" s="4">
        <v>0.874</v>
      </c>
      <c r="D2255" s="4">
        <v>0.99289000000000005</v>
      </c>
      <c r="E2255" s="18" t="s">
        <v>104</v>
      </c>
    </row>
    <row r="2256" spans="1:5" x14ac:dyDescent="0.2">
      <c r="A2256" s="18" t="s">
        <v>2302</v>
      </c>
      <c r="B2256" s="4">
        <v>-0.58826599999999996</v>
      </c>
      <c r="C2256" s="4">
        <v>0.14265</v>
      </c>
      <c r="D2256" s="4">
        <v>0.66234099999999996</v>
      </c>
      <c r="E2256" s="18" t="s">
        <v>104</v>
      </c>
    </row>
    <row r="2257" spans="1:5" x14ac:dyDescent="0.2">
      <c r="A2257" s="18" t="s">
        <v>2303</v>
      </c>
      <c r="B2257" s="4">
        <v>-0.52867200000000003</v>
      </c>
      <c r="C2257" s="4">
        <v>0.21110000000000001</v>
      </c>
      <c r="D2257" s="4">
        <v>0.76213799999999998</v>
      </c>
      <c r="E2257" s="18" t="s">
        <v>104</v>
      </c>
    </row>
    <row r="2258" spans="1:5" x14ac:dyDescent="0.2">
      <c r="A2258" s="18" t="s">
        <v>2304</v>
      </c>
      <c r="B2258" s="4">
        <v>0.48897499999999999</v>
      </c>
      <c r="C2258" s="4">
        <v>0.1153</v>
      </c>
      <c r="D2258" s="4">
        <v>0.59947099999999998</v>
      </c>
      <c r="E2258" s="18" t="s">
        <v>104</v>
      </c>
    </row>
    <row r="2259" spans="1:5" x14ac:dyDescent="0.2">
      <c r="A2259" s="18" t="s">
        <v>2305</v>
      </c>
      <c r="B2259" s="4">
        <v>-8.1251400000000001E-2</v>
      </c>
      <c r="C2259" s="4">
        <v>0.77685000000000004</v>
      </c>
      <c r="D2259" s="4">
        <v>0.98751699999999998</v>
      </c>
      <c r="E2259" s="18" t="s">
        <v>104</v>
      </c>
    </row>
    <row r="2260" spans="1:5" x14ac:dyDescent="0.2">
      <c r="A2260" s="18" t="s">
        <v>2306</v>
      </c>
      <c r="B2260" s="4">
        <v>5.5144599999999997E-3</v>
      </c>
      <c r="C2260" s="4">
        <v>0.98460000000000003</v>
      </c>
      <c r="D2260" s="4">
        <v>0.997116</v>
      </c>
      <c r="E2260" s="18" t="s">
        <v>104</v>
      </c>
    </row>
    <row r="2261" spans="1:5" x14ac:dyDescent="0.2">
      <c r="A2261" s="18" t="s">
        <v>2307</v>
      </c>
      <c r="B2261" s="4">
        <v>0.39284999999999998</v>
      </c>
      <c r="C2261" s="4">
        <v>0.19625000000000001</v>
      </c>
      <c r="D2261" s="4">
        <v>0.74215799999999998</v>
      </c>
      <c r="E2261" s="18" t="s">
        <v>104</v>
      </c>
    </row>
    <row r="2262" spans="1:5" x14ac:dyDescent="0.2">
      <c r="A2262" s="18" t="s">
        <v>2308</v>
      </c>
      <c r="B2262" s="4">
        <v>-0.17744399999999999</v>
      </c>
      <c r="C2262" s="4">
        <v>0.54039999999999999</v>
      </c>
      <c r="D2262" s="4">
        <v>0.96059099999999997</v>
      </c>
      <c r="E2262" s="18" t="s">
        <v>104</v>
      </c>
    </row>
    <row r="2263" spans="1:5" x14ac:dyDescent="0.2">
      <c r="A2263" s="18" t="s">
        <v>2309</v>
      </c>
      <c r="B2263" s="4">
        <v>-0.209811</v>
      </c>
      <c r="C2263" s="4">
        <v>0.47499999999999998</v>
      </c>
      <c r="D2263" s="4">
        <v>0.94626399999999999</v>
      </c>
      <c r="E2263" s="18" t="s">
        <v>104</v>
      </c>
    </row>
    <row r="2264" spans="1:5" x14ac:dyDescent="0.2">
      <c r="A2264" s="18" t="s">
        <v>2310</v>
      </c>
      <c r="B2264" s="4">
        <v>-0.12113599999999999</v>
      </c>
      <c r="C2264" s="4">
        <v>0.75970000000000004</v>
      </c>
      <c r="D2264" s="4">
        <v>0.98751699999999998</v>
      </c>
      <c r="E2264" s="18" t="s">
        <v>104</v>
      </c>
    </row>
    <row r="2265" spans="1:5" x14ac:dyDescent="0.2">
      <c r="A2265" s="18" t="s">
        <v>2311</v>
      </c>
      <c r="B2265" s="4">
        <v>-0.195242</v>
      </c>
      <c r="C2265" s="4">
        <v>0.81330000000000002</v>
      </c>
      <c r="D2265" s="4">
        <v>0.98980900000000005</v>
      </c>
      <c r="E2265" s="18" t="s">
        <v>104</v>
      </c>
    </row>
    <row r="2266" spans="1:5" x14ac:dyDescent="0.2">
      <c r="A2266" s="18" t="s">
        <v>2312</v>
      </c>
      <c r="B2266" s="4">
        <v>0.18731999999999999</v>
      </c>
      <c r="C2266" s="4">
        <v>0.6452</v>
      </c>
      <c r="D2266" s="4">
        <v>0.97947300000000004</v>
      </c>
      <c r="E2266" s="18" t="s">
        <v>104</v>
      </c>
    </row>
    <row r="2267" spans="1:5" x14ac:dyDescent="0.2">
      <c r="A2267" s="18" t="s">
        <v>2313</v>
      </c>
      <c r="B2267" s="4">
        <v>9.4290499999999999E-2</v>
      </c>
      <c r="C2267" s="4">
        <v>0.81589999999999996</v>
      </c>
      <c r="D2267" s="4">
        <v>0.99027600000000005</v>
      </c>
      <c r="E2267" s="18" t="s">
        <v>104</v>
      </c>
    </row>
    <row r="2268" spans="1:5" x14ac:dyDescent="0.2">
      <c r="A2268" s="18" t="s">
        <v>2314</v>
      </c>
      <c r="B2268" s="4">
        <v>5.44479E-2</v>
      </c>
      <c r="C2268" s="4">
        <v>0.85035000000000005</v>
      </c>
      <c r="D2268" s="4">
        <v>0.99289000000000005</v>
      </c>
      <c r="E2268" s="18" t="s">
        <v>104</v>
      </c>
    </row>
    <row r="2269" spans="1:5" x14ac:dyDescent="0.2">
      <c r="A2269" s="18" t="s">
        <v>2315</v>
      </c>
      <c r="B2269" s="4">
        <v>-0.17425499999999999</v>
      </c>
      <c r="C2269" s="4">
        <v>0.60050000000000003</v>
      </c>
      <c r="D2269" s="4">
        <v>0.96844600000000003</v>
      </c>
      <c r="E2269" s="18" t="s">
        <v>104</v>
      </c>
    </row>
    <row r="2270" spans="1:5" x14ac:dyDescent="0.2">
      <c r="A2270" s="18" t="s">
        <v>2316</v>
      </c>
      <c r="B2270" s="4">
        <v>-5.0007000000000003E-2</v>
      </c>
      <c r="C2270" s="4">
        <v>0.89365000000000006</v>
      </c>
      <c r="D2270" s="4">
        <v>0.99358900000000006</v>
      </c>
      <c r="E2270" s="18" t="s">
        <v>104</v>
      </c>
    </row>
    <row r="2271" spans="1:5" x14ac:dyDescent="0.2">
      <c r="A2271" s="18" t="s">
        <v>2317</v>
      </c>
      <c r="B2271" s="4">
        <v>-0.54740100000000003</v>
      </c>
      <c r="C2271" s="4">
        <v>8.6349999999999996E-2</v>
      </c>
      <c r="D2271" s="4">
        <v>0.54036799999999996</v>
      </c>
      <c r="E2271" s="18" t="s">
        <v>104</v>
      </c>
    </row>
    <row r="2272" spans="1:5" x14ac:dyDescent="0.2">
      <c r="A2272" s="18" t="s">
        <v>2318</v>
      </c>
      <c r="B2272" s="4">
        <v>0.43550299999999997</v>
      </c>
      <c r="C2272" s="4">
        <v>0.16239999999999999</v>
      </c>
      <c r="D2272" s="4">
        <v>0.695828</v>
      </c>
      <c r="E2272" s="18" t="s">
        <v>104</v>
      </c>
    </row>
    <row r="2273" spans="1:5" x14ac:dyDescent="0.2">
      <c r="A2273" s="18" t="s">
        <v>2319</v>
      </c>
      <c r="B2273" s="4">
        <v>4.8920600000000002E-2</v>
      </c>
      <c r="C2273" s="4">
        <v>0.86660000000000004</v>
      </c>
      <c r="D2273" s="4">
        <v>0.99289000000000005</v>
      </c>
      <c r="E2273" s="18" t="s">
        <v>104</v>
      </c>
    </row>
    <row r="2274" spans="1:5" x14ac:dyDescent="0.2">
      <c r="A2274" s="18" t="s">
        <v>2320</v>
      </c>
      <c r="B2274" s="4">
        <v>0.48600500000000002</v>
      </c>
      <c r="C2274" s="4">
        <v>9.3149999999999997E-2</v>
      </c>
      <c r="D2274" s="4">
        <v>0.55839300000000003</v>
      </c>
      <c r="E2274" s="18" t="s">
        <v>104</v>
      </c>
    </row>
    <row r="2275" spans="1:5" x14ac:dyDescent="0.2">
      <c r="A2275" s="18" t="s">
        <v>2321</v>
      </c>
      <c r="B2275" s="4">
        <v>0.17982200000000001</v>
      </c>
      <c r="C2275" s="4">
        <v>0.53110000000000002</v>
      </c>
      <c r="D2275" s="4">
        <v>0.95894400000000002</v>
      </c>
      <c r="E2275" s="18" t="s">
        <v>104</v>
      </c>
    </row>
    <row r="2276" spans="1:5" x14ac:dyDescent="0.2">
      <c r="A2276" s="18" t="s">
        <v>2322</v>
      </c>
      <c r="B2276" s="4">
        <v>-0.39043</v>
      </c>
      <c r="C2276" s="4">
        <v>0.19839999999999999</v>
      </c>
      <c r="D2276" s="4">
        <v>0.74609499999999995</v>
      </c>
      <c r="E2276" s="18" t="s">
        <v>104</v>
      </c>
    </row>
    <row r="2277" spans="1:5" x14ac:dyDescent="0.2">
      <c r="A2277" s="18" t="s">
        <v>2323</v>
      </c>
      <c r="B2277" s="4">
        <v>0.22870499999999999</v>
      </c>
      <c r="C2277" s="4">
        <v>0.80179999999999996</v>
      </c>
      <c r="D2277" s="4">
        <v>0.98932299999999995</v>
      </c>
      <c r="E2277" s="18" t="s">
        <v>104</v>
      </c>
    </row>
    <row r="2278" spans="1:5" x14ac:dyDescent="0.2">
      <c r="A2278" s="18" t="s">
        <v>2324</v>
      </c>
      <c r="B2278" s="4">
        <v>0.11599</v>
      </c>
      <c r="C2278" s="4">
        <v>0.74255000000000004</v>
      </c>
      <c r="D2278" s="4">
        <v>0.98751699999999998</v>
      </c>
      <c r="E2278" s="18" t="s">
        <v>104</v>
      </c>
    </row>
    <row r="2279" spans="1:5" x14ac:dyDescent="0.2">
      <c r="A2279" s="18" t="s">
        <v>2325</v>
      </c>
      <c r="B2279" s="4">
        <v>-0.131409</v>
      </c>
      <c r="C2279" s="4">
        <v>0.72909999999999997</v>
      </c>
      <c r="D2279" s="4">
        <v>0.98751699999999998</v>
      </c>
      <c r="E2279" s="18" t="s">
        <v>104</v>
      </c>
    </row>
    <row r="2280" spans="1:5" x14ac:dyDescent="0.2">
      <c r="A2280" s="18" t="s">
        <v>2326</v>
      </c>
      <c r="B2280" s="4">
        <v>-0.36135299999999998</v>
      </c>
      <c r="C2280" s="4">
        <v>0.48870000000000002</v>
      </c>
      <c r="D2280" s="4">
        <v>0.94898199999999999</v>
      </c>
      <c r="E2280" s="18" t="s">
        <v>104</v>
      </c>
    </row>
    <row r="2281" spans="1:5" x14ac:dyDescent="0.2">
      <c r="A2281" s="18" t="s">
        <v>2327</v>
      </c>
      <c r="B2281" s="4">
        <v>-0.464642</v>
      </c>
      <c r="C2281" s="4">
        <v>0.20680000000000001</v>
      </c>
      <c r="D2281" s="4">
        <v>0.75631000000000004</v>
      </c>
      <c r="E2281" s="18" t="s">
        <v>104</v>
      </c>
    </row>
    <row r="2282" spans="1:5" x14ac:dyDescent="0.2">
      <c r="A2282" s="18" t="s">
        <v>2328</v>
      </c>
      <c r="B2282" s="4">
        <v>-0.21399099999999999</v>
      </c>
      <c r="C2282" s="4">
        <v>0.66395000000000004</v>
      </c>
      <c r="D2282" s="4">
        <v>0.98060700000000001</v>
      </c>
      <c r="E2282" s="18" t="s">
        <v>104</v>
      </c>
    </row>
    <row r="2283" spans="1:5" x14ac:dyDescent="0.2">
      <c r="A2283" s="18" t="s">
        <v>2329</v>
      </c>
      <c r="B2283" s="4">
        <v>-1.03915</v>
      </c>
      <c r="C2283" s="4">
        <v>0.498</v>
      </c>
      <c r="D2283" s="4">
        <v>0.952596</v>
      </c>
      <c r="E2283" s="18" t="s">
        <v>104</v>
      </c>
    </row>
    <row r="2284" spans="1:5" x14ac:dyDescent="0.2">
      <c r="A2284" s="18" t="s">
        <v>2330</v>
      </c>
      <c r="B2284" s="4">
        <v>-0.158802</v>
      </c>
      <c r="C2284" s="4">
        <v>0.77059999999999995</v>
      </c>
      <c r="D2284" s="4">
        <v>0.98751699999999998</v>
      </c>
      <c r="E2284" s="18" t="s">
        <v>104</v>
      </c>
    </row>
    <row r="2285" spans="1:5" x14ac:dyDescent="0.2">
      <c r="A2285" s="18" t="s">
        <v>2331</v>
      </c>
      <c r="B2285" s="4">
        <v>0.476717</v>
      </c>
      <c r="C2285" s="4">
        <v>0.48609999999999998</v>
      </c>
      <c r="D2285" s="4">
        <v>0.94816100000000003</v>
      </c>
      <c r="E2285" s="18" t="s">
        <v>104</v>
      </c>
    </row>
    <row r="2286" spans="1:5" x14ac:dyDescent="0.2">
      <c r="A2286" s="18" t="s">
        <v>2332</v>
      </c>
      <c r="B2286" s="4">
        <v>-0.25209399999999998</v>
      </c>
      <c r="C2286" s="4">
        <v>0.58455000000000001</v>
      </c>
      <c r="D2286" s="4">
        <v>0.96579000000000004</v>
      </c>
      <c r="E2286" s="18" t="s">
        <v>104</v>
      </c>
    </row>
    <row r="2287" spans="1:5" x14ac:dyDescent="0.2">
      <c r="A2287" s="18" t="s">
        <v>2333</v>
      </c>
      <c r="B2287" s="4">
        <v>-0.55226600000000003</v>
      </c>
      <c r="C2287" s="4">
        <v>0.63024999999999998</v>
      </c>
      <c r="D2287" s="4">
        <v>0.97741999999999996</v>
      </c>
      <c r="E2287" s="18" t="s">
        <v>104</v>
      </c>
    </row>
    <row r="2288" spans="1:5" x14ac:dyDescent="0.2">
      <c r="A2288" s="18" t="s">
        <v>2334</v>
      </c>
      <c r="B2288" s="4">
        <v>0.16878899999999999</v>
      </c>
      <c r="C2288" s="4">
        <v>0.58065</v>
      </c>
      <c r="D2288" s="4">
        <v>0.96579000000000004</v>
      </c>
      <c r="E2288" s="18" t="s">
        <v>104</v>
      </c>
    </row>
    <row r="2289" spans="1:5" x14ac:dyDescent="0.2">
      <c r="A2289" s="18" t="s">
        <v>2335</v>
      </c>
      <c r="B2289" s="4">
        <v>-0.77749400000000002</v>
      </c>
      <c r="C2289" s="4">
        <v>0.43919999999999998</v>
      </c>
      <c r="D2289" s="4">
        <v>0.93335800000000002</v>
      </c>
      <c r="E2289" s="18" t="s">
        <v>104</v>
      </c>
    </row>
    <row r="2290" spans="1:5" x14ac:dyDescent="0.2">
      <c r="A2290" s="18" t="s">
        <v>2336</v>
      </c>
      <c r="B2290" s="4">
        <v>-0.29545300000000002</v>
      </c>
      <c r="C2290" s="4">
        <v>0.50390000000000001</v>
      </c>
      <c r="D2290" s="4">
        <v>0.95541500000000001</v>
      </c>
      <c r="E2290" s="18" t="s">
        <v>104</v>
      </c>
    </row>
    <row r="2291" spans="1:5" x14ac:dyDescent="0.2">
      <c r="A2291" s="18" t="s">
        <v>2337</v>
      </c>
      <c r="B2291" s="4">
        <v>-0.27771400000000002</v>
      </c>
      <c r="C2291" s="4">
        <v>0.48165000000000002</v>
      </c>
      <c r="D2291" s="4">
        <v>0.94813400000000003</v>
      </c>
      <c r="E2291" s="18" t="s">
        <v>104</v>
      </c>
    </row>
    <row r="2292" spans="1:5" x14ac:dyDescent="0.2">
      <c r="A2292" s="18" t="s">
        <v>2338</v>
      </c>
      <c r="B2292" s="4">
        <v>-3.54709E-2</v>
      </c>
      <c r="C2292" s="4">
        <v>0.90744999999999998</v>
      </c>
      <c r="D2292" s="4">
        <v>0.99358900000000006</v>
      </c>
      <c r="E2292" s="18" t="s">
        <v>104</v>
      </c>
    </row>
    <row r="2293" spans="1:5" x14ac:dyDescent="0.2">
      <c r="A2293" s="18" t="s">
        <v>2339</v>
      </c>
      <c r="B2293" s="4">
        <v>1.43953E-2</v>
      </c>
      <c r="C2293" s="4">
        <v>0.96970000000000001</v>
      </c>
      <c r="D2293" s="4">
        <v>0.99636899999999995</v>
      </c>
      <c r="E2293" s="18" t="s">
        <v>104</v>
      </c>
    </row>
    <row r="2294" spans="1:5" x14ac:dyDescent="0.2">
      <c r="A2294" s="18" t="s">
        <v>2340</v>
      </c>
      <c r="B2294" s="4">
        <v>0.39976099999999998</v>
      </c>
      <c r="C2294" s="4">
        <v>0.18715000000000001</v>
      </c>
      <c r="D2294" s="4">
        <v>0.73197699999999999</v>
      </c>
      <c r="E2294" s="18" t="s">
        <v>104</v>
      </c>
    </row>
    <row r="2295" spans="1:5" x14ac:dyDescent="0.2">
      <c r="A2295" s="18" t="s">
        <v>2341</v>
      </c>
      <c r="B2295" s="4">
        <v>-0.499836</v>
      </c>
      <c r="C2295" s="4">
        <v>0.13100000000000001</v>
      </c>
      <c r="D2295" s="4">
        <v>0.63705999999999996</v>
      </c>
      <c r="E2295" s="18" t="s">
        <v>104</v>
      </c>
    </row>
    <row r="2296" spans="1:5" x14ac:dyDescent="0.2">
      <c r="A2296" s="18" t="s">
        <v>2342</v>
      </c>
      <c r="B2296" s="4">
        <v>-0.58754899999999999</v>
      </c>
      <c r="C2296" s="4">
        <v>0.13075000000000001</v>
      </c>
      <c r="D2296" s="4">
        <v>0.63659900000000003</v>
      </c>
      <c r="E2296" s="18" t="s">
        <v>104</v>
      </c>
    </row>
    <row r="2297" spans="1:5" x14ac:dyDescent="0.2">
      <c r="A2297" s="18" t="s">
        <v>2343</v>
      </c>
      <c r="B2297" s="4">
        <v>-0.59408099999999997</v>
      </c>
      <c r="C2297" s="4">
        <v>0.33224999999999999</v>
      </c>
      <c r="D2297" s="4">
        <v>0.86950799999999995</v>
      </c>
      <c r="E2297" s="18" t="s">
        <v>104</v>
      </c>
    </row>
    <row r="2298" spans="1:5" x14ac:dyDescent="0.2">
      <c r="A2298" s="18" t="s">
        <v>2344</v>
      </c>
      <c r="B2298" s="4">
        <v>-0.38486199999999998</v>
      </c>
      <c r="C2298" s="4">
        <v>0.3236</v>
      </c>
      <c r="D2298" s="4">
        <v>0.86086600000000002</v>
      </c>
      <c r="E2298" s="18" t="s">
        <v>104</v>
      </c>
    </row>
    <row r="2299" spans="1:5" x14ac:dyDescent="0.2">
      <c r="A2299" s="18" t="s">
        <v>2345</v>
      </c>
      <c r="B2299" s="4">
        <v>-0.579036</v>
      </c>
      <c r="C2299" s="4">
        <v>0.189</v>
      </c>
      <c r="D2299" s="4">
        <v>0.73430200000000001</v>
      </c>
      <c r="E2299" s="18" t="s">
        <v>104</v>
      </c>
    </row>
    <row r="2300" spans="1:5" x14ac:dyDescent="0.2">
      <c r="A2300" s="18" t="s">
        <v>2346</v>
      </c>
      <c r="B2300" s="4">
        <v>9.1076000000000004E-2</v>
      </c>
      <c r="C2300" s="4">
        <v>0.75660000000000005</v>
      </c>
      <c r="D2300" s="4">
        <v>0.98751699999999998</v>
      </c>
      <c r="E2300" s="18" t="s">
        <v>104</v>
      </c>
    </row>
    <row r="2301" spans="1:5" x14ac:dyDescent="0.2">
      <c r="A2301" s="18" t="s">
        <v>2347</v>
      </c>
      <c r="B2301" s="4">
        <v>-3.1041200000000001E-2</v>
      </c>
      <c r="C2301" s="4">
        <v>0.93269999999999997</v>
      </c>
      <c r="D2301" s="4">
        <v>0.99379899999999999</v>
      </c>
      <c r="E2301" s="18" t="s">
        <v>104</v>
      </c>
    </row>
    <row r="2302" spans="1:5" x14ac:dyDescent="0.2">
      <c r="A2302" s="18" t="s">
        <v>2348</v>
      </c>
      <c r="B2302" s="4">
        <v>0.32194600000000001</v>
      </c>
      <c r="C2302" s="4">
        <v>0.70799999999999996</v>
      </c>
      <c r="D2302" s="4">
        <v>0.98605799999999999</v>
      </c>
      <c r="E2302" s="18" t="s">
        <v>104</v>
      </c>
    </row>
    <row r="2303" spans="1:5" x14ac:dyDescent="0.2">
      <c r="A2303" s="18" t="s">
        <v>2349</v>
      </c>
      <c r="B2303" s="4">
        <v>-0.48106900000000002</v>
      </c>
      <c r="C2303" s="4">
        <v>0.16625000000000001</v>
      </c>
      <c r="D2303" s="4">
        <v>0.70063699999999995</v>
      </c>
      <c r="E2303" s="18" t="s">
        <v>104</v>
      </c>
    </row>
    <row r="2304" spans="1:5" x14ac:dyDescent="0.2">
      <c r="A2304" s="18" t="s">
        <v>2350</v>
      </c>
      <c r="B2304" s="4">
        <v>0.22223399999999999</v>
      </c>
      <c r="C2304" s="4">
        <v>0.69110000000000005</v>
      </c>
      <c r="D2304" s="4">
        <v>0.98252499999999998</v>
      </c>
      <c r="E2304" s="18" t="s">
        <v>104</v>
      </c>
    </row>
    <row r="2305" spans="1:5" x14ac:dyDescent="0.2">
      <c r="A2305" s="18" t="s">
        <v>2351</v>
      </c>
      <c r="B2305" s="4">
        <v>0.89307199999999998</v>
      </c>
      <c r="C2305" s="4">
        <v>2.435E-2</v>
      </c>
      <c r="D2305" s="4">
        <v>0.29783199999999999</v>
      </c>
      <c r="E2305" s="18" t="s">
        <v>104</v>
      </c>
    </row>
    <row r="2306" spans="1:5" x14ac:dyDescent="0.2">
      <c r="A2306" s="18" t="s">
        <v>2352</v>
      </c>
      <c r="B2306" s="4">
        <v>1.1200600000000001</v>
      </c>
      <c r="C2306" s="4">
        <v>1.67E-2</v>
      </c>
      <c r="D2306" s="4">
        <v>0.24188999999999999</v>
      </c>
      <c r="E2306" s="18" t="s">
        <v>104</v>
      </c>
    </row>
    <row r="2307" spans="1:5" x14ac:dyDescent="0.2">
      <c r="A2307" s="18" t="s">
        <v>2353</v>
      </c>
      <c r="B2307" s="4">
        <v>0.62958000000000003</v>
      </c>
      <c r="C2307" s="4">
        <v>0.17904999999999999</v>
      </c>
      <c r="D2307" s="4">
        <v>0.72026599999999996</v>
      </c>
      <c r="E2307" s="18" t="s">
        <v>104</v>
      </c>
    </row>
    <row r="2308" spans="1:5" x14ac:dyDescent="0.2">
      <c r="A2308" s="18" t="s">
        <v>2354</v>
      </c>
      <c r="B2308" s="4">
        <v>0.38230399999999998</v>
      </c>
      <c r="C2308" s="4">
        <v>0.1976</v>
      </c>
      <c r="D2308" s="4">
        <v>0.74396799999999996</v>
      </c>
      <c r="E2308" s="18" t="s">
        <v>104</v>
      </c>
    </row>
    <row r="2309" spans="1:5" x14ac:dyDescent="0.2">
      <c r="A2309" s="18" t="s">
        <v>2355</v>
      </c>
      <c r="B2309" s="4">
        <v>0.24562200000000001</v>
      </c>
      <c r="C2309" s="4">
        <v>0.43090000000000001</v>
      </c>
      <c r="D2309" s="4">
        <v>0.92760299999999996</v>
      </c>
      <c r="E2309" s="18" t="s">
        <v>104</v>
      </c>
    </row>
    <row r="2310" spans="1:5" x14ac:dyDescent="0.2">
      <c r="A2310" s="18" t="s">
        <v>2356</v>
      </c>
      <c r="B2310" s="4">
        <v>-7.7307200000000006E-2</v>
      </c>
      <c r="C2310" s="4">
        <v>0.78939999999999999</v>
      </c>
      <c r="D2310" s="4">
        <v>0.988954</v>
      </c>
      <c r="E2310" s="18" t="s">
        <v>104</v>
      </c>
    </row>
    <row r="2311" spans="1:5" x14ac:dyDescent="0.2">
      <c r="A2311" s="18" t="s">
        <v>2357</v>
      </c>
      <c r="B2311" s="4">
        <v>-4.2637799999999997E-2</v>
      </c>
      <c r="C2311" s="4">
        <v>0.90175000000000005</v>
      </c>
      <c r="D2311" s="4">
        <v>0.99358900000000006</v>
      </c>
      <c r="E2311" s="18" t="s">
        <v>104</v>
      </c>
    </row>
    <row r="2312" spans="1:5" x14ac:dyDescent="0.2">
      <c r="A2312" s="18" t="s">
        <v>2358</v>
      </c>
      <c r="B2312" s="4">
        <v>0.36007</v>
      </c>
      <c r="C2312" s="4">
        <v>0.51929999999999998</v>
      </c>
      <c r="D2312" s="4">
        <v>0.95801599999999998</v>
      </c>
      <c r="E2312" s="18" t="s">
        <v>104</v>
      </c>
    </row>
    <row r="2313" spans="1:5" x14ac:dyDescent="0.2">
      <c r="A2313" s="18" t="s">
        <v>2359</v>
      </c>
      <c r="B2313" s="4">
        <v>-0.47569899999999998</v>
      </c>
      <c r="C2313" s="4">
        <v>0.36485000000000001</v>
      </c>
      <c r="D2313" s="4">
        <v>0.892764</v>
      </c>
      <c r="E2313" s="18" t="s">
        <v>104</v>
      </c>
    </row>
    <row r="2314" spans="1:5" x14ac:dyDescent="0.2">
      <c r="A2314" s="18" t="s">
        <v>2360</v>
      </c>
      <c r="B2314" s="4">
        <v>2.70046E-3</v>
      </c>
      <c r="C2314" s="4">
        <v>0.99434999999999996</v>
      </c>
      <c r="D2314" s="4">
        <v>0.998471</v>
      </c>
      <c r="E2314" s="18" t="s">
        <v>104</v>
      </c>
    </row>
    <row r="2315" spans="1:5" x14ac:dyDescent="0.2">
      <c r="A2315" s="18" t="s">
        <v>2361</v>
      </c>
      <c r="B2315" s="4">
        <v>-0.45057399999999997</v>
      </c>
      <c r="C2315" s="4">
        <v>0.19020000000000001</v>
      </c>
      <c r="D2315" s="4">
        <v>0.73543700000000001</v>
      </c>
      <c r="E2315" s="18" t="s">
        <v>104</v>
      </c>
    </row>
    <row r="2316" spans="1:5" x14ac:dyDescent="0.2">
      <c r="A2316" s="18" t="s">
        <v>2362</v>
      </c>
      <c r="B2316" s="4">
        <v>-0.26154699999999997</v>
      </c>
      <c r="C2316" s="4">
        <v>0.41635</v>
      </c>
      <c r="D2316" s="4">
        <v>0.92002799999999996</v>
      </c>
      <c r="E2316" s="18" t="s">
        <v>104</v>
      </c>
    </row>
    <row r="2317" spans="1:5" x14ac:dyDescent="0.2">
      <c r="A2317" s="18" t="s">
        <v>2363</v>
      </c>
      <c r="B2317" s="4">
        <v>5.1200000000000002E-2</v>
      </c>
      <c r="C2317" s="4">
        <v>0.92335</v>
      </c>
      <c r="D2317" s="4">
        <v>0.99358900000000006</v>
      </c>
      <c r="E2317" s="18" t="s">
        <v>104</v>
      </c>
    </row>
    <row r="2318" spans="1:5" x14ac:dyDescent="0.2">
      <c r="A2318" s="18" t="s">
        <v>2364</v>
      </c>
      <c r="B2318" s="4">
        <v>-0.96655899999999995</v>
      </c>
      <c r="C2318" s="4">
        <v>1.0749999999999999E-2</v>
      </c>
      <c r="D2318" s="4">
        <v>0.18892900000000001</v>
      </c>
      <c r="E2318" s="18" t="s">
        <v>104</v>
      </c>
    </row>
    <row r="2319" spans="1:5" x14ac:dyDescent="0.2">
      <c r="A2319" s="18" t="s">
        <v>2365</v>
      </c>
      <c r="B2319" s="4">
        <v>1.5704400000000001</v>
      </c>
      <c r="C2319" s="4">
        <v>3.5700000000000003E-2</v>
      </c>
      <c r="D2319" s="4">
        <v>0.36947999999999998</v>
      </c>
      <c r="E2319" s="18" t="s">
        <v>104</v>
      </c>
    </row>
    <row r="2320" spans="1:5" x14ac:dyDescent="0.2">
      <c r="A2320" s="18" t="s">
        <v>2366</v>
      </c>
      <c r="B2320" s="4">
        <v>0.19009400000000001</v>
      </c>
      <c r="C2320" s="4">
        <v>0.66659999999999997</v>
      </c>
      <c r="D2320" s="4">
        <v>0.98060700000000001</v>
      </c>
      <c r="E2320" s="18" t="s">
        <v>104</v>
      </c>
    </row>
    <row r="2321" spans="1:5" x14ac:dyDescent="0.2">
      <c r="A2321" s="18" t="s">
        <v>2367</v>
      </c>
      <c r="B2321" s="4">
        <v>-9.8281800000000002E-2</v>
      </c>
      <c r="C2321" s="4">
        <v>0.80869999999999997</v>
      </c>
      <c r="D2321" s="4">
        <v>0.98965000000000003</v>
      </c>
      <c r="E2321" s="18" t="s">
        <v>104</v>
      </c>
    </row>
    <row r="2322" spans="1:5" x14ac:dyDescent="0.2">
      <c r="A2322" s="18" t="s">
        <v>2368</v>
      </c>
      <c r="B2322" s="4">
        <v>-0.18882099999999999</v>
      </c>
      <c r="C2322" s="4">
        <v>0.60109999999999997</v>
      </c>
      <c r="D2322" s="4">
        <v>0.96855899999999995</v>
      </c>
      <c r="E2322" s="18" t="s">
        <v>104</v>
      </c>
    </row>
    <row r="2323" spans="1:5" x14ac:dyDescent="0.2">
      <c r="A2323" s="18" t="s">
        <v>2369</v>
      </c>
      <c r="B2323" s="4">
        <v>-0.19720599999999999</v>
      </c>
      <c r="C2323" s="4">
        <v>0.51085000000000003</v>
      </c>
      <c r="D2323" s="4">
        <v>0.95801599999999998</v>
      </c>
      <c r="E2323" s="18" t="s">
        <v>104</v>
      </c>
    </row>
    <row r="2324" spans="1:5" x14ac:dyDescent="0.2">
      <c r="A2324" s="18" t="s">
        <v>2370</v>
      </c>
      <c r="B2324" s="4">
        <v>0.17458799999999999</v>
      </c>
      <c r="C2324" s="4">
        <v>0.56010000000000004</v>
      </c>
      <c r="D2324" s="4">
        <v>0.96285900000000002</v>
      </c>
      <c r="E2324" s="18" t="s">
        <v>104</v>
      </c>
    </row>
    <row r="2325" spans="1:5" x14ac:dyDescent="0.2">
      <c r="A2325" s="18" t="s">
        <v>2371</v>
      </c>
      <c r="B2325" s="4">
        <v>0.273922</v>
      </c>
      <c r="C2325" s="4">
        <v>0.40784999999999999</v>
      </c>
      <c r="D2325" s="4">
        <v>0.91766999999999999</v>
      </c>
      <c r="E2325" s="18" t="s">
        <v>104</v>
      </c>
    </row>
    <row r="2326" spans="1:5" x14ac:dyDescent="0.2">
      <c r="A2326" s="18" t="s">
        <v>2372</v>
      </c>
      <c r="B2326" s="4">
        <v>0.56796800000000003</v>
      </c>
      <c r="C2326" s="4">
        <v>0.75700000000000001</v>
      </c>
      <c r="D2326" s="4">
        <v>0.98751699999999998</v>
      </c>
      <c r="E2326" s="18" t="s">
        <v>104</v>
      </c>
    </row>
    <row r="2327" spans="1:5" x14ac:dyDescent="0.2">
      <c r="A2327" s="18" t="s">
        <v>2373</v>
      </c>
      <c r="B2327" s="4">
        <v>-0.24506600000000001</v>
      </c>
      <c r="C2327" s="4">
        <v>0.4481</v>
      </c>
      <c r="D2327" s="4">
        <v>0.93736299999999995</v>
      </c>
      <c r="E2327" s="18" t="s">
        <v>104</v>
      </c>
    </row>
    <row r="2328" spans="1:5" x14ac:dyDescent="0.2">
      <c r="A2328" s="18" t="s">
        <v>2374</v>
      </c>
      <c r="B2328" s="4">
        <v>-0.41630899999999998</v>
      </c>
      <c r="C2328" s="4">
        <v>0.17795</v>
      </c>
      <c r="D2328" s="4">
        <v>0.71778699999999995</v>
      </c>
      <c r="E2328" s="18" t="s">
        <v>104</v>
      </c>
    </row>
    <row r="2329" spans="1:5" x14ac:dyDescent="0.2">
      <c r="A2329" s="18" t="s">
        <v>2375</v>
      </c>
      <c r="B2329" s="4">
        <v>0.55766400000000005</v>
      </c>
      <c r="C2329" s="4">
        <v>0.31695000000000001</v>
      </c>
      <c r="D2329" s="4">
        <v>0.85630200000000001</v>
      </c>
      <c r="E2329" s="18" t="s">
        <v>104</v>
      </c>
    </row>
    <row r="2330" spans="1:5" x14ac:dyDescent="0.2">
      <c r="A2330" s="18" t="s">
        <v>2376</v>
      </c>
      <c r="B2330" s="4">
        <v>-0.14996699999999999</v>
      </c>
      <c r="C2330" s="4">
        <v>0.62775000000000003</v>
      </c>
      <c r="D2330" s="4">
        <v>0.97677499999999995</v>
      </c>
      <c r="E2330" s="18" t="s">
        <v>104</v>
      </c>
    </row>
    <row r="2331" spans="1:5" x14ac:dyDescent="0.2">
      <c r="A2331" s="18" t="s">
        <v>2377</v>
      </c>
      <c r="B2331" s="4">
        <v>1.3665400000000001</v>
      </c>
      <c r="C2331" s="4">
        <v>0.15434999999999999</v>
      </c>
      <c r="D2331" s="4">
        <v>0.68325899999999995</v>
      </c>
      <c r="E2331" s="18" t="s">
        <v>104</v>
      </c>
    </row>
    <row r="2332" spans="1:5" x14ac:dyDescent="0.2">
      <c r="A2332" s="18" t="s">
        <v>2378</v>
      </c>
      <c r="B2332" s="4">
        <v>0.435031</v>
      </c>
      <c r="C2332" s="4">
        <v>0.22455</v>
      </c>
      <c r="D2332" s="4">
        <v>0.77621399999999996</v>
      </c>
      <c r="E2332" s="18" t="s">
        <v>104</v>
      </c>
    </row>
    <row r="2333" spans="1:5" x14ac:dyDescent="0.2">
      <c r="A2333" s="18" t="s">
        <v>2379</v>
      </c>
      <c r="B2333" s="4">
        <v>-2.5464299999999999E-2</v>
      </c>
      <c r="C2333" s="4">
        <v>0.93605000000000005</v>
      </c>
      <c r="D2333" s="4">
        <v>0.99379899999999999</v>
      </c>
      <c r="E2333" s="18" t="s">
        <v>104</v>
      </c>
    </row>
    <row r="2334" spans="1:5" x14ac:dyDescent="0.2">
      <c r="A2334" s="18" t="s">
        <v>2380</v>
      </c>
      <c r="B2334" s="4">
        <v>0.95813499999999996</v>
      </c>
      <c r="C2334" s="4">
        <v>1.5499999999999999E-3</v>
      </c>
      <c r="D2334" s="4">
        <v>5.6533E-2</v>
      </c>
      <c r="E2334" s="18" t="s">
        <v>104</v>
      </c>
    </row>
    <row r="2335" spans="1:5" x14ac:dyDescent="0.2">
      <c r="A2335" s="18" t="s">
        <v>2381</v>
      </c>
      <c r="B2335" s="4">
        <v>0.26736500000000002</v>
      </c>
      <c r="C2335" s="4">
        <v>0.36890000000000001</v>
      </c>
      <c r="D2335" s="4">
        <v>0.89501799999999998</v>
      </c>
      <c r="E2335" s="18" t="s">
        <v>104</v>
      </c>
    </row>
    <row r="2336" spans="1:5" x14ac:dyDescent="0.2">
      <c r="A2336" s="18" t="s">
        <v>2382</v>
      </c>
      <c r="B2336" s="4">
        <v>0.46835500000000002</v>
      </c>
      <c r="C2336" s="4">
        <v>0.15295</v>
      </c>
      <c r="D2336" s="4">
        <v>0.68040800000000001</v>
      </c>
      <c r="E2336" s="18" t="s">
        <v>104</v>
      </c>
    </row>
    <row r="2337" spans="1:5" x14ac:dyDescent="0.2">
      <c r="A2337" s="18" t="s">
        <v>2383</v>
      </c>
      <c r="B2337" s="4">
        <v>9.3923699999999999E-2</v>
      </c>
      <c r="C2337" s="4">
        <v>0.74929999999999997</v>
      </c>
      <c r="D2337" s="4">
        <v>0.98751699999999998</v>
      </c>
      <c r="E2337" s="18" t="s">
        <v>104</v>
      </c>
    </row>
    <row r="2338" spans="1:5" x14ac:dyDescent="0.2">
      <c r="A2338" s="18" t="s">
        <v>2384</v>
      </c>
      <c r="B2338" s="4">
        <v>-0.22605</v>
      </c>
      <c r="C2338" s="4">
        <v>0.46150000000000002</v>
      </c>
      <c r="D2338" s="4">
        <v>0.941137</v>
      </c>
      <c r="E2338" s="18" t="s">
        <v>104</v>
      </c>
    </row>
    <row r="2339" spans="1:5" x14ac:dyDescent="0.2">
      <c r="A2339" s="18" t="s">
        <v>2385</v>
      </c>
      <c r="B2339" s="4">
        <v>-0.74448499999999995</v>
      </c>
      <c r="C2339" s="4">
        <v>2.5000000000000001E-2</v>
      </c>
      <c r="D2339" s="4">
        <v>0.30181999999999998</v>
      </c>
      <c r="E2339" s="18" t="s">
        <v>104</v>
      </c>
    </row>
    <row r="2340" spans="1:5" x14ac:dyDescent="0.2">
      <c r="A2340" s="18" t="s">
        <v>2386</v>
      </c>
      <c r="B2340" s="4">
        <v>0.16906599999999999</v>
      </c>
      <c r="C2340" s="4">
        <v>0.57909999999999995</v>
      </c>
      <c r="D2340" s="4">
        <v>0.96579000000000004</v>
      </c>
      <c r="E2340" s="18" t="s">
        <v>104</v>
      </c>
    </row>
    <row r="2341" spans="1:5" x14ac:dyDescent="0.2">
      <c r="A2341" s="18" t="s">
        <v>2387</v>
      </c>
      <c r="B2341" s="4">
        <v>-0.60595600000000005</v>
      </c>
      <c r="C2341" s="4">
        <v>5.9650000000000002E-2</v>
      </c>
      <c r="D2341" s="4">
        <v>0.46588099999999999</v>
      </c>
      <c r="E2341" s="18" t="s">
        <v>104</v>
      </c>
    </row>
    <row r="2342" spans="1:5" x14ac:dyDescent="0.2">
      <c r="A2342" s="18" t="s">
        <v>2388</v>
      </c>
      <c r="B2342" s="4">
        <v>5.3750699999999998E-2</v>
      </c>
      <c r="C2342" s="4">
        <v>0.85124999999999995</v>
      </c>
      <c r="D2342" s="4">
        <v>0.99289000000000005</v>
      </c>
      <c r="E2342" s="18" t="s">
        <v>104</v>
      </c>
    </row>
    <row r="2343" spans="1:5" x14ac:dyDescent="0.2">
      <c r="A2343" s="18" t="s">
        <v>2389</v>
      </c>
      <c r="B2343" s="4">
        <v>0.65944800000000003</v>
      </c>
      <c r="C2343" s="4">
        <v>0.77680000000000005</v>
      </c>
      <c r="D2343" s="4">
        <v>0.98751699999999998</v>
      </c>
      <c r="E2343" s="18" t="s">
        <v>104</v>
      </c>
    </row>
    <row r="2344" spans="1:5" x14ac:dyDescent="0.2">
      <c r="A2344" s="18" t="s">
        <v>2390</v>
      </c>
      <c r="B2344" s="4">
        <v>-0.17855399999999999</v>
      </c>
      <c r="C2344" s="4">
        <v>0.57394999999999996</v>
      </c>
      <c r="D2344" s="4">
        <v>0.96513800000000005</v>
      </c>
      <c r="E2344" s="18" t="s">
        <v>104</v>
      </c>
    </row>
    <row r="2345" spans="1:5" x14ac:dyDescent="0.2">
      <c r="A2345" s="18" t="s">
        <v>2391</v>
      </c>
      <c r="B2345" s="4">
        <v>2.62463E-2</v>
      </c>
      <c r="C2345" s="4">
        <v>0.94130000000000003</v>
      </c>
      <c r="D2345" s="4">
        <v>0.99379899999999999</v>
      </c>
      <c r="E2345" s="18" t="s">
        <v>104</v>
      </c>
    </row>
    <row r="2346" spans="1:5" x14ac:dyDescent="0.2">
      <c r="A2346" s="18" t="s">
        <v>2392</v>
      </c>
      <c r="B2346" s="4">
        <v>-0.281856</v>
      </c>
      <c r="C2346" s="4">
        <v>0.39800000000000002</v>
      </c>
      <c r="D2346" s="4">
        <v>0.90988800000000003</v>
      </c>
      <c r="E2346" s="18" t="s">
        <v>104</v>
      </c>
    </row>
    <row r="2347" spans="1:5" x14ac:dyDescent="0.2">
      <c r="A2347" s="18" t="s">
        <v>2393</v>
      </c>
      <c r="B2347" s="4">
        <v>0.17961299999999999</v>
      </c>
      <c r="C2347" s="4">
        <v>0.59919999999999995</v>
      </c>
      <c r="D2347" s="4">
        <v>0.96760599999999997</v>
      </c>
      <c r="E2347" s="18" t="s">
        <v>104</v>
      </c>
    </row>
    <row r="2348" spans="1:5" x14ac:dyDescent="0.2">
      <c r="A2348" s="18" t="s">
        <v>2394</v>
      </c>
      <c r="B2348" s="4">
        <v>-0.15173300000000001</v>
      </c>
      <c r="C2348" s="4">
        <v>0.71009999999999995</v>
      </c>
      <c r="D2348" s="4">
        <v>0.98664099999999999</v>
      </c>
      <c r="E2348" s="18" t="s">
        <v>104</v>
      </c>
    </row>
    <row r="2349" spans="1:5" x14ac:dyDescent="0.2">
      <c r="A2349" s="18" t="s">
        <v>2395</v>
      </c>
      <c r="B2349" s="4" t="s">
        <v>1799</v>
      </c>
      <c r="C2349" s="4">
        <v>6.6500000000000004E-2</v>
      </c>
      <c r="D2349" s="4">
        <v>0.48603499999999999</v>
      </c>
      <c r="E2349" s="18" t="s">
        <v>104</v>
      </c>
    </row>
    <row r="2350" spans="1:5" x14ac:dyDescent="0.2">
      <c r="A2350" s="18" t="s">
        <v>2396</v>
      </c>
      <c r="B2350" s="4">
        <v>0.60740300000000003</v>
      </c>
      <c r="C2350" s="4">
        <v>0.45274999999999999</v>
      </c>
      <c r="D2350" s="4">
        <v>0.93923000000000001</v>
      </c>
      <c r="E2350" s="18" t="s">
        <v>104</v>
      </c>
    </row>
    <row r="2351" spans="1:5" x14ac:dyDescent="0.2">
      <c r="A2351" s="18" t="s">
        <v>2397</v>
      </c>
      <c r="B2351" s="4">
        <v>0.138596</v>
      </c>
      <c r="C2351" s="4">
        <v>0.74639999999999995</v>
      </c>
      <c r="D2351" s="4">
        <v>0.98751699999999998</v>
      </c>
      <c r="E2351" s="18" t="s">
        <v>104</v>
      </c>
    </row>
    <row r="2352" spans="1:5" x14ac:dyDescent="0.2">
      <c r="A2352" s="18" t="s">
        <v>2398</v>
      </c>
      <c r="B2352" s="4">
        <v>0.23575099999999999</v>
      </c>
      <c r="C2352" s="4">
        <v>0.64715</v>
      </c>
      <c r="D2352" s="4">
        <v>0.97961799999999999</v>
      </c>
      <c r="E2352" s="18" t="s">
        <v>104</v>
      </c>
    </row>
    <row r="2353" spans="1:5" x14ac:dyDescent="0.2">
      <c r="A2353" s="18" t="s">
        <v>2399</v>
      </c>
      <c r="B2353" s="4">
        <v>0.20103499999999999</v>
      </c>
      <c r="C2353" s="4">
        <v>0.52175000000000005</v>
      </c>
      <c r="D2353" s="4">
        <v>0.95801599999999998</v>
      </c>
      <c r="E2353" s="18" t="s">
        <v>104</v>
      </c>
    </row>
    <row r="2354" spans="1:5" x14ac:dyDescent="0.2">
      <c r="A2354" s="18" t="s">
        <v>2400</v>
      </c>
      <c r="B2354" s="4">
        <v>-5.6813900000000001E-2</v>
      </c>
      <c r="C2354" s="4">
        <v>0.88944999999999996</v>
      </c>
      <c r="D2354" s="4">
        <v>0.99358900000000006</v>
      </c>
      <c r="E2354" s="18" t="s">
        <v>104</v>
      </c>
    </row>
    <row r="2355" spans="1:5" x14ac:dyDescent="0.2">
      <c r="A2355" s="18" t="s">
        <v>2401</v>
      </c>
      <c r="B2355" s="4">
        <v>0.13803199999999999</v>
      </c>
      <c r="C2355" s="4">
        <v>0.75560000000000005</v>
      </c>
      <c r="D2355" s="4">
        <v>0.98751699999999998</v>
      </c>
      <c r="E2355" s="18" t="s">
        <v>104</v>
      </c>
    </row>
    <row r="2356" spans="1:5" x14ac:dyDescent="0.2">
      <c r="A2356" s="18" t="s">
        <v>2402</v>
      </c>
      <c r="B2356" s="4">
        <v>-0.71972899999999995</v>
      </c>
      <c r="C2356" s="4">
        <v>8.5999999999999993E-2</v>
      </c>
      <c r="D2356" s="4">
        <v>0.53960600000000003</v>
      </c>
      <c r="E2356" s="18" t="s">
        <v>104</v>
      </c>
    </row>
    <row r="2357" spans="1:5" x14ac:dyDescent="0.2">
      <c r="A2357" s="18" t="s">
        <v>2403</v>
      </c>
      <c r="B2357" s="4">
        <v>-0.65398800000000001</v>
      </c>
      <c r="C2357" s="4">
        <v>0.58130000000000004</v>
      </c>
      <c r="D2357" s="4">
        <v>0.96579000000000004</v>
      </c>
      <c r="E2357" s="18" t="s">
        <v>104</v>
      </c>
    </row>
    <row r="2358" spans="1:5" x14ac:dyDescent="0.2">
      <c r="A2358" s="18" t="s">
        <v>2404</v>
      </c>
      <c r="B2358" s="4">
        <v>3.2026600000000002E-2</v>
      </c>
      <c r="C2358" s="4">
        <v>0.92689999999999995</v>
      </c>
      <c r="D2358" s="4">
        <v>0.99379899999999999</v>
      </c>
      <c r="E2358" s="18" t="s">
        <v>104</v>
      </c>
    </row>
    <row r="2359" spans="1:5" x14ac:dyDescent="0.2">
      <c r="A2359" s="18" t="s">
        <v>2405</v>
      </c>
      <c r="B2359" s="4">
        <v>-0.35681299999999999</v>
      </c>
      <c r="C2359" s="4">
        <v>0.53805000000000003</v>
      </c>
      <c r="D2359" s="4">
        <v>0.96059000000000005</v>
      </c>
      <c r="E2359" s="18" t="s">
        <v>104</v>
      </c>
    </row>
    <row r="2360" spans="1:5" x14ac:dyDescent="0.2">
      <c r="A2360" s="18" t="s">
        <v>2406</v>
      </c>
      <c r="B2360" s="4">
        <v>-0.22970399999999999</v>
      </c>
      <c r="C2360" s="4">
        <v>0.65100000000000002</v>
      </c>
      <c r="D2360" s="4">
        <v>0.98008799999999996</v>
      </c>
      <c r="E2360" s="18" t="s">
        <v>104</v>
      </c>
    </row>
    <row r="2361" spans="1:5" x14ac:dyDescent="0.2">
      <c r="A2361" s="18" t="s">
        <v>2407</v>
      </c>
      <c r="B2361" s="4">
        <v>0.49730799999999997</v>
      </c>
      <c r="C2361" s="4">
        <v>0.67130000000000001</v>
      </c>
      <c r="D2361" s="4">
        <v>0.98060700000000001</v>
      </c>
      <c r="E2361" s="18" t="s">
        <v>104</v>
      </c>
    </row>
    <row r="2362" spans="1:5" x14ac:dyDescent="0.2">
      <c r="A2362" s="18" t="s">
        <v>2408</v>
      </c>
      <c r="B2362" s="4">
        <v>0.62247799999999998</v>
      </c>
      <c r="C2362" s="4">
        <v>0.27734999999999999</v>
      </c>
      <c r="D2362" s="4">
        <v>0.82457800000000003</v>
      </c>
      <c r="E2362" s="18" t="s">
        <v>104</v>
      </c>
    </row>
    <row r="2363" spans="1:5" x14ac:dyDescent="0.2">
      <c r="A2363" s="18" t="s">
        <v>2409</v>
      </c>
      <c r="B2363" s="4">
        <v>0.63133499999999998</v>
      </c>
      <c r="C2363" s="4">
        <v>0.15679999999999999</v>
      </c>
      <c r="D2363" s="4">
        <v>0.68737400000000004</v>
      </c>
      <c r="E2363" s="18" t="s">
        <v>104</v>
      </c>
    </row>
    <row r="2364" spans="1:5" x14ac:dyDescent="0.2">
      <c r="A2364" s="18" t="s">
        <v>2410</v>
      </c>
      <c r="B2364" s="4">
        <v>-6.7437499999999997E-2</v>
      </c>
      <c r="C2364" s="4">
        <v>0.85109999999999997</v>
      </c>
      <c r="D2364" s="4">
        <v>0.99289000000000005</v>
      </c>
      <c r="E2364" s="18" t="s">
        <v>104</v>
      </c>
    </row>
    <row r="2365" spans="1:5" x14ac:dyDescent="0.2">
      <c r="A2365" s="18" t="s">
        <v>2411</v>
      </c>
      <c r="B2365" s="4">
        <v>-0.24196899999999999</v>
      </c>
      <c r="C2365" s="4">
        <v>0.42194999999999999</v>
      </c>
      <c r="D2365" s="4">
        <v>0.92293899999999995</v>
      </c>
      <c r="E2365" s="18" t="s">
        <v>104</v>
      </c>
    </row>
    <row r="2366" spans="1:5" x14ac:dyDescent="0.2">
      <c r="A2366" s="18" t="s">
        <v>2412</v>
      </c>
      <c r="B2366" s="4">
        <v>1.61824E-2</v>
      </c>
      <c r="C2366" s="4">
        <v>0.95704999999999996</v>
      </c>
      <c r="D2366" s="4">
        <v>0.99611799999999995</v>
      </c>
      <c r="E2366" s="18" t="s">
        <v>104</v>
      </c>
    </row>
    <row r="2367" spans="1:5" x14ac:dyDescent="0.2">
      <c r="A2367" s="18" t="s">
        <v>2413</v>
      </c>
      <c r="B2367" s="4">
        <v>3.2048699999999999E-2</v>
      </c>
      <c r="C2367" s="4">
        <v>0.91085000000000005</v>
      </c>
      <c r="D2367" s="4">
        <v>0.99358900000000006</v>
      </c>
      <c r="E2367" s="18" t="s">
        <v>104</v>
      </c>
    </row>
    <row r="2368" spans="1:5" x14ac:dyDescent="0.2">
      <c r="A2368" s="18" t="s">
        <v>2414</v>
      </c>
      <c r="B2368" s="4">
        <v>0.155167</v>
      </c>
      <c r="C2368" s="4">
        <v>0.62255000000000005</v>
      </c>
      <c r="D2368" s="4">
        <v>0.97465199999999996</v>
      </c>
      <c r="E2368" s="18" t="s">
        <v>104</v>
      </c>
    </row>
    <row r="2369" spans="1:5" x14ac:dyDescent="0.2">
      <c r="A2369" s="18" t="s">
        <v>2415</v>
      </c>
      <c r="B2369" s="4">
        <v>-0.63446100000000005</v>
      </c>
      <c r="C2369" s="4">
        <v>4.8399999999999999E-2</v>
      </c>
      <c r="D2369" s="4">
        <v>0.42935899999999999</v>
      </c>
      <c r="E2369" s="18" t="s">
        <v>104</v>
      </c>
    </row>
    <row r="2370" spans="1:5" x14ac:dyDescent="0.2">
      <c r="A2370" s="18" t="s">
        <v>2416</v>
      </c>
      <c r="B2370" s="4">
        <v>0.40346500000000002</v>
      </c>
      <c r="C2370" s="4">
        <v>0.38174999999999998</v>
      </c>
      <c r="D2370" s="4">
        <v>0.90209600000000001</v>
      </c>
      <c r="E2370" s="18" t="s">
        <v>104</v>
      </c>
    </row>
    <row r="2371" spans="1:5" x14ac:dyDescent="0.2">
      <c r="A2371" s="18" t="s">
        <v>2417</v>
      </c>
      <c r="B2371" s="4">
        <v>0.24451999999999999</v>
      </c>
      <c r="C2371" s="4">
        <v>0.63944999999999996</v>
      </c>
      <c r="D2371" s="4">
        <v>0.97857000000000005</v>
      </c>
      <c r="E2371" s="18" t="s">
        <v>104</v>
      </c>
    </row>
    <row r="2372" spans="1:5" x14ac:dyDescent="0.2">
      <c r="A2372" s="18" t="s">
        <v>2418</v>
      </c>
      <c r="B2372" s="4">
        <v>-0.124441</v>
      </c>
      <c r="C2372" s="4">
        <v>0.78280000000000005</v>
      </c>
      <c r="D2372" s="4">
        <v>0.98821400000000004</v>
      </c>
      <c r="E2372" s="18" t="s">
        <v>104</v>
      </c>
    </row>
    <row r="2373" spans="1:5" x14ac:dyDescent="0.2">
      <c r="A2373" s="18" t="s">
        <v>2419</v>
      </c>
      <c r="B2373" s="4">
        <v>-0.40451900000000002</v>
      </c>
      <c r="C2373" s="4">
        <v>0.34820000000000001</v>
      </c>
      <c r="D2373" s="4">
        <v>0.88220900000000002</v>
      </c>
      <c r="E2373" s="18" t="s">
        <v>104</v>
      </c>
    </row>
    <row r="2374" spans="1:5" x14ac:dyDescent="0.2">
      <c r="A2374" s="18" t="s">
        <v>2420</v>
      </c>
      <c r="B2374" s="4">
        <v>-1.0169900000000001</v>
      </c>
      <c r="C2374" s="4">
        <v>0.45374999999999999</v>
      </c>
      <c r="D2374" s="4">
        <v>0.93975200000000003</v>
      </c>
      <c r="E2374" s="18" t="s">
        <v>104</v>
      </c>
    </row>
    <row r="2375" spans="1:5" x14ac:dyDescent="0.2">
      <c r="A2375" s="18" t="s">
        <v>2421</v>
      </c>
      <c r="B2375" s="4">
        <v>0.52076900000000004</v>
      </c>
      <c r="C2375" s="4">
        <v>8.0799999999999997E-2</v>
      </c>
      <c r="D2375" s="4">
        <v>0.52334400000000003</v>
      </c>
      <c r="E2375" s="18" t="s">
        <v>104</v>
      </c>
    </row>
    <row r="2376" spans="1:5" x14ac:dyDescent="0.2">
      <c r="A2376" s="18" t="s">
        <v>2422</v>
      </c>
      <c r="B2376" s="4">
        <v>7.7537400000000003E-3</v>
      </c>
      <c r="C2376" s="4">
        <v>0.97994999999999999</v>
      </c>
      <c r="D2376" s="4">
        <v>0.99701200000000001</v>
      </c>
      <c r="E2376" s="18" t="s">
        <v>104</v>
      </c>
    </row>
    <row r="2377" spans="1:5" x14ac:dyDescent="0.2">
      <c r="A2377" s="18" t="s">
        <v>2423</v>
      </c>
      <c r="B2377" s="4">
        <v>0.61232900000000001</v>
      </c>
      <c r="C2377" s="4">
        <v>8.1600000000000006E-2</v>
      </c>
      <c r="D2377" s="4">
        <v>0.52586200000000005</v>
      </c>
      <c r="E2377" s="18" t="s">
        <v>104</v>
      </c>
    </row>
    <row r="2378" spans="1:5" x14ac:dyDescent="0.2">
      <c r="A2378" s="18" t="s">
        <v>2424</v>
      </c>
      <c r="B2378" s="4">
        <v>-0.177208</v>
      </c>
      <c r="C2378" s="4">
        <v>0.5655</v>
      </c>
      <c r="D2378" s="4">
        <v>0.96404900000000004</v>
      </c>
      <c r="E2378" s="18" t="s">
        <v>104</v>
      </c>
    </row>
    <row r="2379" spans="1:5" x14ac:dyDescent="0.2">
      <c r="A2379" s="18" t="s">
        <v>2425</v>
      </c>
      <c r="B2379" s="4">
        <v>-1.49341E-2</v>
      </c>
      <c r="C2379" s="4">
        <v>0.96279999999999999</v>
      </c>
      <c r="D2379" s="4">
        <v>0.99636899999999995</v>
      </c>
      <c r="E2379" s="18" t="s">
        <v>104</v>
      </c>
    </row>
    <row r="2380" spans="1:5" x14ac:dyDescent="0.2">
      <c r="A2380" s="18" t="s">
        <v>2426</v>
      </c>
      <c r="B2380" s="4">
        <v>-3.8042300000000001E-2</v>
      </c>
      <c r="C2380" s="4">
        <v>0.89795000000000003</v>
      </c>
      <c r="D2380" s="4">
        <v>0.99358900000000006</v>
      </c>
      <c r="E2380" s="18" t="s">
        <v>104</v>
      </c>
    </row>
    <row r="2381" spans="1:5" x14ac:dyDescent="0.2">
      <c r="A2381" s="18" t="s">
        <v>2427</v>
      </c>
      <c r="B2381" s="4">
        <v>-0.436224</v>
      </c>
      <c r="C2381" s="4">
        <v>0.15495</v>
      </c>
      <c r="D2381" s="4">
        <v>0.68374999999999997</v>
      </c>
      <c r="E2381" s="18" t="s">
        <v>104</v>
      </c>
    </row>
    <row r="2382" spans="1:5" x14ac:dyDescent="0.2">
      <c r="A2382" s="18" t="s">
        <v>2428</v>
      </c>
      <c r="B2382" s="4">
        <v>0.18021499999999999</v>
      </c>
      <c r="C2382" s="4">
        <v>0.72924999999999995</v>
      </c>
      <c r="D2382" s="4">
        <v>0.98751699999999998</v>
      </c>
      <c r="E2382" s="18" t="s">
        <v>104</v>
      </c>
    </row>
    <row r="2383" spans="1:5" x14ac:dyDescent="0.2">
      <c r="A2383" s="18" t="s">
        <v>2429</v>
      </c>
      <c r="B2383" s="4">
        <v>0.51617400000000002</v>
      </c>
      <c r="C2383" s="4">
        <v>0.18679999999999999</v>
      </c>
      <c r="D2383" s="4">
        <v>0.73155300000000001</v>
      </c>
      <c r="E2383" s="18" t="s">
        <v>104</v>
      </c>
    </row>
    <row r="2384" spans="1:5" x14ac:dyDescent="0.2">
      <c r="A2384" s="18" t="s">
        <v>2430</v>
      </c>
      <c r="B2384" s="4">
        <v>-0.488126</v>
      </c>
      <c r="C2384" s="4">
        <v>9.325E-2</v>
      </c>
      <c r="D2384" s="4">
        <v>0.55871599999999999</v>
      </c>
      <c r="E2384" s="18" t="s">
        <v>104</v>
      </c>
    </row>
    <row r="2385" spans="1:5" x14ac:dyDescent="0.2">
      <c r="A2385" s="18" t="s">
        <v>2431</v>
      </c>
      <c r="B2385" s="4">
        <v>-0.56656099999999998</v>
      </c>
      <c r="C2385" s="4">
        <v>5.2150000000000002E-2</v>
      </c>
      <c r="D2385" s="4">
        <v>0.44128899999999999</v>
      </c>
      <c r="E2385" s="18" t="s">
        <v>104</v>
      </c>
    </row>
    <row r="2386" spans="1:5" x14ac:dyDescent="0.2">
      <c r="A2386" s="18" t="s">
        <v>2432</v>
      </c>
      <c r="B2386" s="4">
        <v>-0.30337599999999998</v>
      </c>
      <c r="C2386" s="4">
        <v>0.34194999999999998</v>
      </c>
      <c r="D2386" s="4">
        <v>0.87726099999999996</v>
      </c>
      <c r="E2386" s="18" t="s">
        <v>104</v>
      </c>
    </row>
    <row r="2387" spans="1:5" x14ac:dyDescent="0.2">
      <c r="A2387" s="18" t="s">
        <v>2433</v>
      </c>
      <c r="B2387" s="4">
        <v>-0.754525</v>
      </c>
      <c r="C2387" s="4">
        <v>3.705E-2</v>
      </c>
      <c r="D2387" s="4">
        <v>0.37676900000000002</v>
      </c>
      <c r="E2387" s="18" t="s">
        <v>104</v>
      </c>
    </row>
    <row r="2388" spans="1:5" x14ac:dyDescent="0.2">
      <c r="A2388" s="18" t="s">
        <v>2434</v>
      </c>
      <c r="B2388" s="4">
        <v>-0.36452200000000001</v>
      </c>
      <c r="C2388" s="4">
        <v>0.22975000000000001</v>
      </c>
      <c r="D2388" s="4">
        <v>0.78036899999999998</v>
      </c>
      <c r="E2388" s="18" t="s">
        <v>104</v>
      </c>
    </row>
    <row r="2389" spans="1:5" x14ac:dyDescent="0.2">
      <c r="A2389" s="18" t="s">
        <v>2435</v>
      </c>
      <c r="B2389" s="4">
        <v>-0.52870399999999995</v>
      </c>
      <c r="C2389" s="4">
        <v>8.4349999999999994E-2</v>
      </c>
      <c r="D2389" s="4">
        <v>0.53423900000000002</v>
      </c>
      <c r="E2389" s="18" t="s">
        <v>104</v>
      </c>
    </row>
    <row r="2390" spans="1:5" x14ac:dyDescent="0.2">
      <c r="A2390" s="18" t="s">
        <v>2436</v>
      </c>
      <c r="B2390" s="4">
        <v>0.16929</v>
      </c>
      <c r="C2390" s="4">
        <v>0.56279999999999997</v>
      </c>
      <c r="D2390" s="4">
        <v>0.96285900000000002</v>
      </c>
      <c r="E2390" s="18" t="s">
        <v>104</v>
      </c>
    </row>
    <row r="2391" spans="1:5" x14ac:dyDescent="0.2">
      <c r="A2391" s="18" t="s">
        <v>2437</v>
      </c>
      <c r="B2391" s="4">
        <v>0.37667600000000001</v>
      </c>
      <c r="C2391" s="4">
        <v>0.21004999999999999</v>
      </c>
      <c r="D2391" s="4">
        <v>0.76138600000000001</v>
      </c>
      <c r="E2391" s="18" t="s">
        <v>104</v>
      </c>
    </row>
    <row r="2392" spans="1:5" x14ac:dyDescent="0.2">
      <c r="A2392" s="18" t="s">
        <v>2438</v>
      </c>
      <c r="B2392" s="4">
        <v>8.9771100000000006E-2</v>
      </c>
      <c r="C2392" s="4">
        <v>0.77405000000000002</v>
      </c>
      <c r="D2392" s="4">
        <v>0.98751699999999998</v>
      </c>
      <c r="E2392" s="18" t="s">
        <v>104</v>
      </c>
    </row>
    <row r="2393" spans="1:5" x14ac:dyDescent="0.2">
      <c r="A2393" s="18" t="s">
        <v>2439</v>
      </c>
      <c r="B2393" s="4">
        <v>0.360622</v>
      </c>
      <c r="C2393" s="4">
        <v>0.55564999999999998</v>
      </c>
      <c r="D2393" s="4">
        <v>0.96283399999999997</v>
      </c>
      <c r="E2393" s="18" t="s">
        <v>104</v>
      </c>
    </row>
    <row r="2394" spans="1:5" x14ac:dyDescent="0.2">
      <c r="A2394" s="18" t="s">
        <v>2440</v>
      </c>
      <c r="B2394" s="4">
        <v>0.39957900000000002</v>
      </c>
      <c r="C2394" s="4">
        <v>0.1938</v>
      </c>
      <c r="D2394" s="4">
        <v>0.73773200000000005</v>
      </c>
      <c r="E2394" s="18" t="s">
        <v>104</v>
      </c>
    </row>
    <row r="2395" spans="1:5" x14ac:dyDescent="0.2">
      <c r="A2395" s="18" t="s">
        <v>2441</v>
      </c>
      <c r="B2395" s="4">
        <v>0.17819699999999999</v>
      </c>
      <c r="C2395" s="4">
        <v>0.53054999999999997</v>
      </c>
      <c r="D2395" s="4">
        <v>0.95894400000000002</v>
      </c>
      <c r="E2395" s="18" t="s">
        <v>104</v>
      </c>
    </row>
    <row r="2396" spans="1:5" x14ac:dyDescent="0.2">
      <c r="A2396" s="18" t="s">
        <v>2442</v>
      </c>
      <c r="B2396" s="4">
        <v>-0.19291900000000001</v>
      </c>
      <c r="C2396" s="4">
        <v>0.52680000000000005</v>
      </c>
      <c r="D2396" s="4">
        <v>0.95801599999999998</v>
      </c>
      <c r="E2396" s="18" t="s">
        <v>104</v>
      </c>
    </row>
    <row r="2397" spans="1:5" x14ac:dyDescent="0.2">
      <c r="A2397" s="18" t="s">
        <v>2443</v>
      </c>
      <c r="B2397" s="4">
        <v>-0.44267000000000001</v>
      </c>
      <c r="C2397" s="4">
        <v>0.27850000000000003</v>
      </c>
      <c r="D2397" s="4">
        <v>0.82457800000000003</v>
      </c>
      <c r="E2397" s="18" t="s">
        <v>104</v>
      </c>
    </row>
    <row r="2398" spans="1:5" x14ac:dyDescent="0.2">
      <c r="A2398" s="18" t="s">
        <v>2444</v>
      </c>
      <c r="B2398" s="4">
        <v>-4.41118E-2</v>
      </c>
      <c r="C2398" s="4">
        <v>0.92815000000000003</v>
      </c>
      <c r="D2398" s="4">
        <v>0.99379899999999999</v>
      </c>
      <c r="E2398" s="18" t="s">
        <v>104</v>
      </c>
    </row>
    <row r="2399" spans="1:5" x14ac:dyDescent="0.2">
      <c r="A2399" s="18" t="s">
        <v>2445</v>
      </c>
      <c r="B2399" s="4">
        <v>0.28758499999999998</v>
      </c>
      <c r="C2399" s="4">
        <v>0.78664999999999996</v>
      </c>
      <c r="D2399" s="4">
        <v>0.988954</v>
      </c>
      <c r="E2399" s="18" t="s">
        <v>104</v>
      </c>
    </row>
    <row r="2400" spans="1:5" x14ac:dyDescent="0.2">
      <c r="A2400" s="18" t="s">
        <v>2446</v>
      </c>
      <c r="B2400" s="4">
        <v>0.28210800000000003</v>
      </c>
      <c r="C2400" s="4">
        <v>0.60419999999999996</v>
      </c>
      <c r="D2400" s="4">
        <v>0.96997199999999995</v>
      </c>
      <c r="E2400" s="18" t="s">
        <v>104</v>
      </c>
    </row>
    <row r="2401" spans="1:5" x14ac:dyDescent="0.2">
      <c r="A2401" s="18" t="s">
        <v>2447</v>
      </c>
      <c r="B2401" s="4">
        <v>-4.0529900000000001E-2</v>
      </c>
      <c r="C2401" s="4">
        <v>0.92049999999999998</v>
      </c>
      <c r="D2401" s="4">
        <v>0.99358900000000006</v>
      </c>
      <c r="E2401" s="18" t="s">
        <v>104</v>
      </c>
    </row>
    <row r="2402" spans="1:5" x14ac:dyDescent="0.2">
      <c r="A2402" s="18" t="s">
        <v>2448</v>
      </c>
      <c r="B2402" s="4">
        <v>-0.42865999999999999</v>
      </c>
      <c r="C2402" s="4">
        <v>0.44755</v>
      </c>
      <c r="D2402" s="4">
        <v>0.93736299999999995</v>
      </c>
      <c r="E2402" s="18" t="s">
        <v>104</v>
      </c>
    </row>
    <row r="2403" spans="1:5" x14ac:dyDescent="0.2">
      <c r="A2403" s="18" t="s">
        <v>2449</v>
      </c>
      <c r="B2403" s="4">
        <v>0.45465100000000003</v>
      </c>
      <c r="C2403" s="4">
        <v>0.21645</v>
      </c>
      <c r="D2403" s="4">
        <v>0.76749400000000001</v>
      </c>
      <c r="E2403" s="18" t="s">
        <v>104</v>
      </c>
    </row>
    <row r="2404" spans="1:5" x14ac:dyDescent="0.2">
      <c r="A2404" s="18" t="s">
        <v>2450</v>
      </c>
      <c r="B2404" s="4">
        <v>-0.24032100000000001</v>
      </c>
      <c r="C2404" s="4">
        <v>0.89595000000000002</v>
      </c>
      <c r="D2404" s="4">
        <v>0.99358900000000006</v>
      </c>
      <c r="E2404" s="18" t="s">
        <v>104</v>
      </c>
    </row>
    <row r="2405" spans="1:5" x14ac:dyDescent="0.2">
      <c r="A2405" s="18" t="s">
        <v>2451</v>
      </c>
      <c r="B2405" s="4">
        <v>0.163772</v>
      </c>
      <c r="C2405" s="4">
        <v>0.65739999999999998</v>
      </c>
      <c r="D2405" s="4">
        <v>0.98060700000000001</v>
      </c>
      <c r="E2405" s="18" t="s">
        <v>104</v>
      </c>
    </row>
    <row r="2406" spans="1:5" x14ac:dyDescent="0.2">
      <c r="A2406" s="18" t="s">
        <v>2452</v>
      </c>
      <c r="B2406" s="4">
        <v>0.35354999999999998</v>
      </c>
      <c r="C2406" s="4">
        <v>0.53639999999999999</v>
      </c>
      <c r="D2406" s="4">
        <v>0.960449</v>
      </c>
      <c r="E2406" s="18" t="s">
        <v>104</v>
      </c>
    </row>
    <row r="2407" spans="1:5" x14ac:dyDescent="0.2">
      <c r="A2407" s="18" t="s">
        <v>2453</v>
      </c>
      <c r="B2407" s="4">
        <v>0.47393400000000002</v>
      </c>
      <c r="C2407" s="4">
        <v>0.1231</v>
      </c>
      <c r="D2407" s="4">
        <v>0.61748400000000003</v>
      </c>
      <c r="E2407" s="18" t="s">
        <v>104</v>
      </c>
    </row>
    <row r="2408" spans="1:5" x14ac:dyDescent="0.2">
      <c r="A2408" s="18" t="s">
        <v>2454</v>
      </c>
      <c r="B2408" s="4">
        <v>0.15568599999999999</v>
      </c>
      <c r="C2408" s="4">
        <v>0.68289999999999995</v>
      </c>
      <c r="D2408" s="4">
        <v>0.98213300000000003</v>
      </c>
      <c r="E2408" s="18" t="s">
        <v>104</v>
      </c>
    </row>
    <row r="2409" spans="1:5" x14ac:dyDescent="0.2">
      <c r="A2409" s="18" t="s">
        <v>2455</v>
      </c>
      <c r="B2409" s="4">
        <v>-0.12895300000000001</v>
      </c>
      <c r="C2409" s="4">
        <v>0.94210000000000005</v>
      </c>
      <c r="D2409" s="4">
        <v>0.99379899999999999</v>
      </c>
      <c r="E2409" s="18" t="s">
        <v>104</v>
      </c>
    </row>
    <row r="2410" spans="1:5" x14ac:dyDescent="0.2">
      <c r="A2410" s="18" t="s">
        <v>2456</v>
      </c>
      <c r="B2410" s="4">
        <v>-1.12249</v>
      </c>
      <c r="C2410" s="4">
        <v>0.60275000000000001</v>
      </c>
      <c r="D2410" s="4">
        <v>0.96909000000000001</v>
      </c>
      <c r="E2410" s="18" t="s">
        <v>104</v>
      </c>
    </row>
    <row r="2411" spans="1:5" x14ac:dyDescent="0.2">
      <c r="A2411" s="18" t="s">
        <v>2457</v>
      </c>
      <c r="B2411" s="4">
        <v>-0.47030300000000003</v>
      </c>
      <c r="C2411" s="4">
        <v>0.11325</v>
      </c>
      <c r="D2411" s="4">
        <v>0.59391300000000002</v>
      </c>
      <c r="E2411" s="18" t="s">
        <v>104</v>
      </c>
    </row>
    <row r="2412" spans="1:5" x14ac:dyDescent="0.2">
      <c r="A2412" s="18" t="s">
        <v>2458</v>
      </c>
      <c r="B2412" s="4">
        <v>-0.24862200000000001</v>
      </c>
      <c r="C2412" s="4">
        <v>0.38645000000000002</v>
      </c>
      <c r="D2412" s="4">
        <v>0.90320800000000001</v>
      </c>
      <c r="E2412" s="18" t="s">
        <v>104</v>
      </c>
    </row>
    <row r="2413" spans="1:5" x14ac:dyDescent="0.2">
      <c r="A2413" s="18" t="s">
        <v>2459</v>
      </c>
      <c r="B2413" s="4">
        <v>-3.14363E-2</v>
      </c>
      <c r="C2413" s="4">
        <v>0.91695000000000004</v>
      </c>
      <c r="D2413" s="4">
        <v>0.99358900000000006</v>
      </c>
      <c r="E2413" s="18" t="s">
        <v>104</v>
      </c>
    </row>
    <row r="2414" spans="1:5" x14ac:dyDescent="0.2">
      <c r="A2414" s="18" t="s">
        <v>2460</v>
      </c>
      <c r="B2414" s="4">
        <v>-0.20752300000000001</v>
      </c>
      <c r="C2414" s="4">
        <v>0.53129999999999999</v>
      </c>
      <c r="D2414" s="4">
        <v>0.95894400000000002</v>
      </c>
      <c r="E2414" s="18" t="s">
        <v>104</v>
      </c>
    </row>
    <row r="2415" spans="1:5" x14ac:dyDescent="0.2">
      <c r="A2415" s="18" t="s">
        <v>2461</v>
      </c>
      <c r="B2415" s="4">
        <v>-0.98626599999999998</v>
      </c>
      <c r="C2415" s="4">
        <v>2.5000000000000001E-3</v>
      </c>
      <c r="D2415" s="4">
        <v>7.7225799999999997E-2</v>
      </c>
      <c r="E2415" s="18" t="s">
        <v>104</v>
      </c>
    </row>
    <row r="2416" spans="1:5" x14ac:dyDescent="0.2">
      <c r="A2416" s="18" t="s">
        <v>2462</v>
      </c>
      <c r="B2416" s="4">
        <v>-0.35506199999999999</v>
      </c>
      <c r="C2416" s="4">
        <v>0.87565000000000004</v>
      </c>
      <c r="D2416" s="4">
        <v>0.99289000000000005</v>
      </c>
      <c r="E2416" s="18" t="s">
        <v>104</v>
      </c>
    </row>
    <row r="2417" spans="1:5" x14ac:dyDescent="0.2">
      <c r="A2417" s="18" t="s">
        <v>2463</v>
      </c>
      <c r="B2417" s="4">
        <v>-2.4667399999999999E-2</v>
      </c>
      <c r="C2417" s="4">
        <v>0.98234999999999995</v>
      </c>
      <c r="D2417" s="4">
        <v>0.99701200000000001</v>
      </c>
      <c r="E2417" s="18" t="s">
        <v>104</v>
      </c>
    </row>
    <row r="2418" spans="1:5" x14ac:dyDescent="0.2">
      <c r="A2418" s="18" t="s">
        <v>2464</v>
      </c>
      <c r="B2418" s="4">
        <v>-0.185166</v>
      </c>
      <c r="C2418" s="4">
        <v>0.746</v>
      </c>
      <c r="D2418" s="4">
        <v>0.98751699999999998</v>
      </c>
      <c r="E2418" s="18" t="s">
        <v>104</v>
      </c>
    </row>
    <row r="2419" spans="1:5" x14ac:dyDescent="0.2">
      <c r="A2419" s="18" t="s">
        <v>2465</v>
      </c>
      <c r="B2419" s="4">
        <v>-0.271453</v>
      </c>
      <c r="C2419" s="4">
        <v>0.65259999999999996</v>
      </c>
      <c r="D2419" s="4">
        <v>0.98008799999999996</v>
      </c>
      <c r="E2419" s="18" t="s">
        <v>104</v>
      </c>
    </row>
    <row r="2420" spans="1:5" x14ac:dyDescent="0.2">
      <c r="A2420" s="18" t="s">
        <v>2466</v>
      </c>
      <c r="B2420" s="4">
        <v>-0.64807800000000004</v>
      </c>
      <c r="C2420" s="4">
        <v>0.49969999999999998</v>
      </c>
      <c r="D2420" s="4">
        <v>0.95379400000000003</v>
      </c>
      <c r="E2420" s="18" t="s">
        <v>104</v>
      </c>
    </row>
    <row r="2421" spans="1:5" x14ac:dyDescent="0.2">
      <c r="A2421" s="18" t="s">
        <v>2467</v>
      </c>
      <c r="B2421" s="4">
        <v>-0.70267400000000002</v>
      </c>
      <c r="C2421" s="4">
        <v>0.60709999999999997</v>
      </c>
      <c r="D2421" s="4">
        <v>0.97070199999999995</v>
      </c>
      <c r="E2421" s="18" t="s">
        <v>104</v>
      </c>
    </row>
    <row r="2422" spans="1:5" x14ac:dyDescent="0.2">
      <c r="A2422" s="18" t="s">
        <v>2468</v>
      </c>
      <c r="B2422" s="4">
        <v>-0.66961599999999999</v>
      </c>
      <c r="C2422" s="4">
        <v>0.44119999999999998</v>
      </c>
      <c r="D2422" s="4">
        <v>0.93406599999999995</v>
      </c>
      <c r="E2422" s="18" t="s">
        <v>104</v>
      </c>
    </row>
    <row r="2423" spans="1:5" x14ac:dyDescent="0.2">
      <c r="A2423" s="18" t="s">
        <v>2469</v>
      </c>
      <c r="B2423" s="4">
        <v>-0.69564599999999999</v>
      </c>
      <c r="C2423" s="4">
        <v>7.2950000000000001E-2</v>
      </c>
      <c r="D2423" s="4">
        <v>0.50048199999999998</v>
      </c>
      <c r="E2423" s="18" t="s">
        <v>104</v>
      </c>
    </row>
    <row r="2424" spans="1:5" x14ac:dyDescent="0.2">
      <c r="A2424" s="18" t="s">
        <v>2470</v>
      </c>
      <c r="B2424" s="4">
        <v>-8.5577099999999996E-3</v>
      </c>
      <c r="C2424" s="4">
        <v>0.98165000000000002</v>
      </c>
      <c r="D2424" s="4">
        <v>0.99701200000000001</v>
      </c>
      <c r="E2424" s="18" t="s">
        <v>104</v>
      </c>
    </row>
    <row r="2425" spans="1:5" x14ac:dyDescent="0.2">
      <c r="A2425" s="18" t="s">
        <v>2471</v>
      </c>
      <c r="B2425" s="4">
        <v>-0.2248</v>
      </c>
      <c r="C2425" s="4">
        <v>0.52229999999999999</v>
      </c>
      <c r="D2425" s="4">
        <v>0.95801599999999998</v>
      </c>
      <c r="E2425" s="18" t="s">
        <v>104</v>
      </c>
    </row>
    <row r="2426" spans="1:5" x14ac:dyDescent="0.2">
      <c r="A2426" s="18" t="s">
        <v>2472</v>
      </c>
      <c r="B2426" s="4">
        <v>0.182449</v>
      </c>
      <c r="C2426" s="4">
        <v>0.67610000000000003</v>
      </c>
      <c r="D2426" s="4">
        <v>0.98060700000000001</v>
      </c>
      <c r="E2426" s="18" t="s">
        <v>104</v>
      </c>
    </row>
    <row r="2427" spans="1:5" x14ac:dyDescent="0.2">
      <c r="A2427" s="18" t="s">
        <v>2473</v>
      </c>
      <c r="B2427" s="4">
        <v>0.38981500000000002</v>
      </c>
      <c r="C2427" s="4">
        <v>0.3569</v>
      </c>
      <c r="D2427" s="4">
        <v>0.88832500000000003</v>
      </c>
      <c r="E2427" s="18" t="s">
        <v>104</v>
      </c>
    </row>
    <row r="2428" spans="1:5" x14ac:dyDescent="0.2">
      <c r="A2428" s="18" t="s">
        <v>2474</v>
      </c>
      <c r="B2428" s="4">
        <v>7.2814599999999993E-2</v>
      </c>
      <c r="C2428" s="4">
        <v>0.85504999999999998</v>
      </c>
      <c r="D2428" s="4">
        <v>0.99289000000000005</v>
      </c>
      <c r="E2428" s="18" t="s">
        <v>104</v>
      </c>
    </row>
    <row r="2429" spans="1:5" x14ac:dyDescent="0.2">
      <c r="A2429" s="18" t="s">
        <v>2475</v>
      </c>
      <c r="B2429" s="4">
        <v>-7.6051000000000001E-3</v>
      </c>
      <c r="C2429" s="4">
        <v>0.98985000000000001</v>
      </c>
      <c r="D2429" s="4">
        <v>0.99797000000000002</v>
      </c>
      <c r="E2429" s="18" t="s">
        <v>104</v>
      </c>
    </row>
    <row r="2430" spans="1:5" x14ac:dyDescent="0.2">
      <c r="A2430" s="18" t="s">
        <v>2476</v>
      </c>
      <c r="B2430" s="4">
        <v>0.41315499999999999</v>
      </c>
      <c r="C2430" s="4">
        <v>0.24725</v>
      </c>
      <c r="D2430" s="4">
        <v>0.79436200000000001</v>
      </c>
      <c r="E2430" s="18" t="s">
        <v>104</v>
      </c>
    </row>
    <row r="2431" spans="1:5" x14ac:dyDescent="0.2">
      <c r="A2431" s="18" t="s">
        <v>2477</v>
      </c>
      <c r="B2431" s="4">
        <v>-8.8903499999999996E-2</v>
      </c>
      <c r="C2431" s="4">
        <v>0.83784999999999998</v>
      </c>
      <c r="D2431" s="4">
        <v>0.99233800000000005</v>
      </c>
      <c r="E2431" s="18" t="s">
        <v>104</v>
      </c>
    </row>
    <row r="2432" spans="1:5" x14ac:dyDescent="0.2">
      <c r="A2432" s="18" t="s">
        <v>2478</v>
      </c>
      <c r="B2432" s="4">
        <v>-0.41896899999999998</v>
      </c>
      <c r="C2432" s="4">
        <v>0.66359999999999997</v>
      </c>
      <c r="D2432" s="4">
        <v>0.98060700000000001</v>
      </c>
      <c r="E2432" s="18" t="s">
        <v>104</v>
      </c>
    </row>
    <row r="2433" spans="1:5" x14ac:dyDescent="0.2">
      <c r="A2433" s="18" t="s">
        <v>2479</v>
      </c>
      <c r="B2433" s="4">
        <v>-0.106753</v>
      </c>
      <c r="C2433" s="4">
        <v>0.93230000000000002</v>
      </c>
      <c r="D2433" s="4">
        <v>0.99379899999999999</v>
      </c>
      <c r="E2433" s="18" t="s">
        <v>104</v>
      </c>
    </row>
    <row r="2434" spans="1:5" x14ac:dyDescent="0.2">
      <c r="A2434" s="18" t="s">
        <v>2480</v>
      </c>
      <c r="B2434" s="4">
        <v>-8.2205200000000006E-2</v>
      </c>
      <c r="C2434" s="4">
        <v>0.77500000000000002</v>
      </c>
      <c r="D2434" s="4">
        <v>0.98751699999999998</v>
      </c>
      <c r="E2434" s="18" t="s">
        <v>104</v>
      </c>
    </row>
    <row r="2435" spans="1:5" x14ac:dyDescent="0.2">
      <c r="A2435" s="18" t="s">
        <v>2481</v>
      </c>
      <c r="B2435" s="4">
        <v>-2.8510199999999999E-2</v>
      </c>
      <c r="C2435" s="4">
        <v>0.92284999999999995</v>
      </c>
      <c r="D2435" s="4">
        <v>0.99358900000000006</v>
      </c>
      <c r="E2435" s="18" t="s">
        <v>104</v>
      </c>
    </row>
    <row r="2436" spans="1:5" x14ac:dyDescent="0.2">
      <c r="A2436" s="18" t="s">
        <v>39</v>
      </c>
      <c r="B2436" s="4">
        <v>-2.3617499999999998</v>
      </c>
      <c r="C2436" s="4">
        <v>5.0000000000000002E-5</v>
      </c>
      <c r="D2436" s="4">
        <v>3.7840600000000001E-3</v>
      </c>
      <c r="E2436" s="18" t="s">
        <v>115</v>
      </c>
    </row>
    <row r="2437" spans="1:5" x14ac:dyDescent="0.2">
      <c r="A2437" s="18" t="s">
        <v>2482</v>
      </c>
      <c r="B2437" s="4">
        <v>-0.81414699999999995</v>
      </c>
      <c r="C2437" s="4">
        <v>5.6499999999999996E-3</v>
      </c>
      <c r="D2437" s="4">
        <v>0.13106499999999999</v>
      </c>
      <c r="E2437" s="18" t="s">
        <v>104</v>
      </c>
    </row>
    <row r="2438" spans="1:5" x14ac:dyDescent="0.2">
      <c r="A2438" s="18" t="s">
        <v>2483</v>
      </c>
      <c r="B2438" s="4">
        <v>-0.122711</v>
      </c>
      <c r="C2438" s="4">
        <v>0.67264999999999997</v>
      </c>
      <c r="D2438" s="4">
        <v>0.98060700000000001</v>
      </c>
      <c r="E2438" s="18" t="s">
        <v>104</v>
      </c>
    </row>
    <row r="2439" spans="1:5" x14ac:dyDescent="0.2">
      <c r="A2439" s="18" t="s">
        <v>2484</v>
      </c>
      <c r="B2439" s="4">
        <v>0.59704299999999999</v>
      </c>
      <c r="C2439" s="4">
        <v>0.26765</v>
      </c>
      <c r="D2439" s="4">
        <v>0.81308899999999995</v>
      </c>
      <c r="E2439" s="18" t="s">
        <v>104</v>
      </c>
    </row>
    <row r="2440" spans="1:5" x14ac:dyDescent="0.2">
      <c r="A2440" s="18" t="s">
        <v>2485</v>
      </c>
      <c r="B2440" s="4">
        <v>1.0243599999999999</v>
      </c>
      <c r="C2440" s="4">
        <v>1.175E-2</v>
      </c>
      <c r="D2440" s="4">
        <v>0.19816300000000001</v>
      </c>
      <c r="E2440" s="18" t="s">
        <v>104</v>
      </c>
    </row>
    <row r="2441" spans="1:5" x14ac:dyDescent="0.2">
      <c r="A2441" s="18" t="s">
        <v>2486</v>
      </c>
      <c r="B2441" s="4">
        <v>0.78205100000000005</v>
      </c>
      <c r="C2441" s="4">
        <v>1.7999999999999999E-2</v>
      </c>
      <c r="D2441" s="4">
        <v>0.25314999999999999</v>
      </c>
      <c r="E2441" s="18" t="s">
        <v>104</v>
      </c>
    </row>
    <row r="2442" spans="1:5" x14ac:dyDescent="0.2">
      <c r="A2442" s="18" t="s">
        <v>2487</v>
      </c>
      <c r="B2442" s="4">
        <v>-0.49006499999999997</v>
      </c>
      <c r="C2442" s="4">
        <v>0.43774999999999997</v>
      </c>
      <c r="D2442" s="4">
        <v>0.93278099999999997</v>
      </c>
      <c r="E2442" s="18" t="s">
        <v>104</v>
      </c>
    </row>
    <row r="2443" spans="1:5" x14ac:dyDescent="0.2">
      <c r="A2443" s="18" t="s">
        <v>2488</v>
      </c>
      <c r="B2443" s="4">
        <v>1.2043999999999999E-2</v>
      </c>
      <c r="C2443" s="4">
        <v>0.96714999999999995</v>
      </c>
      <c r="D2443" s="4">
        <v>0.99636899999999995</v>
      </c>
      <c r="E2443" s="18" t="s">
        <v>104</v>
      </c>
    </row>
    <row r="2444" spans="1:5" x14ac:dyDescent="0.2">
      <c r="A2444" s="18" t="s">
        <v>2489</v>
      </c>
      <c r="B2444" s="4">
        <v>0.24774399999999999</v>
      </c>
      <c r="C2444" s="4">
        <v>0.59799999999999998</v>
      </c>
      <c r="D2444" s="4">
        <v>0.96760599999999997</v>
      </c>
      <c r="E2444" s="18" t="s">
        <v>104</v>
      </c>
    </row>
    <row r="2445" spans="1:5" x14ac:dyDescent="0.2">
      <c r="A2445" s="18" t="s">
        <v>2490</v>
      </c>
      <c r="B2445" s="4">
        <v>0.21887400000000001</v>
      </c>
      <c r="C2445" s="4">
        <v>0.55269999999999997</v>
      </c>
      <c r="D2445" s="4">
        <v>0.96269099999999996</v>
      </c>
      <c r="E2445" s="18" t="s">
        <v>104</v>
      </c>
    </row>
    <row r="2446" spans="1:5" x14ac:dyDescent="0.2">
      <c r="A2446" s="18" t="s">
        <v>2491</v>
      </c>
      <c r="B2446" s="4">
        <v>-0.107377</v>
      </c>
      <c r="C2446" s="4">
        <v>0.73634999999999995</v>
      </c>
      <c r="D2446" s="4">
        <v>0.98751699999999998</v>
      </c>
      <c r="E2446" s="18" t="s">
        <v>104</v>
      </c>
    </row>
    <row r="2447" spans="1:5" x14ac:dyDescent="0.2">
      <c r="A2447" s="18" t="s">
        <v>2492</v>
      </c>
      <c r="B2447" s="4">
        <v>-0.246113</v>
      </c>
      <c r="C2447" s="4">
        <v>0.39384999999999998</v>
      </c>
      <c r="D2447" s="4">
        <v>0.90863499999999997</v>
      </c>
      <c r="E2447" s="18" t="s">
        <v>104</v>
      </c>
    </row>
    <row r="2448" spans="1:5" x14ac:dyDescent="0.2">
      <c r="A2448" s="18" t="s">
        <v>2493</v>
      </c>
      <c r="B2448" s="4">
        <v>-0.10752</v>
      </c>
      <c r="C2448" s="4">
        <v>0.76200000000000001</v>
      </c>
      <c r="D2448" s="4">
        <v>0.98751699999999998</v>
      </c>
      <c r="E2448" s="18" t="s">
        <v>104</v>
      </c>
    </row>
    <row r="2449" spans="1:5" x14ac:dyDescent="0.2">
      <c r="A2449" s="18" t="s">
        <v>2494</v>
      </c>
      <c r="B2449" s="4">
        <v>-0.43414000000000003</v>
      </c>
      <c r="C2449" s="4">
        <v>0.77875000000000005</v>
      </c>
      <c r="D2449" s="4">
        <v>0.98751699999999998</v>
      </c>
      <c r="E2449" s="18" t="s">
        <v>104</v>
      </c>
    </row>
    <row r="2450" spans="1:5" x14ac:dyDescent="0.2">
      <c r="A2450" s="18" t="s">
        <v>2495</v>
      </c>
      <c r="B2450" s="4">
        <v>-6.7628800000000003E-2</v>
      </c>
      <c r="C2450" s="4">
        <v>0.93684999999999996</v>
      </c>
      <c r="D2450" s="4">
        <v>0.99379899999999999</v>
      </c>
      <c r="E2450" s="18" t="s">
        <v>104</v>
      </c>
    </row>
    <row r="2451" spans="1:5" x14ac:dyDescent="0.2">
      <c r="A2451" s="18" t="s">
        <v>2496</v>
      </c>
      <c r="B2451" s="4">
        <v>0.13229199999999999</v>
      </c>
      <c r="C2451" s="4">
        <v>0.84235000000000004</v>
      </c>
      <c r="D2451" s="4">
        <v>0.99289000000000005</v>
      </c>
      <c r="E2451" s="18" t="s">
        <v>104</v>
      </c>
    </row>
    <row r="2452" spans="1:5" x14ac:dyDescent="0.2">
      <c r="A2452" s="18" t="s">
        <v>2497</v>
      </c>
      <c r="B2452" s="4">
        <v>0.157912</v>
      </c>
      <c r="C2452" s="4">
        <v>0.65985000000000005</v>
      </c>
      <c r="D2452" s="4">
        <v>0.98060700000000001</v>
      </c>
      <c r="E2452" s="18" t="s">
        <v>104</v>
      </c>
    </row>
    <row r="2453" spans="1:5" x14ac:dyDescent="0.2">
      <c r="A2453" s="18" t="s">
        <v>2498</v>
      </c>
      <c r="B2453" s="4">
        <v>-0.18998000000000001</v>
      </c>
      <c r="C2453" s="4">
        <v>0.52070000000000005</v>
      </c>
      <c r="D2453" s="4">
        <v>0.95801599999999998</v>
      </c>
      <c r="E2453" s="18" t="s">
        <v>104</v>
      </c>
    </row>
    <row r="2454" spans="1:5" x14ac:dyDescent="0.2">
      <c r="A2454" s="18" t="s">
        <v>2499</v>
      </c>
      <c r="B2454" s="4">
        <v>0.29540899999999998</v>
      </c>
      <c r="C2454" s="4">
        <v>0.33234999999999998</v>
      </c>
      <c r="D2454" s="4">
        <v>0.86955800000000005</v>
      </c>
      <c r="E2454" s="18" t="s">
        <v>104</v>
      </c>
    </row>
    <row r="2455" spans="1:5" x14ac:dyDescent="0.2">
      <c r="A2455" s="18" t="s">
        <v>2500</v>
      </c>
      <c r="B2455" s="4">
        <v>-0.39809600000000001</v>
      </c>
      <c r="C2455" s="4">
        <v>0.1832</v>
      </c>
      <c r="D2455" s="4">
        <v>0.72781099999999999</v>
      </c>
      <c r="E2455" s="18" t="s">
        <v>104</v>
      </c>
    </row>
    <row r="2456" spans="1:5" x14ac:dyDescent="0.2">
      <c r="A2456" s="18" t="s">
        <v>2501</v>
      </c>
      <c r="B2456" s="4">
        <v>-1.3284200000000001E-3</v>
      </c>
      <c r="C2456" s="4">
        <v>0.99055000000000004</v>
      </c>
      <c r="D2456" s="4">
        <v>0.99797000000000002</v>
      </c>
      <c r="E2456" s="18" t="s">
        <v>104</v>
      </c>
    </row>
    <row r="2457" spans="1:5" x14ac:dyDescent="0.2">
      <c r="A2457" s="18" t="s">
        <v>2502</v>
      </c>
      <c r="B2457" s="4">
        <v>0.99831899999999996</v>
      </c>
      <c r="C2457" s="4">
        <v>0.62580000000000002</v>
      </c>
      <c r="D2457" s="4">
        <v>0.97677499999999995</v>
      </c>
      <c r="E2457" s="18" t="s">
        <v>104</v>
      </c>
    </row>
    <row r="2458" spans="1:5" x14ac:dyDescent="0.2">
      <c r="A2458" s="18" t="s">
        <v>2503</v>
      </c>
      <c r="B2458" s="4">
        <v>0.52138300000000004</v>
      </c>
      <c r="C2458" s="4">
        <v>0.1032</v>
      </c>
      <c r="D2458" s="4">
        <v>0.57587500000000003</v>
      </c>
      <c r="E2458" s="18" t="s">
        <v>104</v>
      </c>
    </row>
    <row r="2459" spans="1:5" x14ac:dyDescent="0.2">
      <c r="A2459" s="18" t="s">
        <v>2504</v>
      </c>
      <c r="B2459" s="4">
        <v>-0.13020200000000001</v>
      </c>
      <c r="C2459" s="4">
        <v>0.67625000000000002</v>
      </c>
      <c r="D2459" s="4">
        <v>0.98060700000000001</v>
      </c>
      <c r="E2459" s="18" t="s">
        <v>104</v>
      </c>
    </row>
    <row r="2460" spans="1:5" x14ac:dyDescent="0.2">
      <c r="A2460" s="18" t="s">
        <v>2505</v>
      </c>
      <c r="B2460" s="4">
        <v>-0.30584899999999998</v>
      </c>
      <c r="C2460" s="4">
        <v>0.35375000000000001</v>
      </c>
      <c r="D2460" s="4">
        <v>0.88430200000000003</v>
      </c>
      <c r="E2460" s="18" t="s">
        <v>104</v>
      </c>
    </row>
    <row r="2461" spans="1:5" x14ac:dyDescent="0.2">
      <c r="A2461" s="18" t="s">
        <v>2506</v>
      </c>
      <c r="B2461" s="4">
        <v>-0.78412400000000004</v>
      </c>
      <c r="C2461" s="4">
        <v>1.44E-2</v>
      </c>
      <c r="D2461" s="4">
        <v>0.222694</v>
      </c>
      <c r="E2461" s="18" t="s">
        <v>104</v>
      </c>
    </row>
    <row r="2462" spans="1:5" x14ac:dyDescent="0.2">
      <c r="A2462" s="18" t="s">
        <v>2507</v>
      </c>
      <c r="B2462" s="4">
        <v>0.25655499999999998</v>
      </c>
      <c r="C2462" s="4">
        <v>0.57640000000000002</v>
      </c>
      <c r="D2462" s="4">
        <v>0.96575500000000003</v>
      </c>
      <c r="E2462" s="18" t="s">
        <v>104</v>
      </c>
    </row>
    <row r="2463" spans="1:5" x14ac:dyDescent="0.2">
      <c r="A2463" s="18" t="s">
        <v>2508</v>
      </c>
      <c r="B2463" s="4">
        <v>6.0740000000000002E-2</v>
      </c>
      <c r="C2463" s="4">
        <v>0.89059999999999995</v>
      </c>
      <c r="D2463" s="4">
        <v>0.99358900000000006</v>
      </c>
      <c r="E2463" s="18" t="s">
        <v>104</v>
      </c>
    </row>
    <row r="2464" spans="1:5" x14ac:dyDescent="0.2">
      <c r="A2464" s="18" t="s">
        <v>2509</v>
      </c>
      <c r="B2464" s="4">
        <v>0.11985999999999999</v>
      </c>
      <c r="C2464" s="4">
        <v>0.72199999999999998</v>
      </c>
      <c r="D2464" s="4">
        <v>0.98751699999999998</v>
      </c>
      <c r="E2464" s="18" t="s">
        <v>104</v>
      </c>
    </row>
    <row r="2465" spans="1:5" x14ac:dyDescent="0.2">
      <c r="A2465" s="18" t="s">
        <v>2510</v>
      </c>
      <c r="B2465" s="4">
        <v>0.499583</v>
      </c>
      <c r="C2465" s="4">
        <v>0.14895</v>
      </c>
      <c r="D2465" s="4">
        <v>0.67370200000000002</v>
      </c>
      <c r="E2465" s="18" t="s">
        <v>104</v>
      </c>
    </row>
    <row r="2466" spans="1:5" x14ac:dyDescent="0.2">
      <c r="A2466" s="18" t="s">
        <v>2511</v>
      </c>
      <c r="B2466" s="4">
        <v>-8.3851299999999993E-3</v>
      </c>
      <c r="C2466" s="4">
        <v>0.98394999999999999</v>
      </c>
      <c r="D2466" s="4">
        <v>0.99701200000000001</v>
      </c>
      <c r="E2466" s="18" t="s">
        <v>104</v>
      </c>
    </row>
    <row r="2467" spans="1:5" x14ac:dyDescent="0.2">
      <c r="A2467" s="18" t="s">
        <v>2512</v>
      </c>
      <c r="B2467" s="4">
        <v>0.134134</v>
      </c>
      <c r="C2467" s="4">
        <v>0.74855000000000005</v>
      </c>
      <c r="D2467" s="4">
        <v>0.98751699999999998</v>
      </c>
      <c r="E2467" s="18" t="s">
        <v>104</v>
      </c>
    </row>
    <row r="2468" spans="1:5" x14ac:dyDescent="0.2">
      <c r="A2468" s="18" t="s">
        <v>2513</v>
      </c>
      <c r="B2468" s="4">
        <v>-0.171183</v>
      </c>
      <c r="C2468" s="4">
        <v>0.55149999999999999</v>
      </c>
      <c r="D2468" s="4">
        <v>0.96226400000000001</v>
      </c>
      <c r="E2468" s="18" t="s">
        <v>104</v>
      </c>
    </row>
    <row r="2469" spans="1:5" x14ac:dyDescent="0.2">
      <c r="A2469" s="18" t="s">
        <v>2514</v>
      </c>
      <c r="B2469" s="4">
        <v>-1.3088200000000001</v>
      </c>
      <c r="C2469" s="4">
        <v>0.49685000000000001</v>
      </c>
      <c r="D2469" s="4">
        <v>0.95180500000000001</v>
      </c>
      <c r="E2469" s="18" t="s">
        <v>104</v>
      </c>
    </row>
    <row r="2470" spans="1:5" x14ac:dyDescent="0.2">
      <c r="A2470" s="18" t="s">
        <v>2515</v>
      </c>
      <c r="B2470" s="4">
        <v>0.986626</v>
      </c>
      <c r="C2470" s="4">
        <v>4.8500000000000001E-3</v>
      </c>
      <c r="D2470" s="4">
        <v>0.12034599999999999</v>
      </c>
      <c r="E2470" s="18" t="s">
        <v>104</v>
      </c>
    </row>
    <row r="2471" spans="1:5" x14ac:dyDescent="0.2">
      <c r="A2471" s="18" t="s">
        <v>2516</v>
      </c>
      <c r="B2471" s="4">
        <v>-0.30224699999999999</v>
      </c>
      <c r="C2471" s="4">
        <v>0.63100000000000001</v>
      </c>
      <c r="D2471" s="4">
        <v>0.97743899999999995</v>
      </c>
      <c r="E2471" s="18" t="s">
        <v>104</v>
      </c>
    </row>
    <row r="2472" spans="1:5" x14ac:dyDescent="0.2">
      <c r="A2472" s="18" t="s">
        <v>2517</v>
      </c>
      <c r="B2472" s="4">
        <v>2.89792E-2</v>
      </c>
      <c r="C2472" s="4">
        <v>0.93930000000000002</v>
      </c>
      <c r="D2472" s="4">
        <v>0.99379899999999999</v>
      </c>
      <c r="E2472" s="18" t="s">
        <v>104</v>
      </c>
    </row>
    <row r="2473" spans="1:5" x14ac:dyDescent="0.2">
      <c r="A2473" s="18" t="s">
        <v>2518</v>
      </c>
      <c r="B2473" s="4">
        <v>0.26190200000000002</v>
      </c>
      <c r="C2473" s="4">
        <v>0.45290000000000002</v>
      </c>
      <c r="D2473" s="4">
        <v>0.93923000000000001</v>
      </c>
      <c r="E2473" s="18" t="s">
        <v>104</v>
      </c>
    </row>
    <row r="2474" spans="1:5" x14ac:dyDescent="0.2">
      <c r="A2474" s="18" t="s">
        <v>2519</v>
      </c>
      <c r="B2474" s="4">
        <v>0.48496499999999998</v>
      </c>
      <c r="C2474" s="4">
        <v>0.84230000000000005</v>
      </c>
      <c r="D2474" s="4">
        <v>0.99289000000000005</v>
      </c>
      <c r="E2474" s="18" t="s">
        <v>104</v>
      </c>
    </row>
    <row r="2475" spans="1:5" x14ac:dyDescent="0.2">
      <c r="A2475" s="18" t="s">
        <v>2520</v>
      </c>
      <c r="B2475" s="4">
        <v>-0.16018199999999999</v>
      </c>
      <c r="C2475" s="4">
        <v>0.76144999999999996</v>
      </c>
      <c r="D2475" s="4">
        <v>0.98751699999999998</v>
      </c>
      <c r="E2475" s="18" t="s">
        <v>104</v>
      </c>
    </row>
    <row r="2476" spans="1:5" x14ac:dyDescent="0.2">
      <c r="A2476" s="18" t="s">
        <v>2521</v>
      </c>
      <c r="B2476" s="4">
        <v>-0.23683299999999999</v>
      </c>
      <c r="C2476" s="4">
        <v>0.54774999999999996</v>
      </c>
      <c r="D2476" s="4">
        <v>0.96095200000000003</v>
      </c>
      <c r="E2476" s="18" t="s">
        <v>104</v>
      </c>
    </row>
    <row r="2477" spans="1:5" x14ac:dyDescent="0.2">
      <c r="A2477" s="18" t="s">
        <v>2522</v>
      </c>
      <c r="B2477" s="4">
        <v>0.38997900000000002</v>
      </c>
      <c r="C2477" s="4">
        <v>0.27279999999999999</v>
      </c>
      <c r="D2477" s="4">
        <v>0.820801</v>
      </c>
      <c r="E2477" s="18" t="s">
        <v>104</v>
      </c>
    </row>
    <row r="2478" spans="1:5" x14ac:dyDescent="0.2">
      <c r="A2478" s="18" t="s">
        <v>2523</v>
      </c>
      <c r="B2478" s="4" t="s">
        <v>1799</v>
      </c>
      <c r="C2478" s="4">
        <v>7.3499999999999998E-3</v>
      </c>
      <c r="D2478" s="4">
        <v>0.15059400000000001</v>
      </c>
      <c r="E2478" s="18" t="s">
        <v>104</v>
      </c>
    </row>
    <row r="2479" spans="1:5" x14ac:dyDescent="0.2">
      <c r="A2479" s="18" t="s">
        <v>2524</v>
      </c>
      <c r="B2479" s="4">
        <v>1.0474600000000001</v>
      </c>
      <c r="C2479" s="4">
        <v>0.70879999999999999</v>
      </c>
      <c r="D2479" s="4">
        <v>0.98610799999999998</v>
      </c>
      <c r="E2479" s="18" t="s">
        <v>104</v>
      </c>
    </row>
    <row r="2480" spans="1:5" x14ac:dyDescent="0.2">
      <c r="A2480" s="18" t="s">
        <v>2525</v>
      </c>
      <c r="B2480" s="4">
        <v>0.23747799999999999</v>
      </c>
      <c r="C2480" s="4">
        <v>0.41504999999999997</v>
      </c>
      <c r="D2480" s="4">
        <v>0.92002799999999996</v>
      </c>
      <c r="E2480" s="18" t="s">
        <v>104</v>
      </c>
    </row>
    <row r="2481" spans="1:5" x14ac:dyDescent="0.2">
      <c r="A2481" s="18" t="s">
        <v>2526</v>
      </c>
      <c r="B2481" s="4">
        <v>-0.811191</v>
      </c>
      <c r="C2481" s="4">
        <v>8.4499999999999992E-3</v>
      </c>
      <c r="D2481" s="4">
        <v>0.161136</v>
      </c>
      <c r="E2481" s="18" t="s">
        <v>104</v>
      </c>
    </row>
    <row r="2482" spans="1:5" x14ac:dyDescent="0.2">
      <c r="A2482" s="18" t="s">
        <v>2527</v>
      </c>
      <c r="B2482" s="4">
        <v>8.4239700000000001E-2</v>
      </c>
      <c r="C2482" s="4">
        <v>0.77149999999999996</v>
      </c>
      <c r="D2482" s="4">
        <v>0.98751699999999998</v>
      </c>
      <c r="E2482" s="18" t="s">
        <v>104</v>
      </c>
    </row>
    <row r="2483" spans="1:5" x14ac:dyDescent="0.2">
      <c r="A2483" s="18" t="s">
        <v>2528</v>
      </c>
      <c r="B2483" s="4">
        <v>-6.0775200000000001E-2</v>
      </c>
      <c r="C2483" s="4">
        <v>0.85155000000000003</v>
      </c>
      <c r="D2483" s="4">
        <v>0.99289000000000005</v>
      </c>
      <c r="E2483" s="18" t="s">
        <v>104</v>
      </c>
    </row>
    <row r="2484" spans="1:5" x14ac:dyDescent="0.2">
      <c r="A2484" s="18" t="s">
        <v>2529</v>
      </c>
      <c r="B2484" s="4">
        <v>-5.1592300000000001E-2</v>
      </c>
      <c r="C2484" s="4">
        <v>0.87114999999999998</v>
      </c>
      <c r="D2484" s="4">
        <v>0.99289000000000005</v>
      </c>
      <c r="E2484" s="18" t="s">
        <v>104</v>
      </c>
    </row>
    <row r="2485" spans="1:5" x14ac:dyDescent="0.2">
      <c r="A2485" s="18" t="s">
        <v>2530</v>
      </c>
      <c r="B2485" s="4">
        <v>9.9539600000000006E-2</v>
      </c>
      <c r="C2485" s="4">
        <v>0.77934999999999999</v>
      </c>
      <c r="D2485" s="4">
        <v>0.98751699999999998</v>
      </c>
      <c r="E2485" s="18" t="s">
        <v>104</v>
      </c>
    </row>
    <row r="2486" spans="1:5" x14ac:dyDescent="0.2">
      <c r="A2486" s="18" t="s">
        <v>2531</v>
      </c>
      <c r="B2486" s="4">
        <v>0.16906099999999999</v>
      </c>
      <c r="C2486" s="4">
        <v>0.73035000000000005</v>
      </c>
      <c r="D2486" s="4">
        <v>0.98751699999999998</v>
      </c>
      <c r="E2486" s="18" t="s">
        <v>104</v>
      </c>
    </row>
    <row r="2487" spans="1:5" x14ac:dyDescent="0.2">
      <c r="A2487" s="18" t="s">
        <v>2532</v>
      </c>
      <c r="B2487" s="4">
        <v>-0.35724</v>
      </c>
      <c r="C2487" s="4">
        <v>0.24540000000000001</v>
      </c>
      <c r="D2487" s="4">
        <v>0.79244899999999996</v>
      </c>
      <c r="E2487" s="18" t="s">
        <v>104</v>
      </c>
    </row>
    <row r="2488" spans="1:5" x14ac:dyDescent="0.2">
      <c r="A2488" s="18" t="s">
        <v>2533</v>
      </c>
      <c r="B2488" s="4">
        <v>-0.33135300000000001</v>
      </c>
      <c r="C2488" s="4">
        <v>0.87955000000000005</v>
      </c>
      <c r="D2488" s="4">
        <v>0.99335099999999998</v>
      </c>
      <c r="E2488" s="18" t="s">
        <v>104</v>
      </c>
    </row>
    <row r="2489" spans="1:5" x14ac:dyDescent="0.2">
      <c r="A2489" s="18" t="s">
        <v>2534</v>
      </c>
      <c r="B2489" s="4">
        <v>-0.37437399999999998</v>
      </c>
      <c r="C2489" s="4">
        <v>0.51680000000000004</v>
      </c>
      <c r="D2489" s="4">
        <v>0.95801599999999998</v>
      </c>
      <c r="E2489" s="18" t="s">
        <v>104</v>
      </c>
    </row>
    <row r="2490" spans="1:5" x14ac:dyDescent="0.2">
      <c r="A2490" s="18" t="s">
        <v>2535</v>
      </c>
      <c r="B2490" s="4">
        <v>-0.313415</v>
      </c>
      <c r="C2490" s="4">
        <v>0.44974999999999998</v>
      </c>
      <c r="D2490" s="4">
        <v>0.93751499999999999</v>
      </c>
      <c r="E2490" s="18" t="s">
        <v>104</v>
      </c>
    </row>
    <row r="2491" spans="1:5" x14ac:dyDescent="0.2">
      <c r="A2491" s="18" t="s">
        <v>2536</v>
      </c>
      <c r="B2491" s="4">
        <v>-7.7089699999999997E-2</v>
      </c>
      <c r="C2491" s="4">
        <v>0.79320000000000002</v>
      </c>
      <c r="D2491" s="4">
        <v>0.988954</v>
      </c>
      <c r="E2491" s="18" t="s">
        <v>104</v>
      </c>
    </row>
    <row r="2492" spans="1:5" x14ac:dyDescent="0.2">
      <c r="A2492" s="18" t="s">
        <v>2537</v>
      </c>
      <c r="B2492" s="4">
        <v>-0.62939100000000003</v>
      </c>
      <c r="C2492" s="4">
        <v>0.14824999999999999</v>
      </c>
      <c r="D2492" s="4">
        <v>0.67307499999999998</v>
      </c>
      <c r="E2492" s="18" t="s">
        <v>104</v>
      </c>
    </row>
    <row r="2493" spans="1:5" x14ac:dyDescent="0.2">
      <c r="A2493" s="18" t="s">
        <v>2538</v>
      </c>
      <c r="B2493" s="4">
        <v>-0.117678</v>
      </c>
      <c r="C2493" s="4">
        <v>0.72165000000000001</v>
      </c>
      <c r="D2493" s="4">
        <v>0.98751699999999998</v>
      </c>
      <c r="E2493" s="18" t="s">
        <v>104</v>
      </c>
    </row>
    <row r="2494" spans="1:5" x14ac:dyDescent="0.2">
      <c r="A2494" s="18" t="s">
        <v>2539</v>
      </c>
      <c r="B2494" s="4">
        <v>-0.211425</v>
      </c>
      <c r="C2494" s="4">
        <v>0.73455000000000004</v>
      </c>
      <c r="D2494" s="4">
        <v>0.98751699999999998</v>
      </c>
      <c r="E2494" s="18" t="s">
        <v>104</v>
      </c>
    </row>
    <row r="2495" spans="1:5" x14ac:dyDescent="0.2">
      <c r="A2495" s="18" t="s">
        <v>2540</v>
      </c>
      <c r="B2495" s="4">
        <v>-0.32713599999999998</v>
      </c>
      <c r="C2495" s="4">
        <v>0.43830000000000002</v>
      </c>
      <c r="D2495" s="4">
        <v>0.93291900000000005</v>
      </c>
      <c r="E2495" s="18" t="s">
        <v>104</v>
      </c>
    </row>
    <row r="2496" spans="1:5" x14ac:dyDescent="0.2">
      <c r="A2496" s="18" t="s">
        <v>2541</v>
      </c>
      <c r="B2496" s="4">
        <v>0.72532600000000003</v>
      </c>
      <c r="C2496" s="4">
        <v>2.095E-2</v>
      </c>
      <c r="D2496" s="4">
        <v>0.27484700000000001</v>
      </c>
      <c r="E2496" s="18" t="s">
        <v>104</v>
      </c>
    </row>
    <row r="2497" spans="1:5" x14ac:dyDescent="0.2">
      <c r="A2497" s="18" t="s">
        <v>2542</v>
      </c>
      <c r="B2497" s="4">
        <v>0.19761699999999999</v>
      </c>
      <c r="C2497" s="4">
        <v>0.67659999999999998</v>
      </c>
      <c r="D2497" s="4">
        <v>0.98060700000000001</v>
      </c>
      <c r="E2497" s="18" t="s">
        <v>104</v>
      </c>
    </row>
    <row r="2498" spans="1:5" x14ac:dyDescent="0.2">
      <c r="A2498" s="18" t="s">
        <v>2543</v>
      </c>
      <c r="B2498" s="4">
        <v>0.20710400000000001</v>
      </c>
      <c r="C2498" s="4">
        <v>0.51915</v>
      </c>
      <c r="D2498" s="4">
        <v>0.95801599999999998</v>
      </c>
      <c r="E2498" s="18" t="s">
        <v>104</v>
      </c>
    </row>
    <row r="2499" spans="1:5" x14ac:dyDescent="0.2">
      <c r="A2499" s="18" t="s">
        <v>2544</v>
      </c>
      <c r="B2499" s="4">
        <v>-0.15856999999999999</v>
      </c>
      <c r="C2499" s="4">
        <v>0.5796</v>
      </c>
      <c r="D2499" s="4">
        <v>0.96579000000000004</v>
      </c>
      <c r="E2499" s="18" t="s">
        <v>104</v>
      </c>
    </row>
    <row r="2500" spans="1:5" x14ac:dyDescent="0.2">
      <c r="A2500" s="18" t="s">
        <v>2545</v>
      </c>
      <c r="B2500" s="4">
        <v>0.26238699999999998</v>
      </c>
      <c r="C2500" s="4">
        <v>0.35599999999999998</v>
      </c>
      <c r="D2500" s="4">
        <v>0.88804300000000003</v>
      </c>
      <c r="E2500" s="18" t="s">
        <v>104</v>
      </c>
    </row>
    <row r="2501" spans="1:5" x14ac:dyDescent="0.2">
      <c r="A2501" s="18" t="s">
        <v>2546</v>
      </c>
      <c r="B2501" s="4">
        <v>0.49673600000000001</v>
      </c>
      <c r="C2501" s="4">
        <v>0.13275000000000001</v>
      </c>
      <c r="D2501" s="4">
        <v>0.64093699999999998</v>
      </c>
      <c r="E2501" s="18" t="s">
        <v>104</v>
      </c>
    </row>
    <row r="2502" spans="1:5" x14ac:dyDescent="0.2">
      <c r="A2502" s="18" t="s">
        <v>2547</v>
      </c>
      <c r="B2502" s="4">
        <v>0.126226</v>
      </c>
      <c r="C2502" s="4">
        <v>0.66479999999999995</v>
      </c>
      <c r="D2502" s="4">
        <v>0.98060700000000001</v>
      </c>
      <c r="E2502" s="18" t="s">
        <v>104</v>
      </c>
    </row>
    <row r="2503" spans="1:5" x14ac:dyDescent="0.2">
      <c r="A2503" s="18" t="s">
        <v>2548</v>
      </c>
      <c r="B2503" s="4">
        <v>1.20263E-2</v>
      </c>
      <c r="C2503" s="4">
        <v>0.96814999999999996</v>
      </c>
      <c r="D2503" s="4">
        <v>0.99636899999999995</v>
      </c>
      <c r="E2503" s="18" t="s">
        <v>104</v>
      </c>
    </row>
    <row r="2504" spans="1:5" x14ac:dyDescent="0.2">
      <c r="A2504" s="18" t="s">
        <v>2549</v>
      </c>
      <c r="B2504" s="4">
        <v>5.3915900000000003E-2</v>
      </c>
      <c r="C2504" s="4">
        <v>0.86609999999999998</v>
      </c>
      <c r="D2504" s="4">
        <v>0.99289000000000005</v>
      </c>
      <c r="E2504" s="18" t="s">
        <v>104</v>
      </c>
    </row>
    <row r="2505" spans="1:5" x14ac:dyDescent="0.2">
      <c r="A2505" s="18" t="s">
        <v>2550</v>
      </c>
      <c r="B2505" s="4">
        <v>0.89393500000000004</v>
      </c>
      <c r="C2505" s="4">
        <v>1.61E-2</v>
      </c>
      <c r="D2505" s="4">
        <v>0.236596</v>
      </c>
      <c r="E2505" s="18" t="s">
        <v>104</v>
      </c>
    </row>
    <row r="2506" spans="1:5" x14ac:dyDescent="0.2">
      <c r="A2506" s="18" t="s">
        <v>2551</v>
      </c>
      <c r="B2506" s="4">
        <v>9.9424299999999993E-2</v>
      </c>
      <c r="C2506" s="4">
        <v>0.74345000000000006</v>
      </c>
      <c r="D2506" s="4">
        <v>0.98751699999999998</v>
      </c>
      <c r="E2506" s="18" t="s">
        <v>104</v>
      </c>
    </row>
    <row r="2507" spans="1:5" x14ac:dyDescent="0.2">
      <c r="A2507" s="18" t="s">
        <v>2552</v>
      </c>
      <c r="B2507" s="4">
        <v>-0.33715699999999998</v>
      </c>
      <c r="C2507" s="4">
        <v>0.26219999999999999</v>
      </c>
      <c r="D2507" s="4">
        <v>0.809531</v>
      </c>
      <c r="E2507" s="18" t="s">
        <v>104</v>
      </c>
    </row>
    <row r="2508" spans="1:5" x14ac:dyDescent="0.2">
      <c r="A2508" s="18" t="s">
        <v>2553</v>
      </c>
      <c r="B2508" s="4">
        <v>-0.46644200000000002</v>
      </c>
      <c r="C2508" s="4">
        <v>0.1285</v>
      </c>
      <c r="D2508" s="4">
        <v>0.62942299999999995</v>
      </c>
      <c r="E2508" s="18" t="s">
        <v>104</v>
      </c>
    </row>
    <row r="2509" spans="1:5" x14ac:dyDescent="0.2">
      <c r="A2509" s="18" t="s">
        <v>2554</v>
      </c>
      <c r="B2509" s="4">
        <v>0.286605</v>
      </c>
      <c r="C2509" s="4">
        <v>0.37919999999999998</v>
      </c>
      <c r="D2509" s="4">
        <v>0.90187799999999996</v>
      </c>
      <c r="E2509" s="18" t="s">
        <v>104</v>
      </c>
    </row>
    <row r="2510" spans="1:5" x14ac:dyDescent="0.2">
      <c r="A2510" s="18" t="s">
        <v>2555</v>
      </c>
      <c r="B2510" s="4">
        <v>0.76921200000000001</v>
      </c>
      <c r="C2510" s="4">
        <v>1.465E-2</v>
      </c>
      <c r="D2510" s="4">
        <v>0.224553</v>
      </c>
      <c r="E2510" s="18" t="s">
        <v>104</v>
      </c>
    </row>
    <row r="2511" spans="1:5" x14ac:dyDescent="0.2">
      <c r="A2511" s="18" t="s">
        <v>2556</v>
      </c>
      <c r="B2511" s="4">
        <v>0.71060599999999996</v>
      </c>
      <c r="C2511" s="4">
        <v>4.385E-2</v>
      </c>
      <c r="D2511" s="4">
        <v>0.40843499999999999</v>
      </c>
      <c r="E2511" s="18" t="s">
        <v>104</v>
      </c>
    </row>
    <row r="2512" spans="1:5" x14ac:dyDescent="0.2">
      <c r="A2512" s="18" t="s">
        <v>2557</v>
      </c>
      <c r="B2512" s="4">
        <v>0.17640900000000001</v>
      </c>
      <c r="C2512" s="4">
        <v>0.57425000000000004</v>
      </c>
      <c r="D2512" s="4">
        <v>0.96550899999999995</v>
      </c>
      <c r="E2512" s="18" t="s">
        <v>104</v>
      </c>
    </row>
    <row r="2513" spans="1:5" x14ac:dyDescent="0.2">
      <c r="A2513" s="18" t="s">
        <v>2558</v>
      </c>
      <c r="B2513" s="4">
        <v>-0.44158700000000001</v>
      </c>
      <c r="C2513" s="4">
        <v>0.83374999999999999</v>
      </c>
      <c r="D2513" s="4">
        <v>0.99232100000000001</v>
      </c>
      <c r="E2513" s="18" t="s">
        <v>104</v>
      </c>
    </row>
    <row r="2514" spans="1:5" x14ac:dyDescent="0.2">
      <c r="A2514" s="18" t="s">
        <v>2559</v>
      </c>
      <c r="B2514" s="4">
        <v>-0.48984800000000001</v>
      </c>
      <c r="C2514" s="4">
        <v>0.24595</v>
      </c>
      <c r="D2514" s="4">
        <v>0.79244899999999996</v>
      </c>
      <c r="E2514" s="18" t="s">
        <v>104</v>
      </c>
    </row>
    <row r="2515" spans="1:5" x14ac:dyDescent="0.2">
      <c r="A2515" s="18" t="s">
        <v>2560</v>
      </c>
      <c r="B2515" s="4">
        <v>-8.6455699999999996E-2</v>
      </c>
      <c r="C2515" s="4">
        <v>0.78625</v>
      </c>
      <c r="D2515" s="4">
        <v>0.98883900000000002</v>
      </c>
      <c r="E2515" s="18" t="s">
        <v>104</v>
      </c>
    </row>
    <row r="2516" spans="1:5" x14ac:dyDescent="0.2">
      <c r="A2516" s="18" t="s">
        <v>2561</v>
      </c>
      <c r="B2516" s="4">
        <v>-0.36561100000000002</v>
      </c>
      <c r="C2516" s="4">
        <v>0.52995000000000003</v>
      </c>
      <c r="D2516" s="4">
        <v>0.95894400000000002</v>
      </c>
      <c r="E2516" s="18" t="s">
        <v>104</v>
      </c>
    </row>
    <row r="2517" spans="1:5" x14ac:dyDescent="0.2">
      <c r="A2517" s="18" t="s">
        <v>2562</v>
      </c>
      <c r="B2517" s="4">
        <v>-0.29228500000000002</v>
      </c>
      <c r="C2517" s="4">
        <v>0.67684999999999995</v>
      </c>
      <c r="D2517" s="4">
        <v>0.98060700000000001</v>
      </c>
      <c r="E2517" s="18" t="s">
        <v>104</v>
      </c>
    </row>
    <row r="2518" spans="1:5" x14ac:dyDescent="0.2">
      <c r="A2518" s="18" t="s">
        <v>2563</v>
      </c>
      <c r="B2518" s="4">
        <v>-0.448403</v>
      </c>
      <c r="C2518" s="4">
        <v>0.56699999999999995</v>
      </c>
      <c r="D2518" s="4">
        <v>0.96460400000000002</v>
      </c>
      <c r="E2518" s="18" t="s">
        <v>104</v>
      </c>
    </row>
    <row r="2519" spans="1:5" x14ac:dyDescent="0.2">
      <c r="A2519" s="18" t="s">
        <v>2564</v>
      </c>
      <c r="B2519" s="4">
        <v>-0.186276</v>
      </c>
      <c r="C2519" s="4">
        <v>0.77095000000000002</v>
      </c>
      <c r="D2519" s="4">
        <v>0.98751699999999998</v>
      </c>
      <c r="E2519" s="18" t="s">
        <v>104</v>
      </c>
    </row>
    <row r="2520" spans="1:5" x14ac:dyDescent="0.2">
      <c r="A2520" s="18" t="s">
        <v>2565</v>
      </c>
      <c r="B2520" s="4">
        <v>1.5782700000000001</v>
      </c>
      <c r="C2520" s="4">
        <v>0.1043</v>
      </c>
      <c r="D2520" s="4">
        <v>0.57801800000000003</v>
      </c>
      <c r="E2520" s="18" t="s">
        <v>104</v>
      </c>
    </row>
    <row r="2521" spans="1:5" x14ac:dyDescent="0.2">
      <c r="A2521" s="18" t="s">
        <v>2566</v>
      </c>
      <c r="B2521" s="4">
        <v>6.9194199999999999E-3</v>
      </c>
      <c r="C2521" s="4">
        <v>0.98094999999999999</v>
      </c>
      <c r="D2521" s="4">
        <v>0.99701200000000001</v>
      </c>
      <c r="E2521" s="18" t="s">
        <v>104</v>
      </c>
    </row>
    <row r="2522" spans="1:5" x14ac:dyDescent="0.2">
      <c r="A2522" s="18" t="s">
        <v>2567</v>
      </c>
      <c r="B2522" s="4">
        <v>0.17057600000000001</v>
      </c>
      <c r="C2522" s="4">
        <v>0.58830000000000005</v>
      </c>
      <c r="D2522" s="4">
        <v>0.96579000000000004</v>
      </c>
      <c r="E2522" s="18" t="s">
        <v>104</v>
      </c>
    </row>
    <row r="2523" spans="1:5" x14ac:dyDescent="0.2">
      <c r="A2523" s="18" t="s">
        <v>2568</v>
      </c>
      <c r="B2523" s="4">
        <v>0.48174400000000001</v>
      </c>
      <c r="C2523" s="4">
        <v>0.39705000000000001</v>
      </c>
      <c r="D2523" s="4">
        <v>0.90988800000000003</v>
      </c>
      <c r="E2523" s="18" t="s">
        <v>104</v>
      </c>
    </row>
    <row r="2524" spans="1:5" x14ac:dyDescent="0.2">
      <c r="A2524" s="18" t="s">
        <v>2569</v>
      </c>
      <c r="B2524" s="4">
        <v>-0.48901</v>
      </c>
      <c r="C2524" s="4">
        <v>0.27089999999999997</v>
      </c>
      <c r="D2524" s="4">
        <v>0.81802900000000001</v>
      </c>
      <c r="E2524" s="18" t="s">
        <v>104</v>
      </c>
    </row>
    <row r="2525" spans="1:5" x14ac:dyDescent="0.2">
      <c r="A2525" s="18" t="s">
        <v>2570</v>
      </c>
      <c r="B2525" s="4">
        <v>-0.22700200000000001</v>
      </c>
      <c r="C2525" s="4">
        <v>0.45040000000000002</v>
      </c>
      <c r="D2525" s="4">
        <v>0.93774000000000002</v>
      </c>
      <c r="E2525" s="18" t="s">
        <v>104</v>
      </c>
    </row>
    <row r="2526" spans="1:5" x14ac:dyDescent="0.2">
      <c r="A2526" s="18" t="s">
        <v>2571</v>
      </c>
      <c r="B2526" s="4">
        <v>0.121946</v>
      </c>
      <c r="C2526" s="4">
        <v>0.90539999999999998</v>
      </c>
      <c r="D2526" s="4">
        <v>0.99358900000000006</v>
      </c>
      <c r="E2526" s="18" t="s">
        <v>104</v>
      </c>
    </row>
    <row r="2527" spans="1:5" x14ac:dyDescent="0.2">
      <c r="A2527" s="18" t="s">
        <v>2572</v>
      </c>
      <c r="B2527" s="4">
        <v>-0.63375899999999996</v>
      </c>
      <c r="C2527" s="4">
        <v>0.1769</v>
      </c>
      <c r="D2527" s="4">
        <v>0.71689499999999995</v>
      </c>
      <c r="E2527" s="18" t="s">
        <v>104</v>
      </c>
    </row>
    <row r="2528" spans="1:5" x14ac:dyDescent="0.2">
      <c r="A2528" s="18" t="s">
        <v>2573</v>
      </c>
      <c r="B2528" s="4">
        <v>0.249585</v>
      </c>
      <c r="C2528" s="4">
        <v>0.77559999999999996</v>
      </c>
      <c r="D2528" s="4">
        <v>0.98751699999999998</v>
      </c>
      <c r="E2528" s="18" t="s">
        <v>104</v>
      </c>
    </row>
    <row r="2529" spans="1:5" x14ac:dyDescent="0.2">
      <c r="A2529" s="18" t="s">
        <v>2574</v>
      </c>
      <c r="B2529" s="4">
        <v>-0.13789599999999999</v>
      </c>
      <c r="C2529" s="4">
        <v>0.77664999999999995</v>
      </c>
      <c r="D2529" s="4">
        <v>0.98751699999999998</v>
      </c>
      <c r="E2529" s="18" t="s">
        <v>104</v>
      </c>
    </row>
    <row r="2530" spans="1:5" x14ac:dyDescent="0.2">
      <c r="A2530" s="18" t="s">
        <v>2575</v>
      </c>
      <c r="B2530" s="4">
        <v>-0.59382100000000004</v>
      </c>
      <c r="C2530" s="4">
        <v>4.2450000000000002E-2</v>
      </c>
      <c r="D2530" s="4">
        <v>0.40095700000000001</v>
      </c>
      <c r="E2530" s="18" t="s">
        <v>104</v>
      </c>
    </row>
    <row r="2531" spans="1:5" x14ac:dyDescent="0.2">
      <c r="A2531" s="18" t="s">
        <v>81</v>
      </c>
      <c r="B2531" s="4">
        <v>1.59206</v>
      </c>
      <c r="C2531" s="4">
        <v>5.0000000000000002E-5</v>
      </c>
      <c r="D2531" s="4">
        <v>3.7840600000000001E-3</v>
      </c>
      <c r="E2531" s="18" t="s">
        <v>115</v>
      </c>
    </row>
    <row r="2532" spans="1:5" x14ac:dyDescent="0.2">
      <c r="A2532" s="18" t="s">
        <v>2576</v>
      </c>
      <c r="B2532" s="4">
        <v>0.100203</v>
      </c>
      <c r="C2532" s="4">
        <v>0.8014</v>
      </c>
      <c r="D2532" s="4">
        <v>0.98932299999999995</v>
      </c>
      <c r="E2532" s="18" t="s">
        <v>104</v>
      </c>
    </row>
    <row r="2533" spans="1:5" x14ac:dyDescent="0.2">
      <c r="A2533" s="18" t="s">
        <v>2577</v>
      </c>
      <c r="B2533" s="4">
        <v>-0.17042299999999999</v>
      </c>
      <c r="C2533" s="4">
        <v>0.70530000000000004</v>
      </c>
      <c r="D2533" s="4">
        <v>0.98566299999999996</v>
      </c>
      <c r="E2533" s="18" t="s">
        <v>104</v>
      </c>
    </row>
    <row r="2534" spans="1:5" x14ac:dyDescent="0.2">
      <c r="A2534" s="18" t="s">
        <v>2578</v>
      </c>
      <c r="B2534" s="4">
        <v>0.14063500000000001</v>
      </c>
      <c r="C2534" s="4">
        <v>0.62880000000000003</v>
      </c>
      <c r="D2534" s="4">
        <v>0.97677499999999995</v>
      </c>
      <c r="E2534" s="18" t="s">
        <v>104</v>
      </c>
    </row>
    <row r="2535" spans="1:5" x14ac:dyDescent="0.2">
      <c r="A2535" s="18" t="s">
        <v>2579</v>
      </c>
      <c r="B2535" s="4">
        <v>-0.53547100000000003</v>
      </c>
      <c r="C2535" s="4">
        <v>0.15784999999999999</v>
      </c>
      <c r="D2535" s="4">
        <v>0.68802099999999999</v>
      </c>
      <c r="E2535" s="18" t="s">
        <v>104</v>
      </c>
    </row>
    <row r="2536" spans="1:5" x14ac:dyDescent="0.2">
      <c r="A2536" s="18" t="s">
        <v>2580</v>
      </c>
      <c r="B2536" s="4">
        <v>-5.6693300000000002E-2</v>
      </c>
      <c r="C2536" s="4">
        <v>0.92610000000000003</v>
      </c>
      <c r="D2536" s="4">
        <v>0.99379899999999999</v>
      </c>
      <c r="E2536" s="18" t="s">
        <v>104</v>
      </c>
    </row>
    <row r="2537" spans="1:5" x14ac:dyDescent="0.2">
      <c r="A2537" s="18" t="s">
        <v>2581</v>
      </c>
      <c r="B2537" s="4">
        <v>-0.21925800000000001</v>
      </c>
      <c r="C2537" s="4">
        <v>0.45834999999999998</v>
      </c>
      <c r="D2537" s="4">
        <v>0.94036500000000001</v>
      </c>
      <c r="E2537" s="18" t="s">
        <v>104</v>
      </c>
    </row>
    <row r="2538" spans="1:5" x14ac:dyDescent="0.2">
      <c r="A2538" s="18" t="s">
        <v>2582</v>
      </c>
      <c r="B2538" s="4">
        <v>-0.33729100000000001</v>
      </c>
      <c r="C2538" s="4">
        <v>0.26545000000000002</v>
      </c>
      <c r="D2538" s="4">
        <v>0.81108599999999997</v>
      </c>
      <c r="E2538" s="18" t="s">
        <v>104</v>
      </c>
    </row>
    <row r="2539" spans="1:5" x14ac:dyDescent="0.2">
      <c r="A2539" s="18" t="s">
        <v>2583</v>
      </c>
      <c r="B2539" s="4">
        <v>-0.25993899999999998</v>
      </c>
      <c r="C2539" s="4">
        <v>0.54169999999999996</v>
      </c>
      <c r="D2539" s="4">
        <v>0.96059099999999997</v>
      </c>
      <c r="E2539" s="18" t="s">
        <v>104</v>
      </c>
    </row>
    <row r="2540" spans="1:5" x14ac:dyDescent="0.2">
      <c r="A2540" s="18" t="s">
        <v>2584</v>
      </c>
      <c r="B2540" s="4">
        <v>-0.56894100000000003</v>
      </c>
      <c r="C2540" s="4">
        <v>0.41860000000000003</v>
      </c>
      <c r="D2540" s="4">
        <v>0.92026600000000003</v>
      </c>
      <c r="E2540" s="18" t="s">
        <v>104</v>
      </c>
    </row>
    <row r="2541" spans="1:5" x14ac:dyDescent="0.2">
      <c r="A2541" s="18" t="s">
        <v>2585</v>
      </c>
      <c r="B2541" s="4">
        <v>-0.42535699999999999</v>
      </c>
      <c r="C2541" s="4">
        <v>0.43859999999999999</v>
      </c>
      <c r="D2541" s="4">
        <v>0.93322899999999998</v>
      </c>
      <c r="E2541" s="18" t="s">
        <v>104</v>
      </c>
    </row>
    <row r="2542" spans="1:5" x14ac:dyDescent="0.2">
      <c r="A2542" s="18" t="s">
        <v>2586</v>
      </c>
      <c r="B2542" s="4">
        <v>-0.56280300000000005</v>
      </c>
      <c r="C2542" s="4">
        <v>9.1999999999999998E-2</v>
      </c>
      <c r="D2542" s="4">
        <v>0.55562500000000004</v>
      </c>
      <c r="E2542" s="18" t="s">
        <v>104</v>
      </c>
    </row>
    <row r="2543" spans="1:5" x14ac:dyDescent="0.2">
      <c r="A2543" s="18" t="s">
        <v>2587</v>
      </c>
      <c r="B2543" s="4">
        <v>-0.73863000000000001</v>
      </c>
      <c r="C2543" s="4">
        <v>4.3099999999999999E-2</v>
      </c>
      <c r="D2543" s="4">
        <v>0.403945</v>
      </c>
      <c r="E2543" s="18" t="s">
        <v>104</v>
      </c>
    </row>
    <row r="2544" spans="1:5" x14ac:dyDescent="0.2">
      <c r="A2544" s="18" t="s">
        <v>2588</v>
      </c>
      <c r="B2544" s="4">
        <v>-0.560836</v>
      </c>
      <c r="C2544" s="4">
        <v>0.216</v>
      </c>
      <c r="D2544" s="4">
        <v>0.76724700000000001</v>
      </c>
      <c r="E2544" s="18" t="s">
        <v>104</v>
      </c>
    </row>
    <row r="2545" spans="1:5" x14ac:dyDescent="0.2">
      <c r="A2545" s="18" t="s">
        <v>2589</v>
      </c>
      <c r="B2545" s="4">
        <v>-0.52485800000000005</v>
      </c>
      <c r="C2545" s="4">
        <v>0.21085000000000001</v>
      </c>
      <c r="D2545" s="4">
        <v>0.76191699999999996</v>
      </c>
      <c r="E2545" s="18" t="s">
        <v>104</v>
      </c>
    </row>
    <row r="2546" spans="1:5" x14ac:dyDescent="0.2">
      <c r="A2546" s="18" t="s">
        <v>2590</v>
      </c>
      <c r="B2546" s="4">
        <v>6.7096300000000003E-3</v>
      </c>
      <c r="C2546" s="4">
        <v>0.98209999999999997</v>
      </c>
      <c r="D2546" s="4">
        <v>0.99701200000000001</v>
      </c>
      <c r="E2546" s="18" t="s">
        <v>104</v>
      </c>
    </row>
    <row r="2547" spans="1:5" x14ac:dyDescent="0.2">
      <c r="A2547" s="18" t="s">
        <v>2591</v>
      </c>
      <c r="B2547" s="4">
        <v>-0.106055</v>
      </c>
      <c r="C2547" s="4">
        <v>0.72975000000000001</v>
      </c>
      <c r="D2547" s="4">
        <v>0.98751699999999998</v>
      </c>
      <c r="E2547" s="18" t="s">
        <v>104</v>
      </c>
    </row>
    <row r="2548" spans="1:5" x14ac:dyDescent="0.2">
      <c r="A2548" s="18" t="s">
        <v>2592</v>
      </c>
      <c r="B2548" s="4">
        <v>-0.53287300000000004</v>
      </c>
      <c r="C2548" s="4">
        <v>9.425E-2</v>
      </c>
      <c r="D2548" s="4">
        <v>0.560056</v>
      </c>
      <c r="E2548" s="18" t="s">
        <v>104</v>
      </c>
    </row>
    <row r="2549" spans="1:5" x14ac:dyDescent="0.2">
      <c r="A2549" s="18" t="s">
        <v>2593</v>
      </c>
      <c r="B2549" s="4">
        <v>0.74444399999999999</v>
      </c>
      <c r="C2549" s="4">
        <v>0.14319999999999999</v>
      </c>
      <c r="D2549" s="4">
        <v>0.66234099999999996</v>
      </c>
      <c r="E2549" s="18" t="s">
        <v>104</v>
      </c>
    </row>
    <row r="2550" spans="1:5" x14ac:dyDescent="0.2">
      <c r="A2550" s="18" t="s">
        <v>2594</v>
      </c>
      <c r="B2550" s="4">
        <v>1.09378</v>
      </c>
      <c r="C2550" s="4">
        <v>0.47389999999999999</v>
      </c>
      <c r="D2550" s="4">
        <v>0.94532400000000005</v>
      </c>
      <c r="E2550" s="18" t="s">
        <v>104</v>
      </c>
    </row>
    <row r="2551" spans="1:5" x14ac:dyDescent="0.2">
      <c r="A2551" s="18" t="s">
        <v>2595</v>
      </c>
      <c r="B2551" s="4">
        <v>0.31625500000000001</v>
      </c>
      <c r="C2551" s="4">
        <v>0.34739999999999999</v>
      </c>
      <c r="D2551" s="4">
        <v>0.88171600000000006</v>
      </c>
      <c r="E2551" s="18" t="s">
        <v>104</v>
      </c>
    </row>
    <row r="2552" spans="1:5" x14ac:dyDescent="0.2">
      <c r="A2552" s="18" t="s">
        <v>2596</v>
      </c>
      <c r="B2552" s="4">
        <v>0.65876699999999999</v>
      </c>
      <c r="C2552" s="4">
        <v>0.18495</v>
      </c>
      <c r="D2552" s="4">
        <v>0.73064700000000005</v>
      </c>
      <c r="E2552" s="18" t="s">
        <v>104</v>
      </c>
    </row>
    <row r="2553" spans="1:5" x14ac:dyDescent="0.2">
      <c r="A2553" s="18" t="s">
        <v>2597</v>
      </c>
      <c r="B2553" s="4">
        <v>-0.16206300000000001</v>
      </c>
      <c r="C2553" s="4">
        <v>0.65115000000000001</v>
      </c>
      <c r="D2553" s="4">
        <v>0.98008799999999996</v>
      </c>
      <c r="E2553" s="18" t="s">
        <v>104</v>
      </c>
    </row>
    <row r="2554" spans="1:5" x14ac:dyDescent="0.2">
      <c r="A2554" s="18" t="s">
        <v>2598</v>
      </c>
      <c r="B2554" s="4">
        <v>1.0303199999999999</v>
      </c>
      <c r="C2554" s="4">
        <v>8.9499999999999996E-3</v>
      </c>
      <c r="D2554" s="4">
        <v>0.16802400000000001</v>
      </c>
      <c r="E2554" s="18" t="s">
        <v>104</v>
      </c>
    </row>
    <row r="2555" spans="1:5" x14ac:dyDescent="0.2">
      <c r="A2555" s="18" t="s">
        <v>2599</v>
      </c>
      <c r="B2555" s="4">
        <v>0.27555499999999999</v>
      </c>
      <c r="C2555" s="4">
        <v>0.68705000000000005</v>
      </c>
      <c r="D2555" s="4">
        <v>0.98213300000000003</v>
      </c>
      <c r="E2555" s="18" t="s">
        <v>104</v>
      </c>
    </row>
    <row r="2556" spans="1:5" x14ac:dyDescent="0.2">
      <c r="A2556" s="18" t="s">
        <v>2600</v>
      </c>
      <c r="B2556" s="4">
        <v>-0.59777400000000003</v>
      </c>
      <c r="C2556" s="4">
        <v>5.2299999999999999E-2</v>
      </c>
      <c r="D2556" s="4">
        <v>0.44163200000000002</v>
      </c>
      <c r="E2556" s="18" t="s">
        <v>104</v>
      </c>
    </row>
    <row r="2557" spans="1:5" x14ac:dyDescent="0.2">
      <c r="A2557" s="18" t="s">
        <v>2601</v>
      </c>
      <c r="B2557" s="4">
        <v>0.20400299999999999</v>
      </c>
      <c r="C2557" s="4">
        <v>0.47910000000000003</v>
      </c>
      <c r="D2557" s="4">
        <v>0.94813400000000003</v>
      </c>
      <c r="E2557" s="18" t="s">
        <v>104</v>
      </c>
    </row>
    <row r="2558" spans="1:5" x14ac:dyDescent="0.2">
      <c r="A2558" s="18" t="s">
        <v>2602</v>
      </c>
      <c r="B2558" s="4">
        <v>0.96461600000000003</v>
      </c>
      <c r="C2558" s="4">
        <v>0.17424999999999999</v>
      </c>
      <c r="D2558" s="4">
        <v>0.71404199999999995</v>
      </c>
      <c r="E2558" s="18" t="s">
        <v>104</v>
      </c>
    </row>
    <row r="2559" spans="1:5" x14ac:dyDescent="0.2">
      <c r="A2559" s="18" t="s">
        <v>2603</v>
      </c>
      <c r="B2559" s="4">
        <v>0.58315099999999997</v>
      </c>
      <c r="C2559" s="4">
        <v>0.30590000000000001</v>
      </c>
      <c r="D2559" s="4">
        <v>0.84807299999999997</v>
      </c>
      <c r="E2559" s="18" t="s">
        <v>104</v>
      </c>
    </row>
    <row r="2560" spans="1:5" x14ac:dyDescent="0.2">
      <c r="A2560" s="18" t="s">
        <v>2604</v>
      </c>
      <c r="B2560" s="4">
        <v>-5.7753899999999997E-2</v>
      </c>
      <c r="C2560" s="4">
        <v>0.88624999999999998</v>
      </c>
      <c r="D2560" s="4">
        <v>0.99358900000000006</v>
      </c>
      <c r="E2560" s="18" t="s">
        <v>104</v>
      </c>
    </row>
    <row r="2561" spans="1:5" x14ac:dyDescent="0.2">
      <c r="A2561" s="18" t="s">
        <v>2605</v>
      </c>
      <c r="B2561" s="4">
        <v>0.15052499999999999</v>
      </c>
      <c r="C2561" s="4">
        <v>0.81130000000000002</v>
      </c>
      <c r="D2561" s="4">
        <v>0.98965000000000003</v>
      </c>
      <c r="E2561" s="18" t="s">
        <v>104</v>
      </c>
    </row>
    <row r="2562" spans="1:5" x14ac:dyDescent="0.2">
      <c r="A2562" s="18" t="s">
        <v>2606</v>
      </c>
      <c r="B2562" s="4">
        <v>-0.16135099999999999</v>
      </c>
      <c r="C2562" s="4">
        <v>0.86914999999999998</v>
      </c>
      <c r="D2562" s="4">
        <v>0.99289000000000005</v>
      </c>
      <c r="E2562" s="18" t="s">
        <v>104</v>
      </c>
    </row>
    <row r="2563" spans="1:5" x14ac:dyDescent="0.2">
      <c r="A2563" s="18" t="s">
        <v>2607</v>
      </c>
      <c r="B2563" s="4">
        <v>0.241504</v>
      </c>
      <c r="C2563" s="4">
        <v>0.44885000000000003</v>
      </c>
      <c r="D2563" s="4">
        <v>0.93736299999999995</v>
      </c>
      <c r="E2563" s="18" t="s">
        <v>104</v>
      </c>
    </row>
    <row r="2564" spans="1:5" x14ac:dyDescent="0.2">
      <c r="A2564" s="18" t="s">
        <v>2608</v>
      </c>
      <c r="B2564" s="4">
        <v>-0.81632300000000002</v>
      </c>
      <c r="C2564" s="4">
        <v>0.63959999999999995</v>
      </c>
      <c r="D2564" s="4">
        <v>0.97857000000000005</v>
      </c>
      <c r="E2564" s="18" t="s">
        <v>104</v>
      </c>
    </row>
    <row r="2565" spans="1:5" x14ac:dyDescent="0.2">
      <c r="A2565" s="18" t="s">
        <v>2609</v>
      </c>
      <c r="B2565" s="4">
        <v>0.78065099999999998</v>
      </c>
      <c r="C2565" s="4">
        <v>2.87E-2</v>
      </c>
      <c r="D2565" s="4">
        <v>0.328787</v>
      </c>
      <c r="E2565" s="18" t="s">
        <v>104</v>
      </c>
    </row>
    <row r="2566" spans="1:5" x14ac:dyDescent="0.2">
      <c r="A2566" s="18" t="s">
        <v>2610</v>
      </c>
      <c r="B2566" s="4">
        <v>0.17985400000000001</v>
      </c>
      <c r="C2566" s="4">
        <v>0.59255000000000002</v>
      </c>
      <c r="D2566" s="4">
        <v>0.96642300000000003</v>
      </c>
      <c r="E2566" s="18" t="s">
        <v>104</v>
      </c>
    </row>
    <row r="2567" spans="1:5" x14ac:dyDescent="0.2">
      <c r="A2567" s="18" t="s">
        <v>2611</v>
      </c>
      <c r="B2567" s="4">
        <v>-9.8952899999999996E-2</v>
      </c>
      <c r="C2567" s="4">
        <v>0.76939999999999997</v>
      </c>
      <c r="D2567" s="4">
        <v>0.98751699999999998</v>
      </c>
      <c r="E2567" s="18" t="s">
        <v>104</v>
      </c>
    </row>
    <row r="2568" spans="1:5" x14ac:dyDescent="0.2">
      <c r="A2568" s="18" t="s">
        <v>2612</v>
      </c>
      <c r="B2568" s="4">
        <v>0.54092399999999996</v>
      </c>
      <c r="C2568" s="4">
        <v>0.14574999999999999</v>
      </c>
      <c r="D2568" s="4">
        <v>0.66801200000000005</v>
      </c>
      <c r="E2568" s="18" t="s">
        <v>104</v>
      </c>
    </row>
    <row r="2569" spans="1:5" x14ac:dyDescent="0.2">
      <c r="A2569" s="18" t="s">
        <v>2613</v>
      </c>
      <c r="B2569" s="4">
        <v>-0.56252999999999997</v>
      </c>
      <c r="C2569" s="4">
        <v>0.45384999999999998</v>
      </c>
      <c r="D2569" s="4">
        <v>0.93975200000000003</v>
      </c>
      <c r="E2569" s="18" t="s">
        <v>104</v>
      </c>
    </row>
    <row r="2570" spans="1:5" x14ac:dyDescent="0.2">
      <c r="A2570" s="18" t="s">
        <v>2614</v>
      </c>
      <c r="B2570" s="4">
        <v>0.22814599999999999</v>
      </c>
      <c r="C2570" s="4">
        <v>0.42885000000000001</v>
      </c>
      <c r="D2570" s="4">
        <v>0.92760299999999996</v>
      </c>
      <c r="E2570" s="18" t="s">
        <v>104</v>
      </c>
    </row>
    <row r="2571" spans="1:5" x14ac:dyDescent="0.2">
      <c r="A2571" s="18" t="s">
        <v>2615</v>
      </c>
      <c r="B2571" s="4">
        <v>0.30238300000000001</v>
      </c>
      <c r="C2571" s="4">
        <v>0.53239999999999998</v>
      </c>
      <c r="D2571" s="4">
        <v>0.95894400000000002</v>
      </c>
      <c r="E2571" s="18" t="s">
        <v>104</v>
      </c>
    </row>
    <row r="2572" spans="1:5" x14ac:dyDescent="0.2">
      <c r="A2572" s="18" t="s">
        <v>2616</v>
      </c>
      <c r="B2572" s="4">
        <v>0.109388</v>
      </c>
      <c r="C2572" s="4">
        <v>0.76034999999999997</v>
      </c>
      <c r="D2572" s="4">
        <v>0.98751699999999998</v>
      </c>
      <c r="E2572" s="18" t="s">
        <v>104</v>
      </c>
    </row>
    <row r="2573" spans="1:5" x14ac:dyDescent="0.2">
      <c r="A2573" s="18" t="s">
        <v>2617</v>
      </c>
      <c r="B2573" s="4">
        <v>0.469804</v>
      </c>
      <c r="C2573" s="4">
        <v>0.10395</v>
      </c>
      <c r="D2573" s="4">
        <v>0.577399</v>
      </c>
      <c r="E2573" s="18" t="s">
        <v>104</v>
      </c>
    </row>
    <row r="2574" spans="1:5" x14ac:dyDescent="0.2">
      <c r="A2574" s="18" t="s">
        <v>2618</v>
      </c>
      <c r="B2574" s="4">
        <v>0.18890599999999999</v>
      </c>
      <c r="C2574" s="4">
        <v>0.50570000000000004</v>
      </c>
      <c r="D2574" s="4">
        <v>0.95599900000000004</v>
      </c>
      <c r="E2574" s="18" t="s">
        <v>104</v>
      </c>
    </row>
    <row r="2575" spans="1:5" x14ac:dyDescent="0.2">
      <c r="A2575" s="18" t="s">
        <v>2619</v>
      </c>
      <c r="B2575" s="4">
        <v>0.53354400000000002</v>
      </c>
      <c r="C2575" s="4">
        <v>6.2100000000000002E-2</v>
      </c>
      <c r="D2575" s="4">
        <v>0.47502800000000001</v>
      </c>
      <c r="E2575" s="18" t="s">
        <v>104</v>
      </c>
    </row>
    <row r="2576" spans="1:5" x14ac:dyDescent="0.2">
      <c r="A2576" s="18" t="s">
        <v>2620</v>
      </c>
      <c r="B2576" s="4">
        <v>0.32970899999999997</v>
      </c>
      <c r="C2576" s="4">
        <v>0.63724999999999998</v>
      </c>
      <c r="D2576" s="4">
        <v>0.97767499999999996</v>
      </c>
      <c r="E2576" s="18" t="s">
        <v>104</v>
      </c>
    </row>
    <row r="2577" spans="1:5" x14ac:dyDescent="0.2">
      <c r="A2577" s="18" t="s">
        <v>2621</v>
      </c>
      <c r="B2577" s="4">
        <v>-0.25284499999999999</v>
      </c>
      <c r="C2577" s="4">
        <v>0.51800000000000002</v>
      </c>
      <c r="D2577" s="4">
        <v>0.95801599999999998</v>
      </c>
      <c r="E2577" s="18" t="s">
        <v>104</v>
      </c>
    </row>
    <row r="2578" spans="1:5" x14ac:dyDescent="0.2">
      <c r="A2578" s="18" t="s">
        <v>2622</v>
      </c>
      <c r="B2578" s="4">
        <v>-0.476157</v>
      </c>
      <c r="C2578" s="4">
        <v>0.46005000000000001</v>
      </c>
      <c r="D2578" s="4">
        <v>0.94103899999999996</v>
      </c>
      <c r="E2578" s="18" t="s">
        <v>104</v>
      </c>
    </row>
    <row r="2579" spans="1:5" x14ac:dyDescent="0.2">
      <c r="A2579" s="18" t="s">
        <v>2623</v>
      </c>
      <c r="B2579" s="4">
        <v>-0.26377699999999998</v>
      </c>
      <c r="C2579" s="4">
        <v>0.37759999999999999</v>
      </c>
      <c r="D2579" s="4">
        <v>0.90078000000000003</v>
      </c>
      <c r="E2579" s="18" t="s">
        <v>104</v>
      </c>
    </row>
    <row r="2580" spans="1:5" x14ac:dyDescent="0.2">
      <c r="A2580" s="18" t="s">
        <v>2624</v>
      </c>
      <c r="B2580" s="4">
        <v>-1.0734399999999999</v>
      </c>
      <c r="C2580" s="4">
        <v>2.785E-2</v>
      </c>
      <c r="D2580" s="4">
        <v>0.322405</v>
      </c>
      <c r="E2580" s="18" t="s">
        <v>104</v>
      </c>
    </row>
    <row r="2581" spans="1:5" x14ac:dyDescent="0.2">
      <c r="A2581" s="18" t="s">
        <v>2625</v>
      </c>
      <c r="B2581" s="4">
        <v>-8.3097400000000002E-2</v>
      </c>
      <c r="C2581" s="4">
        <v>0.78459999999999996</v>
      </c>
      <c r="D2581" s="4">
        <v>0.98821400000000004</v>
      </c>
      <c r="E2581" s="18" t="s">
        <v>104</v>
      </c>
    </row>
    <row r="2582" spans="1:5" x14ac:dyDescent="0.2">
      <c r="A2582" s="18" t="s">
        <v>2626</v>
      </c>
      <c r="B2582" s="4">
        <v>0.35084599999999999</v>
      </c>
      <c r="C2582" s="4">
        <v>0.32079999999999997</v>
      </c>
      <c r="D2582" s="4">
        <v>0.85908099999999998</v>
      </c>
      <c r="E2582" s="18" t="s">
        <v>104</v>
      </c>
    </row>
    <row r="2583" spans="1:5" x14ac:dyDescent="0.2">
      <c r="A2583" s="18" t="s">
        <v>2627</v>
      </c>
      <c r="B2583" s="4">
        <v>-0.15191499999999999</v>
      </c>
      <c r="C2583" s="4">
        <v>0.90569999999999995</v>
      </c>
      <c r="D2583" s="4">
        <v>0.99358900000000006</v>
      </c>
      <c r="E2583" s="18" t="s">
        <v>104</v>
      </c>
    </row>
    <row r="2584" spans="1:5" x14ac:dyDescent="0.2">
      <c r="A2584" s="18" t="s">
        <v>2628</v>
      </c>
      <c r="B2584" s="4">
        <v>-9.1419E-2</v>
      </c>
      <c r="C2584" s="4">
        <v>0.72735000000000005</v>
      </c>
      <c r="D2584" s="4">
        <v>0.98751699999999998</v>
      </c>
      <c r="E2584" s="18" t="s">
        <v>104</v>
      </c>
    </row>
    <row r="2585" spans="1:5" x14ac:dyDescent="0.2">
      <c r="A2585" s="18" t="s">
        <v>2629</v>
      </c>
      <c r="B2585" s="4">
        <v>0.59174800000000005</v>
      </c>
      <c r="C2585" s="4">
        <v>0.75795000000000001</v>
      </c>
      <c r="D2585" s="4">
        <v>0.98751699999999998</v>
      </c>
      <c r="E2585" s="18" t="s">
        <v>104</v>
      </c>
    </row>
    <row r="2586" spans="1:5" x14ac:dyDescent="0.2">
      <c r="A2586" s="18" t="s">
        <v>2630</v>
      </c>
      <c r="B2586" s="4">
        <v>0.49000300000000002</v>
      </c>
      <c r="C2586" s="4">
        <v>0.46939999999999998</v>
      </c>
      <c r="D2586" s="4">
        <v>0.94260299999999997</v>
      </c>
      <c r="E2586" s="18" t="s">
        <v>104</v>
      </c>
    </row>
    <row r="2587" spans="1:5" x14ac:dyDescent="0.2">
      <c r="A2587" s="18" t="s">
        <v>2631</v>
      </c>
      <c r="B2587" s="4">
        <v>0.42691400000000002</v>
      </c>
      <c r="C2587" s="4">
        <v>0.48149999999999998</v>
      </c>
      <c r="D2587" s="4">
        <v>0.94813400000000003</v>
      </c>
      <c r="E2587" s="18" t="s">
        <v>104</v>
      </c>
    </row>
    <row r="2588" spans="1:5" x14ac:dyDescent="0.2">
      <c r="A2588" s="18" t="s">
        <v>2632</v>
      </c>
      <c r="B2588" s="4">
        <v>0.56473600000000002</v>
      </c>
      <c r="C2588" s="4">
        <v>0.18970000000000001</v>
      </c>
      <c r="D2588" s="4">
        <v>0.73525799999999997</v>
      </c>
      <c r="E2588" s="18" t="s">
        <v>104</v>
      </c>
    </row>
    <row r="2589" spans="1:5" x14ac:dyDescent="0.2">
      <c r="A2589" s="18" t="s">
        <v>2633</v>
      </c>
      <c r="B2589" s="4">
        <v>0.221252</v>
      </c>
      <c r="C2589" s="4">
        <v>0.51734999999999998</v>
      </c>
      <c r="D2589" s="4">
        <v>0.95801599999999998</v>
      </c>
      <c r="E2589" s="18" t="s">
        <v>104</v>
      </c>
    </row>
    <row r="2590" spans="1:5" x14ac:dyDescent="0.2">
      <c r="A2590" s="18" t="s">
        <v>2634</v>
      </c>
      <c r="B2590" s="4">
        <v>0.49539100000000003</v>
      </c>
      <c r="C2590" s="4">
        <v>0.24254999999999999</v>
      </c>
      <c r="D2590" s="4">
        <v>0.79032599999999997</v>
      </c>
      <c r="E2590" s="18" t="s">
        <v>104</v>
      </c>
    </row>
    <row r="2591" spans="1:5" x14ac:dyDescent="0.2">
      <c r="A2591" s="18" t="s">
        <v>2635</v>
      </c>
      <c r="B2591" s="4">
        <v>-0.42616700000000002</v>
      </c>
      <c r="C2591" s="4">
        <v>0.51800000000000002</v>
      </c>
      <c r="D2591" s="4">
        <v>0.95801599999999998</v>
      </c>
      <c r="E2591" s="18" t="s">
        <v>104</v>
      </c>
    </row>
    <row r="2592" spans="1:5" x14ac:dyDescent="0.2">
      <c r="A2592" s="18" t="s">
        <v>2636</v>
      </c>
      <c r="B2592" s="4">
        <v>7.0198399999999994E-2</v>
      </c>
      <c r="C2592" s="4">
        <v>0.84299999999999997</v>
      </c>
      <c r="D2592" s="4">
        <v>0.99289000000000005</v>
      </c>
      <c r="E2592" s="18" t="s">
        <v>104</v>
      </c>
    </row>
    <row r="2593" spans="1:5" x14ac:dyDescent="0.2">
      <c r="A2593" s="18" t="s">
        <v>2637</v>
      </c>
      <c r="B2593" s="4">
        <v>0.299927</v>
      </c>
      <c r="C2593" s="4">
        <v>0.70830000000000004</v>
      </c>
      <c r="D2593" s="4">
        <v>0.98610799999999998</v>
      </c>
      <c r="E2593" s="18" t="s">
        <v>104</v>
      </c>
    </row>
    <row r="2594" spans="1:5" x14ac:dyDescent="0.2">
      <c r="A2594" s="18" t="s">
        <v>2638</v>
      </c>
      <c r="B2594" s="4">
        <v>0.140398</v>
      </c>
      <c r="C2594" s="4">
        <v>0.69479999999999997</v>
      </c>
      <c r="D2594" s="4">
        <v>0.98367000000000004</v>
      </c>
      <c r="E2594" s="18" t="s">
        <v>104</v>
      </c>
    </row>
    <row r="2595" spans="1:5" x14ac:dyDescent="0.2">
      <c r="A2595" s="18" t="s">
        <v>2639</v>
      </c>
      <c r="B2595" s="4">
        <v>0.3614</v>
      </c>
      <c r="C2595" s="4">
        <v>0.65580000000000005</v>
      </c>
      <c r="D2595" s="4">
        <v>0.98060700000000001</v>
      </c>
      <c r="E2595" s="18" t="s">
        <v>104</v>
      </c>
    </row>
    <row r="2596" spans="1:5" x14ac:dyDescent="0.2">
      <c r="A2596" s="18" t="s">
        <v>2640</v>
      </c>
      <c r="B2596" s="4">
        <v>0.29544199999999998</v>
      </c>
      <c r="C2596" s="4">
        <v>0.42885000000000001</v>
      </c>
      <c r="D2596" s="4">
        <v>0.92760299999999996</v>
      </c>
      <c r="E2596" s="18" t="s">
        <v>104</v>
      </c>
    </row>
    <row r="2597" spans="1:5" x14ac:dyDescent="0.2">
      <c r="A2597" s="18" t="s">
        <v>2641</v>
      </c>
      <c r="B2597" s="4">
        <v>-0.146452</v>
      </c>
      <c r="C2597" s="4">
        <v>0.60980000000000001</v>
      </c>
      <c r="D2597" s="4">
        <v>0.97169700000000003</v>
      </c>
      <c r="E2597" s="18" t="s">
        <v>104</v>
      </c>
    </row>
    <row r="2598" spans="1:5" x14ac:dyDescent="0.2">
      <c r="A2598" s="18" t="s">
        <v>2642</v>
      </c>
      <c r="B2598" s="4">
        <v>-1.0194099999999999</v>
      </c>
      <c r="C2598" s="4">
        <v>7.0000000000000001E-3</v>
      </c>
      <c r="D2598" s="4">
        <v>0.146396</v>
      </c>
      <c r="E2598" s="18" t="s">
        <v>104</v>
      </c>
    </row>
    <row r="2599" spans="1:5" x14ac:dyDescent="0.2">
      <c r="A2599" s="18" t="s">
        <v>40</v>
      </c>
      <c r="B2599" s="4">
        <v>-1.17154</v>
      </c>
      <c r="C2599" s="4">
        <v>5.5000000000000003E-4</v>
      </c>
      <c r="D2599" s="4">
        <v>2.6323900000000001E-2</v>
      </c>
      <c r="E2599" s="18" t="s">
        <v>115</v>
      </c>
    </row>
    <row r="2600" spans="1:5" x14ac:dyDescent="0.2">
      <c r="A2600" s="18" t="s">
        <v>2643</v>
      </c>
      <c r="B2600" s="4">
        <v>-0.67427599999999999</v>
      </c>
      <c r="C2600" s="4">
        <v>2.81E-2</v>
      </c>
      <c r="D2600" s="4">
        <v>0.32406000000000001</v>
      </c>
      <c r="E2600" s="18" t="s">
        <v>104</v>
      </c>
    </row>
    <row r="2601" spans="1:5" x14ac:dyDescent="0.2">
      <c r="A2601" s="18" t="s">
        <v>2644</v>
      </c>
      <c r="B2601" s="4">
        <v>0.148426</v>
      </c>
      <c r="C2601" s="4">
        <v>0.64470000000000005</v>
      </c>
      <c r="D2601" s="4">
        <v>0.97947300000000004</v>
      </c>
      <c r="E2601" s="18" t="s">
        <v>104</v>
      </c>
    </row>
    <row r="2602" spans="1:5" x14ac:dyDescent="0.2">
      <c r="A2602" s="18" t="s">
        <v>2645</v>
      </c>
      <c r="B2602" s="4">
        <v>5.8861799999999999E-2</v>
      </c>
      <c r="C2602" s="4">
        <v>0.88729999999999998</v>
      </c>
      <c r="D2602" s="4">
        <v>0.99358900000000006</v>
      </c>
      <c r="E2602" s="18" t="s">
        <v>104</v>
      </c>
    </row>
    <row r="2603" spans="1:5" x14ac:dyDescent="0.2">
      <c r="A2603" s="18" t="s">
        <v>2646</v>
      </c>
      <c r="B2603" s="4">
        <v>0.71798600000000001</v>
      </c>
      <c r="C2603" s="4">
        <v>5.9249999999999997E-2</v>
      </c>
      <c r="D2603" s="4">
        <v>0.46377400000000002</v>
      </c>
      <c r="E2603" s="18" t="s">
        <v>104</v>
      </c>
    </row>
    <row r="2604" spans="1:5" x14ac:dyDescent="0.2">
      <c r="A2604" s="18" t="s">
        <v>2647</v>
      </c>
      <c r="B2604" s="4">
        <v>0.14984900000000001</v>
      </c>
      <c r="C2604" s="4">
        <v>0.61585000000000001</v>
      </c>
      <c r="D2604" s="4">
        <v>0.97249200000000002</v>
      </c>
      <c r="E2604" s="18" t="s">
        <v>104</v>
      </c>
    </row>
    <row r="2605" spans="1:5" x14ac:dyDescent="0.2">
      <c r="A2605" s="18" t="s">
        <v>2648</v>
      </c>
      <c r="B2605" s="4">
        <v>4.62399E-2</v>
      </c>
      <c r="C2605" s="4">
        <v>0.87785000000000002</v>
      </c>
      <c r="D2605" s="4">
        <v>0.99289000000000005</v>
      </c>
      <c r="E2605" s="18" t="s">
        <v>104</v>
      </c>
    </row>
    <row r="2606" spans="1:5" x14ac:dyDescent="0.2">
      <c r="A2606" s="18" t="s">
        <v>2649</v>
      </c>
      <c r="B2606" s="4">
        <v>5.5524700000000003E-2</v>
      </c>
      <c r="C2606" s="4">
        <v>0.84784999999999999</v>
      </c>
      <c r="D2606" s="4">
        <v>0.99289000000000005</v>
      </c>
      <c r="E2606" s="18" t="s">
        <v>104</v>
      </c>
    </row>
    <row r="2607" spans="1:5" x14ac:dyDescent="0.2">
      <c r="A2607" s="18" t="s">
        <v>2650</v>
      </c>
      <c r="B2607" s="4">
        <v>-0.47179100000000002</v>
      </c>
      <c r="C2607" s="4">
        <v>0.39715</v>
      </c>
      <c r="D2607" s="4">
        <v>0.90988800000000003</v>
      </c>
      <c r="E2607" s="18" t="s">
        <v>104</v>
      </c>
    </row>
    <row r="2608" spans="1:5" x14ac:dyDescent="0.2">
      <c r="A2608" s="18" t="s">
        <v>2651</v>
      </c>
      <c r="B2608" s="4">
        <v>0.22447600000000001</v>
      </c>
      <c r="C2608" s="4">
        <v>0.60094999999999998</v>
      </c>
      <c r="D2608" s="4">
        <v>0.96855899999999995</v>
      </c>
      <c r="E2608" s="18" t="s">
        <v>104</v>
      </c>
    </row>
    <row r="2609" spans="1:5" x14ac:dyDescent="0.2">
      <c r="A2609" s="18" t="s">
        <v>2652</v>
      </c>
      <c r="B2609" s="4">
        <v>0.56875600000000004</v>
      </c>
      <c r="C2609" s="4">
        <v>0.62744999999999995</v>
      </c>
      <c r="D2609" s="4">
        <v>0.97677499999999995</v>
      </c>
      <c r="E2609" s="18" t="s">
        <v>104</v>
      </c>
    </row>
    <row r="2610" spans="1:5" x14ac:dyDescent="0.2">
      <c r="A2610" s="18" t="s">
        <v>2653</v>
      </c>
      <c r="B2610" s="4">
        <v>-8.6021100000000003E-2</v>
      </c>
      <c r="C2610" s="4">
        <v>0.93989999999999996</v>
      </c>
      <c r="D2610" s="4">
        <v>0.99379899999999999</v>
      </c>
      <c r="E2610" s="18" t="s">
        <v>104</v>
      </c>
    </row>
    <row r="2611" spans="1:5" x14ac:dyDescent="0.2">
      <c r="A2611" s="18" t="s">
        <v>2654</v>
      </c>
      <c r="B2611" s="4">
        <v>0.35300999999999999</v>
      </c>
      <c r="C2611" s="4">
        <v>0.73534999999999995</v>
      </c>
      <c r="D2611" s="4">
        <v>0.98751699999999998</v>
      </c>
      <c r="E2611" s="18" t="s">
        <v>104</v>
      </c>
    </row>
    <row r="2612" spans="1:5" x14ac:dyDescent="0.2">
      <c r="A2612" s="18" t="s">
        <v>2655</v>
      </c>
      <c r="B2612" s="4">
        <v>-0.66523399999999999</v>
      </c>
      <c r="C2612" s="4">
        <v>5.4699999999999999E-2</v>
      </c>
      <c r="D2612" s="4">
        <v>0.45165300000000003</v>
      </c>
      <c r="E2612" s="18" t="s">
        <v>104</v>
      </c>
    </row>
    <row r="2613" spans="1:5" x14ac:dyDescent="0.2">
      <c r="A2613" s="18" t="s">
        <v>2656</v>
      </c>
      <c r="B2613" s="4">
        <v>-0.44719700000000001</v>
      </c>
      <c r="C2613" s="4">
        <v>0.12640000000000001</v>
      </c>
      <c r="D2613" s="4">
        <v>0.62370000000000003</v>
      </c>
      <c r="E2613" s="18" t="s">
        <v>104</v>
      </c>
    </row>
    <row r="2614" spans="1:5" x14ac:dyDescent="0.2">
      <c r="A2614" s="18" t="s">
        <v>2657</v>
      </c>
      <c r="B2614" s="4">
        <v>-0.48531099999999999</v>
      </c>
      <c r="C2614" s="4">
        <v>0.15745000000000001</v>
      </c>
      <c r="D2614" s="4">
        <v>0.68779299999999999</v>
      </c>
      <c r="E2614" s="18" t="s">
        <v>104</v>
      </c>
    </row>
    <row r="2615" spans="1:5" x14ac:dyDescent="0.2">
      <c r="A2615" s="18" t="s">
        <v>2658</v>
      </c>
      <c r="B2615" s="4">
        <v>-0.35914800000000002</v>
      </c>
      <c r="C2615" s="4">
        <v>0.25290000000000001</v>
      </c>
      <c r="D2615" s="4">
        <v>0.80083300000000002</v>
      </c>
      <c r="E2615" s="18" t="s">
        <v>104</v>
      </c>
    </row>
    <row r="2616" spans="1:5" x14ac:dyDescent="0.2">
      <c r="A2616" s="18" t="s">
        <v>2659</v>
      </c>
      <c r="B2616" s="4">
        <v>7.9997799999999994E-2</v>
      </c>
      <c r="C2616" s="4">
        <v>0.78425</v>
      </c>
      <c r="D2616" s="4">
        <v>0.98821400000000004</v>
      </c>
      <c r="E2616" s="18" t="s">
        <v>104</v>
      </c>
    </row>
    <row r="2617" spans="1:5" x14ac:dyDescent="0.2">
      <c r="A2617" s="18" t="s">
        <v>2660</v>
      </c>
      <c r="B2617" s="4">
        <v>-0.40936</v>
      </c>
      <c r="C2617" s="4">
        <v>0.16839999999999999</v>
      </c>
      <c r="D2617" s="4">
        <v>0.70388499999999998</v>
      </c>
      <c r="E2617" s="18" t="s">
        <v>104</v>
      </c>
    </row>
    <row r="2618" spans="1:5" x14ac:dyDescent="0.2">
      <c r="A2618" s="18" t="s">
        <v>2661</v>
      </c>
      <c r="B2618" s="4">
        <v>-4.5125499999999999E-2</v>
      </c>
      <c r="C2618" s="4">
        <v>0.89754999999999996</v>
      </c>
      <c r="D2618" s="4">
        <v>0.99358900000000006</v>
      </c>
      <c r="E2618" s="18" t="s">
        <v>104</v>
      </c>
    </row>
    <row r="2619" spans="1:5" x14ac:dyDescent="0.2">
      <c r="A2619" s="18" t="s">
        <v>2662</v>
      </c>
      <c r="B2619" s="4">
        <v>-0.27104800000000001</v>
      </c>
      <c r="C2619" s="4">
        <v>0.41915000000000002</v>
      </c>
      <c r="D2619" s="4">
        <v>0.92074999999999996</v>
      </c>
      <c r="E2619" s="18" t="s">
        <v>104</v>
      </c>
    </row>
    <row r="2620" spans="1:5" x14ac:dyDescent="0.2">
      <c r="A2620" s="18" t="s">
        <v>2663</v>
      </c>
      <c r="B2620" s="4">
        <v>-0.50066200000000005</v>
      </c>
      <c r="C2620" s="4">
        <v>0.11534999999999999</v>
      </c>
      <c r="D2620" s="4">
        <v>0.59947300000000003</v>
      </c>
      <c r="E2620" s="18" t="s">
        <v>104</v>
      </c>
    </row>
    <row r="2621" spans="1:5" x14ac:dyDescent="0.2">
      <c r="A2621" s="18" t="s">
        <v>2664</v>
      </c>
      <c r="B2621" s="4">
        <v>0.235152</v>
      </c>
      <c r="C2621" s="4">
        <v>0.53315000000000001</v>
      </c>
      <c r="D2621" s="4">
        <v>0.95894400000000002</v>
      </c>
      <c r="E2621" s="18" t="s">
        <v>104</v>
      </c>
    </row>
    <row r="2622" spans="1:5" x14ac:dyDescent="0.2">
      <c r="A2622" s="18" t="s">
        <v>2665</v>
      </c>
      <c r="B2622" s="4">
        <v>0.279914</v>
      </c>
      <c r="C2622" s="4">
        <v>0.54235</v>
      </c>
      <c r="D2622" s="4">
        <v>0.96059099999999997</v>
      </c>
      <c r="E2622" s="18" t="s">
        <v>104</v>
      </c>
    </row>
    <row r="2623" spans="1:5" x14ac:dyDescent="0.2">
      <c r="A2623" s="18" t="s">
        <v>2666</v>
      </c>
      <c r="B2623" s="4">
        <v>0.41008899999999998</v>
      </c>
      <c r="C2623" s="4">
        <v>0.20219999999999999</v>
      </c>
      <c r="D2623" s="4">
        <v>0.74875800000000003</v>
      </c>
      <c r="E2623" s="18" t="s">
        <v>104</v>
      </c>
    </row>
    <row r="2624" spans="1:5" x14ac:dyDescent="0.2">
      <c r="A2624" s="18" t="s">
        <v>2667</v>
      </c>
      <c r="B2624" s="4">
        <v>-0.47475499999999998</v>
      </c>
      <c r="C2624" s="4">
        <v>0.15279999999999999</v>
      </c>
      <c r="D2624" s="4">
        <v>0.67999100000000001</v>
      </c>
      <c r="E2624" s="18" t="s">
        <v>104</v>
      </c>
    </row>
    <row r="2625" spans="1:5" x14ac:dyDescent="0.2">
      <c r="A2625" s="18" t="s">
        <v>2668</v>
      </c>
      <c r="B2625" s="4">
        <v>-0.72628099999999995</v>
      </c>
      <c r="C2625" s="4">
        <v>1.9949999999999999E-2</v>
      </c>
      <c r="D2625" s="4">
        <v>0.26782099999999998</v>
      </c>
      <c r="E2625" s="18" t="s">
        <v>104</v>
      </c>
    </row>
    <row r="2626" spans="1:5" x14ac:dyDescent="0.2">
      <c r="A2626" s="18" t="s">
        <v>2669</v>
      </c>
      <c r="B2626" s="4">
        <v>-0.26196399999999997</v>
      </c>
      <c r="C2626" s="4">
        <v>0.35649999999999998</v>
      </c>
      <c r="D2626" s="4">
        <v>0.88831700000000002</v>
      </c>
      <c r="E2626" s="18" t="s">
        <v>104</v>
      </c>
    </row>
    <row r="2627" spans="1:5" x14ac:dyDescent="0.2">
      <c r="A2627" s="18" t="s">
        <v>2670</v>
      </c>
      <c r="B2627" s="4">
        <v>-7.9725099999999993E-2</v>
      </c>
      <c r="C2627" s="4">
        <v>0.79390000000000005</v>
      </c>
      <c r="D2627" s="4">
        <v>0.988954</v>
      </c>
      <c r="E2627" s="18" t="s">
        <v>104</v>
      </c>
    </row>
    <row r="2628" spans="1:5" x14ac:dyDescent="0.2">
      <c r="A2628" s="18" t="s">
        <v>2671</v>
      </c>
      <c r="B2628" s="4">
        <v>0.214424</v>
      </c>
      <c r="C2628" s="4">
        <v>0.46279999999999999</v>
      </c>
      <c r="D2628" s="4">
        <v>0.941137</v>
      </c>
      <c r="E2628" s="18" t="s">
        <v>104</v>
      </c>
    </row>
    <row r="2629" spans="1:5" x14ac:dyDescent="0.2">
      <c r="A2629" s="18" t="s">
        <v>2672</v>
      </c>
      <c r="B2629" s="4">
        <v>3.50088E-2</v>
      </c>
      <c r="C2629" s="4">
        <v>0.91244999999999998</v>
      </c>
      <c r="D2629" s="4">
        <v>0.99358900000000006</v>
      </c>
      <c r="E2629" s="18" t="s">
        <v>104</v>
      </c>
    </row>
    <row r="2630" spans="1:5" x14ac:dyDescent="0.2">
      <c r="A2630" s="18" t="s">
        <v>2673</v>
      </c>
      <c r="B2630" s="4">
        <v>6.7504700000000001E-2</v>
      </c>
      <c r="C2630" s="4">
        <v>0.81599999999999995</v>
      </c>
      <c r="D2630" s="4">
        <v>0.99027600000000005</v>
      </c>
      <c r="E2630" s="18" t="s">
        <v>104</v>
      </c>
    </row>
    <row r="2631" spans="1:5" x14ac:dyDescent="0.2">
      <c r="A2631" s="18" t="s">
        <v>2674</v>
      </c>
      <c r="B2631" s="4">
        <v>-6.8861599999999995E-2</v>
      </c>
      <c r="C2631" s="4">
        <v>0.83174999999999999</v>
      </c>
      <c r="D2631" s="4">
        <v>0.99209999999999998</v>
      </c>
      <c r="E2631" s="18" t="s">
        <v>104</v>
      </c>
    </row>
    <row r="2632" spans="1:5" x14ac:dyDescent="0.2">
      <c r="A2632" s="18" t="s">
        <v>2675</v>
      </c>
      <c r="B2632" s="4">
        <v>-7.0785899999999999E-2</v>
      </c>
      <c r="C2632" s="4">
        <v>0.82199999999999995</v>
      </c>
      <c r="D2632" s="4">
        <v>0.99036900000000005</v>
      </c>
      <c r="E2632" s="18" t="s">
        <v>104</v>
      </c>
    </row>
    <row r="2633" spans="1:5" x14ac:dyDescent="0.2">
      <c r="A2633" s="18" t="s">
        <v>2676</v>
      </c>
      <c r="B2633" s="4">
        <v>-1.7006899999999998E-2</v>
      </c>
      <c r="C2633" s="4">
        <v>0.96924999999999994</v>
      </c>
      <c r="D2633" s="4">
        <v>0.99636899999999995</v>
      </c>
      <c r="E2633" s="18" t="s">
        <v>104</v>
      </c>
    </row>
    <row r="2634" spans="1:5" x14ac:dyDescent="0.2">
      <c r="A2634" s="18" t="s">
        <v>2677</v>
      </c>
      <c r="B2634" s="4">
        <v>0.27790700000000002</v>
      </c>
      <c r="C2634" s="4">
        <v>0.66969999999999996</v>
      </c>
      <c r="D2634" s="4">
        <v>0.98060700000000001</v>
      </c>
      <c r="E2634" s="18" t="s">
        <v>104</v>
      </c>
    </row>
    <row r="2635" spans="1:5" x14ac:dyDescent="0.2">
      <c r="A2635" s="18" t="s">
        <v>2678</v>
      </c>
      <c r="B2635" s="4">
        <v>0.34922900000000001</v>
      </c>
      <c r="C2635" s="4">
        <v>0.55300000000000005</v>
      </c>
      <c r="D2635" s="4">
        <v>0.96269099999999996</v>
      </c>
      <c r="E2635" s="18" t="s">
        <v>104</v>
      </c>
    </row>
    <row r="2636" spans="1:5" x14ac:dyDescent="0.2">
      <c r="A2636" s="18" t="s">
        <v>2679</v>
      </c>
      <c r="B2636" s="4">
        <v>-0.51697800000000005</v>
      </c>
      <c r="C2636" s="4">
        <v>0.11155</v>
      </c>
      <c r="D2636" s="4">
        <v>0.59192500000000003</v>
      </c>
      <c r="E2636" s="18" t="s">
        <v>104</v>
      </c>
    </row>
    <row r="2637" spans="1:5" x14ac:dyDescent="0.2">
      <c r="A2637" s="18" t="s">
        <v>2680</v>
      </c>
      <c r="B2637" s="4">
        <v>0.41979699999999998</v>
      </c>
      <c r="C2637" s="4">
        <v>0.25905</v>
      </c>
      <c r="D2637" s="4">
        <v>0.80597300000000005</v>
      </c>
      <c r="E2637" s="18" t="s">
        <v>104</v>
      </c>
    </row>
    <row r="2638" spans="1:5" x14ac:dyDescent="0.2">
      <c r="A2638" s="18" t="s">
        <v>2681</v>
      </c>
      <c r="B2638" s="4">
        <v>0.30812400000000001</v>
      </c>
      <c r="C2638" s="4">
        <v>0.33710000000000001</v>
      </c>
      <c r="D2638" s="4">
        <v>0.87221000000000004</v>
      </c>
      <c r="E2638" s="18" t="s">
        <v>104</v>
      </c>
    </row>
    <row r="2639" spans="1:5" x14ac:dyDescent="0.2">
      <c r="A2639" s="18" t="s">
        <v>2682</v>
      </c>
      <c r="B2639" s="4">
        <v>0.26869700000000002</v>
      </c>
      <c r="C2639" s="4">
        <v>0.51085000000000003</v>
      </c>
      <c r="D2639" s="4">
        <v>0.95801599999999998</v>
      </c>
      <c r="E2639" s="18" t="s">
        <v>104</v>
      </c>
    </row>
    <row r="2640" spans="1:5" x14ac:dyDescent="0.2">
      <c r="A2640" s="18" t="s">
        <v>2683</v>
      </c>
      <c r="B2640" s="4">
        <v>0.75019599999999997</v>
      </c>
      <c r="C2640" s="4">
        <v>0.33595000000000003</v>
      </c>
      <c r="D2640" s="4">
        <v>0.87116899999999997</v>
      </c>
      <c r="E2640" s="18" t="s">
        <v>104</v>
      </c>
    </row>
    <row r="2641" spans="1:5" x14ac:dyDescent="0.2">
      <c r="A2641" s="18" t="s">
        <v>2684</v>
      </c>
      <c r="B2641" s="4">
        <v>-0.666327</v>
      </c>
      <c r="C2641" s="4">
        <v>5.4649999999999997E-2</v>
      </c>
      <c r="D2641" s="4">
        <v>0.45165300000000003</v>
      </c>
      <c r="E2641" s="18" t="s">
        <v>104</v>
      </c>
    </row>
    <row r="2642" spans="1:5" x14ac:dyDescent="0.2">
      <c r="A2642" s="18" t="s">
        <v>2685</v>
      </c>
      <c r="B2642" s="4">
        <v>1.3610199999999999E-2</v>
      </c>
      <c r="C2642" s="4">
        <v>0.96540000000000004</v>
      </c>
      <c r="D2642" s="4">
        <v>0.99636899999999995</v>
      </c>
      <c r="E2642" s="18" t="s">
        <v>104</v>
      </c>
    </row>
    <row r="2643" spans="1:5" x14ac:dyDescent="0.2">
      <c r="A2643" s="18" t="s">
        <v>2686</v>
      </c>
      <c r="B2643" s="4">
        <v>0.46582699999999999</v>
      </c>
      <c r="C2643" s="4">
        <v>0.41244999999999998</v>
      </c>
      <c r="D2643" s="4">
        <v>0.91808000000000001</v>
      </c>
      <c r="E2643" s="18" t="s">
        <v>104</v>
      </c>
    </row>
    <row r="2644" spans="1:5" x14ac:dyDescent="0.2">
      <c r="A2644" s="18" t="s">
        <v>2687</v>
      </c>
      <c r="B2644" s="4">
        <v>0.56291199999999997</v>
      </c>
      <c r="C2644" s="4">
        <v>0.11459999999999999</v>
      </c>
      <c r="D2644" s="4">
        <v>0.59814299999999998</v>
      </c>
      <c r="E2644" s="18" t="s">
        <v>104</v>
      </c>
    </row>
    <row r="2645" spans="1:5" x14ac:dyDescent="0.2">
      <c r="A2645" s="18" t="s">
        <v>2688</v>
      </c>
      <c r="B2645" s="4">
        <v>0.33427600000000002</v>
      </c>
      <c r="C2645" s="4">
        <v>0.25114999999999998</v>
      </c>
      <c r="D2645" s="4">
        <v>0.799678</v>
      </c>
      <c r="E2645" s="18" t="s">
        <v>104</v>
      </c>
    </row>
    <row r="2646" spans="1:5" x14ac:dyDescent="0.2">
      <c r="A2646" s="18" t="s">
        <v>2689</v>
      </c>
      <c r="B2646" s="4">
        <v>1.6340799999999999E-2</v>
      </c>
      <c r="C2646" s="4">
        <v>0.9587</v>
      </c>
      <c r="D2646" s="4">
        <v>0.99611799999999995</v>
      </c>
      <c r="E2646" s="18" t="s">
        <v>104</v>
      </c>
    </row>
    <row r="2647" spans="1:5" x14ac:dyDescent="0.2">
      <c r="A2647" s="18" t="s">
        <v>2690</v>
      </c>
      <c r="B2647" s="4">
        <v>-5.3866400000000002E-2</v>
      </c>
      <c r="C2647" s="4">
        <v>0.86070000000000002</v>
      </c>
      <c r="D2647" s="4">
        <v>0.99289000000000005</v>
      </c>
      <c r="E2647" s="18" t="s">
        <v>104</v>
      </c>
    </row>
    <row r="2648" spans="1:5" x14ac:dyDescent="0.2">
      <c r="A2648" s="18" t="s">
        <v>2691</v>
      </c>
      <c r="B2648" s="4">
        <v>-0.45958300000000002</v>
      </c>
      <c r="C2648" s="4">
        <v>0.1114</v>
      </c>
      <c r="D2648" s="4">
        <v>0.59192500000000003</v>
      </c>
      <c r="E2648" s="18" t="s">
        <v>104</v>
      </c>
    </row>
    <row r="2649" spans="1:5" x14ac:dyDescent="0.2">
      <c r="A2649" s="18" t="s">
        <v>2692</v>
      </c>
      <c r="B2649" s="4">
        <v>9.9114999999999995E-2</v>
      </c>
      <c r="C2649" s="4">
        <v>0.80295000000000005</v>
      </c>
      <c r="D2649" s="4">
        <v>0.98953899999999995</v>
      </c>
      <c r="E2649" s="18" t="s">
        <v>104</v>
      </c>
    </row>
    <row r="2650" spans="1:5" x14ac:dyDescent="0.2">
      <c r="A2650" s="18" t="s">
        <v>2693</v>
      </c>
      <c r="B2650" s="4">
        <v>-0.380027</v>
      </c>
      <c r="C2650" s="4">
        <v>0.21795</v>
      </c>
      <c r="D2650" s="4">
        <v>0.76916099999999998</v>
      </c>
      <c r="E2650" s="18" t="s">
        <v>104</v>
      </c>
    </row>
    <row r="2651" spans="1:5" x14ac:dyDescent="0.2">
      <c r="A2651" s="18" t="s">
        <v>2694</v>
      </c>
      <c r="B2651" s="4">
        <v>-0.296462</v>
      </c>
      <c r="C2651" s="4">
        <v>0.47284999999999999</v>
      </c>
      <c r="D2651" s="4">
        <v>0.94457400000000002</v>
      </c>
      <c r="E2651" s="18" t="s">
        <v>104</v>
      </c>
    </row>
    <row r="2652" spans="1:5" x14ac:dyDescent="0.2">
      <c r="A2652" s="18" t="s">
        <v>2695</v>
      </c>
      <c r="B2652" s="4">
        <v>-0.365338</v>
      </c>
      <c r="C2652" s="4">
        <v>0.41810000000000003</v>
      </c>
      <c r="D2652" s="4">
        <v>0.92016100000000001</v>
      </c>
      <c r="E2652" s="18" t="s">
        <v>104</v>
      </c>
    </row>
    <row r="2653" spans="1:5" x14ac:dyDescent="0.2">
      <c r="A2653" s="18" t="s">
        <v>2696</v>
      </c>
      <c r="B2653" s="4">
        <v>-0.40398899999999999</v>
      </c>
      <c r="C2653" s="4">
        <v>0.55274999999999996</v>
      </c>
      <c r="D2653" s="4">
        <v>0.96269099999999996</v>
      </c>
      <c r="E2653" s="18" t="s">
        <v>104</v>
      </c>
    </row>
    <row r="2654" spans="1:5" x14ac:dyDescent="0.2">
      <c r="A2654" s="18" t="s">
        <v>2697</v>
      </c>
      <c r="B2654" s="4">
        <v>-0.28523199999999999</v>
      </c>
      <c r="C2654" s="4">
        <v>0.79949999999999999</v>
      </c>
      <c r="D2654" s="4">
        <v>0.98932299999999995</v>
      </c>
      <c r="E2654" s="18" t="s">
        <v>104</v>
      </c>
    </row>
    <row r="2655" spans="1:5" x14ac:dyDescent="0.2">
      <c r="A2655" s="18" t="s">
        <v>2698</v>
      </c>
      <c r="B2655" s="4">
        <v>-0.35831099999999999</v>
      </c>
      <c r="C2655" s="4">
        <v>0.80605000000000004</v>
      </c>
      <c r="D2655" s="4">
        <v>0.98965000000000003</v>
      </c>
      <c r="E2655" s="18" t="s">
        <v>104</v>
      </c>
    </row>
    <row r="2656" spans="1:5" x14ac:dyDescent="0.2">
      <c r="A2656" s="18" t="s">
        <v>2699</v>
      </c>
      <c r="B2656" s="4">
        <v>-0.26880199999999999</v>
      </c>
      <c r="C2656" s="4">
        <v>0.50090000000000001</v>
      </c>
      <c r="D2656" s="4">
        <v>0.95421</v>
      </c>
      <c r="E2656" s="18" t="s">
        <v>104</v>
      </c>
    </row>
    <row r="2657" spans="1:5" x14ac:dyDescent="0.2">
      <c r="A2657" s="18" t="s">
        <v>2700</v>
      </c>
      <c r="B2657" s="4">
        <v>-0.57869800000000005</v>
      </c>
      <c r="C2657" s="4">
        <v>6.8650000000000003E-2</v>
      </c>
      <c r="D2657" s="4">
        <v>0.49159199999999997</v>
      </c>
      <c r="E2657" s="18" t="s">
        <v>104</v>
      </c>
    </row>
    <row r="2658" spans="1:5" x14ac:dyDescent="0.2">
      <c r="A2658" s="18" t="s">
        <v>2701</v>
      </c>
      <c r="B2658" s="4">
        <v>-0.16051199999999999</v>
      </c>
      <c r="C2658" s="4">
        <v>0.62870000000000004</v>
      </c>
      <c r="D2658" s="4">
        <v>0.97677499999999995</v>
      </c>
      <c r="E2658" s="18" t="s">
        <v>104</v>
      </c>
    </row>
    <row r="2659" spans="1:5" x14ac:dyDescent="0.2">
      <c r="A2659" s="18" t="s">
        <v>2702</v>
      </c>
      <c r="B2659" s="4">
        <v>-0.30359599999999998</v>
      </c>
      <c r="C2659" s="4">
        <v>0.39040000000000002</v>
      </c>
      <c r="D2659" s="4">
        <v>0.906609</v>
      </c>
      <c r="E2659" s="18" t="s">
        <v>104</v>
      </c>
    </row>
    <row r="2660" spans="1:5" x14ac:dyDescent="0.2">
      <c r="A2660" s="18" t="s">
        <v>2703</v>
      </c>
      <c r="B2660" s="4">
        <v>-7.5545500000000002E-2</v>
      </c>
      <c r="C2660" s="4">
        <v>0.84435000000000004</v>
      </c>
      <c r="D2660" s="4">
        <v>0.99289000000000005</v>
      </c>
      <c r="E2660" s="18" t="s">
        <v>104</v>
      </c>
    </row>
    <row r="2661" spans="1:5" x14ac:dyDescent="0.2">
      <c r="A2661" s="18" t="s">
        <v>2704</v>
      </c>
      <c r="B2661" s="4">
        <v>0.15846499999999999</v>
      </c>
      <c r="C2661" s="4">
        <v>0.78949999999999998</v>
      </c>
      <c r="D2661" s="4">
        <v>0.988954</v>
      </c>
      <c r="E2661" s="18" t="s">
        <v>104</v>
      </c>
    </row>
    <row r="2662" spans="1:5" x14ac:dyDescent="0.2">
      <c r="A2662" s="18" t="s">
        <v>2705</v>
      </c>
      <c r="B2662" s="4">
        <v>-0.17169100000000001</v>
      </c>
      <c r="C2662" s="4">
        <v>0.85704999999999998</v>
      </c>
      <c r="D2662" s="4">
        <v>0.99289000000000005</v>
      </c>
      <c r="E2662" s="18" t="s">
        <v>104</v>
      </c>
    </row>
    <row r="2663" spans="1:5" x14ac:dyDescent="0.2">
      <c r="A2663" s="18" t="s">
        <v>2706</v>
      </c>
      <c r="B2663" s="4">
        <v>3.5174799999999999E-2</v>
      </c>
      <c r="C2663" s="4">
        <v>0.91979999999999995</v>
      </c>
      <c r="D2663" s="4">
        <v>0.99358900000000006</v>
      </c>
      <c r="E2663" s="18" t="s">
        <v>104</v>
      </c>
    </row>
    <row r="2664" spans="1:5" x14ac:dyDescent="0.2">
      <c r="A2664" s="18" t="s">
        <v>2707</v>
      </c>
      <c r="B2664" s="4">
        <v>-0.47526299999999999</v>
      </c>
      <c r="C2664" s="4">
        <v>0.16805</v>
      </c>
      <c r="D2664" s="4">
        <v>0.70290799999999998</v>
      </c>
      <c r="E2664" s="18" t="s">
        <v>104</v>
      </c>
    </row>
    <row r="2665" spans="1:5" x14ac:dyDescent="0.2">
      <c r="A2665" s="18" t="s">
        <v>2708</v>
      </c>
      <c r="B2665" s="4">
        <v>-3.5894900000000001</v>
      </c>
      <c r="C2665" s="4">
        <v>0.26740000000000003</v>
      </c>
      <c r="D2665" s="4">
        <v>0.81308899999999995</v>
      </c>
      <c r="E2665" s="18" t="s">
        <v>104</v>
      </c>
    </row>
    <row r="2666" spans="1:5" x14ac:dyDescent="0.2">
      <c r="A2666" s="18" t="s">
        <v>41</v>
      </c>
      <c r="B2666" s="4">
        <v>-3.0386600000000001</v>
      </c>
      <c r="C2666" s="4">
        <v>5.0000000000000002E-5</v>
      </c>
      <c r="D2666" s="4">
        <v>3.7840600000000001E-3</v>
      </c>
      <c r="E2666" s="18" t="s">
        <v>115</v>
      </c>
    </row>
    <row r="2667" spans="1:5" x14ac:dyDescent="0.2">
      <c r="A2667" s="18" t="s">
        <v>2709</v>
      </c>
      <c r="B2667" s="4">
        <v>-4.0981399999999999</v>
      </c>
      <c r="C2667" s="4">
        <v>7.1000000000000004E-3</v>
      </c>
      <c r="D2667" s="4">
        <v>0.14696400000000001</v>
      </c>
      <c r="E2667" s="18" t="s">
        <v>104</v>
      </c>
    </row>
    <row r="2668" spans="1:5" x14ac:dyDescent="0.2">
      <c r="A2668" s="18" t="s">
        <v>2710</v>
      </c>
      <c r="B2668" s="4">
        <v>-3.4288599999999998</v>
      </c>
      <c r="C2668" s="4">
        <v>1.5299999999999999E-2</v>
      </c>
      <c r="D2668" s="4">
        <v>0.23269200000000001</v>
      </c>
      <c r="E2668" s="18" t="s">
        <v>104</v>
      </c>
    </row>
    <row r="2669" spans="1:5" x14ac:dyDescent="0.2">
      <c r="A2669" s="18" t="s">
        <v>2711</v>
      </c>
      <c r="B2669" s="4">
        <v>-2.4270900000000002</v>
      </c>
      <c r="C2669" s="4">
        <v>1.5E-3</v>
      </c>
      <c r="D2669" s="4">
        <v>5.5208199999999999E-2</v>
      </c>
      <c r="E2669" s="18" t="s">
        <v>104</v>
      </c>
    </row>
    <row r="2670" spans="1:5" x14ac:dyDescent="0.2">
      <c r="A2670" s="18" t="s">
        <v>42</v>
      </c>
      <c r="B2670" s="4">
        <v>-3.6081799999999999</v>
      </c>
      <c r="C2670" s="4">
        <v>5.0000000000000002E-5</v>
      </c>
      <c r="D2670" s="4">
        <v>3.7840600000000001E-3</v>
      </c>
      <c r="E2670" s="18" t="s">
        <v>115</v>
      </c>
    </row>
    <row r="2671" spans="1:5" x14ac:dyDescent="0.2">
      <c r="A2671" s="18" t="s">
        <v>2712</v>
      </c>
      <c r="B2671" s="4">
        <v>-1.84491</v>
      </c>
      <c r="C2671" s="4">
        <v>5.1500000000000001E-3</v>
      </c>
      <c r="D2671" s="4">
        <v>0.124474</v>
      </c>
      <c r="E2671" s="18" t="s">
        <v>104</v>
      </c>
    </row>
    <row r="2672" spans="1:5" x14ac:dyDescent="0.2">
      <c r="A2672" s="18" t="s">
        <v>43</v>
      </c>
      <c r="B2672" s="4">
        <v>-1.8248500000000001</v>
      </c>
      <c r="C2672" s="4">
        <v>5.0000000000000002E-5</v>
      </c>
      <c r="D2672" s="4">
        <v>3.7840600000000001E-3</v>
      </c>
      <c r="E2672" s="18" t="s">
        <v>115</v>
      </c>
    </row>
    <row r="2673" spans="1:5" x14ac:dyDescent="0.2">
      <c r="A2673" s="18" t="s">
        <v>2713</v>
      </c>
      <c r="B2673" s="4">
        <v>-0.26460400000000001</v>
      </c>
      <c r="C2673" s="4">
        <v>0.3478</v>
      </c>
      <c r="D2673" s="4">
        <v>0.88211799999999996</v>
      </c>
      <c r="E2673" s="18" t="s">
        <v>104</v>
      </c>
    </row>
    <row r="2674" spans="1:5" x14ac:dyDescent="0.2">
      <c r="A2674" s="18" t="s">
        <v>2714</v>
      </c>
      <c r="B2674" s="4">
        <v>-0.61098399999999997</v>
      </c>
      <c r="C2674" s="4">
        <v>6.2E-2</v>
      </c>
      <c r="D2674" s="4">
        <v>0.47486299999999998</v>
      </c>
      <c r="E2674" s="18" t="s">
        <v>104</v>
      </c>
    </row>
    <row r="2675" spans="1:5" x14ac:dyDescent="0.2">
      <c r="A2675" s="18" t="s">
        <v>2715</v>
      </c>
      <c r="B2675" s="4">
        <v>-0.74094199999999999</v>
      </c>
      <c r="C2675" s="4">
        <v>2.325E-2</v>
      </c>
      <c r="D2675" s="4">
        <v>0.29296</v>
      </c>
      <c r="E2675" s="18" t="s">
        <v>104</v>
      </c>
    </row>
    <row r="2676" spans="1:5" x14ac:dyDescent="0.2">
      <c r="A2676" s="18" t="s">
        <v>2716</v>
      </c>
      <c r="B2676" s="4">
        <v>-0.63710500000000003</v>
      </c>
      <c r="C2676" s="4">
        <v>0.312</v>
      </c>
      <c r="D2676" s="4">
        <v>0.85384000000000004</v>
      </c>
      <c r="E2676" s="18" t="s">
        <v>104</v>
      </c>
    </row>
    <row r="2677" spans="1:5" x14ac:dyDescent="0.2">
      <c r="A2677" s="18" t="s">
        <v>2717</v>
      </c>
      <c r="B2677" s="4">
        <v>-0.39305400000000001</v>
      </c>
      <c r="C2677" s="4">
        <v>0.25535000000000002</v>
      </c>
      <c r="D2677" s="4">
        <v>0.80265699999999995</v>
      </c>
      <c r="E2677" s="18" t="s">
        <v>104</v>
      </c>
    </row>
    <row r="2678" spans="1:5" x14ac:dyDescent="0.2">
      <c r="A2678" s="18" t="s">
        <v>2718</v>
      </c>
      <c r="B2678" s="4">
        <v>-2.3286100000000001E-2</v>
      </c>
      <c r="C2678" s="4">
        <v>0.95</v>
      </c>
      <c r="D2678" s="4">
        <v>0.99528899999999998</v>
      </c>
      <c r="E2678" s="18" t="s">
        <v>104</v>
      </c>
    </row>
    <row r="2679" spans="1:5" x14ac:dyDescent="0.2">
      <c r="A2679" s="18" t="s">
        <v>2719</v>
      </c>
      <c r="B2679" s="4">
        <v>0.212339</v>
      </c>
      <c r="C2679" s="4">
        <v>0.50549999999999995</v>
      </c>
      <c r="D2679" s="4">
        <v>0.95599900000000004</v>
      </c>
      <c r="E2679" s="18" t="s">
        <v>104</v>
      </c>
    </row>
    <row r="2680" spans="1:5" x14ac:dyDescent="0.2">
      <c r="A2680" s="18" t="s">
        <v>2720</v>
      </c>
      <c r="B2680" s="4">
        <v>-0.98660400000000004</v>
      </c>
      <c r="C2680" s="4">
        <v>3.15E-3</v>
      </c>
      <c r="D2680" s="4">
        <v>9.0817499999999995E-2</v>
      </c>
      <c r="E2680" s="18" t="s">
        <v>104</v>
      </c>
    </row>
    <row r="2681" spans="1:5" x14ac:dyDescent="0.2">
      <c r="A2681" s="18" t="s">
        <v>2721</v>
      </c>
      <c r="B2681" s="4">
        <v>0.410495</v>
      </c>
      <c r="C2681" s="4">
        <v>0.2455</v>
      </c>
      <c r="D2681" s="4">
        <v>0.79244899999999996</v>
      </c>
      <c r="E2681" s="18" t="s">
        <v>104</v>
      </c>
    </row>
    <row r="2682" spans="1:5" x14ac:dyDescent="0.2">
      <c r="A2682" s="18" t="s">
        <v>2722</v>
      </c>
      <c r="B2682" s="4">
        <v>0.484429</v>
      </c>
      <c r="C2682" s="4">
        <v>0.1048</v>
      </c>
      <c r="D2682" s="4">
        <v>0.57934099999999999</v>
      </c>
      <c r="E2682" s="18" t="s">
        <v>104</v>
      </c>
    </row>
    <row r="2683" spans="1:5" x14ac:dyDescent="0.2">
      <c r="A2683" s="18" t="s">
        <v>2723</v>
      </c>
      <c r="B2683" s="4">
        <v>-1.17604</v>
      </c>
      <c r="C2683" s="4">
        <v>6.4100000000000004E-2</v>
      </c>
      <c r="D2683" s="4">
        <v>0.48061100000000001</v>
      </c>
      <c r="E2683" s="18" t="s">
        <v>104</v>
      </c>
    </row>
    <row r="2684" spans="1:5" x14ac:dyDescent="0.2">
      <c r="A2684" s="18" t="s">
        <v>2724</v>
      </c>
      <c r="B2684" s="4">
        <v>-0.66593000000000002</v>
      </c>
      <c r="C2684" s="4">
        <v>0.1744</v>
      </c>
      <c r="D2684" s="4">
        <v>0.714341</v>
      </c>
      <c r="E2684" s="18" t="s">
        <v>104</v>
      </c>
    </row>
    <row r="2685" spans="1:5" x14ac:dyDescent="0.2">
      <c r="A2685" s="18" t="s">
        <v>2725</v>
      </c>
      <c r="B2685" s="4">
        <v>-0.37673600000000002</v>
      </c>
      <c r="C2685" s="4">
        <v>0.45850000000000002</v>
      </c>
      <c r="D2685" s="4">
        <v>0.94036500000000001</v>
      </c>
      <c r="E2685" s="18" t="s">
        <v>104</v>
      </c>
    </row>
    <row r="2686" spans="1:5" x14ac:dyDescent="0.2">
      <c r="A2686" s="18" t="s">
        <v>2726</v>
      </c>
      <c r="B2686" s="4">
        <v>-0.15498200000000001</v>
      </c>
      <c r="C2686" s="4">
        <v>0.79905000000000004</v>
      </c>
      <c r="D2686" s="4">
        <v>0.98932299999999995</v>
      </c>
      <c r="E2686" s="18" t="s">
        <v>104</v>
      </c>
    </row>
    <row r="2687" spans="1:5" x14ac:dyDescent="0.2">
      <c r="A2687" s="18" t="s">
        <v>2727</v>
      </c>
      <c r="B2687" s="4">
        <v>9.9085900000000005E-2</v>
      </c>
      <c r="C2687" s="4">
        <v>0.84860000000000002</v>
      </c>
      <c r="D2687" s="4">
        <v>0.99289000000000005</v>
      </c>
      <c r="E2687" s="18" t="s">
        <v>104</v>
      </c>
    </row>
    <row r="2688" spans="1:5" x14ac:dyDescent="0.2">
      <c r="A2688" s="18" t="s">
        <v>2728</v>
      </c>
      <c r="B2688" s="4">
        <v>0.753637</v>
      </c>
      <c r="C2688" s="4">
        <v>9.6600000000000005E-2</v>
      </c>
      <c r="D2688" s="4">
        <v>0.56399699999999997</v>
      </c>
      <c r="E2688" s="18" t="s">
        <v>104</v>
      </c>
    </row>
    <row r="2689" spans="1:5" x14ac:dyDescent="0.2">
      <c r="A2689" s="18" t="s">
        <v>2729</v>
      </c>
      <c r="B2689" s="4">
        <v>0.44767200000000001</v>
      </c>
      <c r="C2689" s="4">
        <v>0.32390000000000002</v>
      </c>
      <c r="D2689" s="4">
        <v>0.86086600000000002</v>
      </c>
      <c r="E2689" s="18" t="s">
        <v>104</v>
      </c>
    </row>
    <row r="2690" spans="1:5" x14ac:dyDescent="0.2">
      <c r="A2690" s="18" t="s">
        <v>2730</v>
      </c>
      <c r="B2690" s="4">
        <v>-0.387208</v>
      </c>
      <c r="C2690" s="4">
        <v>0.82750000000000001</v>
      </c>
      <c r="D2690" s="4">
        <v>0.99200600000000005</v>
      </c>
      <c r="E2690" s="18" t="s">
        <v>104</v>
      </c>
    </row>
    <row r="2691" spans="1:5" x14ac:dyDescent="0.2">
      <c r="A2691" s="18" t="s">
        <v>2731</v>
      </c>
      <c r="B2691" s="4">
        <v>-0.302116</v>
      </c>
      <c r="C2691" s="4">
        <v>0.33250000000000002</v>
      </c>
      <c r="D2691" s="4">
        <v>0.86955800000000005</v>
      </c>
      <c r="E2691" s="18" t="s">
        <v>104</v>
      </c>
    </row>
    <row r="2692" spans="1:5" x14ac:dyDescent="0.2">
      <c r="A2692" s="18" t="s">
        <v>2732</v>
      </c>
      <c r="B2692" s="4">
        <v>-0.22009300000000001</v>
      </c>
      <c r="C2692" s="4">
        <v>0.53159999999999996</v>
      </c>
      <c r="D2692" s="4">
        <v>0.95894400000000002</v>
      </c>
      <c r="E2692" s="18" t="s">
        <v>104</v>
      </c>
    </row>
    <row r="2693" spans="1:5" x14ac:dyDescent="0.2">
      <c r="A2693" s="18" t="s">
        <v>2733</v>
      </c>
      <c r="B2693" s="4">
        <v>1.2364099999999999E-2</v>
      </c>
      <c r="C2693" s="4">
        <v>0.97970000000000002</v>
      </c>
      <c r="D2693" s="4">
        <v>0.99701200000000001</v>
      </c>
      <c r="E2693" s="18" t="s">
        <v>104</v>
      </c>
    </row>
    <row r="2694" spans="1:5" x14ac:dyDescent="0.2">
      <c r="A2694" s="18" t="s">
        <v>2734</v>
      </c>
      <c r="B2694" s="4">
        <v>-1.8158299999999999E-2</v>
      </c>
      <c r="C2694" s="4">
        <v>0.96235000000000004</v>
      </c>
      <c r="D2694" s="4">
        <v>0.99636899999999995</v>
      </c>
      <c r="E2694" s="18" t="s">
        <v>104</v>
      </c>
    </row>
    <row r="2695" spans="1:5" x14ac:dyDescent="0.2">
      <c r="A2695" s="18" t="s">
        <v>2735</v>
      </c>
      <c r="B2695" s="4">
        <v>8.4511900000000001E-2</v>
      </c>
      <c r="C2695" s="4">
        <v>0.80354999999999999</v>
      </c>
      <c r="D2695" s="4">
        <v>0.98953899999999995</v>
      </c>
      <c r="E2695" s="18" t="s">
        <v>104</v>
      </c>
    </row>
    <row r="2696" spans="1:5" x14ac:dyDescent="0.2">
      <c r="A2696" s="18" t="s">
        <v>2736</v>
      </c>
      <c r="B2696" s="4">
        <v>0.284553</v>
      </c>
      <c r="C2696" s="4">
        <v>0.43485000000000001</v>
      </c>
      <c r="D2696" s="4">
        <v>0.93081100000000006</v>
      </c>
      <c r="E2696" s="18" t="s">
        <v>104</v>
      </c>
    </row>
    <row r="2697" spans="1:5" x14ac:dyDescent="0.2">
      <c r="A2697" s="18" t="s">
        <v>2737</v>
      </c>
      <c r="B2697" s="4">
        <v>0.35420000000000001</v>
      </c>
      <c r="C2697" s="4">
        <v>0.46875</v>
      </c>
      <c r="D2697" s="4">
        <v>0.94236900000000001</v>
      </c>
      <c r="E2697" s="18" t="s">
        <v>104</v>
      </c>
    </row>
    <row r="2698" spans="1:5" x14ac:dyDescent="0.2">
      <c r="A2698" s="18" t="s">
        <v>2738</v>
      </c>
      <c r="B2698" s="4">
        <v>-0.358209</v>
      </c>
      <c r="C2698" s="4">
        <v>0.49249999999999999</v>
      </c>
      <c r="D2698" s="4">
        <v>0.95126999999999995</v>
      </c>
      <c r="E2698" s="18" t="s">
        <v>104</v>
      </c>
    </row>
    <row r="2699" spans="1:5" x14ac:dyDescent="0.2">
      <c r="A2699" s="18" t="s">
        <v>2739</v>
      </c>
      <c r="B2699" s="4">
        <v>-0.125032</v>
      </c>
      <c r="C2699" s="4">
        <v>0.78680000000000005</v>
      </c>
      <c r="D2699" s="4">
        <v>0.988954</v>
      </c>
      <c r="E2699" s="18" t="s">
        <v>104</v>
      </c>
    </row>
    <row r="2700" spans="1:5" x14ac:dyDescent="0.2">
      <c r="A2700" s="18" t="s">
        <v>2740</v>
      </c>
      <c r="B2700" s="4">
        <v>1.5261899999999999</v>
      </c>
      <c r="C2700" s="4">
        <v>0.51319999999999999</v>
      </c>
      <c r="D2700" s="4">
        <v>0.95801599999999998</v>
      </c>
      <c r="E2700" s="18" t="s">
        <v>104</v>
      </c>
    </row>
    <row r="2701" spans="1:5" x14ac:dyDescent="0.2">
      <c r="A2701" s="18" t="s">
        <v>2741</v>
      </c>
      <c r="B2701" s="4">
        <v>0.62036999999999998</v>
      </c>
      <c r="C2701" s="4">
        <v>0.15415000000000001</v>
      </c>
      <c r="D2701" s="4">
        <v>0.68325899999999995</v>
      </c>
      <c r="E2701" s="18" t="s">
        <v>104</v>
      </c>
    </row>
    <row r="2702" spans="1:5" x14ac:dyDescent="0.2">
      <c r="A2702" s="18" t="s">
        <v>2742</v>
      </c>
      <c r="B2702" s="4">
        <v>0.63394700000000004</v>
      </c>
      <c r="C2702" s="4">
        <v>9.9049999999999999E-2</v>
      </c>
      <c r="D2702" s="4">
        <v>0.57005499999999998</v>
      </c>
      <c r="E2702" s="18" t="s">
        <v>104</v>
      </c>
    </row>
    <row r="2703" spans="1:5" x14ac:dyDescent="0.2">
      <c r="A2703" s="18" t="s">
        <v>2743</v>
      </c>
      <c r="B2703" s="4">
        <v>0.43367099999999997</v>
      </c>
      <c r="C2703" s="4">
        <v>0.19935</v>
      </c>
      <c r="D2703" s="4">
        <v>0.74660899999999997</v>
      </c>
      <c r="E2703" s="18" t="s">
        <v>104</v>
      </c>
    </row>
    <row r="2704" spans="1:5" x14ac:dyDescent="0.2">
      <c r="A2704" s="18" t="s">
        <v>2744</v>
      </c>
      <c r="B2704" s="4">
        <v>-0.208873</v>
      </c>
      <c r="C2704" s="4">
        <v>0.66984999999999995</v>
      </c>
      <c r="D2704" s="4">
        <v>0.98060700000000001</v>
      </c>
      <c r="E2704" s="18" t="s">
        <v>104</v>
      </c>
    </row>
    <row r="2705" spans="1:5" x14ac:dyDescent="0.2">
      <c r="A2705" s="18" t="s">
        <v>2745</v>
      </c>
      <c r="B2705" s="4">
        <v>-0.47325800000000001</v>
      </c>
      <c r="C2705" s="4">
        <v>0.16070000000000001</v>
      </c>
      <c r="D2705" s="4">
        <v>0.69298999999999999</v>
      </c>
      <c r="E2705" s="18" t="s">
        <v>104</v>
      </c>
    </row>
    <row r="2706" spans="1:5" x14ac:dyDescent="0.2">
      <c r="A2706" s="18" t="s">
        <v>2746</v>
      </c>
      <c r="B2706" s="4">
        <v>0.69438699999999998</v>
      </c>
      <c r="C2706" s="4">
        <v>0.33605000000000002</v>
      </c>
      <c r="D2706" s="4">
        <v>0.87116899999999997</v>
      </c>
      <c r="E2706" s="18" t="s">
        <v>104</v>
      </c>
    </row>
    <row r="2707" spans="1:5" x14ac:dyDescent="0.2">
      <c r="A2707" s="18" t="s">
        <v>2747</v>
      </c>
      <c r="B2707" s="4">
        <v>-0.20686099999999999</v>
      </c>
      <c r="C2707" s="4">
        <v>0.58804999999999996</v>
      </c>
      <c r="D2707" s="4">
        <v>0.96579000000000004</v>
      </c>
      <c r="E2707" s="18" t="s">
        <v>104</v>
      </c>
    </row>
    <row r="2708" spans="1:5" x14ac:dyDescent="0.2">
      <c r="A2708" s="18" t="s">
        <v>2748</v>
      </c>
      <c r="B2708" s="4">
        <v>-0.472943</v>
      </c>
      <c r="C2708" s="4">
        <v>0.13675000000000001</v>
      </c>
      <c r="D2708" s="4">
        <v>0.65039499999999995</v>
      </c>
      <c r="E2708" s="18" t="s">
        <v>104</v>
      </c>
    </row>
    <row r="2709" spans="1:5" x14ac:dyDescent="0.2">
      <c r="A2709" s="18" t="s">
        <v>2749</v>
      </c>
      <c r="B2709" s="4">
        <v>-0.18082699999999999</v>
      </c>
      <c r="C2709" s="4">
        <v>0.52785000000000004</v>
      </c>
      <c r="D2709" s="4">
        <v>0.958206</v>
      </c>
      <c r="E2709" s="18" t="s">
        <v>104</v>
      </c>
    </row>
    <row r="2710" spans="1:5" x14ac:dyDescent="0.2">
      <c r="A2710" s="18" t="s">
        <v>2750</v>
      </c>
      <c r="B2710" s="4">
        <v>-0.182227</v>
      </c>
      <c r="C2710" s="4">
        <v>0.56340000000000001</v>
      </c>
      <c r="D2710" s="4">
        <v>0.96285900000000002</v>
      </c>
      <c r="E2710" s="18" t="s">
        <v>104</v>
      </c>
    </row>
    <row r="2711" spans="1:5" x14ac:dyDescent="0.2">
      <c r="A2711" s="18" t="s">
        <v>2751</v>
      </c>
      <c r="B2711" s="4">
        <v>0.57662599999999997</v>
      </c>
      <c r="C2711" s="4">
        <v>7.3499999999999996E-2</v>
      </c>
      <c r="D2711" s="4">
        <v>0.50283100000000003</v>
      </c>
      <c r="E2711" s="18" t="s">
        <v>104</v>
      </c>
    </row>
    <row r="2712" spans="1:5" x14ac:dyDescent="0.2">
      <c r="A2712" s="18" t="s">
        <v>2752</v>
      </c>
      <c r="B2712" s="4">
        <v>0.46129199999999998</v>
      </c>
      <c r="C2712" s="4">
        <v>0.37064999999999998</v>
      </c>
      <c r="D2712" s="4">
        <v>0.89657399999999998</v>
      </c>
      <c r="E2712" s="18" t="s">
        <v>104</v>
      </c>
    </row>
    <row r="2713" spans="1:5" x14ac:dyDescent="0.2">
      <c r="A2713" s="18" t="s">
        <v>2753</v>
      </c>
      <c r="B2713" s="4">
        <v>0.35525600000000002</v>
      </c>
      <c r="C2713" s="4">
        <v>0.32590000000000002</v>
      </c>
      <c r="D2713" s="4">
        <v>0.86239600000000005</v>
      </c>
      <c r="E2713" s="18" t="s">
        <v>104</v>
      </c>
    </row>
    <row r="2714" spans="1:5" x14ac:dyDescent="0.2">
      <c r="A2714" s="18" t="s">
        <v>2754</v>
      </c>
      <c r="B2714" s="4">
        <v>-0.85606400000000005</v>
      </c>
      <c r="C2714" s="4">
        <v>3.8E-3</v>
      </c>
      <c r="D2714" s="4">
        <v>0.10271</v>
      </c>
      <c r="E2714" s="18" t="s">
        <v>104</v>
      </c>
    </row>
    <row r="2715" spans="1:5" x14ac:dyDescent="0.2">
      <c r="A2715" s="18" t="s">
        <v>2755</v>
      </c>
      <c r="B2715" s="4">
        <v>-0.174594</v>
      </c>
      <c r="C2715" s="4">
        <v>0.53839999999999999</v>
      </c>
      <c r="D2715" s="4">
        <v>0.96059000000000005</v>
      </c>
      <c r="E2715" s="18" t="s">
        <v>104</v>
      </c>
    </row>
    <row r="2716" spans="1:5" x14ac:dyDescent="0.2">
      <c r="A2716" s="18" t="s">
        <v>2756</v>
      </c>
      <c r="B2716" s="4">
        <v>0.34872300000000001</v>
      </c>
      <c r="C2716" s="4">
        <v>0.25690000000000002</v>
      </c>
      <c r="D2716" s="4">
        <v>0.80409399999999998</v>
      </c>
      <c r="E2716" s="18" t="s">
        <v>104</v>
      </c>
    </row>
    <row r="2717" spans="1:5" x14ac:dyDescent="0.2">
      <c r="A2717" s="18" t="s">
        <v>2757</v>
      </c>
      <c r="B2717" s="4">
        <v>0.48458600000000002</v>
      </c>
      <c r="C2717" s="4">
        <v>0.13519999999999999</v>
      </c>
      <c r="D2717" s="4">
        <v>0.64657900000000001</v>
      </c>
      <c r="E2717" s="18" t="s">
        <v>104</v>
      </c>
    </row>
    <row r="2718" spans="1:5" x14ac:dyDescent="0.2">
      <c r="A2718" s="18" t="s">
        <v>2758</v>
      </c>
      <c r="B2718" s="4">
        <v>0.22714200000000001</v>
      </c>
      <c r="C2718" s="4">
        <v>0.77459999999999996</v>
      </c>
      <c r="D2718" s="4">
        <v>0.98751699999999998</v>
      </c>
      <c r="E2718" s="18" t="s">
        <v>104</v>
      </c>
    </row>
    <row r="2719" spans="1:5" x14ac:dyDescent="0.2">
      <c r="A2719" s="18" t="s">
        <v>2759</v>
      </c>
      <c r="B2719" s="4">
        <v>-0.33476499999999998</v>
      </c>
      <c r="C2719" s="4">
        <v>0.40355000000000002</v>
      </c>
      <c r="D2719" s="4">
        <v>0.91474900000000003</v>
      </c>
      <c r="E2719" s="18" t="s">
        <v>104</v>
      </c>
    </row>
    <row r="2720" spans="1:5" x14ac:dyDescent="0.2">
      <c r="A2720" s="18" t="s">
        <v>2760</v>
      </c>
      <c r="B2720" s="4">
        <v>0.48049399999999998</v>
      </c>
      <c r="C2720" s="4">
        <v>0.80754999999999999</v>
      </c>
      <c r="D2720" s="4">
        <v>0.98965000000000003</v>
      </c>
      <c r="E2720" s="18" t="s">
        <v>104</v>
      </c>
    </row>
    <row r="2721" spans="1:5" x14ac:dyDescent="0.2">
      <c r="A2721" s="18" t="s">
        <v>2761</v>
      </c>
      <c r="B2721" s="4">
        <v>0.15613099999999999</v>
      </c>
      <c r="C2721" s="4">
        <v>0.61019999999999996</v>
      </c>
      <c r="D2721" s="4">
        <v>0.97169700000000003</v>
      </c>
      <c r="E2721" s="18" t="s">
        <v>104</v>
      </c>
    </row>
    <row r="2722" spans="1:5" x14ac:dyDescent="0.2">
      <c r="A2722" s="18" t="s">
        <v>2762</v>
      </c>
      <c r="B2722" s="4">
        <v>0.51194300000000004</v>
      </c>
      <c r="C2722" s="4">
        <v>8.9550000000000005E-2</v>
      </c>
      <c r="D2722" s="4">
        <v>0.548211</v>
      </c>
      <c r="E2722" s="18" t="s">
        <v>104</v>
      </c>
    </row>
    <row r="2723" spans="1:5" x14ac:dyDescent="0.2">
      <c r="A2723" s="18" t="s">
        <v>2763</v>
      </c>
      <c r="B2723" s="4">
        <v>0.49884299999999998</v>
      </c>
      <c r="C2723" s="4">
        <v>0.15079999999999999</v>
      </c>
      <c r="D2723" s="4">
        <v>0.67813100000000004</v>
      </c>
      <c r="E2723" s="18" t="s">
        <v>104</v>
      </c>
    </row>
    <row r="2724" spans="1:5" x14ac:dyDescent="0.2">
      <c r="A2724" s="18" t="s">
        <v>2764</v>
      </c>
      <c r="B2724" s="4">
        <v>0.57306500000000005</v>
      </c>
      <c r="C2724" s="4">
        <v>0.38490000000000002</v>
      </c>
      <c r="D2724" s="4">
        <v>0.90290300000000001</v>
      </c>
      <c r="E2724" s="18" t="s">
        <v>104</v>
      </c>
    </row>
    <row r="2725" spans="1:5" x14ac:dyDescent="0.2">
      <c r="A2725" s="18" t="s">
        <v>2765</v>
      </c>
      <c r="B2725" s="4">
        <v>0.928983</v>
      </c>
      <c r="C2725" s="4">
        <v>3.6700000000000003E-2</v>
      </c>
      <c r="D2725" s="4">
        <v>0.37629200000000002</v>
      </c>
      <c r="E2725" s="18" t="s">
        <v>104</v>
      </c>
    </row>
    <row r="2726" spans="1:5" x14ac:dyDescent="0.2">
      <c r="A2726" s="18" t="s">
        <v>2766</v>
      </c>
      <c r="B2726" s="4">
        <v>-1.7735799999999999E-2</v>
      </c>
      <c r="C2726" s="4">
        <v>0.95455000000000001</v>
      </c>
      <c r="D2726" s="4">
        <v>0.99611799999999995</v>
      </c>
      <c r="E2726" s="18" t="s">
        <v>104</v>
      </c>
    </row>
    <row r="2727" spans="1:5" x14ac:dyDescent="0.2">
      <c r="A2727" s="18" t="s">
        <v>2767</v>
      </c>
      <c r="B2727" s="4">
        <v>-0.33147599999999999</v>
      </c>
      <c r="C2727" s="4">
        <v>0.28954999999999997</v>
      </c>
      <c r="D2727" s="4">
        <v>0.83458200000000005</v>
      </c>
      <c r="E2727" s="18" t="s">
        <v>104</v>
      </c>
    </row>
    <row r="2728" spans="1:5" x14ac:dyDescent="0.2">
      <c r="A2728" s="18" t="s">
        <v>2768</v>
      </c>
      <c r="B2728" s="4">
        <v>-1.4785E-2</v>
      </c>
      <c r="C2728" s="4">
        <v>0.95979999999999999</v>
      </c>
      <c r="D2728" s="4">
        <v>0.996332</v>
      </c>
      <c r="E2728" s="18" t="s">
        <v>104</v>
      </c>
    </row>
    <row r="2729" spans="1:5" x14ac:dyDescent="0.2">
      <c r="A2729" s="18" t="s">
        <v>2769</v>
      </c>
      <c r="B2729" s="4">
        <v>-0.51764900000000003</v>
      </c>
      <c r="C2729" s="4">
        <v>9.5000000000000001E-2</v>
      </c>
      <c r="D2729" s="4">
        <v>0.560056</v>
      </c>
      <c r="E2729" s="18" t="s">
        <v>104</v>
      </c>
    </row>
    <row r="2730" spans="1:5" x14ac:dyDescent="0.2">
      <c r="A2730" s="18" t="s">
        <v>2770</v>
      </c>
      <c r="B2730" s="4">
        <v>0.59404199999999996</v>
      </c>
      <c r="C2730" s="4">
        <v>6.7949999999999997E-2</v>
      </c>
      <c r="D2730" s="4">
        <v>0.48918299999999998</v>
      </c>
      <c r="E2730" s="18" t="s">
        <v>104</v>
      </c>
    </row>
    <row r="2731" spans="1:5" x14ac:dyDescent="0.2">
      <c r="A2731" s="18" t="s">
        <v>2771</v>
      </c>
      <c r="B2731" s="4">
        <v>0.27944799999999997</v>
      </c>
      <c r="C2731" s="4">
        <v>0.38100000000000001</v>
      </c>
      <c r="D2731" s="4">
        <v>0.90202099999999996</v>
      </c>
      <c r="E2731" s="18" t="s">
        <v>104</v>
      </c>
    </row>
    <row r="2732" spans="1:5" x14ac:dyDescent="0.2">
      <c r="A2732" s="18" t="s">
        <v>2772</v>
      </c>
      <c r="B2732" s="4">
        <v>-0.58051299999999995</v>
      </c>
      <c r="C2732" s="4">
        <v>7.9799999999999996E-2</v>
      </c>
      <c r="D2732" s="4">
        <v>0.52035399999999998</v>
      </c>
      <c r="E2732" s="18" t="s">
        <v>104</v>
      </c>
    </row>
    <row r="2733" spans="1:5" x14ac:dyDescent="0.2">
      <c r="A2733" s="18" t="s">
        <v>2773</v>
      </c>
      <c r="B2733" s="4">
        <v>6.3703099999999999E-2</v>
      </c>
      <c r="C2733" s="4">
        <v>0.83074999999999999</v>
      </c>
      <c r="D2733" s="4">
        <v>0.99209999999999998</v>
      </c>
      <c r="E2733" s="18" t="s">
        <v>104</v>
      </c>
    </row>
    <row r="2734" spans="1:5" x14ac:dyDescent="0.2">
      <c r="A2734" s="18" t="s">
        <v>2774</v>
      </c>
      <c r="B2734" s="4">
        <v>-0.28442099999999998</v>
      </c>
      <c r="C2734" s="4">
        <v>0.36314999999999997</v>
      </c>
      <c r="D2734" s="4">
        <v>0.89196399999999998</v>
      </c>
      <c r="E2734" s="18" t="s">
        <v>104</v>
      </c>
    </row>
    <row r="2735" spans="1:5" x14ac:dyDescent="0.2">
      <c r="A2735" s="18" t="s">
        <v>2775</v>
      </c>
      <c r="B2735" s="4">
        <v>-0.78368099999999996</v>
      </c>
      <c r="C2735" s="4">
        <v>8.1049999999999997E-2</v>
      </c>
      <c r="D2735" s="4">
        <v>0.52371100000000004</v>
      </c>
      <c r="E2735" s="18" t="s">
        <v>104</v>
      </c>
    </row>
    <row r="2736" spans="1:5" x14ac:dyDescent="0.2">
      <c r="A2736" s="18" t="s">
        <v>2776</v>
      </c>
      <c r="B2736" s="4">
        <v>-0.60398600000000002</v>
      </c>
      <c r="C2736" s="4">
        <v>0.3604</v>
      </c>
      <c r="D2736" s="4">
        <v>0.89117500000000005</v>
      </c>
      <c r="E2736" s="18" t="s">
        <v>104</v>
      </c>
    </row>
    <row r="2737" spans="1:5" x14ac:dyDescent="0.2">
      <c r="A2737" s="18" t="s">
        <v>2777</v>
      </c>
      <c r="B2737" s="4">
        <v>0.26201200000000002</v>
      </c>
      <c r="C2737" s="4">
        <v>0.41739999999999999</v>
      </c>
      <c r="D2737" s="4">
        <v>0.92007700000000003</v>
      </c>
      <c r="E2737" s="18" t="s">
        <v>104</v>
      </c>
    </row>
    <row r="2738" spans="1:5" x14ac:dyDescent="0.2">
      <c r="A2738" s="18" t="s">
        <v>2778</v>
      </c>
      <c r="B2738" s="4">
        <v>0.195489</v>
      </c>
      <c r="C2738" s="4">
        <v>0.55369999999999997</v>
      </c>
      <c r="D2738" s="4">
        <v>0.96269099999999996</v>
      </c>
      <c r="E2738" s="18" t="s">
        <v>104</v>
      </c>
    </row>
    <row r="2739" spans="1:5" x14ac:dyDescent="0.2">
      <c r="A2739" s="18" t="s">
        <v>2779</v>
      </c>
      <c r="B2739" s="4">
        <v>-0.75752600000000003</v>
      </c>
      <c r="C2739" s="4">
        <v>1.3899999999999999E-2</v>
      </c>
      <c r="D2739" s="4">
        <v>0.21824399999999999</v>
      </c>
      <c r="E2739" s="18" t="s">
        <v>104</v>
      </c>
    </row>
    <row r="2740" spans="1:5" x14ac:dyDescent="0.2">
      <c r="A2740" s="18" t="s">
        <v>2780</v>
      </c>
      <c r="B2740" s="4">
        <v>0.37913400000000003</v>
      </c>
      <c r="C2740" s="4">
        <v>0.27400000000000002</v>
      </c>
      <c r="D2740" s="4">
        <v>0.82210000000000005</v>
      </c>
      <c r="E2740" s="18" t="s">
        <v>104</v>
      </c>
    </row>
    <row r="2741" spans="1:5" x14ac:dyDescent="0.2">
      <c r="A2741" s="18" t="s">
        <v>2781</v>
      </c>
      <c r="B2741" s="4">
        <v>0.56308199999999997</v>
      </c>
      <c r="C2741" s="4">
        <v>9.4700000000000006E-2</v>
      </c>
      <c r="D2741" s="4">
        <v>0.560056</v>
      </c>
      <c r="E2741" s="18" t="s">
        <v>104</v>
      </c>
    </row>
    <row r="2742" spans="1:5" x14ac:dyDescent="0.2">
      <c r="A2742" s="18" t="s">
        <v>2782</v>
      </c>
      <c r="B2742" s="4">
        <v>0.54754199999999997</v>
      </c>
      <c r="C2742" s="4">
        <v>7.3800000000000004E-2</v>
      </c>
      <c r="D2742" s="4">
        <v>0.50402899999999995</v>
      </c>
      <c r="E2742" s="18" t="s">
        <v>104</v>
      </c>
    </row>
    <row r="2743" spans="1:5" x14ac:dyDescent="0.2">
      <c r="A2743" s="18" t="s">
        <v>2783</v>
      </c>
      <c r="B2743" s="4">
        <v>-0.30355500000000002</v>
      </c>
      <c r="C2743" s="4">
        <v>0.31805</v>
      </c>
      <c r="D2743" s="4">
        <v>0.85689099999999996</v>
      </c>
      <c r="E2743" s="18" t="s">
        <v>104</v>
      </c>
    </row>
    <row r="2744" spans="1:5" x14ac:dyDescent="0.2">
      <c r="A2744" s="18" t="s">
        <v>2784</v>
      </c>
      <c r="B2744" s="4">
        <v>-0.39768199999999998</v>
      </c>
      <c r="C2744" s="4">
        <v>0.20949999999999999</v>
      </c>
      <c r="D2744" s="4">
        <v>0.76130799999999998</v>
      </c>
      <c r="E2744" s="18" t="s">
        <v>104</v>
      </c>
    </row>
    <row r="2745" spans="1:5" x14ac:dyDescent="0.2">
      <c r="A2745" s="18" t="s">
        <v>2785</v>
      </c>
      <c r="B2745" s="4">
        <v>0.78331600000000001</v>
      </c>
      <c r="C2745" s="4">
        <v>8.3999999999999995E-3</v>
      </c>
      <c r="D2745" s="4">
        <v>0.16043499999999999</v>
      </c>
      <c r="E2745" s="18" t="s">
        <v>104</v>
      </c>
    </row>
    <row r="2746" spans="1:5" x14ac:dyDescent="0.2">
      <c r="A2746" s="18" t="s">
        <v>2786</v>
      </c>
      <c r="B2746" s="4">
        <v>-0.240093</v>
      </c>
      <c r="C2746" s="4">
        <v>0.40415000000000001</v>
      </c>
      <c r="D2746" s="4">
        <v>0.91525199999999995</v>
      </c>
      <c r="E2746" s="18" t="s">
        <v>104</v>
      </c>
    </row>
    <row r="2747" spans="1:5" x14ac:dyDescent="0.2">
      <c r="A2747" s="18" t="s">
        <v>2787</v>
      </c>
      <c r="B2747" s="4">
        <v>0.59173399999999998</v>
      </c>
      <c r="C2747" s="4">
        <v>7.0250000000000007E-2</v>
      </c>
      <c r="D2747" s="4">
        <v>0.49456800000000001</v>
      </c>
      <c r="E2747" s="18" t="s">
        <v>104</v>
      </c>
    </row>
    <row r="2748" spans="1:5" x14ac:dyDescent="0.2">
      <c r="A2748" s="18" t="s">
        <v>2788</v>
      </c>
      <c r="B2748" s="4">
        <v>-0.34934799999999999</v>
      </c>
      <c r="C2748" s="4">
        <v>0.23400000000000001</v>
      </c>
      <c r="D2748" s="4">
        <v>0.78306200000000004</v>
      </c>
      <c r="E2748" s="18" t="s">
        <v>104</v>
      </c>
    </row>
    <row r="2749" spans="1:5" x14ac:dyDescent="0.2">
      <c r="A2749" s="18" t="s">
        <v>2789</v>
      </c>
      <c r="B2749" s="4">
        <v>0.28763</v>
      </c>
      <c r="C2749" s="4">
        <v>0.32445000000000002</v>
      </c>
      <c r="D2749" s="4">
        <v>0.86157099999999998</v>
      </c>
      <c r="E2749" s="18" t="s">
        <v>104</v>
      </c>
    </row>
    <row r="2750" spans="1:5" x14ac:dyDescent="0.2">
      <c r="A2750" s="18" t="s">
        <v>2790</v>
      </c>
      <c r="B2750" s="4">
        <v>-0.112329</v>
      </c>
      <c r="C2750" s="4">
        <v>0.69294999999999995</v>
      </c>
      <c r="D2750" s="4">
        <v>0.98311999999999999</v>
      </c>
      <c r="E2750" s="18" t="s">
        <v>104</v>
      </c>
    </row>
    <row r="2751" spans="1:5" x14ac:dyDescent="0.2">
      <c r="A2751" s="18" t="s">
        <v>2791</v>
      </c>
      <c r="B2751" s="4">
        <v>0.48422700000000002</v>
      </c>
      <c r="C2751" s="4">
        <v>0.1215</v>
      </c>
      <c r="D2751" s="4">
        <v>0.61401600000000001</v>
      </c>
      <c r="E2751" s="18" t="s">
        <v>104</v>
      </c>
    </row>
    <row r="2752" spans="1:5" x14ac:dyDescent="0.2">
      <c r="A2752" s="18" t="s">
        <v>2792</v>
      </c>
      <c r="B2752" s="4">
        <v>-0.21163699999999999</v>
      </c>
      <c r="C2752" s="4">
        <v>0.55754999999999999</v>
      </c>
      <c r="D2752" s="4">
        <v>0.96285900000000002</v>
      </c>
      <c r="E2752" s="18" t="s">
        <v>104</v>
      </c>
    </row>
    <row r="2753" spans="1:5" x14ac:dyDescent="0.2">
      <c r="A2753" s="18" t="s">
        <v>2793</v>
      </c>
      <c r="B2753" s="4">
        <v>-0.12162100000000001</v>
      </c>
      <c r="C2753" s="4">
        <v>0.71484999999999999</v>
      </c>
      <c r="D2753" s="4">
        <v>0.98751699999999998</v>
      </c>
      <c r="E2753" s="18" t="s">
        <v>104</v>
      </c>
    </row>
    <row r="2754" spans="1:5" x14ac:dyDescent="0.2">
      <c r="A2754" s="18" t="s">
        <v>2794</v>
      </c>
      <c r="B2754" s="4">
        <v>0.114522</v>
      </c>
      <c r="C2754" s="4">
        <v>0.79664999999999997</v>
      </c>
      <c r="D2754" s="4">
        <v>0.98900500000000002</v>
      </c>
      <c r="E2754" s="18" t="s">
        <v>104</v>
      </c>
    </row>
    <row r="2755" spans="1:5" x14ac:dyDescent="0.2">
      <c r="A2755" s="18" t="s">
        <v>2795</v>
      </c>
      <c r="B2755" s="4">
        <v>-9.6524699999999998E-3</v>
      </c>
      <c r="C2755" s="4">
        <v>0.97845000000000004</v>
      </c>
      <c r="D2755" s="4">
        <v>0.99701200000000001</v>
      </c>
      <c r="E2755" s="18" t="s">
        <v>104</v>
      </c>
    </row>
    <row r="2756" spans="1:5" x14ac:dyDescent="0.2">
      <c r="A2756" s="18" t="s">
        <v>2796</v>
      </c>
      <c r="B2756" s="4">
        <v>0.159023</v>
      </c>
      <c r="C2756" s="4">
        <v>0.63800000000000001</v>
      </c>
      <c r="D2756" s="4">
        <v>0.97804100000000005</v>
      </c>
      <c r="E2756" s="18" t="s">
        <v>104</v>
      </c>
    </row>
    <row r="2757" spans="1:5" x14ac:dyDescent="0.2">
      <c r="A2757" s="18" t="s">
        <v>2797</v>
      </c>
      <c r="B2757" s="4">
        <v>0.66513599999999995</v>
      </c>
      <c r="C2757" s="4">
        <v>4.165E-2</v>
      </c>
      <c r="D2757" s="4">
        <v>0.39680599999999999</v>
      </c>
      <c r="E2757" s="18" t="s">
        <v>104</v>
      </c>
    </row>
    <row r="2758" spans="1:5" x14ac:dyDescent="0.2">
      <c r="A2758" s="18" t="s">
        <v>2798</v>
      </c>
      <c r="B2758" s="4">
        <v>-8.11553E-2</v>
      </c>
      <c r="C2758" s="4">
        <v>0.78520000000000001</v>
      </c>
      <c r="D2758" s="4">
        <v>0.98821400000000004</v>
      </c>
      <c r="E2758" s="18" t="s">
        <v>104</v>
      </c>
    </row>
    <row r="2759" spans="1:5" x14ac:dyDescent="0.2">
      <c r="A2759" s="18" t="s">
        <v>2799</v>
      </c>
      <c r="B2759" s="4">
        <v>0.11996900000000001</v>
      </c>
      <c r="C2759" s="4">
        <v>0.67500000000000004</v>
      </c>
      <c r="D2759" s="4">
        <v>0.98060700000000001</v>
      </c>
      <c r="E2759" s="18" t="s">
        <v>104</v>
      </c>
    </row>
    <row r="2760" spans="1:5" x14ac:dyDescent="0.2">
      <c r="A2760" s="18" t="s">
        <v>2800</v>
      </c>
      <c r="B2760" s="4">
        <v>-0.127832</v>
      </c>
      <c r="C2760" s="4">
        <v>0.66354999999999997</v>
      </c>
      <c r="D2760" s="4">
        <v>0.98060700000000001</v>
      </c>
      <c r="E2760" s="18" t="s">
        <v>104</v>
      </c>
    </row>
    <row r="2761" spans="1:5" x14ac:dyDescent="0.2">
      <c r="A2761" s="18" t="s">
        <v>2801</v>
      </c>
      <c r="B2761" s="4">
        <v>-0.100897</v>
      </c>
      <c r="C2761" s="4">
        <v>0.81735000000000002</v>
      </c>
      <c r="D2761" s="4">
        <v>0.99027600000000005</v>
      </c>
      <c r="E2761" s="18" t="s">
        <v>104</v>
      </c>
    </row>
    <row r="2762" spans="1:5" x14ac:dyDescent="0.2">
      <c r="A2762" s="18" t="s">
        <v>2802</v>
      </c>
      <c r="B2762" s="4">
        <v>-0.29201500000000002</v>
      </c>
      <c r="C2762" s="4">
        <v>0.52044999999999997</v>
      </c>
      <c r="D2762" s="4">
        <v>0.95801599999999998</v>
      </c>
      <c r="E2762" s="18" t="s">
        <v>104</v>
      </c>
    </row>
    <row r="2763" spans="1:5" x14ac:dyDescent="0.2">
      <c r="A2763" s="18" t="s">
        <v>2803</v>
      </c>
      <c r="B2763" s="4">
        <v>-0.35959200000000002</v>
      </c>
      <c r="C2763" s="4">
        <v>0.2626</v>
      </c>
      <c r="D2763" s="4">
        <v>0.809836</v>
      </c>
      <c r="E2763" s="18" t="s">
        <v>104</v>
      </c>
    </row>
    <row r="2764" spans="1:5" x14ac:dyDescent="0.2">
      <c r="A2764" s="18" t="s">
        <v>2804</v>
      </c>
      <c r="B2764" s="4">
        <v>-0.80657699999999999</v>
      </c>
      <c r="C2764" s="4">
        <v>0.71325000000000005</v>
      </c>
      <c r="D2764" s="4">
        <v>0.98715900000000001</v>
      </c>
      <c r="E2764" s="18" t="s">
        <v>104</v>
      </c>
    </row>
    <row r="2765" spans="1:5" x14ac:dyDescent="0.2">
      <c r="A2765" s="18" t="s">
        <v>2805</v>
      </c>
      <c r="B2765" s="4">
        <v>-0.69555100000000003</v>
      </c>
      <c r="C2765" s="4">
        <v>0.13455</v>
      </c>
      <c r="D2765" s="4">
        <v>0.64471199999999995</v>
      </c>
      <c r="E2765" s="18" t="s">
        <v>104</v>
      </c>
    </row>
    <row r="2766" spans="1:5" x14ac:dyDescent="0.2">
      <c r="A2766" s="18" t="s">
        <v>2806</v>
      </c>
      <c r="B2766" s="4">
        <v>-0.68355500000000002</v>
      </c>
      <c r="C2766" s="4">
        <v>0.33405000000000001</v>
      </c>
      <c r="D2766" s="4">
        <v>0.86981399999999998</v>
      </c>
      <c r="E2766" s="18" t="s">
        <v>104</v>
      </c>
    </row>
    <row r="2767" spans="1:5" x14ac:dyDescent="0.2">
      <c r="A2767" s="18" t="s">
        <v>2807</v>
      </c>
      <c r="B2767" s="4">
        <v>-0.33578200000000002</v>
      </c>
      <c r="C2767" s="4">
        <v>0.60294999999999999</v>
      </c>
      <c r="D2767" s="4">
        <v>0.96909000000000001</v>
      </c>
      <c r="E2767" s="18" t="s">
        <v>104</v>
      </c>
    </row>
    <row r="2768" spans="1:5" x14ac:dyDescent="0.2">
      <c r="A2768" s="18" t="s">
        <v>2808</v>
      </c>
      <c r="B2768" s="4">
        <v>0.70024399999999998</v>
      </c>
      <c r="C2768" s="4">
        <v>6.9699999999999998E-2</v>
      </c>
      <c r="D2768" s="4">
        <v>0.49283300000000002</v>
      </c>
      <c r="E2768" s="18" t="s">
        <v>104</v>
      </c>
    </row>
    <row r="2769" spans="1:5" x14ac:dyDescent="0.2">
      <c r="A2769" s="18" t="s">
        <v>2809</v>
      </c>
      <c r="B2769" s="4">
        <v>-0.46528399999999998</v>
      </c>
      <c r="C2769" s="4">
        <v>0.52710000000000001</v>
      </c>
      <c r="D2769" s="4">
        <v>0.95801599999999998</v>
      </c>
      <c r="E2769" s="18" t="s">
        <v>104</v>
      </c>
    </row>
    <row r="2770" spans="1:5" x14ac:dyDescent="0.2">
      <c r="A2770" s="18" t="s">
        <v>2810</v>
      </c>
      <c r="B2770" s="4">
        <v>0.42344500000000002</v>
      </c>
      <c r="C2770" s="4">
        <v>0.20374999999999999</v>
      </c>
      <c r="D2770" s="4">
        <v>0.751606</v>
      </c>
      <c r="E2770" s="18" t="s">
        <v>104</v>
      </c>
    </row>
    <row r="2771" spans="1:5" x14ac:dyDescent="0.2">
      <c r="A2771" s="18" t="s">
        <v>2811</v>
      </c>
      <c r="B2771" s="4">
        <v>3.94189E-3</v>
      </c>
      <c r="C2771" s="4">
        <v>0.97835000000000005</v>
      </c>
      <c r="D2771" s="4">
        <v>0.99701200000000001</v>
      </c>
      <c r="E2771" s="18" t="s">
        <v>104</v>
      </c>
    </row>
    <row r="2772" spans="1:5" x14ac:dyDescent="0.2">
      <c r="A2772" s="18" t="s">
        <v>2812</v>
      </c>
      <c r="B2772" s="4">
        <v>-0.21132799999999999</v>
      </c>
      <c r="C2772" s="4">
        <v>0.47649999999999998</v>
      </c>
      <c r="D2772" s="4">
        <v>0.94685399999999997</v>
      </c>
      <c r="E2772" s="18" t="s">
        <v>104</v>
      </c>
    </row>
    <row r="2773" spans="1:5" x14ac:dyDescent="0.2">
      <c r="A2773" s="18" t="s">
        <v>2813</v>
      </c>
      <c r="B2773" s="4">
        <v>6.0617500000000003E-3</v>
      </c>
      <c r="C2773" s="4">
        <v>0.98455000000000004</v>
      </c>
      <c r="D2773" s="4">
        <v>0.997116</v>
      </c>
      <c r="E2773" s="18" t="s">
        <v>104</v>
      </c>
    </row>
    <row r="2774" spans="1:5" x14ac:dyDescent="0.2">
      <c r="A2774" s="18" t="s">
        <v>2814</v>
      </c>
      <c r="B2774" s="4">
        <v>-8.8755600000000004E-2</v>
      </c>
      <c r="C2774" s="4">
        <v>0.77334999999999998</v>
      </c>
      <c r="D2774" s="4">
        <v>0.98751699999999998</v>
      </c>
      <c r="E2774" s="18" t="s">
        <v>104</v>
      </c>
    </row>
    <row r="2775" spans="1:5" x14ac:dyDescent="0.2">
      <c r="A2775" s="18" t="s">
        <v>2815</v>
      </c>
      <c r="B2775" s="4">
        <v>0.46717999999999998</v>
      </c>
      <c r="C2775" s="4">
        <v>0.36480000000000001</v>
      </c>
      <c r="D2775" s="4">
        <v>0.892764</v>
      </c>
      <c r="E2775" s="18" t="s">
        <v>104</v>
      </c>
    </row>
    <row r="2776" spans="1:5" x14ac:dyDescent="0.2">
      <c r="A2776" s="18" t="s">
        <v>2816</v>
      </c>
      <c r="B2776" s="4">
        <v>0.52725900000000003</v>
      </c>
      <c r="C2776" s="4">
        <v>0.58984999999999999</v>
      </c>
      <c r="D2776" s="4">
        <v>0.96579000000000004</v>
      </c>
      <c r="E2776" s="18" t="s">
        <v>104</v>
      </c>
    </row>
    <row r="2777" spans="1:5" x14ac:dyDescent="0.2">
      <c r="A2777" s="18" t="s">
        <v>2817</v>
      </c>
      <c r="B2777" s="4">
        <v>0.76671999999999996</v>
      </c>
      <c r="C2777" s="4">
        <v>0.41485</v>
      </c>
      <c r="D2777" s="4">
        <v>0.92002799999999996</v>
      </c>
      <c r="E2777" s="18" t="s">
        <v>104</v>
      </c>
    </row>
    <row r="2778" spans="1:5" x14ac:dyDescent="0.2">
      <c r="A2778" s="18" t="s">
        <v>2818</v>
      </c>
      <c r="B2778" s="4">
        <v>-0.30554199999999998</v>
      </c>
      <c r="C2778" s="4">
        <v>0.34050000000000002</v>
      </c>
      <c r="D2778" s="4">
        <v>0.87570999999999999</v>
      </c>
      <c r="E2778" s="18" t="s">
        <v>104</v>
      </c>
    </row>
    <row r="2779" spans="1:5" x14ac:dyDescent="0.2">
      <c r="A2779" s="18" t="s">
        <v>2819</v>
      </c>
      <c r="B2779" s="4">
        <v>0.22007499999999999</v>
      </c>
      <c r="C2779" s="4">
        <v>0.44274999999999998</v>
      </c>
      <c r="D2779" s="4">
        <v>0.93406599999999995</v>
      </c>
      <c r="E2779" s="18" t="s">
        <v>104</v>
      </c>
    </row>
    <row r="2780" spans="1:5" x14ac:dyDescent="0.2">
      <c r="A2780" s="18" t="s">
        <v>2820</v>
      </c>
      <c r="B2780" s="4">
        <v>-0.16236999999999999</v>
      </c>
      <c r="C2780" s="4">
        <v>0.62090000000000001</v>
      </c>
      <c r="D2780" s="4">
        <v>0.97465199999999996</v>
      </c>
      <c r="E2780" s="18" t="s">
        <v>104</v>
      </c>
    </row>
    <row r="2781" spans="1:5" x14ac:dyDescent="0.2">
      <c r="A2781" s="18" t="s">
        <v>2821</v>
      </c>
      <c r="B2781" s="4">
        <v>-0.42358499999999999</v>
      </c>
      <c r="C2781" s="4">
        <v>0.1792</v>
      </c>
      <c r="D2781" s="4">
        <v>0.72042899999999999</v>
      </c>
      <c r="E2781" s="18" t="s">
        <v>104</v>
      </c>
    </row>
    <row r="2782" spans="1:5" x14ac:dyDescent="0.2">
      <c r="A2782" s="18" t="s">
        <v>2822</v>
      </c>
      <c r="B2782" s="4">
        <v>-0.16122500000000001</v>
      </c>
      <c r="C2782" s="4">
        <v>0.61460000000000004</v>
      </c>
      <c r="D2782" s="4">
        <v>0.97219999999999995</v>
      </c>
      <c r="E2782" s="18" t="s">
        <v>104</v>
      </c>
    </row>
    <row r="2783" spans="1:5" x14ac:dyDescent="0.2">
      <c r="A2783" s="18" t="s">
        <v>2823</v>
      </c>
      <c r="B2783" s="4">
        <v>0.21318400000000001</v>
      </c>
      <c r="C2783" s="4">
        <v>0.56235000000000002</v>
      </c>
      <c r="D2783" s="4">
        <v>0.96285900000000002</v>
      </c>
      <c r="E2783" s="18" t="s">
        <v>104</v>
      </c>
    </row>
    <row r="2784" spans="1:5" x14ac:dyDescent="0.2">
      <c r="A2784" s="18" t="s">
        <v>2824</v>
      </c>
      <c r="B2784" s="4">
        <v>-4.3442300000000003E-2</v>
      </c>
      <c r="C2784" s="4">
        <v>0.97319999999999995</v>
      </c>
      <c r="D2784" s="4">
        <v>0.99701200000000001</v>
      </c>
      <c r="E2784" s="18" t="s">
        <v>104</v>
      </c>
    </row>
    <row r="2785" spans="1:5" x14ac:dyDescent="0.2">
      <c r="A2785" s="18" t="s">
        <v>2825</v>
      </c>
      <c r="B2785" s="4">
        <v>-0.353271</v>
      </c>
      <c r="C2785" s="4">
        <v>0.25</v>
      </c>
      <c r="D2785" s="4">
        <v>0.79769400000000001</v>
      </c>
      <c r="E2785" s="18" t="s">
        <v>104</v>
      </c>
    </row>
    <row r="2786" spans="1:5" x14ac:dyDescent="0.2">
      <c r="A2786" s="18" t="s">
        <v>2826</v>
      </c>
      <c r="B2786" s="4">
        <v>0.135796</v>
      </c>
      <c r="C2786" s="4">
        <v>0.79995000000000005</v>
      </c>
      <c r="D2786" s="4">
        <v>0.98932299999999995</v>
      </c>
      <c r="E2786" s="18" t="s">
        <v>104</v>
      </c>
    </row>
    <row r="2787" spans="1:5" x14ac:dyDescent="0.2">
      <c r="A2787" s="18" t="s">
        <v>2827</v>
      </c>
      <c r="B2787" s="4">
        <v>-0.19246199999999999</v>
      </c>
      <c r="C2787" s="4">
        <v>0.57025000000000003</v>
      </c>
      <c r="D2787" s="4">
        <v>0.96460400000000002</v>
      </c>
      <c r="E2787" s="18" t="s">
        <v>104</v>
      </c>
    </row>
    <row r="2788" spans="1:5" x14ac:dyDescent="0.2">
      <c r="A2788" s="18" t="s">
        <v>2828</v>
      </c>
      <c r="B2788" s="4">
        <v>-0.33057700000000001</v>
      </c>
      <c r="C2788" s="4">
        <v>0.26079999999999998</v>
      </c>
      <c r="D2788" s="4">
        <v>0.80721500000000002</v>
      </c>
      <c r="E2788" s="18" t="s">
        <v>104</v>
      </c>
    </row>
    <row r="2789" spans="1:5" x14ac:dyDescent="0.2">
      <c r="A2789" s="18" t="s">
        <v>2829</v>
      </c>
      <c r="B2789" s="4">
        <v>-4.5151799999999999E-2</v>
      </c>
      <c r="C2789" s="4">
        <v>0.90244999999999997</v>
      </c>
      <c r="D2789" s="4">
        <v>0.99358900000000006</v>
      </c>
      <c r="E2789" s="18" t="s">
        <v>104</v>
      </c>
    </row>
    <row r="2790" spans="1:5" x14ac:dyDescent="0.2">
      <c r="A2790" s="18" t="s">
        <v>2830</v>
      </c>
      <c r="B2790" s="4">
        <v>-0.35647099999999998</v>
      </c>
      <c r="C2790" s="4">
        <v>0.55694999999999995</v>
      </c>
      <c r="D2790" s="4">
        <v>0.96285900000000002</v>
      </c>
      <c r="E2790" s="18" t="s">
        <v>104</v>
      </c>
    </row>
    <row r="2791" spans="1:5" x14ac:dyDescent="0.2">
      <c r="A2791" s="18" t="s">
        <v>2831</v>
      </c>
      <c r="B2791" s="4">
        <v>0.21518699999999999</v>
      </c>
      <c r="C2791" s="4">
        <v>0.49204999999999999</v>
      </c>
      <c r="D2791" s="4">
        <v>0.95107600000000003</v>
      </c>
      <c r="E2791" s="18" t="s">
        <v>104</v>
      </c>
    </row>
    <row r="2792" spans="1:5" x14ac:dyDescent="0.2">
      <c r="A2792" s="18" t="s">
        <v>2832</v>
      </c>
      <c r="B2792" s="4">
        <v>0.69477500000000003</v>
      </c>
      <c r="C2792" s="4">
        <v>0.10815</v>
      </c>
      <c r="D2792" s="4">
        <v>0.58489899999999995</v>
      </c>
      <c r="E2792" s="18" t="s">
        <v>104</v>
      </c>
    </row>
    <row r="2793" spans="1:5" x14ac:dyDescent="0.2">
      <c r="A2793" s="18" t="s">
        <v>2833</v>
      </c>
      <c r="B2793" s="4">
        <v>0.863873</v>
      </c>
      <c r="C2793" s="4">
        <v>0.45774999999999999</v>
      </c>
      <c r="D2793" s="4">
        <v>0.94036500000000001</v>
      </c>
      <c r="E2793" s="18" t="s">
        <v>104</v>
      </c>
    </row>
    <row r="2794" spans="1:5" x14ac:dyDescent="0.2">
      <c r="A2794" s="18" t="s">
        <v>2834</v>
      </c>
      <c r="B2794" s="4">
        <v>0.41173300000000002</v>
      </c>
      <c r="C2794" s="4">
        <v>0.39879999999999999</v>
      </c>
      <c r="D2794" s="4">
        <v>0.91045799999999999</v>
      </c>
      <c r="E2794" s="18" t="s">
        <v>104</v>
      </c>
    </row>
    <row r="2795" spans="1:5" x14ac:dyDescent="0.2">
      <c r="A2795" s="18" t="s">
        <v>2835</v>
      </c>
      <c r="B2795" s="4">
        <v>-0.31855899999999998</v>
      </c>
      <c r="C2795" s="4">
        <v>0.61599999999999999</v>
      </c>
      <c r="D2795" s="4">
        <v>0.97249200000000002</v>
      </c>
      <c r="E2795" s="18" t="s">
        <v>104</v>
      </c>
    </row>
    <row r="2796" spans="1:5" x14ac:dyDescent="0.2">
      <c r="A2796" s="18" t="s">
        <v>2836</v>
      </c>
      <c r="B2796" s="4">
        <v>0.26346000000000003</v>
      </c>
      <c r="C2796" s="4">
        <v>0.49464999999999998</v>
      </c>
      <c r="D2796" s="4">
        <v>0.95176400000000005</v>
      </c>
      <c r="E2796" s="18" t="s">
        <v>104</v>
      </c>
    </row>
    <row r="2797" spans="1:5" x14ac:dyDescent="0.2">
      <c r="A2797" s="18" t="s">
        <v>2837</v>
      </c>
      <c r="B2797" s="4">
        <v>0.34317399999999998</v>
      </c>
      <c r="C2797" s="4">
        <v>0.51824999999999999</v>
      </c>
      <c r="D2797" s="4">
        <v>0.95801599999999998</v>
      </c>
      <c r="E2797" s="18" t="s">
        <v>104</v>
      </c>
    </row>
    <row r="2798" spans="1:5" x14ac:dyDescent="0.2">
      <c r="A2798" s="18" t="s">
        <v>2838</v>
      </c>
      <c r="B2798" s="4">
        <v>0.81875299999999995</v>
      </c>
      <c r="C2798" s="4">
        <v>1.54E-2</v>
      </c>
      <c r="D2798" s="4">
        <v>0.23269200000000001</v>
      </c>
      <c r="E2798" s="18" t="s">
        <v>104</v>
      </c>
    </row>
    <row r="2799" spans="1:5" x14ac:dyDescent="0.2">
      <c r="A2799" s="18" t="s">
        <v>2839</v>
      </c>
      <c r="B2799" s="4">
        <v>0.18051900000000001</v>
      </c>
      <c r="C2799" s="4">
        <v>0.53495000000000004</v>
      </c>
      <c r="D2799" s="4">
        <v>0.95923400000000003</v>
      </c>
      <c r="E2799" s="18" t="s">
        <v>104</v>
      </c>
    </row>
    <row r="2800" spans="1:5" x14ac:dyDescent="0.2">
      <c r="A2800" s="18" t="s">
        <v>2840</v>
      </c>
      <c r="B2800" s="4">
        <v>0.63865400000000005</v>
      </c>
      <c r="C2800" s="4">
        <v>6.3500000000000001E-2</v>
      </c>
      <c r="D2800" s="4">
        <v>0.47931499999999999</v>
      </c>
      <c r="E2800" s="18" t="s">
        <v>104</v>
      </c>
    </row>
    <row r="2801" spans="1:5" x14ac:dyDescent="0.2">
      <c r="A2801" s="18" t="s">
        <v>2841</v>
      </c>
      <c r="B2801" s="4">
        <v>-0.15532599999999999</v>
      </c>
      <c r="C2801" s="4">
        <v>0.63175000000000003</v>
      </c>
      <c r="D2801" s="4">
        <v>0.97744299999999995</v>
      </c>
      <c r="E2801" s="18" t="s">
        <v>104</v>
      </c>
    </row>
    <row r="2802" spans="1:5" x14ac:dyDescent="0.2">
      <c r="A2802" s="18" t="s">
        <v>2842</v>
      </c>
      <c r="B2802" s="4">
        <v>-7.1474499999999996E-2</v>
      </c>
      <c r="C2802" s="4">
        <v>0.81669999999999998</v>
      </c>
      <c r="D2802" s="4">
        <v>0.99027600000000005</v>
      </c>
      <c r="E2802" s="18" t="s">
        <v>104</v>
      </c>
    </row>
    <row r="2803" spans="1:5" x14ac:dyDescent="0.2">
      <c r="A2803" s="18" t="s">
        <v>2843</v>
      </c>
      <c r="B2803" s="4">
        <v>0.44415399999999999</v>
      </c>
      <c r="C2803" s="4">
        <v>0.65349999999999997</v>
      </c>
      <c r="D2803" s="4">
        <v>0.98008799999999996</v>
      </c>
      <c r="E2803" s="18" t="s">
        <v>104</v>
      </c>
    </row>
    <row r="2804" spans="1:5" x14ac:dyDescent="0.2">
      <c r="A2804" s="18" t="s">
        <v>2844</v>
      </c>
      <c r="B2804" s="4">
        <v>-0.20225899999999999</v>
      </c>
      <c r="C2804" s="4">
        <v>0.54444999999999999</v>
      </c>
      <c r="D2804" s="4">
        <v>0.96059099999999997</v>
      </c>
      <c r="E2804" s="18" t="s">
        <v>104</v>
      </c>
    </row>
    <row r="2805" spans="1:5" x14ac:dyDescent="0.2">
      <c r="A2805" s="18" t="s">
        <v>2845</v>
      </c>
      <c r="B2805" s="4">
        <v>-0.37111100000000002</v>
      </c>
      <c r="C2805" s="4">
        <v>0.29830000000000001</v>
      </c>
      <c r="D2805" s="4">
        <v>0.84289199999999997</v>
      </c>
      <c r="E2805" s="18" t="s">
        <v>104</v>
      </c>
    </row>
    <row r="2806" spans="1:5" x14ac:dyDescent="0.2">
      <c r="A2806" s="18" t="s">
        <v>2846</v>
      </c>
      <c r="B2806" s="4">
        <v>-5.5444800000000002E-2</v>
      </c>
      <c r="C2806" s="4">
        <v>0.86145000000000005</v>
      </c>
      <c r="D2806" s="4">
        <v>0.99289000000000005</v>
      </c>
      <c r="E2806" s="18" t="s">
        <v>104</v>
      </c>
    </row>
    <row r="2807" spans="1:5" x14ac:dyDescent="0.2">
      <c r="A2807" s="18" t="s">
        <v>2847</v>
      </c>
      <c r="B2807" s="4">
        <v>-0.31798199999999999</v>
      </c>
      <c r="C2807" s="4">
        <v>0.32385000000000003</v>
      </c>
      <c r="D2807" s="4">
        <v>0.86086600000000002</v>
      </c>
      <c r="E2807" s="18" t="s">
        <v>104</v>
      </c>
    </row>
    <row r="2808" spans="1:5" x14ac:dyDescent="0.2">
      <c r="A2808" s="18" t="s">
        <v>2848</v>
      </c>
      <c r="B2808" s="4">
        <v>0.26244200000000001</v>
      </c>
      <c r="C2808" s="4">
        <v>0.41149999999999998</v>
      </c>
      <c r="D2808" s="4">
        <v>0.91776100000000005</v>
      </c>
      <c r="E2808" s="18" t="s">
        <v>104</v>
      </c>
    </row>
    <row r="2809" spans="1:5" x14ac:dyDescent="0.2">
      <c r="A2809" s="18" t="s">
        <v>2849</v>
      </c>
      <c r="B2809" s="4">
        <v>2.5622099999999998E-2</v>
      </c>
      <c r="C2809" s="4">
        <v>0.93384999999999996</v>
      </c>
      <c r="D2809" s="4">
        <v>0.99379899999999999</v>
      </c>
      <c r="E2809" s="18" t="s">
        <v>104</v>
      </c>
    </row>
    <row r="2810" spans="1:5" x14ac:dyDescent="0.2">
      <c r="A2810" s="18" t="s">
        <v>2850</v>
      </c>
      <c r="B2810" s="4">
        <v>-0.61742200000000003</v>
      </c>
      <c r="C2810" s="4">
        <v>0.14885000000000001</v>
      </c>
      <c r="D2810" s="4">
        <v>0.67370200000000002</v>
      </c>
      <c r="E2810" s="18" t="s">
        <v>104</v>
      </c>
    </row>
    <row r="2811" spans="1:5" x14ac:dyDescent="0.2">
      <c r="A2811" s="18" t="s">
        <v>2851</v>
      </c>
      <c r="B2811" s="4">
        <v>0.35730600000000001</v>
      </c>
      <c r="C2811" s="4">
        <v>0.2868</v>
      </c>
      <c r="D2811" s="4">
        <v>0.83296599999999998</v>
      </c>
      <c r="E2811" s="18" t="s">
        <v>104</v>
      </c>
    </row>
    <row r="2812" spans="1:5" x14ac:dyDescent="0.2">
      <c r="A2812" s="18" t="s">
        <v>2852</v>
      </c>
      <c r="B2812" s="4">
        <v>-0.23563600000000001</v>
      </c>
      <c r="C2812" s="4">
        <v>0.45479999999999998</v>
      </c>
      <c r="D2812" s="4">
        <v>0.940272</v>
      </c>
      <c r="E2812" s="18" t="s">
        <v>104</v>
      </c>
    </row>
    <row r="2813" spans="1:5" x14ac:dyDescent="0.2">
      <c r="A2813" s="18" t="s">
        <v>2853</v>
      </c>
      <c r="B2813" s="4">
        <v>-5.68262E-2</v>
      </c>
      <c r="C2813" s="4">
        <v>0.85289999999999999</v>
      </c>
      <c r="D2813" s="4">
        <v>0.99289000000000005</v>
      </c>
      <c r="E2813" s="18" t="s">
        <v>104</v>
      </c>
    </row>
    <row r="2814" spans="1:5" x14ac:dyDescent="0.2">
      <c r="A2814" s="18" t="s">
        <v>2854</v>
      </c>
      <c r="B2814" s="4">
        <v>3.34746E-2</v>
      </c>
      <c r="C2814" s="4">
        <v>0.91279999999999994</v>
      </c>
      <c r="D2814" s="4">
        <v>0.99358900000000006</v>
      </c>
      <c r="E2814" s="18" t="s">
        <v>104</v>
      </c>
    </row>
    <row r="2815" spans="1:5" x14ac:dyDescent="0.2">
      <c r="A2815" s="18" t="s">
        <v>2855</v>
      </c>
      <c r="B2815" s="4">
        <v>9.1726500000000002E-2</v>
      </c>
      <c r="C2815" s="4">
        <v>0.79710000000000003</v>
      </c>
      <c r="D2815" s="4">
        <v>0.98900500000000002</v>
      </c>
      <c r="E2815" s="18" t="s">
        <v>104</v>
      </c>
    </row>
    <row r="2816" spans="1:5" x14ac:dyDescent="0.2">
      <c r="A2816" s="18" t="s">
        <v>2856</v>
      </c>
      <c r="B2816" s="4">
        <v>0.437745</v>
      </c>
      <c r="C2816" s="4">
        <v>0.16239999999999999</v>
      </c>
      <c r="D2816" s="4">
        <v>0.695828</v>
      </c>
      <c r="E2816" s="18" t="s">
        <v>104</v>
      </c>
    </row>
    <row r="2817" spans="1:5" x14ac:dyDescent="0.2">
      <c r="A2817" s="18" t="s">
        <v>2857</v>
      </c>
      <c r="B2817" s="4">
        <v>0.28314</v>
      </c>
      <c r="C2817" s="4">
        <v>0.31940000000000002</v>
      </c>
      <c r="D2817" s="4">
        <v>0.85699400000000003</v>
      </c>
      <c r="E2817" s="18" t="s">
        <v>104</v>
      </c>
    </row>
    <row r="2818" spans="1:5" x14ac:dyDescent="0.2">
      <c r="A2818" s="18" t="s">
        <v>2858</v>
      </c>
      <c r="B2818" s="4">
        <v>0.28589199999999998</v>
      </c>
      <c r="C2818" s="4">
        <v>0.81140000000000001</v>
      </c>
      <c r="D2818" s="4">
        <v>0.98965000000000003</v>
      </c>
      <c r="E2818" s="18" t="s">
        <v>104</v>
      </c>
    </row>
    <row r="2819" spans="1:5" x14ac:dyDescent="0.2">
      <c r="A2819" s="18" t="s">
        <v>2859</v>
      </c>
      <c r="B2819" s="4">
        <v>0.159719</v>
      </c>
      <c r="C2819" s="4">
        <v>0.77205000000000001</v>
      </c>
      <c r="D2819" s="4">
        <v>0.98751699999999998</v>
      </c>
      <c r="E2819" s="18" t="s">
        <v>104</v>
      </c>
    </row>
    <row r="2820" spans="1:5" x14ac:dyDescent="0.2">
      <c r="A2820" s="18" t="s">
        <v>82</v>
      </c>
      <c r="B2820" s="4">
        <v>1.64632</v>
      </c>
      <c r="C2820" s="4">
        <v>5.0000000000000002E-5</v>
      </c>
      <c r="D2820" s="4">
        <v>3.7840600000000001E-3</v>
      </c>
      <c r="E2820" s="18" t="s">
        <v>115</v>
      </c>
    </row>
    <row r="2821" spans="1:5" x14ac:dyDescent="0.2">
      <c r="A2821" s="18" t="s">
        <v>2860</v>
      </c>
      <c r="B2821" s="4">
        <v>0.65300999999999998</v>
      </c>
      <c r="C2821" s="4">
        <v>4.53E-2</v>
      </c>
      <c r="D2821" s="4">
        <v>0.41650500000000001</v>
      </c>
      <c r="E2821" s="18" t="s">
        <v>104</v>
      </c>
    </row>
    <row r="2822" spans="1:5" x14ac:dyDescent="0.2">
      <c r="A2822" s="18" t="s">
        <v>2861</v>
      </c>
      <c r="B2822" s="4">
        <v>-0.13517299999999999</v>
      </c>
      <c r="C2822" s="4">
        <v>0.65475000000000005</v>
      </c>
      <c r="D2822" s="4">
        <v>0.98042300000000004</v>
      </c>
      <c r="E2822" s="18" t="s">
        <v>104</v>
      </c>
    </row>
    <row r="2823" spans="1:5" x14ac:dyDescent="0.2">
      <c r="A2823" s="18" t="s">
        <v>2862</v>
      </c>
      <c r="B2823" s="4">
        <v>0.39808500000000002</v>
      </c>
      <c r="C2823" s="4">
        <v>0.21684999999999999</v>
      </c>
      <c r="D2823" s="4">
        <v>0.76778800000000003</v>
      </c>
      <c r="E2823" s="18" t="s">
        <v>104</v>
      </c>
    </row>
    <row r="2824" spans="1:5" x14ac:dyDescent="0.2">
      <c r="A2824" s="18" t="s">
        <v>2863</v>
      </c>
      <c r="B2824" s="4">
        <v>-0.12370399999999999</v>
      </c>
      <c r="C2824" s="4">
        <v>0.67945</v>
      </c>
      <c r="D2824" s="4">
        <v>0.98179700000000003</v>
      </c>
      <c r="E2824" s="18" t="s">
        <v>104</v>
      </c>
    </row>
    <row r="2825" spans="1:5" x14ac:dyDescent="0.2">
      <c r="A2825" s="18" t="s">
        <v>2864</v>
      </c>
      <c r="B2825" s="4">
        <v>-3.1930500000000001E-2</v>
      </c>
      <c r="C2825" s="4">
        <v>0.91120000000000001</v>
      </c>
      <c r="D2825" s="4">
        <v>0.99358900000000006</v>
      </c>
      <c r="E2825" s="18" t="s">
        <v>104</v>
      </c>
    </row>
    <row r="2826" spans="1:5" x14ac:dyDescent="0.2">
      <c r="A2826" s="18" t="s">
        <v>2865</v>
      </c>
      <c r="B2826" s="4">
        <v>0.50487199999999999</v>
      </c>
      <c r="C2826" s="4">
        <v>8.48E-2</v>
      </c>
      <c r="D2826" s="4">
        <v>0.53509300000000004</v>
      </c>
      <c r="E2826" s="18" t="s">
        <v>104</v>
      </c>
    </row>
    <row r="2827" spans="1:5" x14ac:dyDescent="0.2">
      <c r="A2827" s="18" t="s">
        <v>2866</v>
      </c>
      <c r="B2827" s="4">
        <v>-0.13534299999999999</v>
      </c>
      <c r="C2827" s="4">
        <v>0.69899999999999995</v>
      </c>
      <c r="D2827" s="4">
        <v>0.98485999999999996</v>
      </c>
      <c r="E2827" s="18" t="s">
        <v>104</v>
      </c>
    </row>
    <row r="2828" spans="1:5" x14ac:dyDescent="0.2">
      <c r="A2828" s="18" t="s">
        <v>2867</v>
      </c>
      <c r="B2828" s="4">
        <v>0.52412700000000001</v>
      </c>
      <c r="C2828" s="4">
        <v>0.57630000000000003</v>
      </c>
      <c r="D2828" s="4">
        <v>0.96573699999999996</v>
      </c>
      <c r="E2828" s="18" t="s">
        <v>104</v>
      </c>
    </row>
    <row r="2829" spans="1:5" x14ac:dyDescent="0.2">
      <c r="A2829" s="18" t="s">
        <v>2868</v>
      </c>
      <c r="B2829" s="4">
        <v>0.114439</v>
      </c>
      <c r="C2829" s="4">
        <v>0.83465</v>
      </c>
      <c r="D2829" s="4">
        <v>0.99233800000000005</v>
      </c>
      <c r="E2829" s="18" t="s">
        <v>104</v>
      </c>
    </row>
    <row r="2830" spans="1:5" x14ac:dyDescent="0.2">
      <c r="A2830" s="18" t="s">
        <v>2869</v>
      </c>
      <c r="B2830" s="4">
        <v>0.18348300000000001</v>
      </c>
      <c r="C2830" s="4">
        <v>0.77954999999999997</v>
      </c>
      <c r="D2830" s="4">
        <v>0.98751699999999998</v>
      </c>
      <c r="E2830" s="18" t="s">
        <v>104</v>
      </c>
    </row>
    <row r="2831" spans="1:5" x14ac:dyDescent="0.2">
      <c r="A2831" s="18" t="s">
        <v>2870</v>
      </c>
      <c r="B2831" s="4">
        <v>0.27043</v>
      </c>
      <c r="C2831" s="4">
        <v>0.51839999999999997</v>
      </c>
      <c r="D2831" s="4">
        <v>0.95801599999999998</v>
      </c>
      <c r="E2831" s="18" t="s">
        <v>104</v>
      </c>
    </row>
    <row r="2832" spans="1:5" x14ac:dyDescent="0.2">
      <c r="A2832" s="18" t="s">
        <v>2871</v>
      </c>
      <c r="B2832" s="4">
        <v>-0.231797</v>
      </c>
      <c r="C2832" s="4">
        <v>0.48370000000000002</v>
      </c>
      <c r="D2832" s="4">
        <v>0.94813400000000003</v>
      </c>
      <c r="E2832" s="18" t="s">
        <v>104</v>
      </c>
    </row>
    <row r="2833" spans="1:5" x14ac:dyDescent="0.2">
      <c r="A2833" s="18" t="s">
        <v>2872</v>
      </c>
      <c r="B2833" s="4">
        <v>0.225631</v>
      </c>
      <c r="C2833" s="4">
        <v>0.46650000000000003</v>
      </c>
      <c r="D2833" s="4">
        <v>0.94131799999999999</v>
      </c>
      <c r="E2833" s="18" t="s">
        <v>104</v>
      </c>
    </row>
    <row r="2834" spans="1:5" x14ac:dyDescent="0.2">
      <c r="A2834" s="18" t="s">
        <v>2873</v>
      </c>
      <c r="B2834" s="4">
        <v>-0.17974999999999999</v>
      </c>
      <c r="C2834" s="4">
        <v>0.59130000000000005</v>
      </c>
      <c r="D2834" s="4">
        <v>0.96618899999999996</v>
      </c>
      <c r="E2834" s="18" t="s">
        <v>104</v>
      </c>
    </row>
    <row r="2835" spans="1:5" x14ac:dyDescent="0.2">
      <c r="A2835" s="18" t="s">
        <v>2874</v>
      </c>
      <c r="B2835" s="4">
        <v>-0.11076900000000001</v>
      </c>
      <c r="C2835" s="4">
        <v>0.72985</v>
      </c>
      <c r="D2835" s="4">
        <v>0.98751699999999998</v>
      </c>
      <c r="E2835" s="18" t="s">
        <v>104</v>
      </c>
    </row>
    <row r="2836" spans="1:5" x14ac:dyDescent="0.2">
      <c r="A2836" s="18" t="s">
        <v>2875</v>
      </c>
      <c r="B2836" s="4">
        <v>-0.80749800000000005</v>
      </c>
      <c r="C2836" s="4">
        <v>5.7000000000000002E-3</v>
      </c>
      <c r="D2836" s="4">
        <v>0.131469</v>
      </c>
      <c r="E2836" s="18" t="s">
        <v>104</v>
      </c>
    </row>
    <row r="2837" spans="1:5" x14ac:dyDescent="0.2">
      <c r="A2837" s="18" t="s">
        <v>2876</v>
      </c>
      <c r="B2837" s="4">
        <v>0.50119800000000003</v>
      </c>
      <c r="C2837" s="4">
        <v>0.25369999999999998</v>
      </c>
      <c r="D2837" s="4">
        <v>0.80090399999999995</v>
      </c>
      <c r="E2837" s="18" t="s">
        <v>104</v>
      </c>
    </row>
    <row r="2838" spans="1:5" x14ac:dyDescent="0.2">
      <c r="A2838" s="18" t="s">
        <v>2877</v>
      </c>
      <c r="B2838" s="4">
        <v>0.33780300000000002</v>
      </c>
      <c r="C2838" s="4">
        <v>0.70109999999999995</v>
      </c>
      <c r="D2838" s="4">
        <v>0.98504999999999998</v>
      </c>
      <c r="E2838" s="18" t="s">
        <v>104</v>
      </c>
    </row>
    <row r="2839" spans="1:5" x14ac:dyDescent="0.2">
      <c r="A2839" s="18" t="s">
        <v>2878</v>
      </c>
      <c r="B2839" s="4">
        <v>-8.4697599999999998E-2</v>
      </c>
      <c r="C2839" s="4">
        <v>0.79049999999999998</v>
      </c>
      <c r="D2839" s="4">
        <v>0.988954</v>
      </c>
      <c r="E2839" s="18" t="s">
        <v>104</v>
      </c>
    </row>
    <row r="2840" spans="1:5" x14ac:dyDescent="0.2">
      <c r="A2840" s="18" t="s">
        <v>2879</v>
      </c>
      <c r="B2840" s="4">
        <v>0.88252200000000003</v>
      </c>
      <c r="C2840" s="4">
        <v>2.75E-2</v>
      </c>
      <c r="D2840" s="4">
        <v>0.32049800000000001</v>
      </c>
      <c r="E2840" s="18" t="s">
        <v>104</v>
      </c>
    </row>
    <row r="2841" spans="1:5" x14ac:dyDescent="0.2">
      <c r="A2841" s="18" t="s">
        <v>2880</v>
      </c>
      <c r="B2841" s="4">
        <v>0.123059</v>
      </c>
      <c r="C2841" s="4">
        <v>0.89024999999999999</v>
      </c>
      <c r="D2841" s="4">
        <v>0.99358900000000006</v>
      </c>
      <c r="E2841" s="18" t="s">
        <v>104</v>
      </c>
    </row>
    <row r="2842" spans="1:5" x14ac:dyDescent="0.2">
      <c r="A2842" s="18" t="s">
        <v>2881</v>
      </c>
      <c r="B2842" s="4">
        <v>2.2139499999999999E-2</v>
      </c>
      <c r="C2842" s="4">
        <v>0.95820000000000005</v>
      </c>
      <c r="D2842" s="4">
        <v>0.99611799999999995</v>
      </c>
      <c r="E2842" s="18" t="s">
        <v>104</v>
      </c>
    </row>
    <row r="2843" spans="1:5" x14ac:dyDescent="0.2">
      <c r="A2843" s="18" t="s">
        <v>2882</v>
      </c>
      <c r="B2843" s="4">
        <v>-1.8083100000000001</v>
      </c>
      <c r="C2843" s="4">
        <v>0.15970000000000001</v>
      </c>
      <c r="D2843" s="4">
        <v>0.69101699999999999</v>
      </c>
      <c r="E2843" s="18" t="s">
        <v>104</v>
      </c>
    </row>
    <row r="2844" spans="1:5" x14ac:dyDescent="0.2">
      <c r="A2844" s="18" t="s">
        <v>2883</v>
      </c>
      <c r="B2844" s="4">
        <v>-8.4471199999999996E-2</v>
      </c>
      <c r="C2844" s="4">
        <v>0.86745000000000005</v>
      </c>
      <c r="D2844" s="4">
        <v>0.99289000000000005</v>
      </c>
      <c r="E2844" s="18" t="s">
        <v>104</v>
      </c>
    </row>
    <row r="2845" spans="1:5" x14ac:dyDescent="0.2">
      <c r="A2845" s="18" t="s">
        <v>2884</v>
      </c>
      <c r="B2845" s="4">
        <v>0.85211499999999996</v>
      </c>
      <c r="C2845" s="4">
        <v>0.12135</v>
      </c>
      <c r="D2845" s="4">
        <v>0.613792</v>
      </c>
      <c r="E2845" s="18" t="s">
        <v>104</v>
      </c>
    </row>
    <row r="2846" spans="1:5" x14ac:dyDescent="0.2">
      <c r="A2846" s="18" t="s">
        <v>2885</v>
      </c>
      <c r="B2846" s="4">
        <v>-9.6762899999999999E-2</v>
      </c>
      <c r="C2846" s="4">
        <v>0.82755000000000001</v>
      </c>
      <c r="D2846" s="4">
        <v>0.99200600000000005</v>
      </c>
      <c r="E2846" s="18" t="s">
        <v>104</v>
      </c>
    </row>
    <row r="2847" spans="1:5" x14ac:dyDescent="0.2">
      <c r="A2847" s="18" t="s">
        <v>2886</v>
      </c>
      <c r="B2847" s="4">
        <v>0.71933899999999995</v>
      </c>
      <c r="C2847" s="4">
        <v>0.2021</v>
      </c>
      <c r="D2847" s="4">
        <v>0.74861699999999998</v>
      </c>
      <c r="E2847" s="18" t="s">
        <v>104</v>
      </c>
    </row>
    <row r="2848" spans="1:5" x14ac:dyDescent="0.2">
      <c r="A2848" s="18" t="s">
        <v>2887</v>
      </c>
      <c r="B2848" s="4">
        <v>8.8942900000000005E-2</v>
      </c>
      <c r="C2848" s="4">
        <v>0.89685000000000004</v>
      </c>
      <c r="D2848" s="4">
        <v>0.99358900000000006</v>
      </c>
      <c r="E2848" s="18" t="s">
        <v>104</v>
      </c>
    </row>
    <row r="2849" spans="1:5" x14ac:dyDescent="0.2">
      <c r="A2849" s="18" t="s">
        <v>2888</v>
      </c>
      <c r="B2849" s="4">
        <v>-1.3335699999999999</v>
      </c>
      <c r="C2849" s="4">
        <v>5.7950000000000002E-2</v>
      </c>
      <c r="D2849" s="4">
        <v>0.45984000000000003</v>
      </c>
      <c r="E2849" s="18" t="s">
        <v>104</v>
      </c>
    </row>
    <row r="2850" spans="1:5" x14ac:dyDescent="0.2">
      <c r="A2850" s="18" t="s">
        <v>2889</v>
      </c>
      <c r="B2850" s="4">
        <v>0.21404699999999999</v>
      </c>
      <c r="C2850" s="4">
        <v>0.48659999999999998</v>
      </c>
      <c r="D2850" s="4">
        <v>0.94831699999999997</v>
      </c>
      <c r="E2850" s="18" t="s">
        <v>104</v>
      </c>
    </row>
    <row r="2851" spans="1:5" x14ac:dyDescent="0.2">
      <c r="A2851" s="18" t="s">
        <v>83</v>
      </c>
      <c r="B2851" s="4">
        <v>1.1978200000000001</v>
      </c>
      <c r="C2851" s="4">
        <v>2.5000000000000001E-4</v>
      </c>
      <c r="D2851" s="4">
        <v>1.4080199999999999E-2</v>
      </c>
      <c r="E2851" s="18" t="s">
        <v>115</v>
      </c>
    </row>
    <row r="2852" spans="1:5" x14ac:dyDescent="0.2">
      <c r="A2852" s="18" t="s">
        <v>2890</v>
      </c>
      <c r="B2852" s="4">
        <v>0.49931199999999998</v>
      </c>
      <c r="C2852" s="4">
        <v>0.47660000000000002</v>
      </c>
      <c r="D2852" s="4">
        <v>0.94685399999999997</v>
      </c>
      <c r="E2852" s="18" t="s">
        <v>104</v>
      </c>
    </row>
    <row r="2853" spans="1:5" x14ac:dyDescent="0.2">
      <c r="A2853" s="18" t="s">
        <v>2891</v>
      </c>
      <c r="B2853" s="4">
        <v>0.161491</v>
      </c>
      <c r="C2853" s="4">
        <v>0.85645000000000004</v>
      </c>
      <c r="D2853" s="4">
        <v>0.99289000000000005</v>
      </c>
      <c r="E2853" s="18" t="s">
        <v>104</v>
      </c>
    </row>
    <row r="2854" spans="1:5" x14ac:dyDescent="0.2">
      <c r="A2854" s="18" t="s">
        <v>2892</v>
      </c>
      <c r="B2854" s="4">
        <v>9.4559500000000005E-2</v>
      </c>
      <c r="C2854" s="4">
        <v>0.87939999999999996</v>
      </c>
      <c r="D2854" s="4">
        <v>0.99335099999999998</v>
      </c>
      <c r="E2854" s="18" t="s">
        <v>104</v>
      </c>
    </row>
    <row r="2855" spans="1:5" x14ac:dyDescent="0.2">
      <c r="A2855" s="18" t="s">
        <v>2893</v>
      </c>
      <c r="B2855" s="4">
        <v>0.37662400000000001</v>
      </c>
      <c r="C2855" s="4">
        <v>0.48065000000000002</v>
      </c>
      <c r="D2855" s="4">
        <v>0.94813400000000003</v>
      </c>
      <c r="E2855" s="18" t="s">
        <v>104</v>
      </c>
    </row>
    <row r="2856" spans="1:5" x14ac:dyDescent="0.2">
      <c r="A2856" s="18" t="s">
        <v>2894</v>
      </c>
      <c r="B2856" s="4">
        <v>0.54509700000000005</v>
      </c>
      <c r="C2856" s="4">
        <v>0.33265</v>
      </c>
      <c r="D2856" s="4">
        <v>0.86955800000000005</v>
      </c>
      <c r="E2856" s="18" t="s">
        <v>104</v>
      </c>
    </row>
    <row r="2857" spans="1:5" x14ac:dyDescent="0.2">
      <c r="A2857" s="18" t="s">
        <v>2895</v>
      </c>
      <c r="B2857" s="4">
        <v>0.25647599999999998</v>
      </c>
      <c r="C2857" s="4">
        <v>0.82950000000000002</v>
      </c>
      <c r="D2857" s="4">
        <v>0.99209999999999998</v>
      </c>
      <c r="E2857" s="18" t="s">
        <v>104</v>
      </c>
    </row>
    <row r="2858" spans="1:5" x14ac:dyDescent="0.2">
      <c r="A2858" s="18" t="s">
        <v>2896</v>
      </c>
      <c r="B2858" s="4">
        <v>0.34287299999999998</v>
      </c>
      <c r="C2858" s="4">
        <v>0.34549999999999997</v>
      </c>
      <c r="D2858" s="4">
        <v>0.87899000000000005</v>
      </c>
      <c r="E2858" s="18" t="s">
        <v>104</v>
      </c>
    </row>
    <row r="2859" spans="1:5" x14ac:dyDescent="0.2">
      <c r="A2859" s="18" t="s">
        <v>2897</v>
      </c>
      <c r="B2859" s="4">
        <v>0.26007999999999998</v>
      </c>
      <c r="C2859" s="4">
        <v>0.77554999999999996</v>
      </c>
      <c r="D2859" s="4">
        <v>0.98751699999999998</v>
      </c>
      <c r="E2859" s="18" t="s">
        <v>104</v>
      </c>
    </row>
    <row r="2860" spans="1:5" x14ac:dyDescent="0.2">
      <c r="A2860" s="18" t="s">
        <v>2898</v>
      </c>
      <c r="B2860" s="4">
        <v>1.2194100000000001</v>
      </c>
      <c r="C2860" s="4">
        <v>1.75E-3</v>
      </c>
      <c r="D2860" s="4">
        <v>6.0718500000000002E-2</v>
      </c>
      <c r="E2860" s="18" t="s">
        <v>104</v>
      </c>
    </row>
    <row r="2861" spans="1:5" x14ac:dyDescent="0.2">
      <c r="A2861" s="18" t="s">
        <v>2899</v>
      </c>
      <c r="B2861" s="4">
        <v>-5.9650599999999998E-2</v>
      </c>
      <c r="C2861" s="4">
        <v>0.85909999999999997</v>
      </c>
      <c r="D2861" s="4">
        <v>0.99289000000000005</v>
      </c>
      <c r="E2861" s="18" t="s">
        <v>104</v>
      </c>
    </row>
    <row r="2862" spans="1:5" x14ac:dyDescent="0.2">
      <c r="A2862" s="18" t="s">
        <v>2900</v>
      </c>
      <c r="B2862" s="4">
        <v>0.82007300000000005</v>
      </c>
      <c r="C2862" s="4">
        <v>9.9500000000000005E-3</v>
      </c>
      <c r="D2862" s="4">
        <v>0.17929200000000001</v>
      </c>
      <c r="E2862" s="18" t="s">
        <v>104</v>
      </c>
    </row>
    <row r="2863" spans="1:5" x14ac:dyDescent="0.2">
      <c r="A2863" s="18" t="s">
        <v>2901</v>
      </c>
      <c r="B2863" s="4">
        <v>-8.6968299999999998E-2</v>
      </c>
      <c r="C2863" s="4">
        <v>0.81994999999999996</v>
      </c>
      <c r="D2863" s="4">
        <v>0.99027600000000005</v>
      </c>
      <c r="E2863" s="18" t="s">
        <v>104</v>
      </c>
    </row>
    <row r="2864" spans="1:5" x14ac:dyDescent="0.2">
      <c r="A2864" s="18" t="s">
        <v>2902</v>
      </c>
      <c r="B2864" s="4">
        <v>-8.4409799999999993E-2</v>
      </c>
      <c r="C2864" s="4">
        <v>0.80359999999999998</v>
      </c>
      <c r="D2864" s="4">
        <v>0.98953899999999995</v>
      </c>
      <c r="E2864" s="18" t="s">
        <v>104</v>
      </c>
    </row>
    <row r="2865" spans="1:5" x14ac:dyDescent="0.2">
      <c r="A2865" s="18" t="s">
        <v>2903</v>
      </c>
      <c r="B2865" s="4">
        <v>-0.137512</v>
      </c>
      <c r="C2865" s="4">
        <v>0.88070000000000004</v>
      </c>
      <c r="D2865" s="4">
        <v>0.99335099999999998</v>
      </c>
      <c r="E2865" s="18" t="s">
        <v>104</v>
      </c>
    </row>
    <row r="2866" spans="1:5" x14ac:dyDescent="0.2">
      <c r="A2866" s="18" t="s">
        <v>2904</v>
      </c>
      <c r="B2866" s="4">
        <v>0.183364</v>
      </c>
      <c r="C2866" s="4">
        <v>0.53225</v>
      </c>
      <c r="D2866" s="4">
        <v>0.95894400000000002</v>
      </c>
      <c r="E2866" s="18" t="s">
        <v>104</v>
      </c>
    </row>
    <row r="2867" spans="1:5" x14ac:dyDescent="0.2">
      <c r="A2867" s="18" t="s">
        <v>2905</v>
      </c>
      <c r="B2867" s="4">
        <v>-2.3818099999999998E-2</v>
      </c>
      <c r="C2867" s="4">
        <v>0.94174999999999998</v>
      </c>
      <c r="D2867" s="4">
        <v>0.99379899999999999</v>
      </c>
      <c r="E2867" s="18" t="s">
        <v>104</v>
      </c>
    </row>
    <row r="2868" spans="1:5" x14ac:dyDescent="0.2">
      <c r="A2868" s="18" t="s">
        <v>2906</v>
      </c>
      <c r="B2868" s="4">
        <v>9.8733199999999993E-2</v>
      </c>
      <c r="C2868" s="4">
        <v>0.88824999999999998</v>
      </c>
      <c r="D2868" s="4">
        <v>0.99358900000000006</v>
      </c>
      <c r="E2868" s="18" t="s">
        <v>104</v>
      </c>
    </row>
    <row r="2869" spans="1:5" x14ac:dyDescent="0.2">
      <c r="A2869" s="18" t="s">
        <v>2907</v>
      </c>
      <c r="B2869" s="4">
        <v>-0.25673299999999999</v>
      </c>
      <c r="C2869" s="4">
        <v>0.47210000000000002</v>
      </c>
      <c r="D2869" s="4">
        <v>0.94457400000000002</v>
      </c>
      <c r="E2869" s="18" t="s">
        <v>104</v>
      </c>
    </row>
    <row r="2870" spans="1:5" x14ac:dyDescent="0.2">
      <c r="A2870" s="18" t="s">
        <v>2908</v>
      </c>
      <c r="B2870" s="4">
        <v>0.116115</v>
      </c>
      <c r="C2870" s="4">
        <v>0.754</v>
      </c>
      <c r="D2870" s="4">
        <v>0.98751699999999998</v>
      </c>
      <c r="E2870" s="18" t="s">
        <v>104</v>
      </c>
    </row>
    <row r="2871" spans="1:5" x14ac:dyDescent="0.2">
      <c r="A2871" s="18" t="s">
        <v>2909</v>
      </c>
      <c r="B2871" s="4">
        <v>0.376836</v>
      </c>
      <c r="C2871" s="4">
        <v>0.2261</v>
      </c>
      <c r="D2871" s="4">
        <v>0.77730900000000003</v>
      </c>
      <c r="E2871" s="18" t="s">
        <v>104</v>
      </c>
    </row>
    <row r="2872" spans="1:5" x14ac:dyDescent="0.2">
      <c r="A2872" s="18" t="s">
        <v>2910</v>
      </c>
      <c r="B2872" s="4">
        <v>0.24996399999999999</v>
      </c>
      <c r="C2872" s="4">
        <v>0.39684999999999998</v>
      </c>
      <c r="D2872" s="4">
        <v>0.90988800000000003</v>
      </c>
      <c r="E2872" s="18" t="s">
        <v>104</v>
      </c>
    </row>
    <row r="2873" spans="1:5" x14ac:dyDescent="0.2">
      <c r="A2873" s="18" t="s">
        <v>2911</v>
      </c>
      <c r="B2873" s="4">
        <v>0.39510000000000001</v>
      </c>
      <c r="C2873" s="4">
        <v>0.76315</v>
      </c>
      <c r="D2873" s="4">
        <v>0.98751699999999998</v>
      </c>
      <c r="E2873" s="18" t="s">
        <v>104</v>
      </c>
    </row>
    <row r="2874" spans="1:5" x14ac:dyDescent="0.2">
      <c r="A2874" s="18" t="s">
        <v>2912</v>
      </c>
      <c r="B2874" s="4">
        <v>-0.20703199999999999</v>
      </c>
      <c r="C2874" s="4">
        <v>0.66139999999999999</v>
      </c>
      <c r="D2874" s="4">
        <v>0.98060700000000001</v>
      </c>
      <c r="E2874" s="18" t="s">
        <v>104</v>
      </c>
    </row>
    <row r="2875" spans="1:5" x14ac:dyDescent="0.2">
      <c r="A2875" s="18" t="s">
        <v>2913</v>
      </c>
      <c r="B2875" s="4">
        <v>0.50137399999999999</v>
      </c>
      <c r="C2875" s="4">
        <v>0.69569999999999999</v>
      </c>
      <c r="D2875" s="4">
        <v>0.98402400000000001</v>
      </c>
      <c r="E2875" s="18" t="s">
        <v>104</v>
      </c>
    </row>
    <row r="2876" spans="1:5" x14ac:dyDescent="0.2">
      <c r="A2876" s="18" t="s">
        <v>2914</v>
      </c>
      <c r="B2876" s="4">
        <v>0.22245999999999999</v>
      </c>
      <c r="C2876" s="4">
        <v>0.44785000000000003</v>
      </c>
      <c r="D2876" s="4">
        <v>0.93736299999999995</v>
      </c>
      <c r="E2876" s="18" t="s">
        <v>104</v>
      </c>
    </row>
    <row r="2877" spans="1:5" x14ac:dyDescent="0.2">
      <c r="A2877" s="18" t="s">
        <v>2915</v>
      </c>
      <c r="B2877" s="4">
        <v>-5.0384400000000003E-2</v>
      </c>
      <c r="C2877" s="4">
        <v>0.89039999999999997</v>
      </c>
      <c r="D2877" s="4">
        <v>0.99358900000000006</v>
      </c>
      <c r="E2877" s="18" t="s">
        <v>104</v>
      </c>
    </row>
    <row r="2878" spans="1:5" x14ac:dyDescent="0.2">
      <c r="A2878" s="18" t="s">
        <v>2916</v>
      </c>
      <c r="B2878" s="4">
        <v>0.37220900000000001</v>
      </c>
      <c r="C2878" s="4">
        <v>0.46079999999999999</v>
      </c>
      <c r="D2878" s="4">
        <v>0.941137</v>
      </c>
      <c r="E2878" s="18" t="s">
        <v>104</v>
      </c>
    </row>
    <row r="2879" spans="1:5" x14ac:dyDescent="0.2">
      <c r="A2879" s="18" t="s">
        <v>2917</v>
      </c>
      <c r="B2879" s="4">
        <v>-1.1677599999999999</v>
      </c>
      <c r="C2879" s="4">
        <v>6.7949999999999997E-2</v>
      </c>
      <c r="D2879" s="4">
        <v>0.48918299999999998</v>
      </c>
      <c r="E2879" s="18" t="s">
        <v>104</v>
      </c>
    </row>
    <row r="2880" spans="1:5" x14ac:dyDescent="0.2">
      <c r="A2880" s="18" t="s">
        <v>2918</v>
      </c>
      <c r="B2880" s="4">
        <v>-0.351018</v>
      </c>
      <c r="C2880" s="4">
        <v>0.32650000000000001</v>
      </c>
      <c r="D2880" s="4">
        <v>0.86341699999999999</v>
      </c>
      <c r="E2880" s="18" t="s">
        <v>104</v>
      </c>
    </row>
    <row r="2881" spans="1:5" x14ac:dyDescent="0.2">
      <c r="A2881" s="18" t="s">
        <v>2919</v>
      </c>
      <c r="B2881" s="4">
        <v>6.2165999999999999E-2</v>
      </c>
      <c r="C2881" s="4">
        <v>0.83250000000000002</v>
      </c>
      <c r="D2881" s="4">
        <v>0.99209999999999998</v>
      </c>
      <c r="E2881" s="18" t="s">
        <v>104</v>
      </c>
    </row>
    <row r="2882" spans="1:5" x14ac:dyDescent="0.2">
      <c r="A2882" s="18" t="s">
        <v>2920</v>
      </c>
      <c r="B2882" s="4">
        <v>-0.69839399999999996</v>
      </c>
      <c r="C2882" s="4">
        <v>9.955E-2</v>
      </c>
      <c r="D2882" s="4">
        <v>0.570739</v>
      </c>
      <c r="E2882" s="18" t="s">
        <v>104</v>
      </c>
    </row>
    <row r="2883" spans="1:5" x14ac:dyDescent="0.2">
      <c r="A2883" s="18" t="s">
        <v>2921</v>
      </c>
      <c r="B2883" s="4">
        <v>-3.0972599999999999E-2</v>
      </c>
      <c r="C2883" s="4">
        <v>0.91539999999999999</v>
      </c>
      <c r="D2883" s="4">
        <v>0.99358900000000006</v>
      </c>
      <c r="E2883" s="18" t="s">
        <v>104</v>
      </c>
    </row>
    <row r="2884" spans="1:5" x14ac:dyDescent="0.2">
      <c r="A2884" s="18" t="s">
        <v>2922</v>
      </c>
      <c r="B2884" s="4">
        <v>0.160751</v>
      </c>
      <c r="C2884" s="4">
        <v>0.6744</v>
      </c>
      <c r="D2884" s="4">
        <v>0.98060700000000001</v>
      </c>
      <c r="E2884" s="18" t="s">
        <v>104</v>
      </c>
    </row>
    <row r="2885" spans="1:5" x14ac:dyDescent="0.2">
      <c r="A2885" s="18" t="s">
        <v>2923</v>
      </c>
      <c r="B2885" s="4">
        <v>0.45922600000000002</v>
      </c>
      <c r="C2885" s="4">
        <v>0.41225000000000001</v>
      </c>
      <c r="D2885" s="4">
        <v>0.91808000000000001</v>
      </c>
      <c r="E2885" s="18" t="s">
        <v>104</v>
      </c>
    </row>
    <row r="2886" spans="1:5" x14ac:dyDescent="0.2">
      <c r="A2886" s="18" t="s">
        <v>2924</v>
      </c>
      <c r="B2886" s="4">
        <v>-0.28358499999999998</v>
      </c>
      <c r="C2886" s="4">
        <v>0.33689999999999998</v>
      </c>
      <c r="D2886" s="4">
        <v>0.87213799999999997</v>
      </c>
      <c r="E2886" s="18" t="s">
        <v>104</v>
      </c>
    </row>
    <row r="2887" spans="1:5" x14ac:dyDescent="0.2">
      <c r="A2887" s="18" t="s">
        <v>2925</v>
      </c>
      <c r="B2887" s="4">
        <v>0.51008299999999995</v>
      </c>
      <c r="C2887" s="4">
        <v>0.12475</v>
      </c>
      <c r="D2887" s="4">
        <v>0.62087899999999996</v>
      </c>
      <c r="E2887" s="18" t="s">
        <v>104</v>
      </c>
    </row>
    <row r="2888" spans="1:5" x14ac:dyDescent="0.2">
      <c r="A2888" s="18" t="s">
        <v>2926</v>
      </c>
      <c r="B2888" s="4">
        <v>0.15571599999999999</v>
      </c>
      <c r="C2888" s="4">
        <v>0.58860000000000001</v>
      </c>
      <c r="D2888" s="4">
        <v>0.96579000000000004</v>
      </c>
      <c r="E2888" s="18" t="s">
        <v>104</v>
      </c>
    </row>
    <row r="2889" spans="1:5" x14ac:dyDescent="0.2">
      <c r="A2889" s="18" t="s">
        <v>2927</v>
      </c>
      <c r="B2889" s="4">
        <v>-0.597051</v>
      </c>
      <c r="C2889" s="4">
        <v>6.6299999999999998E-2</v>
      </c>
      <c r="D2889" s="4">
        <v>0.48603499999999999</v>
      </c>
      <c r="E2889" s="18" t="s">
        <v>104</v>
      </c>
    </row>
    <row r="2890" spans="1:5" x14ac:dyDescent="0.2">
      <c r="A2890" s="18" t="s">
        <v>2928</v>
      </c>
      <c r="B2890" s="4">
        <v>-0.63488500000000003</v>
      </c>
      <c r="C2890" s="4">
        <v>5.8200000000000002E-2</v>
      </c>
      <c r="D2890" s="4">
        <v>0.46071099999999998</v>
      </c>
      <c r="E2890" s="18" t="s">
        <v>104</v>
      </c>
    </row>
    <row r="2891" spans="1:5" x14ac:dyDescent="0.2">
      <c r="A2891" s="18" t="s">
        <v>2929</v>
      </c>
      <c r="B2891" s="4">
        <v>-0.37117099999999997</v>
      </c>
      <c r="C2891" s="4">
        <v>0.22805</v>
      </c>
      <c r="D2891" s="4">
        <v>0.77958300000000003</v>
      </c>
      <c r="E2891" s="18" t="s">
        <v>104</v>
      </c>
    </row>
    <row r="2892" spans="1:5" x14ac:dyDescent="0.2">
      <c r="A2892" s="18" t="s">
        <v>2930</v>
      </c>
      <c r="B2892" s="4">
        <v>0.307948</v>
      </c>
      <c r="C2892" s="4">
        <v>0.33944999999999997</v>
      </c>
      <c r="D2892" s="4">
        <v>0.87481100000000001</v>
      </c>
      <c r="E2892" s="18" t="s">
        <v>104</v>
      </c>
    </row>
    <row r="2893" spans="1:5" x14ac:dyDescent="0.2">
      <c r="A2893" s="18" t="s">
        <v>2931</v>
      </c>
      <c r="B2893" s="4">
        <v>0.69632899999999998</v>
      </c>
      <c r="C2893" s="4">
        <v>0.20810000000000001</v>
      </c>
      <c r="D2893" s="4">
        <v>0.75827</v>
      </c>
      <c r="E2893" s="18" t="s">
        <v>104</v>
      </c>
    </row>
    <row r="2894" spans="1:5" x14ac:dyDescent="0.2">
      <c r="A2894" s="18" t="s">
        <v>2932</v>
      </c>
      <c r="B2894" s="4">
        <v>0.79202899999999998</v>
      </c>
      <c r="C2894" s="4">
        <v>0.65269999999999995</v>
      </c>
      <c r="D2894" s="4">
        <v>0.98008799999999996</v>
      </c>
      <c r="E2894" s="18" t="s">
        <v>104</v>
      </c>
    </row>
    <row r="2895" spans="1:5" x14ac:dyDescent="0.2">
      <c r="A2895" s="18" t="s">
        <v>2933</v>
      </c>
      <c r="B2895" s="4">
        <v>0.168326</v>
      </c>
      <c r="C2895" s="4">
        <v>0.81884999999999997</v>
      </c>
      <c r="D2895" s="4">
        <v>0.99027600000000005</v>
      </c>
      <c r="E2895" s="18" t="s">
        <v>104</v>
      </c>
    </row>
    <row r="2896" spans="1:5" x14ac:dyDescent="0.2">
      <c r="A2896" s="18" t="s">
        <v>2934</v>
      </c>
      <c r="B2896" s="4">
        <v>-0.45738800000000002</v>
      </c>
      <c r="C2896" s="4">
        <v>0.2195</v>
      </c>
      <c r="D2896" s="4">
        <v>0.77103600000000005</v>
      </c>
      <c r="E2896" s="18" t="s">
        <v>104</v>
      </c>
    </row>
    <row r="2897" spans="1:5" x14ac:dyDescent="0.2">
      <c r="A2897" s="18" t="s">
        <v>2935</v>
      </c>
      <c r="B2897" s="4">
        <v>-9.5351400000000003E-2</v>
      </c>
      <c r="C2897" s="4">
        <v>0.87719999999999998</v>
      </c>
      <c r="D2897" s="4">
        <v>0.99289000000000005</v>
      </c>
      <c r="E2897" s="18" t="s">
        <v>104</v>
      </c>
    </row>
    <row r="2898" spans="1:5" x14ac:dyDescent="0.2">
      <c r="A2898" s="18" t="s">
        <v>2936</v>
      </c>
      <c r="B2898" s="4">
        <v>-0.13917099999999999</v>
      </c>
      <c r="C2898" s="4">
        <v>0.65229999999999999</v>
      </c>
      <c r="D2898" s="4">
        <v>0.98008799999999996</v>
      </c>
      <c r="E2898" s="18" t="s">
        <v>104</v>
      </c>
    </row>
    <row r="2899" spans="1:5" x14ac:dyDescent="0.2">
      <c r="A2899" s="18" t="s">
        <v>2937</v>
      </c>
      <c r="B2899" s="4">
        <v>0.87109199999999998</v>
      </c>
      <c r="C2899" s="4">
        <v>3.2000000000000002E-3</v>
      </c>
      <c r="D2899" s="4">
        <v>9.1173599999999994E-2</v>
      </c>
      <c r="E2899" s="18" t="s">
        <v>104</v>
      </c>
    </row>
    <row r="2900" spans="1:5" x14ac:dyDescent="0.2">
      <c r="A2900" s="18" t="s">
        <v>2938</v>
      </c>
      <c r="B2900" s="4">
        <v>-0.62376600000000004</v>
      </c>
      <c r="C2900" s="4">
        <v>6.0949999999999997E-2</v>
      </c>
      <c r="D2900" s="4">
        <v>0.47099099999999999</v>
      </c>
      <c r="E2900" s="18" t="s">
        <v>104</v>
      </c>
    </row>
    <row r="2901" spans="1:5" x14ac:dyDescent="0.2">
      <c r="A2901" s="18" t="s">
        <v>2939</v>
      </c>
      <c r="B2901" s="4">
        <v>1.2830600000000001</v>
      </c>
      <c r="C2901" s="4">
        <v>1.3599999999999999E-2</v>
      </c>
      <c r="D2901" s="4">
        <v>0.215835</v>
      </c>
      <c r="E2901" s="18" t="s">
        <v>104</v>
      </c>
    </row>
    <row r="2902" spans="1:5" x14ac:dyDescent="0.2">
      <c r="A2902" s="18" t="s">
        <v>2940</v>
      </c>
      <c r="B2902" s="4">
        <v>0.29613099999999998</v>
      </c>
      <c r="C2902" s="4">
        <v>0.31175000000000003</v>
      </c>
      <c r="D2902" s="4">
        <v>0.85376300000000005</v>
      </c>
      <c r="E2902" s="18" t="s">
        <v>104</v>
      </c>
    </row>
    <row r="2903" spans="1:5" x14ac:dyDescent="0.2">
      <c r="A2903" s="18" t="s">
        <v>2941</v>
      </c>
      <c r="B2903" s="4">
        <v>-0.78340399999999999</v>
      </c>
      <c r="C2903" s="4">
        <v>2.46E-2</v>
      </c>
      <c r="D2903" s="4">
        <v>0.29877799999999999</v>
      </c>
      <c r="E2903" s="18" t="s">
        <v>104</v>
      </c>
    </row>
    <row r="2904" spans="1:5" x14ac:dyDescent="0.2">
      <c r="A2904" s="18" t="s">
        <v>2942</v>
      </c>
      <c r="B2904" s="4">
        <v>0.74747699999999995</v>
      </c>
      <c r="C2904" s="4">
        <v>0.17324999999999999</v>
      </c>
      <c r="D2904" s="4">
        <v>0.71332300000000004</v>
      </c>
      <c r="E2904" s="18" t="s">
        <v>104</v>
      </c>
    </row>
    <row r="2905" spans="1:5" x14ac:dyDescent="0.2">
      <c r="A2905" s="18" t="s">
        <v>2943</v>
      </c>
      <c r="B2905" s="4">
        <v>-0.120241</v>
      </c>
      <c r="C2905" s="4">
        <v>0.67415000000000003</v>
      </c>
      <c r="D2905" s="4">
        <v>0.98060700000000001</v>
      </c>
      <c r="E2905" s="18" t="s">
        <v>104</v>
      </c>
    </row>
    <row r="2906" spans="1:5" x14ac:dyDescent="0.2">
      <c r="A2906" s="18" t="s">
        <v>2944</v>
      </c>
      <c r="B2906" s="4">
        <v>0.23203699999999999</v>
      </c>
      <c r="C2906" s="4">
        <v>0.43264999999999998</v>
      </c>
      <c r="D2906" s="4">
        <v>0.92937999999999998</v>
      </c>
      <c r="E2906" s="18" t="s">
        <v>104</v>
      </c>
    </row>
    <row r="2907" spans="1:5" x14ac:dyDescent="0.2">
      <c r="A2907" s="18" t="s">
        <v>2945</v>
      </c>
      <c r="B2907" s="4">
        <v>0.248726</v>
      </c>
      <c r="C2907" s="4">
        <v>0.38400000000000001</v>
      </c>
      <c r="D2907" s="4">
        <v>0.90290300000000001</v>
      </c>
      <c r="E2907" s="18" t="s">
        <v>104</v>
      </c>
    </row>
    <row r="2908" spans="1:5" x14ac:dyDescent="0.2">
      <c r="A2908" s="18" t="s">
        <v>2946</v>
      </c>
      <c r="B2908" s="4">
        <v>-0.32471800000000001</v>
      </c>
      <c r="C2908" s="4">
        <v>0.26790000000000003</v>
      </c>
      <c r="D2908" s="4">
        <v>0.813388</v>
      </c>
      <c r="E2908" s="18" t="s">
        <v>104</v>
      </c>
    </row>
    <row r="2909" spans="1:5" x14ac:dyDescent="0.2">
      <c r="A2909" s="18" t="s">
        <v>2947</v>
      </c>
      <c r="B2909" s="4">
        <v>-1.12117</v>
      </c>
      <c r="C2909" s="4">
        <v>2.5950000000000001E-2</v>
      </c>
      <c r="D2909" s="4">
        <v>0.30989</v>
      </c>
      <c r="E2909" s="18" t="s">
        <v>104</v>
      </c>
    </row>
    <row r="2910" spans="1:5" x14ac:dyDescent="0.2">
      <c r="A2910" s="18" t="s">
        <v>2948</v>
      </c>
      <c r="B2910" s="4">
        <v>0.59709699999999999</v>
      </c>
      <c r="C2910" s="4">
        <v>0.26419999999999999</v>
      </c>
      <c r="D2910" s="4">
        <v>0.81108599999999997</v>
      </c>
      <c r="E2910" s="18" t="s">
        <v>104</v>
      </c>
    </row>
    <row r="2911" spans="1:5" x14ac:dyDescent="0.2">
      <c r="A2911" s="18" t="s">
        <v>2949</v>
      </c>
      <c r="B2911" s="4">
        <v>0.67285600000000001</v>
      </c>
      <c r="C2911" s="4">
        <v>4.4400000000000002E-2</v>
      </c>
      <c r="D2911" s="4">
        <v>0.41166900000000001</v>
      </c>
      <c r="E2911" s="18" t="s">
        <v>104</v>
      </c>
    </row>
    <row r="2912" spans="1:5" x14ac:dyDescent="0.2">
      <c r="A2912" s="18" t="s">
        <v>2950</v>
      </c>
      <c r="B2912" s="4">
        <v>-0.20010800000000001</v>
      </c>
      <c r="C2912" s="4">
        <v>0.81925000000000003</v>
      </c>
      <c r="D2912" s="4">
        <v>0.99027600000000005</v>
      </c>
      <c r="E2912" s="18" t="s">
        <v>104</v>
      </c>
    </row>
    <row r="2913" spans="1:5" x14ac:dyDescent="0.2">
      <c r="A2913" s="18" t="s">
        <v>2951</v>
      </c>
      <c r="B2913" s="4">
        <v>0.12353500000000001</v>
      </c>
      <c r="C2913" s="4">
        <v>0.74804999999999999</v>
      </c>
      <c r="D2913" s="4">
        <v>0.98751699999999998</v>
      </c>
      <c r="E2913" s="18" t="s">
        <v>104</v>
      </c>
    </row>
    <row r="2914" spans="1:5" x14ac:dyDescent="0.2">
      <c r="A2914" s="18" t="s">
        <v>2952</v>
      </c>
      <c r="B2914" s="4">
        <v>0.68535500000000005</v>
      </c>
      <c r="C2914" s="4">
        <v>4.9200000000000001E-2</v>
      </c>
      <c r="D2914" s="4">
        <v>0.43265300000000001</v>
      </c>
      <c r="E2914" s="18" t="s">
        <v>104</v>
      </c>
    </row>
    <row r="2915" spans="1:5" x14ac:dyDescent="0.2">
      <c r="A2915" s="18" t="s">
        <v>2953</v>
      </c>
      <c r="B2915" s="4">
        <v>-0.39830500000000002</v>
      </c>
      <c r="C2915" s="4">
        <v>0.30054999999999998</v>
      </c>
      <c r="D2915" s="4">
        <v>0.84532399999999996</v>
      </c>
      <c r="E2915" s="18" t="s">
        <v>104</v>
      </c>
    </row>
    <row r="2916" spans="1:5" x14ac:dyDescent="0.2">
      <c r="A2916" s="18" t="s">
        <v>2954</v>
      </c>
      <c r="B2916" s="4">
        <v>0.401611</v>
      </c>
      <c r="C2916" s="4">
        <v>0.2077</v>
      </c>
      <c r="D2916" s="4">
        <v>0.75777000000000005</v>
      </c>
      <c r="E2916" s="18" t="s">
        <v>104</v>
      </c>
    </row>
    <row r="2917" spans="1:5" x14ac:dyDescent="0.2">
      <c r="A2917" s="18" t="s">
        <v>2955</v>
      </c>
      <c r="B2917" s="4">
        <v>0.70744200000000002</v>
      </c>
      <c r="C2917" s="4">
        <v>1.975E-2</v>
      </c>
      <c r="D2917" s="4">
        <v>0.26631700000000003</v>
      </c>
      <c r="E2917" s="18" t="s">
        <v>104</v>
      </c>
    </row>
    <row r="2918" spans="1:5" x14ac:dyDescent="0.2">
      <c r="A2918" s="18" t="s">
        <v>2956</v>
      </c>
      <c r="B2918" s="4">
        <v>0.49852999999999997</v>
      </c>
      <c r="C2918" s="4">
        <v>9.5649999999999999E-2</v>
      </c>
      <c r="D2918" s="4">
        <v>0.56115599999999999</v>
      </c>
      <c r="E2918" s="18" t="s">
        <v>104</v>
      </c>
    </row>
    <row r="2919" spans="1:5" x14ac:dyDescent="0.2">
      <c r="A2919" s="18" t="s">
        <v>2957</v>
      </c>
      <c r="B2919" s="4">
        <v>9.9998000000000004E-2</v>
      </c>
      <c r="C2919" s="4">
        <v>0.73045000000000004</v>
      </c>
      <c r="D2919" s="4">
        <v>0.98751699999999998</v>
      </c>
      <c r="E2919" s="18" t="s">
        <v>104</v>
      </c>
    </row>
    <row r="2920" spans="1:5" x14ac:dyDescent="0.2">
      <c r="A2920" s="18" t="s">
        <v>2958</v>
      </c>
      <c r="B2920" s="4">
        <v>0.55466000000000004</v>
      </c>
      <c r="C2920" s="4">
        <v>6.515E-2</v>
      </c>
      <c r="D2920" s="4">
        <v>0.48369200000000001</v>
      </c>
      <c r="E2920" s="18" t="s">
        <v>104</v>
      </c>
    </row>
    <row r="2921" spans="1:5" x14ac:dyDescent="0.2">
      <c r="A2921" s="18" t="s">
        <v>2959</v>
      </c>
      <c r="B2921" s="4">
        <v>-1.22407E-2</v>
      </c>
      <c r="C2921" s="4">
        <v>0.96794999999999998</v>
      </c>
      <c r="D2921" s="4">
        <v>0.99636899999999995</v>
      </c>
      <c r="E2921" s="18" t="s">
        <v>104</v>
      </c>
    </row>
    <row r="2922" spans="1:5" x14ac:dyDescent="0.2">
      <c r="A2922" s="18" t="s">
        <v>2960</v>
      </c>
      <c r="B2922" s="4">
        <v>0.41902499999999998</v>
      </c>
      <c r="C2922" s="4">
        <v>0.18815000000000001</v>
      </c>
      <c r="D2922" s="4">
        <v>0.73375500000000005</v>
      </c>
      <c r="E2922" s="18" t="s">
        <v>104</v>
      </c>
    </row>
    <row r="2923" spans="1:5" x14ac:dyDescent="0.2">
      <c r="A2923" s="18" t="s">
        <v>2961</v>
      </c>
      <c r="B2923" s="4">
        <v>0.25530999999999998</v>
      </c>
      <c r="C2923" s="4">
        <v>0.63924999999999998</v>
      </c>
      <c r="D2923" s="4">
        <v>0.97857000000000005</v>
      </c>
      <c r="E2923" s="18" t="s">
        <v>104</v>
      </c>
    </row>
    <row r="2924" spans="1:5" x14ac:dyDescent="0.2">
      <c r="A2924" s="18" t="s">
        <v>2962</v>
      </c>
      <c r="B2924" s="4">
        <v>0.42755300000000002</v>
      </c>
      <c r="C2924" s="4">
        <v>0.19264999999999999</v>
      </c>
      <c r="D2924" s="4">
        <v>0.73677099999999995</v>
      </c>
      <c r="E2924" s="18" t="s">
        <v>104</v>
      </c>
    </row>
    <row r="2925" spans="1:5" x14ac:dyDescent="0.2">
      <c r="A2925" s="18" t="s">
        <v>2963</v>
      </c>
      <c r="B2925" s="4">
        <v>1.1035600000000001</v>
      </c>
      <c r="C2925" s="4">
        <v>3.7600000000000001E-2</v>
      </c>
      <c r="D2925" s="4">
        <v>0.37815500000000002</v>
      </c>
      <c r="E2925" s="18" t="s">
        <v>104</v>
      </c>
    </row>
    <row r="2926" spans="1:5" x14ac:dyDescent="0.2">
      <c r="A2926" s="18" t="s">
        <v>2964</v>
      </c>
      <c r="B2926" s="4">
        <v>0.110545</v>
      </c>
      <c r="C2926" s="4">
        <v>0.74944999999999995</v>
      </c>
      <c r="D2926" s="4">
        <v>0.98751699999999998</v>
      </c>
      <c r="E2926" s="18" t="s">
        <v>104</v>
      </c>
    </row>
    <row r="2927" spans="1:5" x14ac:dyDescent="0.2">
      <c r="A2927" s="18" t="s">
        <v>2965</v>
      </c>
      <c r="B2927" s="4">
        <v>-0.16037100000000001</v>
      </c>
      <c r="C2927" s="4">
        <v>0.61750000000000005</v>
      </c>
      <c r="D2927" s="4">
        <v>0.97335400000000005</v>
      </c>
      <c r="E2927" s="18" t="s">
        <v>104</v>
      </c>
    </row>
    <row r="2928" spans="1:5" x14ac:dyDescent="0.2">
      <c r="A2928" s="18" t="s">
        <v>2966</v>
      </c>
      <c r="B2928" s="4">
        <v>-0.128607</v>
      </c>
      <c r="C2928" s="4">
        <v>0.65390000000000004</v>
      </c>
      <c r="D2928" s="4">
        <v>0.98032399999999997</v>
      </c>
      <c r="E2928" s="18" t="s">
        <v>104</v>
      </c>
    </row>
    <row r="2929" spans="1:5" x14ac:dyDescent="0.2">
      <c r="A2929" s="18" t="s">
        <v>2967</v>
      </c>
      <c r="B2929" s="4">
        <v>0.61427299999999996</v>
      </c>
      <c r="C2929" s="4">
        <v>5.2600000000000001E-2</v>
      </c>
      <c r="D2929" s="4">
        <v>0.44323800000000002</v>
      </c>
      <c r="E2929" s="18" t="s">
        <v>104</v>
      </c>
    </row>
    <row r="2930" spans="1:5" x14ac:dyDescent="0.2">
      <c r="A2930" s="18" t="s">
        <v>2968</v>
      </c>
      <c r="B2930" s="4">
        <v>-0.52188800000000002</v>
      </c>
      <c r="C2930" s="4">
        <v>0.1051</v>
      </c>
      <c r="D2930" s="4">
        <v>0.57934099999999999</v>
      </c>
      <c r="E2930" s="18" t="s">
        <v>104</v>
      </c>
    </row>
    <row r="2931" spans="1:5" x14ac:dyDescent="0.2">
      <c r="A2931" s="18" t="s">
        <v>2969</v>
      </c>
      <c r="B2931" s="4">
        <v>-0.49379200000000001</v>
      </c>
      <c r="C2931" s="4">
        <v>0.75529999999999997</v>
      </c>
      <c r="D2931" s="4">
        <v>0.98751699999999998</v>
      </c>
      <c r="E2931" s="18" t="s">
        <v>104</v>
      </c>
    </row>
    <row r="2932" spans="1:5" x14ac:dyDescent="0.2">
      <c r="A2932" s="18" t="s">
        <v>2970</v>
      </c>
      <c r="B2932" s="4">
        <v>0.81877299999999997</v>
      </c>
      <c r="C2932" s="4">
        <v>0.37509999999999999</v>
      </c>
      <c r="D2932" s="4">
        <v>0.89853700000000003</v>
      </c>
      <c r="E2932" s="18" t="s">
        <v>104</v>
      </c>
    </row>
    <row r="2933" spans="1:5" x14ac:dyDescent="0.2">
      <c r="A2933" s="18" t="s">
        <v>2971</v>
      </c>
      <c r="B2933" s="4">
        <v>-0.161082</v>
      </c>
      <c r="C2933" s="4">
        <v>0.59635000000000005</v>
      </c>
      <c r="D2933" s="4">
        <v>0.96760599999999997</v>
      </c>
      <c r="E2933" s="18" t="s">
        <v>104</v>
      </c>
    </row>
    <row r="2934" spans="1:5" x14ac:dyDescent="0.2">
      <c r="A2934" s="18" t="s">
        <v>2972</v>
      </c>
      <c r="B2934" s="4">
        <v>-0.41070400000000001</v>
      </c>
      <c r="C2934" s="4">
        <v>0.16719999999999999</v>
      </c>
      <c r="D2934" s="4">
        <v>0.70115799999999995</v>
      </c>
      <c r="E2934" s="18" t="s">
        <v>104</v>
      </c>
    </row>
    <row r="2935" spans="1:5" x14ac:dyDescent="0.2">
      <c r="A2935" s="18" t="s">
        <v>2973</v>
      </c>
      <c r="B2935" s="4">
        <v>-0.63013399999999997</v>
      </c>
      <c r="C2935" s="4">
        <v>0.16370000000000001</v>
      </c>
      <c r="D2935" s="4">
        <v>0.69787500000000002</v>
      </c>
      <c r="E2935" s="18" t="s">
        <v>104</v>
      </c>
    </row>
    <row r="2936" spans="1:5" x14ac:dyDescent="0.2">
      <c r="A2936" s="18" t="s">
        <v>2974</v>
      </c>
      <c r="B2936" s="4">
        <v>0.17330499999999999</v>
      </c>
      <c r="C2936" s="4">
        <v>0.82350000000000001</v>
      </c>
      <c r="D2936" s="4">
        <v>0.99091700000000005</v>
      </c>
      <c r="E2936" s="18" t="s">
        <v>104</v>
      </c>
    </row>
    <row r="2937" spans="1:5" x14ac:dyDescent="0.2">
      <c r="A2937" s="18" t="s">
        <v>2975</v>
      </c>
      <c r="B2937" s="4">
        <v>0.301672</v>
      </c>
      <c r="C2937" s="4">
        <v>0.74604999999999999</v>
      </c>
      <c r="D2937" s="4">
        <v>0.98751699999999998</v>
      </c>
      <c r="E2937" s="18" t="s">
        <v>104</v>
      </c>
    </row>
    <row r="2938" spans="1:5" x14ac:dyDescent="0.2">
      <c r="A2938" s="18" t="s">
        <v>2976</v>
      </c>
      <c r="B2938" s="4">
        <v>0.27697500000000003</v>
      </c>
      <c r="C2938" s="4">
        <v>0.78129999999999999</v>
      </c>
      <c r="D2938" s="4">
        <v>0.98772000000000004</v>
      </c>
      <c r="E2938" s="18" t="s">
        <v>104</v>
      </c>
    </row>
    <row r="2939" spans="1:5" x14ac:dyDescent="0.2">
      <c r="A2939" s="18" t="s">
        <v>2977</v>
      </c>
      <c r="B2939" s="4">
        <v>0.128361</v>
      </c>
      <c r="C2939" s="4">
        <v>0.67100000000000004</v>
      </c>
      <c r="D2939" s="4">
        <v>0.98060700000000001</v>
      </c>
      <c r="E2939" s="18" t="s">
        <v>104</v>
      </c>
    </row>
    <row r="2940" spans="1:5" x14ac:dyDescent="0.2">
      <c r="A2940" s="18" t="s">
        <v>2978</v>
      </c>
      <c r="B2940" s="4">
        <v>0.52106300000000005</v>
      </c>
      <c r="C2940" s="4">
        <v>0.1056</v>
      </c>
      <c r="D2940" s="4">
        <v>0.58017700000000005</v>
      </c>
      <c r="E2940" s="18" t="s">
        <v>104</v>
      </c>
    </row>
    <row r="2941" spans="1:5" x14ac:dyDescent="0.2">
      <c r="A2941" s="18" t="s">
        <v>2979</v>
      </c>
      <c r="B2941" s="4">
        <v>0.14894299999999999</v>
      </c>
      <c r="C2941" s="4">
        <v>0.61660000000000004</v>
      </c>
      <c r="D2941" s="4">
        <v>0.97293200000000002</v>
      </c>
      <c r="E2941" s="18" t="s">
        <v>104</v>
      </c>
    </row>
    <row r="2942" spans="1:5" x14ac:dyDescent="0.2">
      <c r="A2942" s="18" t="s">
        <v>2980</v>
      </c>
      <c r="B2942" s="4">
        <v>0.37295800000000001</v>
      </c>
      <c r="C2942" s="4">
        <v>0.24585000000000001</v>
      </c>
      <c r="D2942" s="4">
        <v>0.79244899999999996</v>
      </c>
      <c r="E2942" s="18" t="s">
        <v>104</v>
      </c>
    </row>
    <row r="2943" spans="1:5" x14ac:dyDescent="0.2">
      <c r="A2943" s="18" t="s">
        <v>2981</v>
      </c>
      <c r="B2943" s="4">
        <v>0.46351599999999998</v>
      </c>
      <c r="C2943" s="4">
        <v>0.10345</v>
      </c>
      <c r="D2943" s="4">
        <v>0.57594299999999998</v>
      </c>
      <c r="E2943" s="18" t="s">
        <v>104</v>
      </c>
    </row>
    <row r="2944" spans="1:5" x14ac:dyDescent="0.2">
      <c r="A2944" s="18" t="s">
        <v>2982</v>
      </c>
      <c r="B2944" s="4">
        <v>4.85125E-2</v>
      </c>
      <c r="C2944" s="4">
        <v>0.86499999999999999</v>
      </c>
      <c r="D2944" s="4">
        <v>0.99289000000000005</v>
      </c>
      <c r="E2944" s="18" t="s">
        <v>104</v>
      </c>
    </row>
    <row r="2945" spans="1:5" x14ac:dyDescent="0.2">
      <c r="A2945" s="18" t="s">
        <v>2983</v>
      </c>
      <c r="B2945" s="4">
        <v>9.3392299999999998E-2</v>
      </c>
      <c r="C2945" s="4">
        <v>0.77254999999999996</v>
      </c>
      <c r="D2945" s="4">
        <v>0.98751699999999998</v>
      </c>
      <c r="E2945" s="18" t="s">
        <v>104</v>
      </c>
    </row>
    <row r="2946" spans="1:5" x14ac:dyDescent="0.2">
      <c r="A2946" s="18" t="s">
        <v>2984</v>
      </c>
      <c r="B2946" s="4">
        <v>0.21935099999999999</v>
      </c>
      <c r="C2946" s="4">
        <v>0.53339999999999999</v>
      </c>
      <c r="D2946" s="4">
        <v>0.95894400000000002</v>
      </c>
      <c r="E2946" s="18" t="s">
        <v>104</v>
      </c>
    </row>
    <row r="2947" spans="1:5" x14ac:dyDescent="0.2">
      <c r="A2947" s="18" t="s">
        <v>2985</v>
      </c>
      <c r="B2947" s="4">
        <v>0.12586800000000001</v>
      </c>
      <c r="C2947" s="4">
        <v>0.71719999999999995</v>
      </c>
      <c r="D2947" s="4">
        <v>0.98751699999999998</v>
      </c>
      <c r="E2947" s="18" t="s">
        <v>104</v>
      </c>
    </row>
    <row r="2948" spans="1:5" x14ac:dyDescent="0.2">
      <c r="A2948" s="18" t="s">
        <v>2986</v>
      </c>
      <c r="B2948" s="4">
        <v>9.9718899999999999E-2</v>
      </c>
      <c r="C2948" s="4">
        <v>0.73860000000000003</v>
      </c>
      <c r="D2948" s="4">
        <v>0.98751699999999998</v>
      </c>
      <c r="E2948" s="18" t="s">
        <v>104</v>
      </c>
    </row>
    <row r="2949" spans="1:5" x14ac:dyDescent="0.2">
      <c r="A2949" s="18" t="s">
        <v>2987</v>
      </c>
      <c r="B2949" s="4">
        <v>-0.123614</v>
      </c>
      <c r="C2949" s="4">
        <v>0.79695000000000005</v>
      </c>
      <c r="D2949" s="4">
        <v>0.98900500000000002</v>
      </c>
      <c r="E2949" s="18" t="s">
        <v>104</v>
      </c>
    </row>
    <row r="2950" spans="1:5" x14ac:dyDescent="0.2">
      <c r="A2950" s="18" t="s">
        <v>2988</v>
      </c>
      <c r="B2950" s="4">
        <v>-0.110878</v>
      </c>
      <c r="C2950" s="4">
        <v>0.70855000000000001</v>
      </c>
      <c r="D2950" s="4">
        <v>0.98610799999999998</v>
      </c>
      <c r="E2950" s="18" t="s">
        <v>104</v>
      </c>
    </row>
    <row r="2951" spans="1:5" x14ac:dyDescent="0.2">
      <c r="A2951" s="18" t="s">
        <v>2989</v>
      </c>
      <c r="B2951" s="4">
        <v>0.26173999999999997</v>
      </c>
      <c r="C2951" s="4">
        <v>0.48199999999999998</v>
      </c>
      <c r="D2951" s="4">
        <v>0.94813400000000003</v>
      </c>
      <c r="E2951" s="18" t="s">
        <v>104</v>
      </c>
    </row>
    <row r="2952" spans="1:5" x14ac:dyDescent="0.2">
      <c r="A2952" s="18" t="s">
        <v>2990</v>
      </c>
      <c r="B2952" s="4">
        <v>-0.17496100000000001</v>
      </c>
      <c r="C2952" s="4">
        <v>0.5988</v>
      </c>
      <c r="D2952" s="4">
        <v>0.96760599999999997</v>
      </c>
      <c r="E2952" s="18" t="s">
        <v>104</v>
      </c>
    </row>
    <row r="2953" spans="1:5" x14ac:dyDescent="0.2">
      <c r="A2953" s="18" t="s">
        <v>2991</v>
      </c>
      <c r="B2953" s="4">
        <v>6.0205299999999996E-3</v>
      </c>
      <c r="C2953" s="4">
        <v>0.98245000000000005</v>
      </c>
      <c r="D2953" s="4">
        <v>0.99701200000000001</v>
      </c>
      <c r="E2953" s="18" t="s">
        <v>104</v>
      </c>
    </row>
    <row r="2954" spans="1:5" x14ac:dyDescent="0.2">
      <c r="A2954" s="18" t="s">
        <v>2992</v>
      </c>
      <c r="B2954" s="4">
        <v>0.32841599999999999</v>
      </c>
      <c r="C2954" s="4">
        <v>0.30235000000000001</v>
      </c>
      <c r="D2954" s="4">
        <v>0.84729399999999999</v>
      </c>
      <c r="E2954" s="18" t="s">
        <v>104</v>
      </c>
    </row>
    <row r="2955" spans="1:5" x14ac:dyDescent="0.2">
      <c r="A2955" s="18" t="s">
        <v>2993</v>
      </c>
      <c r="B2955" s="4">
        <v>-0.23618500000000001</v>
      </c>
      <c r="C2955" s="4">
        <v>0.43190000000000001</v>
      </c>
      <c r="D2955" s="4">
        <v>0.92859999999999998</v>
      </c>
      <c r="E2955" s="18" t="s">
        <v>104</v>
      </c>
    </row>
    <row r="2956" spans="1:5" x14ac:dyDescent="0.2">
      <c r="A2956" s="18" t="s">
        <v>2994</v>
      </c>
      <c r="B2956" s="4">
        <v>-0.2422</v>
      </c>
      <c r="C2956" s="4">
        <v>0.47675000000000001</v>
      </c>
      <c r="D2956" s="4">
        <v>0.94685299999999994</v>
      </c>
      <c r="E2956" s="18" t="s">
        <v>104</v>
      </c>
    </row>
    <row r="2957" spans="1:5" x14ac:dyDescent="0.2">
      <c r="A2957" s="18" t="s">
        <v>2995</v>
      </c>
      <c r="B2957" s="4">
        <v>0.37958799999999998</v>
      </c>
      <c r="C2957" s="4">
        <v>0.21925</v>
      </c>
      <c r="D2957" s="4">
        <v>0.77087600000000001</v>
      </c>
      <c r="E2957" s="18" t="s">
        <v>104</v>
      </c>
    </row>
    <row r="2958" spans="1:5" x14ac:dyDescent="0.2">
      <c r="A2958" s="18" t="s">
        <v>2996</v>
      </c>
      <c r="B2958" s="4">
        <v>0.58721500000000004</v>
      </c>
      <c r="C2958" s="4">
        <v>0.23139999999999999</v>
      </c>
      <c r="D2958" s="4">
        <v>0.78137800000000002</v>
      </c>
      <c r="E2958" s="18" t="s">
        <v>104</v>
      </c>
    </row>
    <row r="2959" spans="1:5" x14ac:dyDescent="0.2">
      <c r="A2959" s="18" t="s">
        <v>2997</v>
      </c>
      <c r="B2959" s="4">
        <v>0.33492699999999997</v>
      </c>
      <c r="C2959" s="4">
        <v>0.54944999999999999</v>
      </c>
      <c r="D2959" s="4">
        <v>0.96154600000000001</v>
      </c>
      <c r="E2959" s="18" t="s">
        <v>104</v>
      </c>
    </row>
    <row r="2960" spans="1:5" x14ac:dyDescent="0.2">
      <c r="A2960" s="18" t="s">
        <v>2998</v>
      </c>
      <c r="B2960" s="4">
        <v>-0.29947800000000002</v>
      </c>
      <c r="C2960" s="4">
        <v>0.2969</v>
      </c>
      <c r="D2960" s="4">
        <v>0.84209999999999996</v>
      </c>
      <c r="E2960" s="18" t="s">
        <v>104</v>
      </c>
    </row>
    <row r="2961" spans="1:5" x14ac:dyDescent="0.2">
      <c r="A2961" s="18" t="s">
        <v>2999</v>
      </c>
      <c r="B2961" s="4">
        <v>-0.44759399999999999</v>
      </c>
      <c r="C2961" s="4">
        <v>0.13389999999999999</v>
      </c>
      <c r="D2961" s="4">
        <v>0.64417800000000003</v>
      </c>
      <c r="E2961" s="18" t="s">
        <v>104</v>
      </c>
    </row>
    <row r="2962" spans="1:5" x14ac:dyDescent="0.2">
      <c r="A2962" s="18" t="s">
        <v>3000</v>
      </c>
      <c r="B2962" s="4">
        <v>0.16791</v>
      </c>
      <c r="C2962" s="4">
        <v>0.85609999999999997</v>
      </c>
      <c r="D2962" s="4">
        <v>0.99289000000000005</v>
      </c>
      <c r="E2962" s="18" t="s">
        <v>104</v>
      </c>
    </row>
    <row r="2963" spans="1:5" x14ac:dyDescent="0.2">
      <c r="A2963" s="18" t="s">
        <v>3001</v>
      </c>
      <c r="B2963" s="4">
        <v>-0.20843500000000001</v>
      </c>
      <c r="C2963" s="4">
        <v>0.57609999999999995</v>
      </c>
      <c r="D2963" s="4">
        <v>0.96573699999999996</v>
      </c>
      <c r="E2963" s="18" t="s">
        <v>104</v>
      </c>
    </row>
    <row r="2964" spans="1:5" x14ac:dyDescent="0.2">
      <c r="A2964" s="18" t="s">
        <v>3002</v>
      </c>
      <c r="B2964" s="4">
        <v>-0.120584</v>
      </c>
      <c r="C2964" s="4">
        <v>0.71645000000000003</v>
      </c>
      <c r="D2964" s="4">
        <v>0.98751699999999998</v>
      </c>
      <c r="E2964" s="18" t="s">
        <v>104</v>
      </c>
    </row>
    <row r="2965" spans="1:5" x14ac:dyDescent="0.2">
      <c r="A2965" s="18" t="s">
        <v>3003</v>
      </c>
      <c r="B2965" s="4">
        <v>0.241198</v>
      </c>
      <c r="C2965" s="4">
        <v>0.63085000000000002</v>
      </c>
      <c r="D2965" s="4">
        <v>0.97742700000000005</v>
      </c>
      <c r="E2965" s="18" t="s">
        <v>104</v>
      </c>
    </row>
    <row r="2966" spans="1:5" x14ac:dyDescent="0.2">
      <c r="A2966" s="18" t="s">
        <v>3004</v>
      </c>
      <c r="B2966" s="4">
        <v>-0.120097</v>
      </c>
      <c r="C2966" s="4">
        <v>0.75085000000000002</v>
      </c>
      <c r="D2966" s="4">
        <v>0.98751699999999998</v>
      </c>
      <c r="E2966" s="18" t="s">
        <v>104</v>
      </c>
    </row>
    <row r="2967" spans="1:5" x14ac:dyDescent="0.2">
      <c r="A2967" s="18" t="s">
        <v>3005</v>
      </c>
      <c r="B2967" s="4">
        <v>0.45793099999999998</v>
      </c>
      <c r="C2967" s="4">
        <v>0.15440000000000001</v>
      </c>
      <c r="D2967" s="4">
        <v>0.68325899999999995</v>
      </c>
      <c r="E2967" s="18" t="s">
        <v>104</v>
      </c>
    </row>
    <row r="2968" spans="1:5" x14ac:dyDescent="0.2">
      <c r="A2968" s="18" t="s">
        <v>3006</v>
      </c>
      <c r="B2968" s="4">
        <v>-0.16262499999999999</v>
      </c>
      <c r="C2968" s="4">
        <v>0.63759999999999994</v>
      </c>
      <c r="D2968" s="4">
        <v>0.97767499999999996</v>
      </c>
      <c r="E2968" s="18" t="s">
        <v>104</v>
      </c>
    </row>
    <row r="2969" spans="1:5" x14ac:dyDescent="0.2">
      <c r="A2969" s="18" t="s">
        <v>3007</v>
      </c>
      <c r="B2969" s="4">
        <v>1.0783299999999999E-2</v>
      </c>
      <c r="C2969" s="4">
        <v>0.98294999999999999</v>
      </c>
      <c r="D2969" s="4">
        <v>0.99701200000000001</v>
      </c>
      <c r="E2969" s="18" t="s">
        <v>104</v>
      </c>
    </row>
    <row r="2970" spans="1:5" x14ac:dyDescent="0.2">
      <c r="A2970" s="18" t="s">
        <v>3008</v>
      </c>
      <c r="B2970" s="4">
        <v>-8.7765899999999994E-2</v>
      </c>
      <c r="C2970" s="4">
        <v>0.85224999999999995</v>
      </c>
      <c r="D2970" s="4">
        <v>0.99289000000000005</v>
      </c>
      <c r="E2970" s="18" t="s">
        <v>104</v>
      </c>
    </row>
    <row r="2971" spans="1:5" x14ac:dyDescent="0.2">
      <c r="A2971" s="18" t="s">
        <v>3009</v>
      </c>
      <c r="B2971" s="4">
        <v>-0.56258900000000001</v>
      </c>
      <c r="C2971" s="4">
        <v>6.6500000000000004E-2</v>
      </c>
      <c r="D2971" s="4">
        <v>0.48603499999999999</v>
      </c>
      <c r="E2971" s="18" t="s">
        <v>104</v>
      </c>
    </row>
    <row r="2972" spans="1:5" x14ac:dyDescent="0.2">
      <c r="A2972" s="18" t="s">
        <v>3010</v>
      </c>
      <c r="B2972" s="4">
        <v>-0.706735</v>
      </c>
      <c r="C2972" s="4">
        <v>0.58155000000000001</v>
      </c>
      <c r="D2972" s="4">
        <v>0.96579000000000004</v>
      </c>
      <c r="E2972" s="18" t="s">
        <v>104</v>
      </c>
    </row>
    <row r="2973" spans="1:5" x14ac:dyDescent="0.2">
      <c r="A2973" s="18" t="s">
        <v>3011</v>
      </c>
      <c r="B2973" s="4">
        <v>-0.81843600000000005</v>
      </c>
      <c r="C2973" s="4">
        <v>0.24915000000000001</v>
      </c>
      <c r="D2973" s="4">
        <v>0.79708299999999999</v>
      </c>
      <c r="E2973" s="18" t="s">
        <v>104</v>
      </c>
    </row>
    <row r="2974" spans="1:5" x14ac:dyDescent="0.2">
      <c r="A2974" s="18" t="s">
        <v>3012</v>
      </c>
      <c r="B2974" s="4">
        <v>-0.73246900000000004</v>
      </c>
      <c r="C2974" s="4">
        <v>0.40605000000000002</v>
      </c>
      <c r="D2974" s="4">
        <v>0.91732499999999995</v>
      </c>
      <c r="E2974" s="18" t="s">
        <v>104</v>
      </c>
    </row>
    <row r="2975" spans="1:5" x14ac:dyDescent="0.2">
      <c r="A2975" s="18" t="s">
        <v>3013</v>
      </c>
      <c r="B2975" s="4">
        <v>-0.21270700000000001</v>
      </c>
      <c r="C2975" s="4">
        <v>0.55264999999999997</v>
      </c>
      <c r="D2975" s="4">
        <v>0.96269099999999996</v>
      </c>
      <c r="E2975" s="18" t="s">
        <v>104</v>
      </c>
    </row>
    <row r="2976" spans="1:5" x14ac:dyDescent="0.2">
      <c r="A2976" s="18" t="s">
        <v>3014</v>
      </c>
      <c r="B2976" s="4">
        <v>-9.1563800000000001E-2</v>
      </c>
      <c r="C2976" s="4">
        <v>0.75014999999999998</v>
      </c>
      <c r="D2976" s="4">
        <v>0.98751699999999998</v>
      </c>
      <c r="E2976" s="18" t="s">
        <v>104</v>
      </c>
    </row>
    <row r="2977" spans="1:5" x14ac:dyDescent="0.2">
      <c r="A2977" s="18" t="s">
        <v>3015</v>
      </c>
      <c r="B2977" s="4">
        <v>0.121849</v>
      </c>
      <c r="C2977" s="4">
        <v>0.78459999999999996</v>
      </c>
      <c r="D2977" s="4">
        <v>0.98821400000000004</v>
      </c>
      <c r="E2977" s="18" t="s">
        <v>104</v>
      </c>
    </row>
    <row r="2978" spans="1:5" x14ac:dyDescent="0.2">
      <c r="A2978" s="18" t="s">
        <v>3016</v>
      </c>
      <c r="B2978" s="4">
        <v>-5.1932100000000002E-2</v>
      </c>
      <c r="C2978" s="4">
        <v>0.90069999999999995</v>
      </c>
      <c r="D2978" s="4">
        <v>0.99358900000000006</v>
      </c>
      <c r="E2978" s="18" t="s">
        <v>104</v>
      </c>
    </row>
    <row r="2979" spans="1:5" x14ac:dyDescent="0.2">
      <c r="A2979" s="18" t="s">
        <v>3017</v>
      </c>
      <c r="B2979" s="4">
        <v>0.63520500000000002</v>
      </c>
      <c r="C2979" s="4">
        <v>3.8699999999999998E-2</v>
      </c>
      <c r="D2979" s="4">
        <v>0.38411299999999998</v>
      </c>
      <c r="E2979" s="18" t="s">
        <v>104</v>
      </c>
    </row>
    <row r="2980" spans="1:5" x14ac:dyDescent="0.2">
      <c r="A2980" s="18" t="s">
        <v>3018</v>
      </c>
      <c r="B2980" s="4">
        <v>-0.216668</v>
      </c>
      <c r="C2980" s="4">
        <v>0.72909999999999997</v>
      </c>
      <c r="D2980" s="4">
        <v>0.98751699999999998</v>
      </c>
      <c r="E2980" s="18" t="s">
        <v>104</v>
      </c>
    </row>
    <row r="2981" spans="1:5" x14ac:dyDescent="0.2">
      <c r="A2981" s="18" t="s">
        <v>3019</v>
      </c>
      <c r="B2981" s="4">
        <v>0.68406900000000004</v>
      </c>
      <c r="C2981" s="4">
        <v>6.1699999999999998E-2</v>
      </c>
      <c r="D2981" s="4">
        <v>0.47376400000000002</v>
      </c>
      <c r="E2981" s="18" t="s">
        <v>104</v>
      </c>
    </row>
    <row r="2982" spans="1:5" x14ac:dyDescent="0.2">
      <c r="A2982" s="18" t="s">
        <v>3020</v>
      </c>
      <c r="B2982" s="4">
        <v>0.48181600000000002</v>
      </c>
      <c r="C2982" s="4">
        <v>0.17025000000000001</v>
      </c>
      <c r="D2982" s="4">
        <v>0.70965800000000001</v>
      </c>
      <c r="E2982" s="18" t="s">
        <v>104</v>
      </c>
    </row>
    <row r="2983" spans="1:5" x14ac:dyDescent="0.2">
      <c r="A2983" s="18" t="s">
        <v>3021</v>
      </c>
      <c r="B2983" s="4">
        <v>-0.219252</v>
      </c>
      <c r="C2983" s="4">
        <v>0.70294999999999996</v>
      </c>
      <c r="D2983" s="4">
        <v>0.98530200000000001</v>
      </c>
      <c r="E2983" s="18" t="s">
        <v>104</v>
      </c>
    </row>
    <row r="2984" spans="1:5" x14ac:dyDescent="0.2">
      <c r="A2984" s="18" t="s">
        <v>3022</v>
      </c>
      <c r="B2984" s="4">
        <v>-0.121222</v>
      </c>
      <c r="C2984" s="4">
        <v>0.71294999999999997</v>
      </c>
      <c r="D2984" s="4">
        <v>0.98711800000000005</v>
      </c>
      <c r="E2984" s="18" t="s">
        <v>104</v>
      </c>
    </row>
    <row r="2985" spans="1:5" x14ac:dyDescent="0.2">
      <c r="A2985" s="18" t="s">
        <v>3023</v>
      </c>
      <c r="B2985" s="4">
        <v>9.2897999999999994E-2</v>
      </c>
      <c r="C2985" s="4">
        <v>0.78939999999999999</v>
      </c>
      <c r="D2985" s="4">
        <v>0.988954</v>
      </c>
      <c r="E2985" s="18" t="s">
        <v>104</v>
      </c>
    </row>
    <row r="2986" spans="1:5" x14ac:dyDescent="0.2">
      <c r="A2986" s="18" t="s">
        <v>3024</v>
      </c>
      <c r="B2986" s="4">
        <v>0.179011</v>
      </c>
      <c r="C2986" s="4">
        <v>0.55820000000000003</v>
      </c>
      <c r="D2986" s="4">
        <v>0.96285900000000002</v>
      </c>
      <c r="E2986" s="18" t="s">
        <v>104</v>
      </c>
    </row>
    <row r="2987" spans="1:5" x14ac:dyDescent="0.2">
      <c r="A2987" s="18" t="s">
        <v>3025</v>
      </c>
      <c r="B2987" s="4">
        <v>-0.32262099999999999</v>
      </c>
      <c r="C2987" s="4">
        <v>0.41489999999999999</v>
      </c>
      <c r="D2987" s="4">
        <v>0.92002799999999996</v>
      </c>
      <c r="E2987" s="18" t="s">
        <v>104</v>
      </c>
    </row>
    <row r="2988" spans="1:5" x14ac:dyDescent="0.2">
      <c r="A2988" s="18" t="s">
        <v>3026</v>
      </c>
      <c r="B2988" s="4">
        <v>-0.24474399999999999</v>
      </c>
      <c r="C2988" s="4">
        <v>0.85775000000000001</v>
      </c>
      <c r="D2988" s="4">
        <v>0.99289000000000005</v>
      </c>
      <c r="E2988" s="18" t="s">
        <v>104</v>
      </c>
    </row>
    <row r="2989" spans="1:5" x14ac:dyDescent="0.2">
      <c r="A2989" s="18" t="s">
        <v>3027</v>
      </c>
      <c r="B2989" s="4">
        <v>4.09536E-2</v>
      </c>
      <c r="C2989" s="4">
        <v>0.89444999999999997</v>
      </c>
      <c r="D2989" s="4">
        <v>0.99358900000000006</v>
      </c>
      <c r="E2989" s="18" t="s">
        <v>104</v>
      </c>
    </row>
    <row r="2990" spans="1:5" x14ac:dyDescent="0.2">
      <c r="A2990" s="18" t="s">
        <v>3028</v>
      </c>
      <c r="B2990" s="4">
        <v>0.10556400000000001</v>
      </c>
      <c r="C2990" s="4">
        <v>0.76065000000000005</v>
      </c>
      <c r="D2990" s="4">
        <v>0.98751699999999998</v>
      </c>
      <c r="E2990" s="18" t="s">
        <v>104</v>
      </c>
    </row>
    <row r="2991" spans="1:5" x14ac:dyDescent="0.2">
      <c r="A2991" s="18" t="s">
        <v>3029</v>
      </c>
      <c r="B2991" s="4">
        <v>-0.22942599999999999</v>
      </c>
      <c r="C2991" s="4">
        <v>0.43259999999999998</v>
      </c>
      <c r="D2991" s="4">
        <v>0.92937999999999998</v>
      </c>
      <c r="E2991" s="18" t="s">
        <v>104</v>
      </c>
    </row>
    <row r="2992" spans="1:5" x14ac:dyDescent="0.2">
      <c r="A2992" s="18" t="s">
        <v>3030</v>
      </c>
      <c r="B2992" s="4">
        <v>0.69422799999999996</v>
      </c>
      <c r="C2992" s="4">
        <v>2.5000000000000001E-2</v>
      </c>
      <c r="D2992" s="4">
        <v>0.30181999999999998</v>
      </c>
      <c r="E2992" s="18" t="s">
        <v>104</v>
      </c>
    </row>
    <row r="2993" spans="1:5" x14ac:dyDescent="0.2">
      <c r="A2993" s="18" t="s">
        <v>3031</v>
      </c>
      <c r="B2993" s="4">
        <v>0.53073800000000004</v>
      </c>
      <c r="C2993" s="4">
        <v>7.6350000000000001E-2</v>
      </c>
      <c r="D2993" s="4">
        <v>0.51078599999999996</v>
      </c>
      <c r="E2993" s="18" t="s">
        <v>104</v>
      </c>
    </row>
    <row r="2994" spans="1:5" x14ac:dyDescent="0.2">
      <c r="A2994" s="18" t="s">
        <v>3032</v>
      </c>
      <c r="B2994" s="4">
        <v>0.55882100000000001</v>
      </c>
      <c r="C2994" s="4">
        <v>6.2950000000000006E-2</v>
      </c>
      <c r="D2994" s="4">
        <v>0.47790700000000003</v>
      </c>
      <c r="E2994" s="18" t="s">
        <v>104</v>
      </c>
    </row>
    <row r="2995" spans="1:5" x14ac:dyDescent="0.2">
      <c r="A2995" s="18" t="s">
        <v>3033</v>
      </c>
      <c r="B2995" s="4">
        <v>0.30564000000000002</v>
      </c>
      <c r="C2995" s="4">
        <v>0.316</v>
      </c>
      <c r="D2995" s="4">
        <v>0.85507100000000003</v>
      </c>
      <c r="E2995" s="18" t="s">
        <v>104</v>
      </c>
    </row>
    <row r="2996" spans="1:5" x14ac:dyDescent="0.2">
      <c r="A2996" s="18" t="s">
        <v>3034</v>
      </c>
      <c r="B2996" s="4">
        <v>-0.85476700000000005</v>
      </c>
      <c r="C2996" s="4">
        <v>1.34E-2</v>
      </c>
      <c r="D2996" s="4">
        <v>0.213501</v>
      </c>
      <c r="E2996" s="18" t="s">
        <v>104</v>
      </c>
    </row>
    <row r="2997" spans="1:5" x14ac:dyDescent="0.2">
      <c r="A2997" s="18" t="s">
        <v>84</v>
      </c>
      <c r="B2997" s="4">
        <v>1.22055</v>
      </c>
      <c r="C2997" s="4">
        <v>1E-4</v>
      </c>
      <c r="D2997" s="4">
        <v>6.61694E-3</v>
      </c>
      <c r="E2997" s="18" t="s">
        <v>115</v>
      </c>
    </row>
    <row r="2998" spans="1:5" x14ac:dyDescent="0.2">
      <c r="A2998" s="18" t="s">
        <v>3035</v>
      </c>
      <c r="B2998" s="4">
        <v>1.115</v>
      </c>
      <c r="C2998" s="4">
        <v>0.25669999999999998</v>
      </c>
      <c r="D2998" s="4">
        <v>0.80409399999999998</v>
      </c>
      <c r="E2998" s="18" t="s">
        <v>104</v>
      </c>
    </row>
    <row r="2999" spans="1:5" x14ac:dyDescent="0.2">
      <c r="A2999" s="18" t="s">
        <v>3036</v>
      </c>
      <c r="B2999" s="4">
        <v>-0.37484000000000001</v>
      </c>
      <c r="C2999" s="4">
        <v>0.23050000000000001</v>
      </c>
      <c r="D2999" s="4">
        <v>0.78036899999999998</v>
      </c>
      <c r="E2999" s="18" t="s">
        <v>104</v>
      </c>
    </row>
    <row r="3000" spans="1:5" x14ac:dyDescent="0.2">
      <c r="A3000" s="18" t="s">
        <v>3037</v>
      </c>
      <c r="B3000" s="4">
        <v>3.4339099999999997E-2</v>
      </c>
      <c r="C3000" s="4">
        <v>0.91495000000000004</v>
      </c>
      <c r="D3000" s="4">
        <v>0.99358900000000006</v>
      </c>
      <c r="E3000" s="18" t="s">
        <v>104</v>
      </c>
    </row>
    <row r="3001" spans="1:5" x14ac:dyDescent="0.2">
      <c r="A3001" s="18" t="s">
        <v>3038</v>
      </c>
      <c r="B3001" s="4">
        <v>1.00221</v>
      </c>
      <c r="C3001" s="4">
        <v>0.24145</v>
      </c>
      <c r="D3001" s="4">
        <v>0.79032599999999997</v>
      </c>
      <c r="E3001" s="18" t="s">
        <v>104</v>
      </c>
    </row>
    <row r="3002" spans="1:5" x14ac:dyDescent="0.2">
      <c r="A3002" s="18" t="s">
        <v>3039</v>
      </c>
      <c r="B3002" s="4">
        <v>-0.42662899999999998</v>
      </c>
      <c r="C3002" s="4">
        <v>0.1757</v>
      </c>
      <c r="D3002" s="4">
        <v>0.71562400000000004</v>
      </c>
      <c r="E3002" s="18" t="s">
        <v>104</v>
      </c>
    </row>
    <row r="3003" spans="1:5" x14ac:dyDescent="0.2">
      <c r="A3003" s="18" t="s">
        <v>3040</v>
      </c>
      <c r="B3003" s="4">
        <v>-0.40977000000000002</v>
      </c>
      <c r="C3003" s="4">
        <v>0.2054</v>
      </c>
      <c r="D3003" s="4">
        <v>0.75488500000000003</v>
      </c>
      <c r="E3003" s="18" t="s">
        <v>104</v>
      </c>
    </row>
    <row r="3004" spans="1:5" x14ac:dyDescent="0.2">
      <c r="A3004" s="18" t="s">
        <v>3041</v>
      </c>
      <c r="B3004" s="4">
        <v>-0.13486400000000001</v>
      </c>
      <c r="C3004" s="4">
        <v>0.69920000000000004</v>
      </c>
      <c r="D3004" s="4">
        <v>0.98485999999999996</v>
      </c>
      <c r="E3004" s="18" t="s">
        <v>104</v>
      </c>
    </row>
    <row r="3005" spans="1:5" x14ac:dyDescent="0.2">
      <c r="A3005" s="18" t="s">
        <v>3042</v>
      </c>
      <c r="B3005" s="4">
        <v>0.13688</v>
      </c>
      <c r="C3005" s="4">
        <v>0.82745000000000002</v>
      </c>
      <c r="D3005" s="4">
        <v>0.99200600000000005</v>
      </c>
      <c r="E3005" s="18" t="s">
        <v>104</v>
      </c>
    </row>
    <row r="3006" spans="1:5" x14ac:dyDescent="0.2">
      <c r="A3006" s="18" t="s">
        <v>3043</v>
      </c>
      <c r="B3006" s="4">
        <v>-0.14575099999999999</v>
      </c>
      <c r="C3006" s="4">
        <v>0.67015000000000002</v>
      </c>
      <c r="D3006" s="4">
        <v>0.98060700000000001</v>
      </c>
      <c r="E3006" s="18" t="s">
        <v>104</v>
      </c>
    </row>
    <row r="3007" spans="1:5" x14ac:dyDescent="0.2">
      <c r="A3007" s="18" t="s">
        <v>3044</v>
      </c>
      <c r="B3007" s="4">
        <v>-6.7613599999999996E-2</v>
      </c>
      <c r="C3007" s="4">
        <v>0.83665</v>
      </c>
      <c r="D3007" s="4">
        <v>0.99233800000000005</v>
      </c>
      <c r="E3007" s="18" t="s">
        <v>104</v>
      </c>
    </row>
    <row r="3008" spans="1:5" x14ac:dyDescent="0.2">
      <c r="A3008" s="18" t="s">
        <v>3045</v>
      </c>
      <c r="B3008" s="4">
        <v>-0.26029000000000002</v>
      </c>
      <c r="C3008" s="4">
        <v>0.37030000000000002</v>
      </c>
      <c r="D3008" s="4">
        <v>0.89625500000000002</v>
      </c>
      <c r="E3008" s="18" t="s">
        <v>104</v>
      </c>
    </row>
    <row r="3009" spans="1:5" x14ac:dyDescent="0.2">
      <c r="A3009" s="18" t="s">
        <v>3046</v>
      </c>
      <c r="B3009" s="4">
        <v>0.23225599999999999</v>
      </c>
      <c r="C3009" s="4">
        <v>0.46760000000000002</v>
      </c>
      <c r="D3009" s="4">
        <v>0.94149799999999995</v>
      </c>
      <c r="E3009" s="18" t="s">
        <v>104</v>
      </c>
    </row>
    <row r="3010" spans="1:5" x14ac:dyDescent="0.2">
      <c r="A3010" s="18" t="s">
        <v>3047</v>
      </c>
      <c r="B3010" s="4">
        <v>5.94224E-2</v>
      </c>
      <c r="C3010" s="4">
        <v>0.84184999999999999</v>
      </c>
      <c r="D3010" s="4">
        <v>0.99289000000000005</v>
      </c>
      <c r="E3010" s="18" t="s">
        <v>104</v>
      </c>
    </row>
    <row r="3011" spans="1:5" x14ac:dyDescent="0.2">
      <c r="A3011" s="18" t="s">
        <v>3048</v>
      </c>
      <c r="B3011" s="4">
        <v>4.6698000000000003E-2</v>
      </c>
      <c r="C3011" s="4">
        <v>0.87649999999999995</v>
      </c>
      <c r="D3011" s="4">
        <v>0.99289000000000005</v>
      </c>
      <c r="E3011" s="18" t="s">
        <v>104</v>
      </c>
    </row>
    <row r="3012" spans="1:5" x14ac:dyDescent="0.2">
      <c r="A3012" s="18" t="s">
        <v>85</v>
      </c>
      <c r="B3012" s="4">
        <v>1.0469299999999999</v>
      </c>
      <c r="C3012" s="4">
        <v>6.9999999999999999E-4</v>
      </c>
      <c r="D3012" s="4">
        <v>3.0935399999999998E-2</v>
      </c>
      <c r="E3012" s="18" t="s">
        <v>115</v>
      </c>
    </row>
    <row r="3013" spans="1:5" x14ac:dyDescent="0.2">
      <c r="A3013" s="18" t="s">
        <v>3049</v>
      </c>
      <c r="B3013" s="4">
        <v>1.04209</v>
      </c>
      <c r="C3013" s="4">
        <v>4.3950000000000003E-2</v>
      </c>
      <c r="D3013" s="4">
        <v>0.40843499999999999</v>
      </c>
      <c r="E3013" s="18" t="s">
        <v>104</v>
      </c>
    </row>
    <row r="3014" spans="1:5" x14ac:dyDescent="0.2">
      <c r="A3014" s="18" t="s">
        <v>3050</v>
      </c>
      <c r="B3014" s="4">
        <v>0.37482199999999999</v>
      </c>
      <c r="C3014" s="4">
        <v>0.36635000000000001</v>
      </c>
      <c r="D3014" s="4">
        <v>0.89456199999999997</v>
      </c>
      <c r="E3014" s="18" t="s">
        <v>104</v>
      </c>
    </row>
    <row r="3015" spans="1:5" x14ac:dyDescent="0.2">
      <c r="A3015" s="18" t="s">
        <v>3051</v>
      </c>
      <c r="B3015" s="4">
        <v>0.31521900000000003</v>
      </c>
      <c r="C3015" s="4">
        <v>0.32300000000000001</v>
      </c>
      <c r="D3015" s="4">
        <v>0.86086600000000002</v>
      </c>
      <c r="E3015" s="18" t="s">
        <v>104</v>
      </c>
    </row>
    <row r="3016" spans="1:5" x14ac:dyDescent="0.2">
      <c r="A3016" s="18" t="s">
        <v>3052</v>
      </c>
      <c r="B3016" s="4">
        <v>0.31017800000000001</v>
      </c>
      <c r="C3016" s="4">
        <v>0.58694999999999997</v>
      </c>
      <c r="D3016" s="4">
        <v>0.96579000000000004</v>
      </c>
      <c r="E3016" s="18" t="s">
        <v>104</v>
      </c>
    </row>
    <row r="3017" spans="1:5" x14ac:dyDescent="0.2">
      <c r="A3017" s="18" t="s">
        <v>3053</v>
      </c>
      <c r="B3017" s="4">
        <v>1.1422399999999999</v>
      </c>
      <c r="C3017" s="4">
        <v>1.5699999999999999E-2</v>
      </c>
      <c r="D3017" s="4">
        <v>0.234705</v>
      </c>
      <c r="E3017" s="18" t="s">
        <v>104</v>
      </c>
    </row>
    <row r="3018" spans="1:5" x14ac:dyDescent="0.2">
      <c r="A3018" s="18" t="s">
        <v>3054</v>
      </c>
      <c r="B3018" s="4">
        <v>-7.1079100000000006E-2</v>
      </c>
      <c r="C3018" s="4">
        <v>0.82304999999999995</v>
      </c>
      <c r="D3018" s="4">
        <v>0.99091700000000005</v>
      </c>
      <c r="E3018" s="18" t="s">
        <v>104</v>
      </c>
    </row>
    <row r="3019" spans="1:5" x14ac:dyDescent="0.2">
      <c r="A3019" s="18" t="s">
        <v>3055</v>
      </c>
      <c r="B3019" s="4">
        <v>-0.31806800000000002</v>
      </c>
      <c r="C3019" s="4">
        <v>0.52590000000000003</v>
      </c>
      <c r="D3019" s="4">
        <v>0.95801599999999998</v>
      </c>
      <c r="E3019" s="18" t="s">
        <v>104</v>
      </c>
    </row>
    <row r="3020" spans="1:5" x14ac:dyDescent="0.2">
      <c r="A3020" s="18" t="s">
        <v>3056</v>
      </c>
      <c r="B3020" s="4">
        <v>-3.9958299999999997E-3</v>
      </c>
      <c r="C3020" s="4">
        <v>0.99345000000000006</v>
      </c>
      <c r="D3020" s="4">
        <v>0.998471</v>
      </c>
      <c r="E3020" s="18" t="s">
        <v>104</v>
      </c>
    </row>
    <row r="3021" spans="1:5" x14ac:dyDescent="0.2">
      <c r="A3021" s="18" t="s">
        <v>3057</v>
      </c>
      <c r="B3021" s="4">
        <v>0.41265299999999999</v>
      </c>
      <c r="C3021" s="4">
        <v>0.56615000000000004</v>
      </c>
      <c r="D3021" s="4">
        <v>0.96412500000000001</v>
      </c>
      <c r="E3021" s="18" t="s">
        <v>104</v>
      </c>
    </row>
    <row r="3022" spans="1:5" x14ac:dyDescent="0.2">
      <c r="A3022" s="18" t="s">
        <v>3058</v>
      </c>
      <c r="B3022" s="4">
        <v>-0.27059100000000003</v>
      </c>
      <c r="C3022" s="4">
        <v>0.4022</v>
      </c>
      <c r="D3022" s="4">
        <v>0.91356400000000004</v>
      </c>
      <c r="E3022" s="18" t="s">
        <v>104</v>
      </c>
    </row>
    <row r="3023" spans="1:5" x14ac:dyDescent="0.2">
      <c r="A3023" s="18" t="s">
        <v>3059</v>
      </c>
      <c r="B3023" s="4">
        <v>0.15929199999999999</v>
      </c>
      <c r="C3023" s="4">
        <v>0.57955000000000001</v>
      </c>
      <c r="D3023" s="4">
        <v>0.96579000000000004</v>
      </c>
      <c r="E3023" s="18" t="s">
        <v>104</v>
      </c>
    </row>
    <row r="3024" spans="1:5" x14ac:dyDescent="0.2">
      <c r="A3024" s="18" t="s">
        <v>3060</v>
      </c>
      <c r="B3024" s="4">
        <v>-0.36307899999999999</v>
      </c>
      <c r="C3024" s="4">
        <v>0.23014999999999999</v>
      </c>
      <c r="D3024" s="4">
        <v>0.78036899999999998</v>
      </c>
      <c r="E3024" s="18" t="s">
        <v>104</v>
      </c>
    </row>
    <row r="3025" spans="1:5" x14ac:dyDescent="0.2">
      <c r="A3025" s="18" t="s">
        <v>3061</v>
      </c>
      <c r="B3025" s="4">
        <v>-0.117921</v>
      </c>
      <c r="C3025" s="4">
        <v>0.71945000000000003</v>
      </c>
      <c r="D3025" s="4">
        <v>0.98751699999999998</v>
      </c>
      <c r="E3025" s="18" t="s">
        <v>104</v>
      </c>
    </row>
    <row r="3026" spans="1:5" x14ac:dyDescent="0.2">
      <c r="A3026" s="18" t="s">
        <v>3062</v>
      </c>
      <c r="B3026" s="4">
        <v>0.19114100000000001</v>
      </c>
      <c r="C3026" s="4">
        <v>0.51749999999999996</v>
      </c>
      <c r="D3026" s="4">
        <v>0.95801599999999998</v>
      </c>
      <c r="E3026" s="18" t="s">
        <v>104</v>
      </c>
    </row>
    <row r="3027" spans="1:5" x14ac:dyDescent="0.2">
      <c r="A3027" s="18" t="s">
        <v>3063</v>
      </c>
      <c r="B3027" s="4">
        <v>0.94217799999999996</v>
      </c>
      <c r="C3027" s="4">
        <v>1.6999999999999999E-3</v>
      </c>
      <c r="D3027" s="4">
        <v>5.9840999999999998E-2</v>
      </c>
      <c r="E3027" s="18" t="s">
        <v>104</v>
      </c>
    </row>
    <row r="3028" spans="1:5" x14ac:dyDescent="0.2">
      <c r="A3028" s="18" t="s">
        <v>3064</v>
      </c>
      <c r="B3028" s="4">
        <v>0.46544999999999997</v>
      </c>
      <c r="C3028" s="4">
        <v>0.22600000000000001</v>
      </c>
      <c r="D3028" s="4">
        <v>0.77730900000000003</v>
      </c>
      <c r="E3028" s="18" t="s">
        <v>104</v>
      </c>
    </row>
    <row r="3029" spans="1:5" x14ac:dyDescent="0.2">
      <c r="A3029" s="18" t="s">
        <v>86</v>
      </c>
      <c r="B3029" s="4">
        <v>1.1871700000000001</v>
      </c>
      <c r="C3029" s="4">
        <v>8.9999999999999998E-4</v>
      </c>
      <c r="D3029" s="4">
        <v>3.8238899999999999E-2</v>
      </c>
      <c r="E3029" s="18" t="s">
        <v>115</v>
      </c>
    </row>
    <row r="3030" spans="1:5" x14ac:dyDescent="0.2">
      <c r="A3030" s="18" t="s">
        <v>87</v>
      </c>
      <c r="B3030" s="4">
        <v>0.99670999999999998</v>
      </c>
      <c r="C3030" s="4">
        <v>1.2999999999999999E-3</v>
      </c>
      <c r="D3030" s="4">
        <v>4.9815499999999999E-2</v>
      </c>
      <c r="E3030" s="18" t="s">
        <v>115</v>
      </c>
    </row>
    <row r="3031" spans="1:5" x14ac:dyDescent="0.2">
      <c r="A3031" s="18" t="s">
        <v>3065</v>
      </c>
      <c r="B3031" s="4">
        <v>0.39399200000000001</v>
      </c>
      <c r="C3031" s="4">
        <v>0.22405</v>
      </c>
      <c r="D3031" s="4">
        <v>0.775841</v>
      </c>
      <c r="E3031" s="18" t="s">
        <v>104</v>
      </c>
    </row>
    <row r="3032" spans="1:5" x14ac:dyDescent="0.2">
      <c r="A3032" s="18" t="s">
        <v>3066</v>
      </c>
      <c r="B3032" s="4">
        <v>0.53666999999999998</v>
      </c>
      <c r="C3032" s="4">
        <v>8.5349999999999995E-2</v>
      </c>
      <c r="D3032" s="4">
        <v>0.53716399999999997</v>
      </c>
      <c r="E3032" s="18" t="s">
        <v>104</v>
      </c>
    </row>
    <row r="3033" spans="1:5" x14ac:dyDescent="0.2">
      <c r="A3033" s="18" t="s">
        <v>3067</v>
      </c>
      <c r="B3033" s="4">
        <v>2.3393400000000002E-2</v>
      </c>
      <c r="C3033" s="4">
        <v>0.94305000000000005</v>
      </c>
      <c r="D3033" s="4">
        <v>0.99379899999999999</v>
      </c>
      <c r="E3033" s="18" t="s">
        <v>104</v>
      </c>
    </row>
    <row r="3034" spans="1:5" x14ac:dyDescent="0.2">
      <c r="A3034" s="18" t="s">
        <v>3068</v>
      </c>
      <c r="B3034" s="4">
        <v>-0.25444600000000001</v>
      </c>
      <c r="C3034" s="4">
        <v>0.52844999999999998</v>
      </c>
      <c r="D3034" s="4">
        <v>0.958206</v>
      </c>
      <c r="E3034" s="18" t="s">
        <v>104</v>
      </c>
    </row>
    <row r="3035" spans="1:5" x14ac:dyDescent="0.2">
      <c r="A3035" s="18" t="s">
        <v>3069</v>
      </c>
      <c r="B3035" s="4">
        <v>4.4568900000000002E-2</v>
      </c>
      <c r="C3035" s="4">
        <v>0.92059999999999997</v>
      </c>
      <c r="D3035" s="4">
        <v>0.99358900000000006</v>
      </c>
      <c r="E3035" s="18" t="s">
        <v>104</v>
      </c>
    </row>
    <row r="3036" spans="1:5" x14ac:dyDescent="0.2">
      <c r="A3036" s="18" t="s">
        <v>3070</v>
      </c>
      <c r="B3036" s="4">
        <v>-0.39074700000000001</v>
      </c>
      <c r="C3036" s="4">
        <v>0.17269999999999999</v>
      </c>
      <c r="D3036" s="4">
        <v>0.71226999999999996</v>
      </c>
      <c r="E3036" s="18" t="s">
        <v>104</v>
      </c>
    </row>
    <row r="3037" spans="1:5" x14ac:dyDescent="0.2">
      <c r="A3037" s="18" t="s">
        <v>3071</v>
      </c>
      <c r="B3037" s="4">
        <v>-0.37878000000000001</v>
      </c>
      <c r="C3037" s="4">
        <v>0.23330000000000001</v>
      </c>
      <c r="D3037" s="4">
        <v>0.78306200000000004</v>
      </c>
      <c r="E3037" s="18" t="s">
        <v>104</v>
      </c>
    </row>
    <row r="3038" spans="1:5" x14ac:dyDescent="0.2">
      <c r="A3038" s="18" t="s">
        <v>3072</v>
      </c>
      <c r="B3038" s="4">
        <v>-1.0026999999999999E-2</v>
      </c>
      <c r="C3038" s="4">
        <v>0.97624999999999995</v>
      </c>
      <c r="D3038" s="4">
        <v>0.99701200000000001</v>
      </c>
      <c r="E3038" s="18" t="s">
        <v>104</v>
      </c>
    </row>
    <row r="3039" spans="1:5" x14ac:dyDescent="0.2">
      <c r="A3039" s="18" t="s">
        <v>3073</v>
      </c>
      <c r="B3039" s="4">
        <v>0.48997600000000002</v>
      </c>
      <c r="C3039" s="4">
        <v>0.25330000000000003</v>
      </c>
      <c r="D3039" s="4">
        <v>0.80089399999999999</v>
      </c>
      <c r="E3039" s="18" t="s">
        <v>104</v>
      </c>
    </row>
    <row r="3040" spans="1:5" x14ac:dyDescent="0.2">
      <c r="A3040" s="18" t="s">
        <v>3074</v>
      </c>
      <c r="B3040" s="4" t="s">
        <v>1799</v>
      </c>
      <c r="C3040" s="4">
        <v>0.16714999999999999</v>
      </c>
      <c r="D3040" s="4">
        <v>0.70115799999999995</v>
      </c>
      <c r="E3040" s="18" t="s">
        <v>104</v>
      </c>
    </row>
    <row r="3041" spans="1:5" x14ac:dyDescent="0.2">
      <c r="A3041" s="18" t="s">
        <v>3075</v>
      </c>
      <c r="B3041" s="4">
        <v>-0.46243600000000001</v>
      </c>
      <c r="C3041" s="4">
        <v>0.50439999999999996</v>
      </c>
      <c r="D3041" s="4">
        <v>0.95553500000000002</v>
      </c>
      <c r="E3041" s="18" t="s">
        <v>104</v>
      </c>
    </row>
    <row r="3042" spans="1:5" x14ac:dyDescent="0.2">
      <c r="A3042" s="18" t="s">
        <v>3076</v>
      </c>
      <c r="B3042" s="4">
        <v>-3.6750200000000002E-4</v>
      </c>
      <c r="C3042" s="4">
        <v>0.99160000000000004</v>
      </c>
      <c r="D3042" s="4">
        <v>0.99832399999999999</v>
      </c>
      <c r="E3042" s="18" t="s">
        <v>104</v>
      </c>
    </row>
    <row r="3043" spans="1:5" x14ac:dyDescent="0.2">
      <c r="A3043" s="18" t="s">
        <v>3077</v>
      </c>
      <c r="B3043" s="4">
        <v>0.55571099999999996</v>
      </c>
      <c r="C3043" s="4">
        <v>0.16245000000000001</v>
      </c>
      <c r="D3043" s="4">
        <v>0.695828</v>
      </c>
      <c r="E3043" s="18" t="s">
        <v>104</v>
      </c>
    </row>
    <row r="3044" spans="1:5" x14ac:dyDescent="0.2">
      <c r="A3044" s="18" t="s">
        <v>3078</v>
      </c>
      <c r="B3044" s="4">
        <v>-4.1098799999999998E-2</v>
      </c>
      <c r="C3044" s="4">
        <v>0.89829999999999999</v>
      </c>
      <c r="D3044" s="4">
        <v>0.99358900000000006</v>
      </c>
      <c r="E3044" s="18" t="s">
        <v>104</v>
      </c>
    </row>
    <row r="3045" spans="1:5" x14ac:dyDescent="0.2">
      <c r="A3045" s="18" t="s">
        <v>3079</v>
      </c>
      <c r="B3045" s="4">
        <v>0.70174199999999998</v>
      </c>
      <c r="C3045" s="4">
        <v>0.62824999999999998</v>
      </c>
      <c r="D3045" s="4">
        <v>0.97677499999999995</v>
      </c>
      <c r="E3045" s="18" t="s">
        <v>104</v>
      </c>
    </row>
    <row r="3046" spans="1:5" x14ac:dyDescent="0.2">
      <c r="A3046" s="18" t="s">
        <v>3080</v>
      </c>
      <c r="B3046" s="4">
        <v>0.526563</v>
      </c>
      <c r="C3046" s="4">
        <v>0.12205000000000001</v>
      </c>
      <c r="D3046" s="4">
        <v>0.61425700000000005</v>
      </c>
      <c r="E3046" s="18" t="s">
        <v>104</v>
      </c>
    </row>
    <row r="3047" spans="1:5" x14ac:dyDescent="0.2">
      <c r="A3047" s="18" t="s">
        <v>3081</v>
      </c>
      <c r="B3047" s="4">
        <v>0.39960299999999999</v>
      </c>
      <c r="C3047" s="4">
        <v>0.20674999999999999</v>
      </c>
      <c r="D3047" s="4">
        <v>0.75631000000000004</v>
      </c>
      <c r="E3047" s="18" t="s">
        <v>104</v>
      </c>
    </row>
    <row r="3048" spans="1:5" x14ac:dyDescent="0.2">
      <c r="A3048" s="18" t="s">
        <v>3082</v>
      </c>
      <c r="B3048" s="4">
        <v>0.56996500000000005</v>
      </c>
      <c r="C3048" s="4">
        <v>4.7600000000000003E-2</v>
      </c>
      <c r="D3048" s="4">
        <v>0.42708699999999999</v>
      </c>
      <c r="E3048" s="18" t="s">
        <v>104</v>
      </c>
    </row>
    <row r="3049" spans="1:5" x14ac:dyDescent="0.2">
      <c r="A3049" s="18" t="s">
        <v>3083</v>
      </c>
      <c r="B3049" s="4">
        <v>-0.15393799999999999</v>
      </c>
      <c r="C3049" s="4">
        <v>0.59030000000000005</v>
      </c>
      <c r="D3049" s="4">
        <v>0.96601999999999999</v>
      </c>
      <c r="E3049" s="18" t="s">
        <v>104</v>
      </c>
    </row>
    <row r="3050" spans="1:5" x14ac:dyDescent="0.2">
      <c r="A3050" s="18" t="s">
        <v>3084</v>
      </c>
      <c r="B3050" s="4">
        <v>0.265378</v>
      </c>
      <c r="C3050" s="4">
        <v>0.40649999999999997</v>
      </c>
      <c r="D3050" s="4">
        <v>0.91766999999999999</v>
      </c>
      <c r="E3050" s="18" t="s">
        <v>104</v>
      </c>
    </row>
    <row r="3051" spans="1:5" x14ac:dyDescent="0.2">
      <c r="A3051" s="18" t="s">
        <v>3085</v>
      </c>
      <c r="B3051" s="4">
        <v>0.37022699999999997</v>
      </c>
      <c r="C3051" s="4">
        <v>0.62960000000000005</v>
      </c>
      <c r="D3051" s="4">
        <v>0.97691300000000003</v>
      </c>
      <c r="E3051" s="18" t="s">
        <v>104</v>
      </c>
    </row>
    <row r="3052" spans="1:5" x14ac:dyDescent="0.2">
      <c r="A3052" s="18" t="s">
        <v>3086</v>
      </c>
      <c r="B3052" s="4">
        <v>0.44314300000000001</v>
      </c>
      <c r="C3052" s="4">
        <v>0.15004999999999999</v>
      </c>
      <c r="D3052" s="4">
        <v>0.67687799999999998</v>
      </c>
      <c r="E3052" s="18" t="s">
        <v>104</v>
      </c>
    </row>
    <row r="3053" spans="1:5" x14ac:dyDescent="0.2">
      <c r="A3053" s="18" t="s">
        <v>3087</v>
      </c>
      <c r="B3053" s="4">
        <v>0.21654899999999999</v>
      </c>
      <c r="C3053" s="4">
        <v>0.46234999999999998</v>
      </c>
      <c r="D3053" s="4">
        <v>0.941137</v>
      </c>
      <c r="E3053" s="18" t="s">
        <v>104</v>
      </c>
    </row>
    <row r="3054" spans="1:5" x14ac:dyDescent="0.2">
      <c r="A3054" s="18" t="s">
        <v>3088</v>
      </c>
      <c r="B3054" s="4">
        <v>-0.40010299999999999</v>
      </c>
      <c r="C3054" s="4">
        <v>0.18654999999999999</v>
      </c>
      <c r="D3054" s="4">
        <v>0.73143800000000003</v>
      </c>
      <c r="E3054" s="18" t="s">
        <v>104</v>
      </c>
    </row>
    <row r="3055" spans="1:5" x14ac:dyDescent="0.2">
      <c r="A3055" s="18" t="s">
        <v>3089</v>
      </c>
      <c r="B3055" s="4">
        <v>0.76595500000000005</v>
      </c>
      <c r="C3055" s="4">
        <v>0.65110000000000001</v>
      </c>
      <c r="D3055" s="4">
        <v>0.98008799999999996</v>
      </c>
      <c r="E3055" s="18" t="s">
        <v>104</v>
      </c>
    </row>
    <row r="3056" spans="1:5" x14ac:dyDescent="0.2">
      <c r="A3056" s="18" t="s">
        <v>3090</v>
      </c>
      <c r="B3056" s="4">
        <v>-0.22829199999999999</v>
      </c>
      <c r="C3056" s="4">
        <v>0.49969999999999998</v>
      </c>
      <c r="D3056" s="4">
        <v>0.95379400000000003</v>
      </c>
      <c r="E3056" s="18" t="s">
        <v>104</v>
      </c>
    </row>
    <row r="3057" spans="1:5" x14ac:dyDescent="0.2">
      <c r="A3057" s="18" t="s">
        <v>3091</v>
      </c>
      <c r="B3057" s="4">
        <v>-0.35592800000000002</v>
      </c>
      <c r="C3057" s="4">
        <v>0.2397</v>
      </c>
      <c r="D3057" s="4">
        <v>0.78808800000000001</v>
      </c>
      <c r="E3057" s="18" t="s">
        <v>104</v>
      </c>
    </row>
    <row r="3058" spans="1:5" x14ac:dyDescent="0.2">
      <c r="A3058" s="18" t="s">
        <v>3092</v>
      </c>
      <c r="B3058" s="4">
        <v>-0.41315800000000003</v>
      </c>
      <c r="C3058" s="4">
        <v>0.19005</v>
      </c>
      <c r="D3058" s="4">
        <v>0.73543700000000001</v>
      </c>
      <c r="E3058" s="18" t="s">
        <v>104</v>
      </c>
    </row>
    <row r="3059" spans="1:5" x14ac:dyDescent="0.2">
      <c r="A3059" s="18" t="s">
        <v>3093</v>
      </c>
      <c r="B3059" s="4">
        <v>0.31434299999999998</v>
      </c>
      <c r="C3059" s="4">
        <v>0.34549999999999997</v>
      </c>
      <c r="D3059" s="4">
        <v>0.87899000000000005</v>
      </c>
      <c r="E3059" s="18" t="s">
        <v>104</v>
      </c>
    </row>
    <row r="3060" spans="1:5" x14ac:dyDescent="0.2">
      <c r="A3060" s="18" t="s">
        <v>3094</v>
      </c>
      <c r="B3060" s="4">
        <v>0.85508300000000004</v>
      </c>
      <c r="C3060" s="4">
        <v>0.19925000000000001</v>
      </c>
      <c r="D3060" s="4">
        <v>0.74660899999999997</v>
      </c>
      <c r="E3060" s="18" t="s">
        <v>104</v>
      </c>
    </row>
    <row r="3061" spans="1:5" x14ac:dyDescent="0.2">
      <c r="A3061" s="18" t="s">
        <v>3095</v>
      </c>
      <c r="B3061" s="4">
        <v>1.1809800000000001E-2</v>
      </c>
      <c r="C3061" s="4">
        <v>0.97750000000000004</v>
      </c>
      <c r="D3061" s="4">
        <v>0.99701200000000001</v>
      </c>
      <c r="E3061" s="18" t="s">
        <v>104</v>
      </c>
    </row>
    <row r="3062" spans="1:5" x14ac:dyDescent="0.2">
      <c r="A3062" s="18" t="s">
        <v>3096</v>
      </c>
      <c r="B3062" s="4">
        <v>-8.6271299999999995E-2</v>
      </c>
      <c r="C3062" s="4">
        <v>0.88360000000000005</v>
      </c>
      <c r="D3062" s="4">
        <v>0.99358900000000006</v>
      </c>
      <c r="E3062" s="18" t="s">
        <v>104</v>
      </c>
    </row>
    <row r="3063" spans="1:5" x14ac:dyDescent="0.2">
      <c r="A3063" s="18" t="s">
        <v>3097</v>
      </c>
      <c r="B3063" s="4">
        <v>-8.9832099999999998E-2</v>
      </c>
      <c r="C3063" s="4">
        <v>0.78974999999999995</v>
      </c>
      <c r="D3063" s="4">
        <v>0.988954</v>
      </c>
      <c r="E3063" s="18" t="s">
        <v>104</v>
      </c>
    </row>
    <row r="3064" spans="1:5" x14ac:dyDescent="0.2">
      <c r="A3064" s="18" t="s">
        <v>3098</v>
      </c>
      <c r="B3064" s="4">
        <v>-0.11798599999999999</v>
      </c>
      <c r="C3064" s="4">
        <v>0.73955000000000004</v>
      </c>
      <c r="D3064" s="4">
        <v>0.98751699999999998</v>
      </c>
      <c r="E3064" s="18" t="s">
        <v>104</v>
      </c>
    </row>
    <row r="3065" spans="1:5" x14ac:dyDescent="0.2">
      <c r="A3065" s="18" t="s">
        <v>3099</v>
      </c>
      <c r="B3065" s="4">
        <v>0.72725399999999996</v>
      </c>
      <c r="C3065" s="4">
        <v>4.3200000000000002E-2</v>
      </c>
      <c r="D3065" s="4">
        <v>0.403945</v>
      </c>
      <c r="E3065" s="18" t="s">
        <v>104</v>
      </c>
    </row>
    <row r="3066" spans="1:5" x14ac:dyDescent="0.2">
      <c r="A3066" s="18" t="s">
        <v>3100</v>
      </c>
      <c r="B3066" s="4">
        <v>-0.36624299999999999</v>
      </c>
      <c r="C3066" s="4">
        <v>0.24815000000000001</v>
      </c>
      <c r="D3066" s="4">
        <v>0.795624</v>
      </c>
      <c r="E3066" s="18" t="s">
        <v>104</v>
      </c>
    </row>
    <row r="3067" spans="1:5" x14ac:dyDescent="0.2">
      <c r="A3067" s="18" t="s">
        <v>3101</v>
      </c>
      <c r="B3067" s="4">
        <v>0.16897499999999999</v>
      </c>
      <c r="C3067" s="4">
        <v>0.59060000000000001</v>
      </c>
      <c r="D3067" s="4">
        <v>0.96618899999999996</v>
      </c>
      <c r="E3067" s="18" t="s">
        <v>104</v>
      </c>
    </row>
    <row r="3068" spans="1:5" x14ac:dyDescent="0.2">
      <c r="A3068" s="18" t="s">
        <v>3102</v>
      </c>
      <c r="B3068" s="4">
        <v>-0.27460699999999999</v>
      </c>
      <c r="C3068" s="4">
        <v>0.55979999999999996</v>
      </c>
      <c r="D3068" s="4">
        <v>0.96285900000000002</v>
      </c>
      <c r="E3068" s="18" t="s">
        <v>104</v>
      </c>
    </row>
    <row r="3069" spans="1:5" x14ac:dyDescent="0.2">
      <c r="A3069" s="18" t="s">
        <v>3103</v>
      </c>
      <c r="B3069" s="4">
        <v>-0.54112099999999996</v>
      </c>
      <c r="C3069" s="4">
        <v>0.16095000000000001</v>
      </c>
      <c r="D3069" s="4">
        <v>0.69326500000000002</v>
      </c>
      <c r="E3069" s="18" t="s">
        <v>104</v>
      </c>
    </row>
    <row r="3070" spans="1:5" x14ac:dyDescent="0.2">
      <c r="A3070" s="18" t="s">
        <v>3104</v>
      </c>
      <c r="B3070" s="4">
        <v>-0.25609999999999999</v>
      </c>
      <c r="C3070" s="4">
        <v>0.38519999999999999</v>
      </c>
      <c r="D3070" s="4">
        <v>0.90290300000000001</v>
      </c>
      <c r="E3070" s="18" t="s">
        <v>104</v>
      </c>
    </row>
    <row r="3071" spans="1:5" x14ac:dyDescent="0.2">
      <c r="A3071" s="18" t="s">
        <v>3105</v>
      </c>
      <c r="B3071" s="4">
        <v>-0.775119</v>
      </c>
      <c r="C3071" s="4">
        <v>4.5699999999999998E-2</v>
      </c>
      <c r="D3071" s="4">
        <v>0.41827799999999998</v>
      </c>
      <c r="E3071" s="18" t="s">
        <v>104</v>
      </c>
    </row>
    <row r="3072" spans="1:5" x14ac:dyDescent="0.2">
      <c r="A3072" s="18" t="s">
        <v>3106</v>
      </c>
      <c r="B3072" s="4">
        <v>0.456814</v>
      </c>
      <c r="C3072" s="4">
        <v>0.20644999999999999</v>
      </c>
      <c r="D3072" s="4">
        <v>0.75617199999999996</v>
      </c>
      <c r="E3072" s="18" t="s">
        <v>104</v>
      </c>
    </row>
    <row r="3073" spans="1:5" x14ac:dyDescent="0.2">
      <c r="A3073" s="18" t="s">
        <v>3107</v>
      </c>
      <c r="B3073" s="4">
        <v>0.111249</v>
      </c>
      <c r="C3073" s="4">
        <v>0.72189999999999999</v>
      </c>
      <c r="D3073" s="4">
        <v>0.98751699999999998</v>
      </c>
      <c r="E3073" s="18" t="s">
        <v>104</v>
      </c>
    </row>
    <row r="3074" spans="1:5" x14ac:dyDescent="0.2">
      <c r="A3074" s="18" t="s">
        <v>3108</v>
      </c>
      <c r="B3074" s="4">
        <v>-0.45085399999999998</v>
      </c>
      <c r="C3074" s="4">
        <v>0.17365</v>
      </c>
      <c r="D3074" s="4">
        <v>0.71357300000000001</v>
      </c>
      <c r="E3074" s="18" t="s">
        <v>104</v>
      </c>
    </row>
    <row r="3075" spans="1:5" x14ac:dyDescent="0.2">
      <c r="A3075" s="18" t="s">
        <v>3109</v>
      </c>
      <c r="B3075" s="4">
        <v>0.13236999999999999</v>
      </c>
      <c r="C3075" s="4">
        <v>0.85329999999999995</v>
      </c>
      <c r="D3075" s="4">
        <v>0.99289000000000005</v>
      </c>
      <c r="E3075" s="18" t="s">
        <v>104</v>
      </c>
    </row>
    <row r="3076" spans="1:5" x14ac:dyDescent="0.2">
      <c r="A3076" s="18" t="s">
        <v>3110</v>
      </c>
      <c r="B3076" s="4">
        <v>0.112402</v>
      </c>
      <c r="C3076" s="4">
        <v>0.72845000000000004</v>
      </c>
      <c r="D3076" s="4">
        <v>0.98751699999999998</v>
      </c>
      <c r="E3076" s="18" t="s">
        <v>104</v>
      </c>
    </row>
    <row r="3077" spans="1:5" x14ac:dyDescent="0.2">
      <c r="A3077" s="18" t="s">
        <v>3111</v>
      </c>
      <c r="B3077" s="4">
        <v>0.49246499999999999</v>
      </c>
      <c r="C3077" s="4">
        <v>9.4700000000000006E-2</v>
      </c>
      <c r="D3077" s="4">
        <v>0.560056</v>
      </c>
      <c r="E3077" s="18" t="s">
        <v>104</v>
      </c>
    </row>
    <row r="3078" spans="1:5" x14ac:dyDescent="0.2">
      <c r="A3078" s="18" t="s">
        <v>3112</v>
      </c>
      <c r="B3078" s="4">
        <v>-0.47502299999999997</v>
      </c>
      <c r="C3078" s="4">
        <v>0.29004999999999997</v>
      </c>
      <c r="D3078" s="4">
        <v>0.83496999999999999</v>
      </c>
      <c r="E3078" s="18" t="s">
        <v>104</v>
      </c>
    </row>
    <row r="3079" spans="1:5" x14ac:dyDescent="0.2">
      <c r="A3079" s="18" t="s">
        <v>3113</v>
      </c>
      <c r="B3079" s="4">
        <v>-0.55225100000000005</v>
      </c>
      <c r="C3079" s="4">
        <v>0.22214999999999999</v>
      </c>
      <c r="D3079" s="4">
        <v>0.77316700000000005</v>
      </c>
      <c r="E3079" s="18" t="s">
        <v>104</v>
      </c>
    </row>
    <row r="3080" spans="1:5" x14ac:dyDescent="0.2">
      <c r="A3080" s="18" t="s">
        <v>3114</v>
      </c>
      <c r="B3080" s="4">
        <v>0.174704</v>
      </c>
      <c r="C3080" s="4">
        <v>0.58325000000000005</v>
      </c>
      <c r="D3080" s="4">
        <v>0.96579000000000004</v>
      </c>
      <c r="E3080" s="18" t="s">
        <v>104</v>
      </c>
    </row>
    <row r="3081" spans="1:5" x14ac:dyDescent="0.2">
      <c r="A3081" s="18" t="s">
        <v>3115</v>
      </c>
      <c r="B3081" s="4">
        <v>1.43187E-2</v>
      </c>
      <c r="C3081" s="4">
        <v>0.95955000000000001</v>
      </c>
      <c r="D3081" s="4">
        <v>0.99621000000000004</v>
      </c>
      <c r="E3081" s="18" t="s">
        <v>104</v>
      </c>
    </row>
    <row r="3082" spans="1:5" x14ac:dyDescent="0.2">
      <c r="A3082" s="18" t="s">
        <v>3116</v>
      </c>
      <c r="B3082" s="4">
        <v>-0.48117399999999999</v>
      </c>
      <c r="C3082" s="4">
        <v>0.12275</v>
      </c>
      <c r="D3082" s="4">
        <v>0.61675500000000005</v>
      </c>
      <c r="E3082" s="18" t="s">
        <v>104</v>
      </c>
    </row>
    <row r="3083" spans="1:5" x14ac:dyDescent="0.2">
      <c r="A3083" s="18" t="s">
        <v>3117</v>
      </c>
      <c r="B3083" s="4">
        <v>0.61181700000000006</v>
      </c>
      <c r="C3083" s="4">
        <v>0.80284999999999995</v>
      </c>
      <c r="D3083" s="4">
        <v>0.98953899999999995</v>
      </c>
      <c r="E3083" s="18" t="s">
        <v>104</v>
      </c>
    </row>
    <row r="3084" spans="1:5" x14ac:dyDescent="0.2">
      <c r="A3084" s="18" t="s">
        <v>3118</v>
      </c>
      <c r="B3084" s="4">
        <v>-0.31511600000000001</v>
      </c>
      <c r="C3084" s="4">
        <v>0.28134999999999999</v>
      </c>
      <c r="D3084" s="4">
        <v>0.82718899999999995</v>
      </c>
      <c r="E3084" s="18" t="s">
        <v>104</v>
      </c>
    </row>
    <row r="3085" spans="1:5" x14ac:dyDescent="0.2">
      <c r="A3085" s="18" t="s">
        <v>3119</v>
      </c>
      <c r="B3085" s="4">
        <v>0.50947399999999998</v>
      </c>
      <c r="C3085" s="4">
        <v>0.13170000000000001</v>
      </c>
      <c r="D3085" s="4">
        <v>0.63790199999999997</v>
      </c>
      <c r="E3085" s="18" t="s">
        <v>104</v>
      </c>
    </row>
    <row r="3086" spans="1:5" x14ac:dyDescent="0.2">
      <c r="A3086" s="18" t="s">
        <v>3120</v>
      </c>
      <c r="B3086" s="4">
        <v>0.30678299999999997</v>
      </c>
      <c r="C3086" s="4">
        <v>0.66159999999999997</v>
      </c>
      <c r="D3086" s="4">
        <v>0.98060700000000001</v>
      </c>
      <c r="E3086" s="18" t="s">
        <v>104</v>
      </c>
    </row>
    <row r="3087" spans="1:5" x14ac:dyDescent="0.2">
      <c r="A3087" s="18" t="s">
        <v>3121</v>
      </c>
      <c r="B3087" s="4">
        <v>2.1018500000000002</v>
      </c>
      <c r="C3087" s="4">
        <v>0.46625</v>
      </c>
      <c r="D3087" s="4">
        <v>0.94131799999999999</v>
      </c>
      <c r="E3087" s="18" t="s">
        <v>104</v>
      </c>
    </row>
    <row r="3088" spans="1:5" x14ac:dyDescent="0.2">
      <c r="A3088" s="18" t="s">
        <v>3122</v>
      </c>
      <c r="B3088" s="4">
        <v>1.0679099999999999</v>
      </c>
      <c r="C3088" s="4">
        <v>3.4849999999999999E-2</v>
      </c>
      <c r="D3088" s="4">
        <v>0.365259</v>
      </c>
      <c r="E3088" s="18" t="s">
        <v>104</v>
      </c>
    </row>
    <row r="3089" spans="1:5" x14ac:dyDescent="0.2">
      <c r="A3089" s="18" t="s">
        <v>3123</v>
      </c>
      <c r="B3089" s="4">
        <v>0.48772700000000002</v>
      </c>
      <c r="C3089" s="4">
        <v>0.11025</v>
      </c>
      <c r="D3089" s="4">
        <v>0.59019299999999997</v>
      </c>
      <c r="E3089" s="18" t="s">
        <v>104</v>
      </c>
    </row>
    <row r="3090" spans="1:5" x14ac:dyDescent="0.2">
      <c r="A3090" s="18" t="s">
        <v>3124</v>
      </c>
      <c r="B3090" s="4">
        <v>0.64865600000000001</v>
      </c>
      <c r="C3090" s="4">
        <v>3.2349999999999997E-2</v>
      </c>
      <c r="D3090" s="4">
        <v>0.350381</v>
      </c>
      <c r="E3090" s="18" t="s">
        <v>104</v>
      </c>
    </row>
    <row r="3091" spans="1:5" x14ac:dyDescent="0.2">
      <c r="A3091" s="18" t="s">
        <v>3125</v>
      </c>
      <c r="B3091" s="4">
        <v>0.47529300000000002</v>
      </c>
      <c r="C3091" s="4">
        <v>0.10050000000000001</v>
      </c>
      <c r="D3091" s="4">
        <v>0.57108800000000004</v>
      </c>
      <c r="E3091" s="18" t="s">
        <v>104</v>
      </c>
    </row>
    <row r="3092" spans="1:5" x14ac:dyDescent="0.2">
      <c r="A3092" s="18" t="s">
        <v>3126</v>
      </c>
      <c r="B3092" s="4">
        <v>0.330235</v>
      </c>
      <c r="C3092" s="4">
        <v>0.43049999999999999</v>
      </c>
      <c r="D3092" s="4">
        <v>0.92760299999999996</v>
      </c>
      <c r="E3092" s="18" t="s">
        <v>104</v>
      </c>
    </row>
    <row r="3093" spans="1:5" x14ac:dyDescent="0.2">
      <c r="A3093" s="18" t="s">
        <v>3127</v>
      </c>
      <c r="B3093" s="4">
        <v>0.89197700000000002</v>
      </c>
      <c r="C3093" s="4">
        <v>2.7499999999999998E-3</v>
      </c>
      <c r="D3093" s="4">
        <v>8.2835199999999998E-2</v>
      </c>
      <c r="E3093" s="18" t="s">
        <v>104</v>
      </c>
    </row>
    <row r="3094" spans="1:5" x14ac:dyDescent="0.2">
      <c r="A3094" s="18" t="s">
        <v>3128</v>
      </c>
      <c r="B3094" s="4">
        <v>0.51534800000000003</v>
      </c>
      <c r="C3094" s="4">
        <v>0.10345</v>
      </c>
      <c r="D3094" s="4">
        <v>0.57594299999999998</v>
      </c>
      <c r="E3094" s="18" t="s">
        <v>104</v>
      </c>
    </row>
    <row r="3095" spans="1:5" x14ac:dyDescent="0.2">
      <c r="A3095" s="18" t="s">
        <v>3129</v>
      </c>
      <c r="B3095" s="4">
        <v>1.7373799999999999</v>
      </c>
      <c r="C3095" s="4">
        <v>1.6000000000000001E-3</v>
      </c>
      <c r="D3095" s="4">
        <v>5.7320700000000002E-2</v>
      </c>
      <c r="E3095" s="18" t="s">
        <v>104</v>
      </c>
    </row>
    <row r="3096" spans="1:5" x14ac:dyDescent="0.2">
      <c r="A3096" s="18" t="s">
        <v>3130</v>
      </c>
      <c r="B3096" s="4">
        <v>0.22153700000000001</v>
      </c>
      <c r="C3096" s="4">
        <v>0.52575000000000005</v>
      </c>
      <c r="D3096" s="4">
        <v>0.95801599999999998</v>
      </c>
      <c r="E3096" s="18" t="s">
        <v>104</v>
      </c>
    </row>
    <row r="3097" spans="1:5" x14ac:dyDescent="0.2">
      <c r="A3097" s="18" t="s">
        <v>3131</v>
      </c>
      <c r="B3097" s="4">
        <v>0.179479</v>
      </c>
      <c r="C3097" s="4">
        <v>0.57110000000000005</v>
      </c>
      <c r="D3097" s="4">
        <v>0.96460400000000002</v>
      </c>
      <c r="E3097" s="18" t="s">
        <v>104</v>
      </c>
    </row>
    <row r="3098" spans="1:5" x14ac:dyDescent="0.2">
      <c r="A3098" s="18" t="s">
        <v>3132</v>
      </c>
      <c r="B3098" s="4">
        <v>3.5747500000000001E-2</v>
      </c>
      <c r="C3098" s="4">
        <v>0.90475000000000005</v>
      </c>
      <c r="D3098" s="4">
        <v>0.99358900000000006</v>
      </c>
      <c r="E3098" s="18" t="s">
        <v>104</v>
      </c>
    </row>
    <row r="3099" spans="1:5" x14ac:dyDescent="0.2">
      <c r="A3099" s="18" t="s">
        <v>3133</v>
      </c>
      <c r="B3099" s="4">
        <v>0.430419</v>
      </c>
      <c r="C3099" s="4">
        <v>0.1482</v>
      </c>
      <c r="D3099" s="4">
        <v>0.67307499999999998</v>
      </c>
      <c r="E3099" s="18" t="s">
        <v>104</v>
      </c>
    </row>
    <row r="3100" spans="1:5" x14ac:dyDescent="0.2">
      <c r="A3100" s="18" t="s">
        <v>3134</v>
      </c>
      <c r="B3100" s="4">
        <v>6.9844199999999995E-2</v>
      </c>
      <c r="C3100" s="4">
        <v>0.80354999999999999</v>
      </c>
      <c r="D3100" s="4">
        <v>0.98953899999999995</v>
      </c>
      <c r="E3100" s="18" t="s">
        <v>104</v>
      </c>
    </row>
    <row r="3101" spans="1:5" x14ac:dyDescent="0.2">
      <c r="A3101" s="18" t="s">
        <v>3135</v>
      </c>
      <c r="B3101" s="4" t="s">
        <v>1799</v>
      </c>
      <c r="C3101" s="4">
        <v>1.6549999999999999E-2</v>
      </c>
      <c r="D3101" s="4">
        <v>0.24029300000000001</v>
      </c>
      <c r="E3101" s="18" t="s">
        <v>104</v>
      </c>
    </row>
    <row r="3102" spans="1:5" x14ac:dyDescent="0.2">
      <c r="A3102" s="18" t="s">
        <v>3136</v>
      </c>
      <c r="B3102" s="4">
        <v>0.16562299999999999</v>
      </c>
      <c r="C3102" s="4">
        <v>0.59614999999999996</v>
      </c>
      <c r="D3102" s="4">
        <v>0.96760599999999997</v>
      </c>
      <c r="E3102" s="18" t="s">
        <v>104</v>
      </c>
    </row>
    <row r="3103" spans="1:5" x14ac:dyDescent="0.2">
      <c r="A3103" s="18" t="s">
        <v>3137</v>
      </c>
      <c r="B3103" s="4">
        <v>0.40746700000000002</v>
      </c>
      <c r="C3103" s="4">
        <v>0.16994999999999999</v>
      </c>
      <c r="D3103" s="4">
        <v>0.70889599999999997</v>
      </c>
      <c r="E3103" s="18" t="s">
        <v>104</v>
      </c>
    </row>
    <row r="3104" spans="1:5" x14ac:dyDescent="0.2">
      <c r="A3104" s="18" t="s">
        <v>3138</v>
      </c>
      <c r="B3104" s="4">
        <v>5.8248399999999999E-2</v>
      </c>
      <c r="C3104" s="4">
        <v>0.84875</v>
      </c>
      <c r="D3104" s="4">
        <v>0.99289000000000005</v>
      </c>
      <c r="E3104" s="18" t="s">
        <v>104</v>
      </c>
    </row>
    <row r="3105" spans="1:5" x14ac:dyDescent="0.2">
      <c r="A3105" s="18" t="s">
        <v>3139</v>
      </c>
      <c r="B3105" s="4">
        <v>-0.31289600000000001</v>
      </c>
      <c r="C3105" s="4">
        <v>0.31264999999999998</v>
      </c>
      <c r="D3105" s="4">
        <v>0.85384000000000004</v>
      </c>
      <c r="E3105" s="18" t="s">
        <v>104</v>
      </c>
    </row>
    <row r="3106" spans="1:5" x14ac:dyDescent="0.2">
      <c r="A3106" s="18" t="s">
        <v>3140</v>
      </c>
      <c r="B3106" s="4">
        <v>0.61845300000000003</v>
      </c>
      <c r="C3106" s="4">
        <v>0.1003</v>
      </c>
      <c r="D3106" s="4">
        <v>0.570739</v>
      </c>
      <c r="E3106" s="18" t="s">
        <v>104</v>
      </c>
    </row>
    <row r="3107" spans="1:5" x14ac:dyDescent="0.2">
      <c r="A3107" s="18" t="s">
        <v>3141</v>
      </c>
      <c r="B3107" s="4">
        <v>0.43951899999999999</v>
      </c>
      <c r="C3107" s="4">
        <v>0.66895000000000004</v>
      </c>
      <c r="D3107" s="4">
        <v>0.98060700000000001</v>
      </c>
      <c r="E3107" s="18" t="s">
        <v>104</v>
      </c>
    </row>
    <row r="3108" spans="1:5" x14ac:dyDescent="0.2">
      <c r="A3108" s="18" t="s">
        <v>3142</v>
      </c>
      <c r="B3108" s="4">
        <v>0.23986099999999999</v>
      </c>
      <c r="C3108" s="4">
        <v>0.62534999999999996</v>
      </c>
      <c r="D3108" s="4">
        <v>0.97677499999999995</v>
      </c>
      <c r="E3108" s="18" t="s">
        <v>104</v>
      </c>
    </row>
    <row r="3109" spans="1:5" x14ac:dyDescent="0.2">
      <c r="A3109" s="18" t="s">
        <v>3143</v>
      </c>
      <c r="B3109" s="4">
        <v>0.24946699999999999</v>
      </c>
      <c r="C3109" s="4">
        <v>0.59614999999999996</v>
      </c>
      <c r="D3109" s="4">
        <v>0.96760599999999997</v>
      </c>
      <c r="E3109" s="18" t="s">
        <v>104</v>
      </c>
    </row>
    <row r="3110" spans="1:5" x14ac:dyDescent="0.2">
      <c r="A3110" s="18" t="s">
        <v>3144</v>
      </c>
      <c r="B3110" s="4">
        <v>7.0913800000000004E-3</v>
      </c>
      <c r="C3110" s="4">
        <v>0.98140000000000005</v>
      </c>
      <c r="D3110" s="4">
        <v>0.99701200000000001</v>
      </c>
      <c r="E3110" s="18" t="s">
        <v>104</v>
      </c>
    </row>
    <row r="3111" spans="1:5" x14ac:dyDescent="0.2">
      <c r="A3111" s="18" t="s">
        <v>3145</v>
      </c>
      <c r="B3111" s="4">
        <v>-4.7166699999999999E-2</v>
      </c>
      <c r="C3111" s="4">
        <v>0.93335000000000001</v>
      </c>
      <c r="D3111" s="4">
        <v>0.99379899999999999</v>
      </c>
      <c r="E3111" s="18" t="s">
        <v>104</v>
      </c>
    </row>
    <row r="3112" spans="1:5" x14ac:dyDescent="0.2">
      <c r="A3112" s="18" t="s">
        <v>3146</v>
      </c>
      <c r="B3112" s="4">
        <v>0.14888199999999999</v>
      </c>
      <c r="C3112" s="4">
        <v>0.88070000000000004</v>
      </c>
      <c r="D3112" s="4">
        <v>0.99335099999999998</v>
      </c>
      <c r="E3112" s="18" t="s">
        <v>104</v>
      </c>
    </row>
    <row r="3113" spans="1:5" x14ac:dyDescent="0.2">
      <c r="A3113" s="18" t="s">
        <v>3147</v>
      </c>
      <c r="B3113" s="4">
        <v>-6.6095699999999993E-2</v>
      </c>
      <c r="C3113" s="4">
        <v>0.88870000000000005</v>
      </c>
      <c r="D3113" s="4">
        <v>0.99358900000000006</v>
      </c>
      <c r="E3113" s="18" t="s">
        <v>104</v>
      </c>
    </row>
    <row r="3114" spans="1:5" x14ac:dyDescent="0.2">
      <c r="A3114" s="18" t="s">
        <v>3148</v>
      </c>
      <c r="B3114" s="4">
        <v>0.41462100000000002</v>
      </c>
      <c r="C3114" s="4">
        <v>0.26900000000000002</v>
      </c>
      <c r="D3114" s="4">
        <v>0.81514500000000001</v>
      </c>
      <c r="E3114" s="18" t="s">
        <v>104</v>
      </c>
    </row>
    <row r="3115" spans="1:5" x14ac:dyDescent="0.2">
      <c r="A3115" s="18" t="s">
        <v>3149</v>
      </c>
      <c r="B3115" s="4">
        <v>0.52862900000000002</v>
      </c>
      <c r="C3115" s="4">
        <v>0.23515</v>
      </c>
      <c r="D3115" s="4">
        <v>0.78312199999999998</v>
      </c>
      <c r="E3115" s="18" t="s">
        <v>104</v>
      </c>
    </row>
    <row r="3116" spans="1:5" x14ac:dyDescent="0.2">
      <c r="A3116" s="18" t="s">
        <v>3150</v>
      </c>
      <c r="B3116" s="4">
        <v>0.104422</v>
      </c>
      <c r="C3116" s="4">
        <v>0.87480000000000002</v>
      </c>
      <c r="D3116" s="4">
        <v>0.99289000000000005</v>
      </c>
      <c r="E3116" s="18" t="s">
        <v>104</v>
      </c>
    </row>
    <row r="3117" spans="1:5" x14ac:dyDescent="0.2">
      <c r="A3117" s="18" t="s">
        <v>3151</v>
      </c>
      <c r="B3117" s="4">
        <v>2.5423000000000001E-2</v>
      </c>
      <c r="C3117" s="4">
        <v>0.94059999999999999</v>
      </c>
      <c r="D3117" s="4">
        <v>0.99379899999999999</v>
      </c>
      <c r="E3117" s="18" t="s">
        <v>104</v>
      </c>
    </row>
    <row r="3118" spans="1:5" x14ac:dyDescent="0.2">
      <c r="A3118" s="18" t="s">
        <v>3152</v>
      </c>
      <c r="B3118" s="4">
        <v>-0.41761799999999999</v>
      </c>
      <c r="C3118" s="4">
        <v>0.51805000000000001</v>
      </c>
      <c r="D3118" s="4">
        <v>0.95801599999999998</v>
      </c>
      <c r="E3118" s="18" t="s">
        <v>104</v>
      </c>
    </row>
    <row r="3119" spans="1:5" x14ac:dyDescent="0.2">
      <c r="A3119" s="18" t="s">
        <v>3153</v>
      </c>
      <c r="B3119" s="4">
        <v>-0.13006999999999999</v>
      </c>
      <c r="C3119" s="4">
        <v>0.70030000000000003</v>
      </c>
      <c r="D3119" s="4">
        <v>0.98504999999999998</v>
      </c>
      <c r="E3119" s="18" t="s">
        <v>104</v>
      </c>
    </row>
    <row r="3120" spans="1:5" x14ac:dyDescent="0.2">
      <c r="A3120" s="18" t="s">
        <v>3154</v>
      </c>
      <c r="B3120" s="4">
        <v>-0.26300899999999999</v>
      </c>
      <c r="C3120" s="4">
        <v>0.46245000000000003</v>
      </c>
      <c r="D3120" s="4">
        <v>0.941137</v>
      </c>
      <c r="E3120" s="18" t="s">
        <v>104</v>
      </c>
    </row>
    <row r="3121" spans="1:5" x14ac:dyDescent="0.2">
      <c r="A3121" s="18" t="s">
        <v>3155</v>
      </c>
      <c r="B3121" s="4">
        <v>0.16208800000000001</v>
      </c>
      <c r="C3121" s="4">
        <v>0.66300000000000003</v>
      </c>
      <c r="D3121" s="4">
        <v>0.98060700000000001</v>
      </c>
      <c r="E3121" s="18" t="s">
        <v>104</v>
      </c>
    </row>
    <row r="3122" spans="1:5" x14ac:dyDescent="0.2">
      <c r="A3122" s="18" t="s">
        <v>3156</v>
      </c>
      <c r="B3122" s="4">
        <v>-0.49215199999999998</v>
      </c>
      <c r="C3122" s="4">
        <v>0.12945000000000001</v>
      </c>
      <c r="D3122" s="4">
        <v>0.63257099999999999</v>
      </c>
      <c r="E3122" s="18" t="s">
        <v>104</v>
      </c>
    </row>
    <row r="3123" spans="1:5" x14ac:dyDescent="0.2">
      <c r="A3123" s="18" t="s">
        <v>3157</v>
      </c>
      <c r="B3123" s="4">
        <v>4.80685E-2</v>
      </c>
      <c r="C3123" s="4">
        <v>0.87749999999999995</v>
      </c>
      <c r="D3123" s="4">
        <v>0.99289000000000005</v>
      </c>
      <c r="E3123" s="18" t="s">
        <v>104</v>
      </c>
    </row>
    <row r="3124" spans="1:5" x14ac:dyDescent="0.2">
      <c r="A3124" s="18" t="s">
        <v>3158</v>
      </c>
      <c r="B3124" s="4">
        <v>-5.8507400000000001E-2</v>
      </c>
      <c r="C3124" s="4">
        <v>0.86485000000000001</v>
      </c>
      <c r="D3124" s="4">
        <v>0.99289000000000005</v>
      </c>
      <c r="E3124" s="18" t="s">
        <v>104</v>
      </c>
    </row>
    <row r="3125" spans="1:5" x14ac:dyDescent="0.2">
      <c r="A3125" s="18" t="s">
        <v>3159</v>
      </c>
      <c r="B3125" s="4">
        <v>0.59280999999999995</v>
      </c>
      <c r="C3125" s="4">
        <v>6.4500000000000002E-2</v>
      </c>
      <c r="D3125" s="4">
        <v>0.48271399999999998</v>
      </c>
      <c r="E3125" s="18" t="s">
        <v>104</v>
      </c>
    </row>
    <row r="3126" spans="1:5" x14ac:dyDescent="0.2">
      <c r="A3126" s="18" t="s">
        <v>3160</v>
      </c>
      <c r="B3126" s="4">
        <v>0.19060199999999999</v>
      </c>
      <c r="C3126" s="4">
        <v>0.62014999999999998</v>
      </c>
      <c r="D3126" s="4">
        <v>0.97465199999999996</v>
      </c>
      <c r="E3126" s="18" t="s">
        <v>104</v>
      </c>
    </row>
    <row r="3127" spans="1:5" x14ac:dyDescent="0.2">
      <c r="A3127" s="18" t="s">
        <v>3161</v>
      </c>
      <c r="B3127" s="4">
        <v>7.6465900000000003E-2</v>
      </c>
      <c r="C3127" s="4">
        <v>0.87309999999999999</v>
      </c>
      <c r="D3127" s="4">
        <v>0.99289000000000005</v>
      </c>
      <c r="E3127" s="18" t="s">
        <v>104</v>
      </c>
    </row>
    <row r="3128" spans="1:5" x14ac:dyDescent="0.2">
      <c r="A3128" s="18" t="s">
        <v>3162</v>
      </c>
      <c r="B3128" s="4">
        <v>5.0011600000000003E-2</v>
      </c>
      <c r="C3128" s="4">
        <v>0.86065000000000003</v>
      </c>
      <c r="D3128" s="4">
        <v>0.99289000000000005</v>
      </c>
      <c r="E3128" s="18" t="s">
        <v>104</v>
      </c>
    </row>
    <row r="3129" spans="1:5" x14ac:dyDescent="0.2">
      <c r="A3129" s="18" t="s">
        <v>3163</v>
      </c>
      <c r="B3129" s="4">
        <v>-0.26241900000000001</v>
      </c>
      <c r="C3129" s="4">
        <v>0.67290000000000005</v>
      </c>
      <c r="D3129" s="4">
        <v>0.98060700000000001</v>
      </c>
      <c r="E3129" s="18" t="s">
        <v>104</v>
      </c>
    </row>
    <row r="3130" spans="1:5" x14ac:dyDescent="0.2">
      <c r="A3130" s="18" t="s">
        <v>3164</v>
      </c>
      <c r="B3130" s="4">
        <v>0.12881400000000001</v>
      </c>
      <c r="C3130" s="4">
        <v>0.84379999999999999</v>
      </c>
      <c r="D3130" s="4">
        <v>0.99289000000000005</v>
      </c>
      <c r="E3130" s="18" t="s">
        <v>104</v>
      </c>
    </row>
    <row r="3131" spans="1:5" x14ac:dyDescent="0.2">
      <c r="A3131" s="18" t="s">
        <v>3165</v>
      </c>
      <c r="B3131" s="4">
        <v>0.115076</v>
      </c>
      <c r="C3131" s="4">
        <v>0.82194999999999996</v>
      </c>
      <c r="D3131" s="4">
        <v>0.99036900000000005</v>
      </c>
      <c r="E3131" s="18" t="s">
        <v>104</v>
      </c>
    </row>
    <row r="3132" spans="1:5" x14ac:dyDescent="0.2">
      <c r="A3132" s="18" t="s">
        <v>3166</v>
      </c>
      <c r="B3132" s="4">
        <v>0.89449000000000001</v>
      </c>
      <c r="C3132" s="4">
        <v>0.42004999999999998</v>
      </c>
      <c r="D3132" s="4">
        <v>0.92161400000000004</v>
      </c>
      <c r="E3132" s="18" t="s">
        <v>104</v>
      </c>
    </row>
    <row r="3133" spans="1:5" x14ac:dyDescent="0.2">
      <c r="A3133" s="18" t="s">
        <v>3167</v>
      </c>
      <c r="B3133" s="4">
        <v>9.3498300000000006E-2</v>
      </c>
      <c r="C3133" s="4">
        <v>0.79244999999999999</v>
      </c>
      <c r="D3133" s="4">
        <v>0.988954</v>
      </c>
      <c r="E3133" s="18" t="s">
        <v>104</v>
      </c>
    </row>
    <row r="3134" spans="1:5" x14ac:dyDescent="0.2">
      <c r="A3134" s="18" t="s">
        <v>3168</v>
      </c>
      <c r="B3134" s="4">
        <v>-0.30082399999999998</v>
      </c>
      <c r="C3134" s="4">
        <v>0.28925000000000001</v>
      </c>
      <c r="D3134" s="4">
        <v>0.83458200000000005</v>
      </c>
      <c r="E3134" s="18" t="s">
        <v>104</v>
      </c>
    </row>
    <row r="3135" spans="1:5" x14ac:dyDescent="0.2">
      <c r="A3135" s="18" t="s">
        <v>3169</v>
      </c>
      <c r="B3135" s="4">
        <v>0.63792099999999996</v>
      </c>
      <c r="C3135" s="4">
        <v>3.2500000000000001E-2</v>
      </c>
      <c r="D3135" s="4">
        <v>0.35151700000000002</v>
      </c>
      <c r="E3135" s="18" t="s">
        <v>104</v>
      </c>
    </row>
    <row r="3136" spans="1:5" x14ac:dyDescent="0.2">
      <c r="A3136" s="18" t="s">
        <v>3170</v>
      </c>
      <c r="B3136" s="4">
        <v>0.404422</v>
      </c>
      <c r="C3136" s="4">
        <v>0.22105</v>
      </c>
      <c r="D3136" s="4">
        <v>0.77227199999999996</v>
      </c>
      <c r="E3136" s="18" t="s">
        <v>104</v>
      </c>
    </row>
    <row r="3137" spans="1:5" x14ac:dyDescent="0.2">
      <c r="A3137" s="18" t="s">
        <v>3171</v>
      </c>
      <c r="B3137" s="4">
        <v>0.55820700000000001</v>
      </c>
      <c r="C3137" s="4">
        <v>7.3849999999999999E-2</v>
      </c>
      <c r="D3137" s="4">
        <v>0.50408699999999995</v>
      </c>
      <c r="E3137" s="18" t="s">
        <v>104</v>
      </c>
    </row>
    <row r="3138" spans="1:5" x14ac:dyDescent="0.2">
      <c r="A3138" s="18" t="s">
        <v>3172</v>
      </c>
      <c r="B3138" s="4">
        <v>0.680199</v>
      </c>
      <c r="C3138" s="4">
        <v>4.82E-2</v>
      </c>
      <c r="D3138" s="4">
        <v>0.428842</v>
      </c>
      <c r="E3138" s="18" t="s">
        <v>104</v>
      </c>
    </row>
    <row r="3139" spans="1:5" x14ac:dyDescent="0.2">
      <c r="A3139" s="18" t="s">
        <v>3173</v>
      </c>
      <c r="B3139" s="4">
        <v>0.52079900000000001</v>
      </c>
      <c r="C3139" s="4">
        <v>7.6499999999999999E-2</v>
      </c>
      <c r="D3139" s="4">
        <v>0.51086900000000002</v>
      </c>
      <c r="E3139" s="18" t="s">
        <v>104</v>
      </c>
    </row>
    <row r="3140" spans="1:5" x14ac:dyDescent="0.2">
      <c r="A3140" s="18" t="s">
        <v>3174</v>
      </c>
      <c r="B3140" s="4">
        <v>0.45574300000000001</v>
      </c>
      <c r="C3140" s="4">
        <v>0.22284999999999999</v>
      </c>
      <c r="D3140" s="4">
        <v>0.77493400000000001</v>
      </c>
      <c r="E3140" s="18" t="s">
        <v>104</v>
      </c>
    </row>
    <row r="3141" spans="1:5" x14ac:dyDescent="0.2">
      <c r="A3141" s="18" t="s">
        <v>3175</v>
      </c>
      <c r="B3141" s="4">
        <v>8.6936299999999994E-2</v>
      </c>
      <c r="C3141" s="4">
        <v>0.93284999999999996</v>
      </c>
      <c r="D3141" s="4">
        <v>0.99379899999999999</v>
      </c>
      <c r="E3141" s="18" t="s">
        <v>104</v>
      </c>
    </row>
    <row r="3142" spans="1:5" x14ac:dyDescent="0.2">
      <c r="A3142" s="18" t="s">
        <v>3176</v>
      </c>
      <c r="B3142" s="4">
        <v>0.51374699999999995</v>
      </c>
      <c r="C3142" s="4">
        <v>0.21325</v>
      </c>
      <c r="D3142" s="4">
        <v>0.76338600000000001</v>
      </c>
      <c r="E3142" s="18" t="s">
        <v>104</v>
      </c>
    </row>
    <row r="3143" spans="1:5" x14ac:dyDescent="0.2">
      <c r="A3143" s="18" t="s">
        <v>3177</v>
      </c>
      <c r="B3143" s="4">
        <v>7.6885599999999998E-2</v>
      </c>
      <c r="C3143" s="4">
        <v>0.88490000000000002</v>
      </c>
      <c r="D3143" s="4">
        <v>0.99358900000000006</v>
      </c>
      <c r="E3143" s="18" t="s">
        <v>104</v>
      </c>
    </row>
    <row r="3144" spans="1:5" x14ac:dyDescent="0.2">
      <c r="A3144" s="18" t="s">
        <v>3178</v>
      </c>
      <c r="B3144" s="4">
        <v>-0.46245599999999998</v>
      </c>
      <c r="C3144" s="4">
        <v>0.10785</v>
      </c>
      <c r="D3144" s="4">
        <v>0.58405899999999999</v>
      </c>
      <c r="E3144" s="18" t="s">
        <v>104</v>
      </c>
    </row>
    <row r="3145" spans="1:5" x14ac:dyDescent="0.2">
      <c r="A3145" s="18" t="s">
        <v>3179</v>
      </c>
      <c r="B3145" s="4">
        <v>0.20569999999999999</v>
      </c>
      <c r="C3145" s="4">
        <v>0.54210000000000003</v>
      </c>
      <c r="D3145" s="4">
        <v>0.96059099999999997</v>
      </c>
      <c r="E3145" s="18" t="s">
        <v>104</v>
      </c>
    </row>
    <row r="3146" spans="1:5" x14ac:dyDescent="0.2">
      <c r="A3146" s="18" t="s">
        <v>3180</v>
      </c>
      <c r="B3146" s="4">
        <v>0.397538</v>
      </c>
      <c r="C3146" s="4">
        <v>0.2029</v>
      </c>
      <c r="D3146" s="4">
        <v>0.75089099999999998</v>
      </c>
      <c r="E3146" s="18" t="s">
        <v>104</v>
      </c>
    </row>
    <row r="3147" spans="1:5" x14ac:dyDescent="0.2">
      <c r="A3147" s="18" t="s">
        <v>3181</v>
      </c>
      <c r="B3147" s="4">
        <v>0.38992399999999999</v>
      </c>
      <c r="C3147" s="4">
        <v>0.23769999999999999</v>
      </c>
      <c r="D3147" s="4">
        <v>0.78487300000000004</v>
      </c>
      <c r="E3147" s="18" t="s">
        <v>104</v>
      </c>
    </row>
    <row r="3148" spans="1:5" x14ac:dyDescent="0.2">
      <c r="A3148" s="18" t="s">
        <v>3182</v>
      </c>
      <c r="B3148" s="4">
        <v>0.72084000000000004</v>
      </c>
      <c r="C3148" s="4">
        <v>4.1200000000000001E-2</v>
      </c>
      <c r="D3148" s="4">
        <v>0.39469199999999999</v>
      </c>
      <c r="E3148" s="18" t="s">
        <v>104</v>
      </c>
    </row>
    <row r="3149" spans="1:5" x14ac:dyDescent="0.2">
      <c r="A3149" s="18" t="s">
        <v>3183</v>
      </c>
      <c r="B3149" s="4">
        <v>3.05419E-2</v>
      </c>
      <c r="C3149" s="4">
        <v>0.93674999999999997</v>
      </c>
      <c r="D3149" s="4">
        <v>0.99379899999999999</v>
      </c>
      <c r="E3149" s="18" t="s">
        <v>104</v>
      </c>
    </row>
    <row r="3150" spans="1:5" x14ac:dyDescent="0.2">
      <c r="A3150" s="18" t="s">
        <v>3184</v>
      </c>
      <c r="B3150" s="4">
        <v>0.53365099999999999</v>
      </c>
      <c r="C3150" s="4">
        <v>0.24535000000000001</v>
      </c>
      <c r="D3150" s="4">
        <v>0.79244899999999996</v>
      </c>
      <c r="E3150" s="18" t="s">
        <v>104</v>
      </c>
    </row>
    <row r="3151" spans="1:5" x14ac:dyDescent="0.2">
      <c r="A3151" s="18" t="s">
        <v>3185</v>
      </c>
      <c r="B3151" s="4">
        <v>-8.8008600000000006E-2</v>
      </c>
      <c r="C3151" s="4">
        <v>0.76495000000000002</v>
      </c>
      <c r="D3151" s="4">
        <v>0.98751699999999998</v>
      </c>
      <c r="E3151" s="18" t="s">
        <v>104</v>
      </c>
    </row>
    <row r="3152" spans="1:5" x14ac:dyDescent="0.2">
      <c r="A3152" s="18" t="s">
        <v>3186</v>
      </c>
      <c r="B3152" s="4">
        <v>6.5411700000000003E-2</v>
      </c>
      <c r="C3152" s="4">
        <v>0.8367</v>
      </c>
      <c r="D3152" s="4">
        <v>0.99233800000000005</v>
      </c>
      <c r="E3152" s="18" t="s">
        <v>104</v>
      </c>
    </row>
    <row r="3153" spans="1:5" x14ac:dyDescent="0.2">
      <c r="A3153" s="18" t="s">
        <v>3187</v>
      </c>
      <c r="B3153" s="4">
        <v>-1.5448200000000001</v>
      </c>
      <c r="C3153" s="4">
        <v>0.47289999999999999</v>
      </c>
      <c r="D3153" s="4">
        <v>0.94457400000000002</v>
      </c>
      <c r="E3153" s="18" t="s">
        <v>104</v>
      </c>
    </row>
    <row r="3154" spans="1:5" x14ac:dyDescent="0.2">
      <c r="A3154" s="18" t="s">
        <v>3188</v>
      </c>
      <c r="B3154" s="4">
        <v>7.5933299999999995E-2</v>
      </c>
      <c r="C3154" s="4">
        <v>0.89695000000000003</v>
      </c>
      <c r="D3154" s="4">
        <v>0.99358900000000006</v>
      </c>
      <c r="E3154" s="18" t="s">
        <v>104</v>
      </c>
    </row>
    <row r="3155" spans="1:5" x14ac:dyDescent="0.2">
      <c r="A3155" s="18" t="s">
        <v>3189</v>
      </c>
      <c r="B3155" s="4">
        <v>1.3305499999999999</v>
      </c>
      <c r="C3155" s="4">
        <v>0.43435000000000001</v>
      </c>
      <c r="D3155" s="4">
        <v>0.93039899999999998</v>
      </c>
      <c r="E3155" s="18" t="s">
        <v>104</v>
      </c>
    </row>
    <row r="3156" spans="1:5" x14ac:dyDescent="0.2">
      <c r="A3156" s="18" t="s">
        <v>3190</v>
      </c>
      <c r="B3156" s="4">
        <v>0.457787</v>
      </c>
      <c r="C3156" s="4">
        <v>0.48015000000000002</v>
      </c>
      <c r="D3156" s="4">
        <v>0.94813400000000003</v>
      </c>
      <c r="E3156" s="18" t="s">
        <v>104</v>
      </c>
    </row>
    <row r="3157" spans="1:5" x14ac:dyDescent="0.2">
      <c r="A3157" s="18" t="s">
        <v>3191</v>
      </c>
      <c r="B3157" s="4">
        <v>-0.34354000000000001</v>
      </c>
      <c r="C3157" s="4">
        <v>0.62195</v>
      </c>
      <c r="D3157" s="4">
        <v>0.97465199999999996</v>
      </c>
      <c r="E3157" s="18" t="s">
        <v>104</v>
      </c>
    </row>
    <row r="3158" spans="1:5" x14ac:dyDescent="0.2">
      <c r="A3158" s="18" t="s">
        <v>3192</v>
      </c>
      <c r="B3158" s="4">
        <v>0.71476499999999998</v>
      </c>
      <c r="C3158" s="4">
        <v>0.26465</v>
      </c>
      <c r="D3158" s="4">
        <v>0.81108599999999997</v>
      </c>
      <c r="E3158" s="18" t="s">
        <v>104</v>
      </c>
    </row>
    <row r="3159" spans="1:5" x14ac:dyDescent="0.2">
      <c r="A3159" s="18" t="s">
        <v>3193</v>
      </c>
      <c r="B3159" s="4">
        <v>0.72789700000000002</v>
      </c>
      <c r="C3159" s="4">
        <v>6.8750000000000006E-2</v>
      </c>
      <c r="D3159" s="4">
        <v>0.49163800000000002</v>
      </c>
      <c r="E3159" s="18" t="s">
        <v>104</v>
      </c>
    </row>
    <row r="3160" spans="1:5" x14ac:dyDescent="0.2">
      <c r="A3160" s="18" t="s">
        <v>3194</v>
      </c>
      <c r="B3160" s="4">
        <v>1.4099199999999999E-2</v>
      </c>
      <c r="C3160" s="4">
        <v>0.96094999999999997</v>
      </c>
      <c r="D3160" s="4">
        <v>0.99636899999999995</v>
      </c>
      <c r="E3160" s="18" t="s">
        <v>104</v>
      </c>
    </row>
    <row r="3161" spans="1:5" x14ac:dyDescent="0.2">
      <c r="A3161" s="18" t="s">
        <v>3195</v>
      </c>
      <c r="B3161" s="4">
        <v>-0.17959700000000001</v>
      </c>
      <c r="C3161" s="4">
        <v>0.68310000000000004</v>
      </c>
      <c r="D3161" s="4">
        <v>0.98213300000000003</v>
      </c>
      <c r="E3161" s="18" t="s">
        <v>104</v>
      </c>
    </row>
    <row r="3162" spans="1:5" x14ac:dyDescent="0.2">
      <c r="A3162" s="18" t="s">
        <v>3196</v>
      </c>
      <c r="B3162" s="4">
        <v>-0.34982400000000002</v>
      </c>
      <c r="C3162" s="4">
        <v>0.22545000000000001</v>
      </c>
      <c r="D3162" s="4">
        <v>0.77730399999999999</v>
      </c>
      <c r="E3162" s="18" t="s">
        <v>104</v>
      </c>
    </row>
    <row r="3163" spans="1:5" x14ac:dyDescent="0.2">
      <c r="A3163" s="18" t="s">
        <v>3197</v>
      </c>
      <c r="B3163" s="4">
        <v>-0.146701</v>
      </c>
      <c r="C3163" s="4">
        <v>0.73804999999999998</v>
      </c>
      <c r="D3163" s="4">
        <v>0.98751699999999998</v>
      </c>
      <c r="E3163" s="18" t="s">
        <v>104</v>
      </c>
    </row>
    <row r="3164" spans="1:5" x14ac:dyDescent="0.2">
      <c r="A3164" s="18" t="s">
        <v>3198</v>
      </c>
      <c r="B3164" s="4">
        <v>-4.47117E-2</v>
      </c>
      <c r="C3164" s="4">
        <v>0.91505000000000003</v>
      </c>
      <c r="D3164" s="4">
        <v>0.99358900000000006</v>
      </c>
      <c r="E3164" s="18" t="s">
        <v>104</v>
      </c>
    </row>
    <row r="3165" spans="1:5" x14ac:dyDescent="0.2">
      <c r="A3165" s="18" t="s">
        <v>3199</v>
      </c>
      <c r="B3165" s="4">
        <v>0.63750700000000005</v>
      </c>
      <c r="C3165" s="4">
        <v>4.65E-2</v>
      </c>
      <c r="D3165" s="4">
        <v>0.42209000000000002</v>
      </c>
      <c r="E3165" s="18" t="s">
        <v>104</v>
      </c>
    </row>
    <row r="3166" spans="1:5" x14ac:dyDescent="0.2">
      <c r="A3166" s="18" t="s">
        <v>3200</v>
      </c>
      <c r="B3166" s="4">
        <v>0.53188899999999995</v>
      </c>
      <c r="C3166" s="4">
        <v>0.12465</v>
      </c>
      <c r="D3166" s="4">
        <v>0.62063599999999997</v>
      </c>
      <c r="E3166" s="18" t="s">
        <v>104</v>
      </c>
    </row>
    <row r="3167" spans="1:5" x14ac:dyDescent="0.2">
      <c r="A3167" s="18" t="s">
        <v>3201</v>
      </c>
      <c r="B3167" s="4">
        <v>0.473999</v>
      </c>
      <c r="C3167" s="4">
        <v>0.76544999999999996</v>
      </c>
      <c r="D3167" s="4">
        <v>0.98751699999999998</v>
      </c>
      <c r="E3167" s="18" t="s">
        <v>104</v>
      </c>
    </row>
    <row r="3168" spans="1:5" x14ac:dyDescent="0.2">
      <c r="A3168" s="18" t="s">
        <v>3202</v>
      </c>
      <c r="B3168" s="4">
        <v>-0.53427500000000006</v>
      </c>
      <c r="C3168" s="4">
        <v>0.7167</v>
      </c>
      <c r="D3168" s="4">
        <v>0.98751699999999998</v>
      </c>
      <c r="E3168" s="18" t="s">
        <v>104</v>
      </c>
    </row>
    <row r="3169" spans="1:5" x14ac:dyDescent="0.2">
      <c r="A3169" s="18" t="s">
        <v>3203</v>
      </c>
      <c r="B3169" s="4">
        <v>5.2286699999999998E-2</v>
      </c>
      <c r="C3169" s="4">
        <v>0.90305000000000002</v>
      </c>
      <c r="D3169" s="4">
        <v>0.99358900000000006</v>
      </c>
      <c r="E3169" s="18" t="s">
        <v>104</v>
      </c>
    </row>
    <row r="3170" spans="1:5" x14ac:dyDescent="0.2">
      <c r="A3170" s="18" t="s">
        <v>3204</v>
      </c>
      <c r="B3170" s="4">
        <v>0.959175</v>
      </c>
      <c r="C3170" s="4">
        <v>5.8650000000000001E-2</v>
      </c>
      <c r="D3170" s="4">
        <v>0.46234399999999998</v>
      </c>
      <c r="E3170" s="18" t="s">
        <v>104</v>
      </c>
    </row>
    <row r="3171" spans="1:5" x14ac:dyDescent="0.2">
      <c r="A3171" s="18" t="s">
        <v>3205</v>
      </c>
      <c r="B3171" s="4">
        <v>-0.52715800000000002</v>
      </c>
      <c r="C3171" s="4">
        <v>0.19095000000000001</v>
      </c>
      <c r="D3171" s="4">
        <v>0.73543700000000001</v>
      </c>
      <c r="E3171" s="18" t="s">
        <v>104</v>
      </c>
    </row>
    <row r="3172" spans="1:5" x14ac:dyDescent="0.2">
      <c r="A3172" s="18" t="s">
        <v>3206</v>
      </c>
      <c r="B3172" s="4">
        <v>-1.2807599999999999</v>
      </c>
      <c r="C3172" s="4">
        <v>1.8800000000000001E-2</v>
      </c>
      <c r="D3172" s="4">
        <v>0.25839899999999999</v>
      </c>
      <c r="E3172" s="18" t="s">
        <v>104</v>
      </c>
    </row>
    <row r="3173" spans="1:5" x14ac:dyDescent="0.2">
      <c r="A3173" s="18" t="s">
        <v>3207</v>
      </c>
      <c r="B3173" s="4">
        <v>-0.74357099999999998</v>
      </c>
      <c r="C3173" s="4">
        <v>0.31130000000000002</v>
      </c>
      <c r="D3173" s="4">
        <v>0.85302800000000001</v>
      </c>
      <c r="E3173" s="18" t="s">
        <v>104</v>
      </c>
    </row>
    <row r="3174" spans="1:5" x14ac:dyDescent="0.2">
      <c r="A3174" s="18" t="s">
        <v>3208</v>
      </c>
      <c r="B3174" s="4">
        <v>-1.3101700000000001</v>
      </c>
      <c r="C3174" s="4">
        <v>0.48675000000000002</v>
      </c>
      <c r="D3174" s="4">
        <v>0.94835999999999998</v>
      </c>
      <c r="E3174" s="18" t="s">
        <v>104</v>
      </c>
    </row>
    <row r="3175" spans="1:5" x14ac:dyDescent="0.2">
      <c r="A3175" s="18" t="s">
        <v>3209</v>
      </c>
      <c r="B3175" s="4">
        <v>5.5064399999999999E-2</v>
      </c>
      <c r="C3175" s="4">
        <v>0.86929999999999996</v>
      </c>
      <c r="D3175" s="4">
        <v>0.99289000000000005</v>
      </c>
      <c r="E3175" s="18" t="s">
        <v>104</v>
      </c>
    </row>
    <row r="3176" spans="1:5" x14ac:dyDescent="0.2">
      <c r="A3176" s="18" t="s">
        <v>3210</v>
      </c>
      <c r="B3176" s="4" t="s">
        <v>1799</v>
      </c>
      <c r="C3176" s="4">
        <v>4.2849999999999999E-2</v>
      </c>
      <c r="D3176" s="4">
        <v>0.40316299999999999</v>
      </c>
      <c r="E3176" s="18" t="s">
        <v>104</v>
      </c>
    </row>
    <row r="3177" spans="1:5" x14ac:dyDescent="0.2">
      <c r="A3177" s="18" t="s">
        <v>3211</v>
      </c>
      <c r="B3177" s="4">
        <v>-1.76901</v>
      </c>
      <c r="C3177" s="4">
        <v>0.28284999999999999</v>
      </c>
      <c r="D3177" s="4">
        <v>0.82830199999999998</v>
      </c>
      <c r="E3177" s="18" t="s">
        <v>104</v>
      </c>
    </row>
    <row r="3178" spans="1:5" x14ac:dyDescent="0.2">
      <c r="A3178" s="18" t="s">
        <v>3212</v>
      </c>
      <c r="B3178" s="4">
        <v>-1.4553100000000001</v>
      </c>
      <c r="C3178" s="4">
        <v>0.29935</v>
      </c>
      <c r="D3178" s="4">
        <v>0.84371300000000005</v>
      </c>
      <c r="E3178" s="18" t="s">
        <v>104</v>
      </c>
    </row>
    <row r="3179" spans="1:5" x14ac:dyDescent="0.2">
      <c r="A3179" s="18" t="s">
        <v>3213</v>
      </c>
      <c r="B3179" s="4">
        <v>-1.36527</v>
      </c>
      <c r="C3179" s="4">
        <v>0.38100000000000001</v>
      </c>
      <c r="D3179" s="4">
        <v>0.90202099999999996</v>
      </c>
      <c r="E3179" s="18" t="s">
        <v>104</v>
      </c>
    </row>
    <row r="3180" spans="1:5" x14ac:dyDescent="0.2">
      <c r="A3180" s="18" t="s">
        <v>3214</v>
      </c>
      <c r="B3180" s="4">
        <v>-2.2526799999999998</v>
      </c>
      <c r="C3180" s="4">
        <v>0.42330000000000001</v>
      </c>
      <c r="D3180" s="4">
        <v>0.92366000000000004</v>
      </c>
      <c r="E3180" s="18" t="s">
        <v>104</v>
      </c>
    </row>
    <row r="3181" spans="1:5" x14ac:dyDescent="0.2">
      <c r="A3181" s="18" t="s">
        <v>3215</v>
      </c>
      <c r="B3181" s="4">
        <v>-2.4472399999999999</v>
      </c>
      <c r="C3181" s="4">
        <v>0.34129999999999999</v>
      </c>
      <c r="D3181" s="4">
        <v>0.87652200000000002</v>
      </c>
      <c r="E3181" s="18" t="s">
        <v>104</v>
      </c>
    </row>
    <row r="3182" spans="1:5" x14ac:dyDescent="0.2">
      <c r="A3182" s="18" t="s">
        <v>3216</v>
      </c>
      <c r="B3182" s="4">
        <v>-2.5293800000000002</v>
      </c>
      <c r="C3182" s="4">
        <v>2.0549999999999999E-2</v>
      </c>
      <c r="D3182" s="4">
        <v>0.27077299999999999</v>
      </c>
      <c r="E3182" s="18" t="s">
        <v>104</v>
      </c>
    </row>
    <row r="3183" spans="1:5" x14ac:dyDescent="0.2">
      <c r="A3183" s="18" t="s">
        <v>44</v>
      </c>
      <c r="B3183" s="4">
        <v>-1.3327599999999999</v>
      </c>
      <c r="C3183" s="4">
        <v>8.4999999999999995E-4</v>
      </c>
      <c r="D3183" s="4">
        <v>3.6628599999999997E-2</v>
      </c>
      <c r="E3183" s="18" t="s">
        <v>115</v>
      </c>
    </row>
    <row r="3184" spans="1:5" x14ac:dyDescent="0.2">
      <c r="A3184" s="18" t="s">
        <v>3217</v>
      </c>
      <c r="B3184" s="4">
        <v>-1.04233</v>
      </c>
      <c r="C3184" s="4">
        <v>4.2500000000000003E-3</v>
      </c>
      <c r="D3184" s="4">
        <v>0.110912</v>
      </c>
      <c r="E3184" s="18" t="s">
        <v>104</v>
      </c>
    </row>
    <row r="3185" spans="1:5" x14ac:dyDescent="0.2">
      <c r="A3185" s="18" t="s">
        <v>45</v>
      </c>
      <c r="B3185" s="4">
        <v>-1.02979</v>
      </c>
      <c r="C3185" s="4">
        <v>5.9999999999999995E-4</v>
      </c>
      <c r="D3185" s="4">
        <v>2.7730500000000002E-2</v>
      </c>
      <c r="E3185" s="18" t="s">
        <v>115</v>
      </c>
    </row>
    <row r="3186" spans="1:5" x14ac:dyDescent="0.2">
      <c r="A3186" s="18" t="s">
        <v>3218</v>
      </c>
      <c r="B3186" s="4">
        <v>0.27049600000000001</v>
      </c>
      <c r="C3186" s="4">
        <v>0.40024999999999999</v>
      </c>
      <c r="D3186" s="4">
        <v>0.912219</v>
      </c>
      <c r="E3186" s="18" t="s">
        <v>104</v>
      </c>
    </row>
    <row r="3187" spans="1:5" x14ac:dyDescent="0.2">
      <c r="A3187" s="18" t="s">
        <v>3219</v>
      </c>
      <c r="B3187" s="4">
        <v>0.70782</v>
      </c>
      <c r="C3187" s="4">
        <v>4.9399999999999999E-2</v>
      </c>
      <c r="D3187" s="4">
        <v>0.43378100000000003</v>
      </c>
      <c r="E3187" s="18" t="s">
        <v>104</v>
      </c>
    </row>
    <row r="3188" spans="1:5" x14ac:dyDescent="0.2">
      <c r="A3188" s="18" t="s">
        <v>3220</v>
      </c>
      <c r="B3188" s="4">
        <v>0.476101</v>
      </c>
      <c r="C3188" s="4">
        <v>0.10795</v>
      </c>
      <c r="D3188" s="4">
        <v>0.58433900000000005</v>
      </c>
      <c r="E3188" s="18" t="s">
        <v>104</v>
      </c>
    </row>
    <row r="3189" spans="1:5" x14ac:dyDescent="0.2">
      <c r="A3189" s="18" t="s">
        <v>3221</v>
      </c>
      <c r="B3189" s="4">
        <v>0.495305</v>
      </c>
      <c r="C3189" s="4">
        <v>8.9800000000000005E-2</v>
      </c>
      <c r="D3189" s="4">
        <v>0.54921399999999998</v>
      </c>
      <c r="E3189" s="18" t="s">
        <v>104</v>
      </c>
    </row>
    <row r="3190" spans="1:5" x14ac:dyDescent="0.2">
      <c r="A3190" s="18" t="s">
        <v>3222</v>
      </c>
      <c r="B3190" s="4">
        <v>-0.41127200000000003</v>
      </c>
      <c r="C3190" s="4">
        <v>0.16385</v>
      </c>
      <c r="D3190" s="4">
        <v>0.69787500000000002</v>
      </c>
      <c r="E3190" s="18" t="s">
        <v>104</v>
      </c>
    </row>
    <row r="3191" spans="1:5" x14ac:dyDescent="0.2">
      <c r="A3191" s="18" t="s">
        <v>3223</v>
      </c>
      <c r="B3191" s="4">
        <v>-5.7281899999999997E-2</v>
      </c>
      <c r="C3191" s="4">
        <v>0.84935000000000005</v>
      </c>
      <c r="D3191" s="4">
        <v>0.99289000000000005</v>
      </c>
      <c r="E3191" s="18" t="s">
        <v>104</v>
      </c>
    </row>
    <row r="3192" spans="1:5" x14ac:dyDescent="0.2">
      <c r="A3192" s="18" t="s">
        <v>3224</v>
      </c>
      <c r="B3192" s="4">
        <v>-0.384519</v>
      </c>
      <c r="C3192" s="4">
        <v>0.1812</v>
      </c>
      <c r="D3192" s="4">
        <v>0.72390299999999996</v>
      </c>
      <c r="E3192" s="18" t="s">
        <v>104</v>
      </c>
    </row>
    <row r="3193" spans="1:5" x14ac:dyDescent="0.2">
      <c r="A3193" s="18" t="s">
        <v>3225</v>
      </c>
      <c r="B3193" s="4">
        <v>0.33605800000000002</v>
      </c>
      <c r="C3193" s="4">
        <v>0.25469999999999998</v>
      </c>
      <c r="D3193" s="4">
        <v>0.80149700000000001</v>
      </c>
      <c r="E3193" s="18" t="s">
        <v>104</v>
      </c>
    </row>
    <row r="3194" spans="1:5" x14ac:dyDescent="0.2">
      <c r="A3194" s="18" t="s">
        <v>3226</v>
      </c>
      <c r="B3194" s="4">
        <v>0.28742099999999998</v>
      </c>
      <c r="C3194" s="4">
        <v>0.89729999999999999</v>
      </c>
      <c r="D3194" s="4">
        <v>0.99358900000000006</v>
      </c>
      <c r="E3194" s="18" t="s">
        <v>104</v>
      </c>
    </row>
    <row r="3195" spans="1:5" x14ac:dyDescent="0.2">
      <c r="A3195" s="18" t="s">
        <v>3227</v>
      </c>
      <c r="B3195" s="4">
        <v>-7.9283099999999995E-2</v>
      </c>
      <c r="C3195" s="4">
        <v>0.9103</v>
      </c>
      <c r="D3195" s="4">
        <v>0.99358900000000006</v>
      </c>
      <c r="E3195" s="18" t="s">
        <v>104</v>
      </c>
    </row>
    <row r="3196" spans="1:5" x14ac:dyDescent="0.2">
      <c r="A3196" s="18" t="s">
        <v>3228</v>
      </c>
      <c r="B3196" s="4">
        <v>0.260737</v>
      </c>
      <c r="C3196" s="4">
        <v>0.86455000000000004</v>
      </c>
      <c r="D3196" s="4">
        <v>0.99289000000000005</v>
      </c>
      <c r="E3196" s="18" t="s">
        <v>104</v>
      </c>
    </row>
    <row r="3197" spans="1:5" x14ac:dyDescent="0.2">
      <c r="A3197" s="18" t="s">
        <v>3229</v>
      </c>
      <c r="B3197" s="4">
        <v>-0.39916000000000001</v>
      </c>
      <c r="C3197" s="4">
        <v>0.72150000000000003</v>
      </c>
      <c r="D3197" s="4">
        <v>0.98751699999999998</v>
      </c>
      <c r="E3197" s="18" t="s">
        <v>104</v>
      </c>
    </row>
    <row r="3198" spans="1:5" x14ac:dyDescent="0.2">
      <c r="A3198" s="18" t="s">
        <v>3230</v>
      </c>
      <c r="B3198" s="4">
        <v>-0.51777099999999998</v>
      </c>
      <c r="C3198" s="4">
        <v>0.51815</v>
      </c>
      <c r="D3198" s="4">
        <v>0.95801599999999998</v>
      </c>
      <c r="E3198" s="18" t="s">
        <v>104</v>
      </c>
    </row>
    <row r="3199" spans="1:5" x14ac:dyDescent="0.2">
      <c r="A3199" s="18" t="s">
        <v>3231</v>
      </c>
      <c r="B3199" s="4">
        <v>-0.18370700000000001</v>
      </c>
      <c r="C3199" s="4">
        <v>0.88744999999999996</v>
      </c>
      <c r="D3199" s="4">
        <v>0.99358900000000006</v>
      </c>
      <c r="E3199" s="18" t="s">
        <v>104</v>
      </c>
    </row>
    <row r="3200" spans="1:5" x14ac:dyDescent="0.2">
      <c r="A3200" s="18" t="s">
        <v>3232</v>
      </c>
      <c r="B3200" s="4">
        <v>-0.17116000000000001</v>
      </c>
      <c r="C3200" s="4">
        <v>0.8236</v>
      </c>
      <c r="D3200" s="4">
        <v>0.99091700000000005</v>
      </c>
      <c r="E3200" s="18" t="s">
        <v>104</v>
      </c>
    </row>
    <row r="3201" spans="1:5" x14ac:dyDescent="0.2">
      <c r="A3201" s="18" t="s">
        <v>3233</v>
      </c>
      <c r="B3201" s="4">
        <v>4.6731200000000001E-2</v>
      </c>
      <c r="C3201" s="4">
        <v>0.87185000000000001</v>
      </c>
      <c r="D3201" s="4">
        <v>0.99289000000000005</v>
      </c>
      <c r="E3201" s="18" t="s">
        <v>104</v>
      </c>
    </row>
    <row r="3202" spans="1:5" x14ac:dyDescent="0.2">
      <c r="A3202" s="18" t="s">
        <v>3234</v>
      </c>
      <c r="B3202" s="4">
        <v>0.23269999999999999</v>
      </c>
      <c r="C3202" s="4">
        <v>0.67984999999999995</v>
      </c>
      <c r="D3202" s="4">
        <v>0.98213300000000003</v>
      </c>
      <c r="E3202" s="18" t="s">
        <v>104</v>
      </c>
    </row>
    <row r="3203" spans="1:5" x14ac:dyDescent="0.2">
      <c r="A3203" s="18" t="s">
        <v>3235</v>
      </c>
      <c r="B3203" s="4">
        <v>-7.0031899999999994E-2</v>
      </c>
      <c r="C3203" s="4">
        <v>0.86109999999999998</v>
      </c>
      <c r="D3203" s="4">
        <v>0.99289000000000005</v>
      </c>
      <c r="E3203" s="18" t="s">
        <v>104</v>
      </c>
    </row>
    <row r="3204" spans="1:5" x14ac:dyDescent="0.2">
      <c r="A3204" s="18" t="s">
        <v>3236</v>
      </c>
      <c r="B3204" s="4">
        <v>-0.271592</v>
      </c>
      <c r="C3204" s="4">
        <v>0.81974999999999998</v>
      </c>
      <c r="D3204" s="4">
        <v>0.99027600000000005</v>
      </c>
      <c r="E3204" s="18" t="s">
        <v>104</v>
      </c>
    </row>
    <row r="3205" spans="1:5" x14ac:dyDescent="0.2">
      <c r="A3205" s="18" t="s">
        <v>3237</v>
      </c>
      <c r="B3205" s="4">
        <v>2.8736999999999999E-2</v>
      </c>
      <c r="C3205" s="4">
        <v>0.96904999999999997</v>
      </c>
      <c r="D3205" s="4">
        <v>0.99636899999999995</v>
      </c>
      <c r="E3205" s="18" t="s">
        <v>104</v>
      </c>
    </row>
    <row r="3206" spans="1:5" x14ac:dyDescent="0.2">
      <c r="A3206" s="18" t="s">
        <v>3238</v>
      </c>
      <c r="B3206" s="4">
        <v>9.3790899999999996E-2</v>
      </c>
      <c r="C3206" s="4">
        <v>0.9113</v>
      </c>
      <c r="D3206" s="4">
        <v>0.99358900000000006</v>
      </c>
      <c r="E3206" s="18" t="s">
        <v>104</v>
      </c>
    </row>
    <row r="3207" spans="1:5" x14ac:dyDescent="0.2">
      <c r="A3207" s="18" t="s">
        <v>3239</v>
      </c>
      <c r="B3207" s="4">
        <v>-0.20350099999999999</v>
      </c>
      <c r="C3207" s="4">
        <v>0.82650000000000001</v>
      </c>
      <c r="D3207" s="4">
        <v>0.99200600000000005</v>
      </c>
      <c r="E3207" s="18" t="s">
        <v>104</v>
      </c>
    </row>
    <row r="3208" spans="1:5" x14ac:dyDescent="0.2">
      <c r="A3208" s="18" t="s">
        <v>3240</v>
      </c>
      <c r="B3208" s="4">
        <v>1.0068999999999999</v>
      </c>
      <c r="C3208" s="4">
        <v>2.3999999999999998E-3</v>
      </c>
      <c r="D3208" s="4">
        <v>7.5484700000000002E-2</v>
      </c>
      <c r="E3208" s="18" t="s">
        <v>104</v>
      </c>
    </row>
    <row r="3209" spans="1:5" x14ac:dyDescent="0.2">
      <c r="A3209" s="18" t="s">
        <v>3241</v>
      </c>
      <c r="B3209" s="4">
        <v>0.11960800000000001</v>
      </c>
      <c r="C3209" s="4">
        <v>0.74644999999999995</v>
      </c>
      <c r="D3209" s="4">
        <v>0.98751699999999998</v>
      </c>
      <c r="E3209" s="18" t="s">
        <v>104</v>
      </c>
    </row>
    <row r="3210" spans="1:5" x14ac:dyDescent="0.2">
      <c r="A3210" s="18" t="s">
        <v>3242</v>
      </c>
      <c r="B3210" s="4">
        <v>0.40636</v>
      </c>
      <c r="C3210" s="4">
        <v>0.20075000000000001</v>
      </c>
      <c r="D3210" s="4">
        <v>0.74796399999999996</v>
      </c>
      <c r="E3210" s="18" t="s">
        <v>104</v>
      </c>
    </row>
    <row r="3211" spans="1:5" x14ac:dyDescent="0.2">
      <c r="A3211" s="18" t="s">
        <v>3243</v>
      </c>
      <c r="B3211" s="4">
        <v>-9.5749899999999999E-2</v>
      </c>
      <c r="C3211" s="4">
        <v>0.86299999999999999</v>
      </c>
      <c r="D3211" s="4">
        <v>0.99289000000000005</v>
      </c>
      <c r="E3211" s="18" t="s">
        <v>104</v>
      </c>
    </row>
    <row r="3212" spans="1:5" x14ac:dyDescent="0.2">
      <c r="A3212" s="18" t="s">
        <v>3244</v>
      </c>
      <c r="B3212" s="4">
        <v>0.34136899999999998</v>
      </c>
      <c r="C3212" s="4">
        <v>0.38605</v>
      </c>
      <c r="D3212" s="4">
        <v>0.90320699999999998</v>
      </c>
      <c r="E3212" s="18" t="s">
        <v>104</v>
      </c>
    </row>
    <row r="3213" spans="1:5" x14ac:dyDescent="0.2">
      <c r="A3213" s="18" t="s">
        <v>3245</v>
      </c>
      <c r="B3213" s="4">
        <v>-9.9786200000000005E-2</v>
      </c>
      <c r="C3213" s="4">
        <v>0.75490000000000002</v>
      </c>
      <c r="D3213" s="4">
        <v>0.98751699999999998</v>
      </c>
      <c r="E3213" s="18" t="s">
        <v>104</v>
      </c>
    </row>
    <row r="3214" spans="1:5" x14ac:dyDescent="0.2">
      <c r="A3214" s="18" t="s">
        <v>3246</v>
      </c>
      <c r="B3214" s="4">
        <v>0.319631</v>
      </c>
      <c r="C3214" s="4">
        <v>0.74260000000000004</v>
      </c>
      <c r="D3214" s="4">
        <v>0.98751699999999998</v>
      </c>
      <c r="E3214" s="18" t="s">
        <v>104</v>
      </c>
    </row>
    <row r="3215" spans="1:5" x14ac:dyDescent="0.2">
      <c r="A3215" s="18" t="s">
        <v>3247</v>
      </c>
      <c r="B3215" s="4">
        <v>-0.247444</v>
      </c>
      <c r="C3215" s="4">
        <v>0.47989999999999999</v>
      </c>
      <c r="D3215" s="4">
        <v>0.94813400000000003</v>
      </c>
      <c r="E3215" s="18" t="s">
        <v>104</v>
      </c>
    </row>
    <row r="3216" spans="1:5" x14ac:dyDescent="0.2">
      <c r="A3216" s="18" t="s">
        <v>3248</v>
      </c>
      <c r="B3216" s="4">
        <v>-0.19237000000000001</v>
      </c>
      <c r="C3216" s="4">
        <v>0.69825000000000004</v>
      </c>
      <c r="D3216" s="4">
        <v>0.98485999999999996</v>
      </c>
      <c r="E3216" s="18" t="s">
        <v>104</v>
      </c>
    </row>
    <row r="3217" spans="1:5" x14ac:dyDescent="0.2">
      <c r="A3217" s="18" t="s">
        <v>3249</v>
      </c>
      <c r="B3217" s="4">
        <v>-0.42214499999999999</v>
      </c>
      <c r="C3217" s="4">
        <v>0.48504999999999998</v>
      </c>
      <c r="D3217" s="4">
        <v>0.94816100000000003</v>
      </c>
      <c r="E3217" s="18" t="s">
        <v>104</v>
      </c>
    </row>
    <row r="3218" spans="1:5" x14ac:dyDescent="0.2">
      <c r="A3218" s="18" t="s">
        <v>3250</v>
      </c>
      <c r="B3218" s="4">
        <v>-1.18191</v>
      </c>
      <c r="C3218" s="4">
        <v>3.3999999999999998E-3</v>
      </c>
      <c r="D3218" s="4">
        <v>9.4211900000000001E-2</v>
      </c>
      <c r="E3218" s="18" t="s">
        <v>104</v>
      </c>
    </row>
    <row r="3219" spans="1:5" x14ac:dyDescent="0.2">
      <c r="A3219" s="18" t="s">
        <v>3251</v>
      </c>
      <c r="B3219" s="4">
        <v>0.40526699999999999</v>
      </c>
      <c r="C3219" s="4">
        <v>0.56254999999999999</v>
      </c>
      <c r="D3219" s="4">
        <v>0.96285900000000002</v>
      </c>
      <c r="E3219" s="18" t="s">
        <v>104</v>
      </c>
    </row>
    <row r="3220" spans="1:5" x14ac:dyDescent="0.2">
      <c r="A3220" s="18" t="s">
        <v>3252</v>
      </c>
      <c r="B3220" s="4">
        <v>-0.75130699999999995</v>
      </c>
      <c r="C3220" s="4">
        <v>5.4300000000000001E-2</v>
      </c>
      <c r="D3220" s="4">
        <v>0.45159300000000002</v>
      </c>
      <c r="E3220" s="18" t="s">
        <v>104</v>
      </c>
    </row>
    <row r="3221" spans="1:5" x14ac:dyDescent="0.2">
      <c r="A3221" s="18" t="s">
        <v>3253</v>
      </c>
      <c r="B3221" s="4">
        <v>0.58051399999999997</v>
      </c>
      <c r="C3221" s="4">
        <v>0.75700000000000001</v>
      </c>
      <c r="D3221" s="4">
        <v>0.98751699999999998</v>
      </c>
      <c r="E3221" s="18" t="s">
        <v>104</v>
      </c>
    </row>
    <row r="3222" spans="1:5" x14ac:dyDescent="0.2">
      <c r="A3222" s="18" t="s">
        <v>3254</v>
      </c>
      <c r="B3222" s="4">
        <v>4.2964300000000004E-3</v>
      </c>
      <c r="C3222" s="4">
        <v>0.98794999999999999</v>
      </c>
      <c r="D3222" s="4">
        <v>0.99731000000000003</v>
      </c>
      <c r="E3222" s="18" t="s">
        <v>104</v>
      </c>
    </row>
    <row r="3223" spans="1:5" x14ac:dyDescent="0.2">
      <c r="A3223" s="18" t="s">
        <v>3255</v>
      </c>
      <c r="B3223" s="4">
        <v>-0.28963499999999998</v>
      </c>
      <c r="C3223" s="4">
        <v>0.49740000000000001</v>
      </c>
      <c r="D3223" s="4">
        <v>0.951955</v>
      </c>
      <c r="E3223" s="18" t="s">
        <v>104</v>
      </c>
    </row>
    <row r="3224" spans="1:5" x14ac:dyDescent="0.2">
      <c r="A3224" s="18" t="s">
        <v>3256</v>
      </c>
      <c r="B3224" s="4">
        <v>-0.46302700000000002</v>
      </c>
      <c r="C3224" s="4">
        <v>0.21295</v>
      </c>
      <c r="D3224" s="4">
        <v>0.76338600000000001</v>
      </c>
      <c r="E3224" s="18" t="s">
        <v>104</v>
      </c>
    </row>
    <row r="3225" spans="1:5" x14ac:dyDescent="0.2">
      <c r="A3225" s="18" t="s">
        <v>3257</v>
      </c>
      <c r="B3225" s="4">
        <v>0.31958599999999998</v>
      </c>
      <c r="C3225" s="4">
        <v>0.69105000000000005</v>
      </c>
      <c r="D3225" s="4">
        <v>0.98252499999999998</v>
      </c>
      <c r="E3225" s="18" t="s">
        <v>104</v>
      </c>
    </row>
    <row r="3226" spans="1:5" x14ac:dyDescent="0.2">
      <c r="A3226" s="18" t="s">
        <v>3258</v>
      </c>
      <c r="B3226" s="4">
        <v>-0.37793500000000002</v>
      </c>
      <c r="C3226" s="4">
        <v>0.27089999999999997</v>
      </c>
      <c r="D3226" s="4">
        <v>0.81802900000000001</v>
      </c>
      <c r="E3226" s="18" t="s">
        <v>104</v>
      </c>
    </row>
    <row r="3227" spans="1:5" x14ac:dyDescent="0.2">
      <c r="A3227" s="18" t="s">
        <v>3259</v>
      </c>
      <c r="B3227" s="4">
        <v>-1.8303400000000001</v>
      </c>
      <c r="C3227" s="4">
        <v>8.0399999999999999E-2</v>
      </c>
      <c r="D3227" s="4">
        <v>0.52271199999999995</v>
      </c>
      <c r="E3227" s="18" t="s">
        <v>104</v>
      </c>
    </row>
    <row r="3228" spans="1:5" x14ac:dyDescent="0.2">
      <c r="A3228" s="18" t="s">
        <v>3260</v>
      </c>
      <c r="B3228" s="4">
        <v>1.23722</v>
      </c>
      <c r="C3228" s="4">
        <v>0.27600000000000002</v>
      </c>
      <c r="D3228" s="4">
        <v>0.82433800000000002</v>
      </c>
      <c r="E3228" s="18" t="s">
        <v>104</v>
      </c>
    </row>
    <row r="3229" spans="1:5" x14ac:dyDescent="0.2">
      <c r="A3229" s="18" t="s">
        <v>3261</v>
      </c>
      <c r="B3229" s="4">
        <v>-0.32995200000000002</v>
      </c>
      <c r="C3229" s="4">
        <v>0.29499999999999998</v>
      </c>
      <c r="D3229" s="4">
        <v>0.84005700000000005</v>
      </c>
      <c r="E3229" s="18" t="s">
        <v>104</v>
      </c>
    </row>
    <row r="3230" spans="1:5" x14ac:dyDescent="0.2">
      <c r="A3230" s="18" t="s">
        <v>3262</v>
      </c>
      <c r="B3230" s="4">
        <v>1.0419700000000001</v>
      </c>
      <c r="C3230" s="4">
        <v>2.0250000000000001E-2</v>
      </c>
      <c r="D3230" s="4">
        <v>0.268868</v>
      </c>
      <c r="E3230" s="18" t="s">
        <v>104</v>
      </c>
    </row>
    <row r="3231" spans="1:5" x14ac:dyDescent="0.2">
      <c r="A3231" s="18" t="s">
        <v>3263</v>
      </c>
      <c r="B3231" s="4">
        <v>0.21403900000000001</v>
      </c>
      <c r="C3231" s="4">
        <v>0.6169</v>
      </c>
      <c r="D3231" s="4">
        <v>0.97304199999999996</v>
      </c>
      <c r="E3231" s="18" t="s">
        <v>104</v>
      </c>
    </row>
    <row r="3232" spans="1:5" x14ac:dyDescent="0.2">
      <c r="A3232" s="18" t="s">
        <v>88</v>
      </c>
      <c r="B3232" s="4">
        <v>1.5304</v>
      </c>
      <c r="C3232" s="4">
        <v>5.9999999999999995E-4</v>
      </c>
      <c r="D3232" s="4">
        <v>2.7730500000000002E-2</v>
      </c>
      <c r="E3232" s="18" t="s">
        <v>115</v>
      </c>
    </row>
    <row r="3233" spans="1:5" x14ac:dyDescent="0.2">
      <c r="A3233" s="18" t="s">
        <v>3264</v>
      </c>
      <c r="B3233" s="4">
        <v>1.0496700000000001</v>
      </c>
      <c r="C3233" s="4">
        <v>8.7900000000000006E-2</v>
      </c>
      <c r="D3233" s="4">
        <v>0.54589799999999999</v>
      </c>
      <c r="E3233" s="18" t="s">
        <v>104</v>
      </c>
    </row>
    <row r="3234" spans="1:5" x14ac:dyDescent="0.2">
      <c r="A3234" s="18" t="s">
        <v>3265</v>
      </c>
      <c r="B3234" s="4">
        <v>1.1534800000000001</v>
      </c>
      <c r="C3234" s="4">
        <v>1.6999999999999999E-3</v>
      </c>
      <c r="D3234" s="4">
        <v>5.9840999999999998E-2</v>
      </c>
      <c r="E3234" s="18" t="s">
        <v>104</v>
      </c>
    </row>
    <row r="3235" spans="1:5" x14ac:dyDescent="0.2">
      <c r="A3235" s="18" t="s">
        <v>3266</v>
      </c>
      <c r="B3235" s="4">
        <v>0.89338499999999998</v>
      </c>
      <c r="C3235" s="4">
        <v>0.11144999999999999</v>
      </c>
      <c r="D3235" s="4">
        <v>0.59192500000000003</v>
      </c>
      <c r="E3235" s="18" t="s">
        <v>104</v>
      </c>
    </row>
    <row r="3236" spans="1:5" x14ac:dyDescent="0.2">
      <c r="A3236" s="18" t="s">
        <v>3267</v>
      </c>
      <c r="B3236" s="4">
        <v>0.59115600000000001</v>
      </c>
      <c r="C3236" s="4">
        <v>5.6099999999999997E-2</v>
      </c>
      <c r="D3236" s="4">
        <v>0.45348100000000002</v>
      </c>
      <c r="E3236" s="18" t="s">
        <v>104</v>
      </c>
    </row>
    <row r="3237" spans="1:5" x14ac:dyDescent="0.2">
      <c r="A3237" s="18" t="s">
        <v>3268</v>
      </c>
      <c r="B3237" s="4">
        <v>-0.44721899999999998</v>
      </c>
      <c r="C3237" s="4">
        <v>0.30575000000000002</v>
      </c>
      <c r="D3237" s="4">
        <v>0.84807299999999997</v>
      </c>
      <c r="E3237" s="18" t="s">
        <v>104</v>
      </c>
    </row>
    <row r="3238" spans="1:5" x14ac:dyDescent="0.2">
      <c r="A3238" s="18" t="s">
        <v>3269</v>
      </c>
      <c r="B3238" s="4">
        <v>-0.18196899999999999</v>
      </c>
      <c r="C3238" s="4">
        <v>0.6492</v>
      </c>
      <c r="D3238" s="4">
        <v>0.98008799999999996</v>
      </c>
      <c r="E3238" s="18" t="s">
        <v>104</v>
      </c>
    </row>
    <row r="3239" spans="1:5" x14ac:dyDescent="0.2">
      <c r="A3239" s="18" t="s">
        <v>3270</v>
      </c>
      <c r="B3239" s="4">
        <v>0.48019499999999998</v>
      </c>
      <c r="C3239" s="4">
        <v>0.12770000000000001</v>
      </c>
      <c r="D3239" s="4">
        <v>0.62703799999999998</v>
      </c>
      <c r="E3239" s="18" t="s">
        <v>104</v>
      </c>
    </row>
    <row r="3240" spans="1:5" x14ac:dyDescent="0.2">
      <c r="A3240" s="18" t="s">
        <v>3271</v>
      </c>
      <c r="B3240" s="4">
        <v>-0.90669900000000003</v>
      </c>
      <c r="C3240" s="4">
        <v>0.64154999999999995</v>
      </c>
      <c r="D3240" s="4">
        <v>0.97921999999999998</v>
      </c>
      <c r="E3240" s="18" t="s">
        <v>104</v>
      </c>
    </row>
    <row r="3241" spans="1:5" x14ac:dyDescent="0.2">
      <c r="A3241" s="18" t="s">
        <v>3272</v>
      </c>
      <c r="B3241" s="4">
        <v>1.4397800000000001</v>
      </c>
      <c r="C3241" s="4">
        <v>6.0499999999999998E-3</v>
      </c>
      <c r="D3241" s="4">
        <v>0.13541500000000001</v>
      </c>
      <c r="E3241" s="18" t="s">
        <v>104</v>
      </c>
    </row>
    <row r="3242" spans="1:5" x14ac:dyDescent="0.2">
      <c r="A3242" s="18" t="s">
        <v>3273</v>
      </c>
      <c r="B3242" s="4">
        <v>0.32761000000000001</v>
      </c>
      <c r="C3242" s="4">
        <v>0.29475000000000001</v>
      </c>
      <c r="D3242" s="4">
        <v>0.84005700000000005</v>
      </c>
      <c r="E3242" s="18" t="s">
        <v>104</v>
      </c>
    </row>
    <row r="3243" spans="1:5" x14ac:dyDescent="0.2">
      <c r="A3243" s="18" t="s">
        <v>3274</v>
      </c>
      <c r="B3243" s="4">
        <v>-0.15565899999999999</v>
      </c>
      <c r="C3243" s="4">
        <v>0.60585</v>
      </c>
      <c r="D3243" s="4">
        <v>0.97017699999999996</v>
      </c>
      <c r="E3243" s="18" t="s">
        <v>104</v>
      </c>
    </row>
    <row r="3244" spans="1:5" x14ac:dyDescent="0.2">
      <c r="A3244" s="18" t="s">
        <v>3275</v>
      </c>
      <c r="B3244" s="4">
        <v>0.319712</v>
      </c>
      <c r="C3244" s="4">
        <v>0.34515000000000001</v>
      </c>
      <c r="D3244" s="4">
        <v>0.87889499999999998</v>
      </c>
      <c r="E3244" s="18" t="s">
        <v>104</v>
      </c>
    </row>
    <row r="3245" spans="1:5" x14ac:dyDescent="0.2">
      <c r="A3245" s="18" t="s">
        <v>3276</v>
      </c>
      <c r="B3245" s="4">
        <v>-0.345642</v>
      </c>
      <c r="C3245" s="4">
        <v>0.28444999999999998</v>
      </c>
      <c r="D3245" s="4">
        <v>0.83057800000000004</v>
      </c>
      <c r="E3245" s="18" t="s">
        <v>104</v>
      </c>
    </row>
    <row r="3246" spans="1:5" x14ac:dyDescent="0.2">
      <c r="A3246" s="18" t="s">
        <v>3277</v>
      </c>
      <c r="B3246" s="4">
        <v>-0.34173999999999999</v>
      </c>
      <c r="C3246" s="4">
        <v>0.7651</v>
      </c>
      <c r="D3246" s="4">
        <v>0.98751699999999998</v>
      </c>
      <c r="E3246" s="18" t="s">
        <v>104</v>
      </c>
    </row>
    <row r="3247" spans="1:5" x14ac:dyDescent="0.2">
      <c r="A3247" s="18" t="s">
        <v>3278</v>
      </c>
      <c r="B3247" s="4">
        <v>0.29589799999999999</v>
      </c>
      <c r="C3247" s="4">
        <v>0.35285</v>
      </c>
      <c r="D3247" s="4">
        <v>0.88430200000000003</v>
      </c>
      <c r="E3247" s="18" t="s">
        <v>104</v>
      </c>
    </row>
    <row r="3248" spans="1:5" x14ac:dyDescent="0.2">
      <c r="A3248" s="18" t="s">
        <v>3279</v>
      </c>
      <c r="B3248" s="4">
        <v>1.07883</v>
      </c>
      <c r="C3248" s="4">
        <v>6.1499999999999999E-2</v>
      </c>
      <c r="D3248" s="4">
        <v>0.47282800000000003</v>
      </c>
      <c r="E3248" s="18" t="s">
        <v>104</v>
      </c>
    </row>
    <row r="3249" spans="1:5" x14ac:dyDescent="0.2">
      <c r="A3249" s="18" t="s">
        <v>3280</v>
      </c>
      <c r="B3249" s="4">
        <v>0.18035699999999999</v>
      </c>
      <c r="C3249" s="4">
        <v>0.54459999999999997</v>
      </c>
      <c r="D3249" s="4">
        <v>0.96059099999999997</v>
      </c>
      <c r="E3249" s="18" t="s">
        <v>104</v>
      </c>
    </row>
    <row r="3250" spans="1:5" x14ac:dyDescent="0.2">
      <c r="A3250" s="18" t="s">
        <v>3281</v>
      </c>
      <c r="B3250" s="4">
        <v>0.67152500000000004</v>
      </c>
      <c r="C3250" s="4">
        <v>5.1150000000000001E-2</v>
      </c>
      <c r="D3250" s="4">
        <v>0.43772100000000003</v>
      </c>
      <c r="E3250" s="18" t="s">
        <v>104</v>
      </c>
    </row>
    <row r="3251" spans="1:5" x14ac:dyDescent="0.2">
      <c r="A3251" s="18" t="s">
        <v>3282</v>
      </c>
      <c r="B3251" s="4">
        <v>-5.5605200000000002E-3</v>
      </c>
      <c r="C3251" s="4">
        <v>0.98319999999999996</v>
      </c>
      <c r="D3251" s="4">
        <v>0.99701200000000001</v>
      </c>
      <c r="E3251" s="18" t="s">
        <v>104</v>
      </c>
    </row>
    <row r="3252" spans="1:5" x14ac:dyDescent="0.2">
      <c r="A3252" s="18" t="s">
        <v>3283</v>
      </c>
      <c r="B3252" s="4">
        <v>4.6269100000000001E-2</v>
      </c>
      <c r="C3252" s="4">
        <v>0.87080000000000002</v>
      </c>
      <c r="D3252" s="4">
        <v>0.99289000000000005</v>
      </c>
      <c r="E3252" s="18" t="s">
        <v>104</v>
      </c>
    </row>
    <row r="3253" spans="1:5" x14ac:dyDescent="0.2">
      <c r="A3253" s="18" t="s">
        <v>3284</v>
      </c>
      <c r="B3253" s="4">
        <v>-0.20752399999999999</v>
      </c>
      <c r="C3253" s="4">
        <v>0.6573</v>
      </c>
      <c r="D3253" s="4">
        <v>0.98060700000000001</v>
      </c>
      <c r="E3253" s="18" t="s">
        <v>104</v>
      </c>
    </row>
    <row r="3254" spans="1:5" x14ac:dyDescent="0.2">
      <c r="A3254" s="18" t="s">
        <v>3285</v>
      </c>
      <c r="B3254" s="4">
        <v>-9.3956100000000001E-2</v>
      </c>
      <c r="C3254" s="4">
        <v>0.80384999999999995</v>
      </c>
      <c r="D3254" s="4">
        <v>0.98953899999999995</v>
      </c>
      <c r="E3254" s="18" t="s">
        <v>104</v>
      </c>
    </row>
    <row r="3255" spans="1:5" x14ac:dyDescent="0.2">
      <c r="A3255" s="18" t="s">
        <v>3286</v>
      </c>
      <c r="B3255" s="4">
        <v>0.65603199999999995</v>
      </c>
      <c r="C3255" s="4">
        <v>0.29904999999999998</v>
      </c>
      <c r="D3255" s="4">
        <v>0.84311899999999995</v>
      </c>
      <c r="E3255" s="18" t="s">
        <v>104</v>
      </c>
    </row>
    <row r="3256" spans="1:5" x14ac:dyDescent="0.2">
      <c r="A3256" s="18" t="s">
        <v>3287</v>
      </c>
      <c r="B3256" s="4">
        <v>-0.197765</v>
      </c>
      <c r="C3256" s="4">
        <v>0.53369999999999995</v>
      </c>
      <c r="D3256" s="4">
        <v>0.95898000000000005</v>
      </c>
      <c r="E3256" s="18" t="s">
        <v>104</v>
      </c>
    </row>
    <row r="3257" spans="1:5" x14ac:dyDescent="0.2">
      <c r="A3257" s="18" t="s">
        <v>3288</v>
      </c>
      <c r="B3257" s="4">
        <v>-0.22986300000000001</v>
      </c>
      <c r="C3257" s="4">
        <v>0.5665</v>
      </c>
      <c r="D3257" s="4">
        <v>0.96412500000000001</v>
      </c>
      <c r="E3257" s="18" t="s">
        <v>104</v>
      </c>
    </row>
    <row r="3258" spans="1:5" x14ac:dyDescent="0.2">
      <c r="A3258" s="18" t="s">
        <v>3289</v>
      </c>
      <c r="B3258" s="4">
        <v>-8.8315099999999994E-2</v>
      </c>
      <c r="C3258" s="4">
        <v>0.76119999999999999</v>
      </c>
      <c r="D3258" s="4">
        <v>0.98751699999999998</v>
      </c>
      <c r="E3258" s="18" t="s">
        <v>104</v>
      </c>
    </row>
    <row r="3259" spans="1:5" x14ac:dyDescent="0.2">
      <c r="A3259" s="18" t="s">
        <v>3290</v>
      </c>
      <c r="B3259" s="4">
        <v>0.29757400000000001</v>
      </c>
      <c r="C3259" s="4">
        <v>0.29799999999999999</v>
      </c>
      <c r="D3259" s="4">
        <v>0.84289199999999997</v>
      </c>
      <c r="E3259" s="18" t="s">
        <v>104</v>
      </c>
    </row>
    <row r="3260" spans="1:5" x14ac:dyDescent="0.2">
      <c r="A3260" s="18" t="s">
        <v>3291</v>
      </c>
      <c r="B3260" s="4">
        <v>0.190578</v>
      </c>
      <c r="C3260" s="4">
        <v>0.51365000000000005</v>
      </c>
      <c r="D3260" s="4">
        <v>0.95801599999999998</v>
      </c>
      <c r="E3260" s="18" t="s">
        <v>104</v>
      </c>
    </row>
    <row r="3261" spans="1:5" x14ac:dyDescent="0.2">
      <c r="A3261" s="18" t="s">
        <v>3292</v>
      </c>
      <c r="B3261" s="4">
        <v>-0.16791300000000001</v>
      </c>
      <c r="C3261" s="4">
        <v>0.66044999999999998</v>
      </c>
      <c r="D3261" s="4">
        <v>0.98060700000000001</v>
      </c>
      <c r="E3261" s="18" t="s">
        <v>104</v>
      </c>
    </row>
    <row r="3262" spans="1:5" x14ac:dyDescent="0.2">
      <c r="A3262" s="18" t="s">
        <v>3293</v>
      </c>
      <c r="B3262" s="4">
        <v>-0.15947900000000001</v>
      </c>
      <c r="C3262" s="4">
        <v>0.79420000000000002</v>
      </c>
      <c r="D3262" s="4">
        <v>0.988954</v>
      </c>
      <c r="E3262" s="18" t="s">
        <v>104</v>
      </c>
    </row>
    <row r="3263" spans="1:5" x14ac:dyDescent="0.2">
      <c r="A3263" s="18" t="s">
        <v>3294</v>
      </c>
      <c r="B3263" s="4">
        <v>0.45774900000000002</v>
      </c>
      <c r="C3263" s="4">
        <v>0.14774999999999999</v>
      </c>
      <c r="D3263" s="4">
        <v>0.67254499999999995</v>
      </c>
      <c r="E3263" s="18" t="s">
        <v>104</v>
      </c>
    </row>
    <row r="3264" spans="1:5" x14ac:dyDescent="0.2">
      <c r="A3264" s="18" t="s">
        <v>3295</v>
      </c>
      <c r="B3264" s="4">
        <v>0.91928299999999996</v>
      </c>
      <c r="C3264" s="4">
        <v>0.01</v>
      </c>
      <c r="D3264" s="4">
        <v>0.17965900000000001</v>
      </c>
      <c r="E3264" s="18" t="s">
        <v>104</v>
      </c>
    </row>
    <row r="3265" spans="1:5" x14ac:dyDescent="0.2">
      <c r="A3265" s="18" t="s">
        <v>3296</v>
      </c>
      <c r="B3265" s="4">
        <v>0.38740000000000002</v>
      </c>
      <c r="C3265" s="4">
        <v>0.21675</v>
      </c>
      <c r="D3265" s="4">
        <v>0.76778800000000003</v>
      </c>
      <c r="E3265" s="18" t="s">
        <v>104</v>
      </c>
    </row>
    <row r="3266" spans="1:5" x14ac:dyDescent="0.2">
      <c r="A3266" s="18" t="s">
        <v>3297</v>
      </c>
      <c r="B3266" s="4">
        <v>0.54878499999999997</v>
      </c>
      <c r="C3266" s="4">
        <v>0.1469</v>
      </c>
      <c r="D3266" s="4">
        <v>0.67099699999999995</v>
      </c>
      <c r="E3266" s="18" t="s">
        <v>104</v>
      </c>
    </row>
    <row r="3267" spans="1:5" x14ac:dyDescent="0.2">
      <c r="A3267" s="18" t="s">
        <v>3298</v>
      </c>
      <c r="B3267" s="4">
        <v>0.10039099999999999</v>
      </c>
      <c r="C3267" s="4">
        <v>0.75960000000000005</v>
      </c>
      <c r="D3267" s="4">
        <v>0.98751699999999998</v>
      </c>
      <c r="E3267" s="18" t="s">
        <v>104</v>
      </c>
    </row>
    <row r="3268" spans="1:5" x14ac:dyDescent="0.2">
      <c r="A3268" s="18" t="s">
        <v>3299</v>
      </c>
      <c r="B3268" s="4">
        <v>-5.8984099999999998E-2</v>
      </c>
      <c r="C3268" s="4">
        <v>0.84025000000000005</v>
      </c>
      <c r="D3268" s="4">
        <v>0.99264300000000005</v>
      </c>
      <c r="E3268" s="18" t="s">
        <v>104</v>
      </c>
    </row>
    <row r="3269" spans="1:5" x14ac:dyDescent="0.2">
      <c r="A3269" s="18" t="s">
        <v>3300</v>
      </c>
      <c r="B3269" s="4">
        <v>-0.55949800000000005</v>
      </c>
      <c r="C3269" s="4">
        <v>7.46E-2</v>
      </c>
      <c r="D3269" s="4">
        <v>0.50640700000000005</v>
      </c>
      <c r="E3269" s="18" t="s">
        <v>104</v>
      </c>
    </row>
    <row r="3270" spans="1:5" x14ac:dyDescent="0.2">
      <c r="A3270" s="18" t="s">
        <v>3301</v>
      </c>
      <c r="B3270" s="4">
        <v>9.7251199999999996E-2</v>
      </c>
      <c r="C3270" s="4">
        <v>0.75555000000000005</v>
      </c>
      <c r="D3270" s="4">
        <v>0.98751699999999998</v>
      </c>
      <c r="E3270" s="18" t="s">
        <v>104</v>
      </c>
    </row>
    <row r="3271" spans="1:5" x14ac:dyDescent="0.2">
      <c r="A3271" s="18" t="s">
        <v>3302</v>
      </c>
      <c r="B3271" s="4">
        <v>0.75492599999999999</v>
      </c>
      <c r="C3271" s="4">
        <v>0.38464999999999999</v>
      </c>
      <c r="D3271" s="4">
        <v>0.90290300000000001</v>
      </c>
      <c r="E3271" s="18" t="s">
        <v>104</v>
      </c>
    </row>
    <row r="3272" spans="1:5" x14ac:dyDescent="0.2">
      <c r="A3272" s="18" t="s">
        <v>3303</v>
      </c>
      <c r="B3272" s="4">
        <v>0.132273</v>
      </c>
      <c r="C3272" s="4">
        <v>0.72109999999999996</v>
      </c>
      <c r="D3272" s="4">
        <v>0.98751699999999998</v>
      </c>
      <c r="E3272" s="18" t="s">
        <v>104</v>
      </c>
    </row>
    <row r="3273" spans="1:5" x14ac:dyDescent="0.2">
      <c r="A3273" s="18" t="s">
        <v>3304</v>
      </c>
      <c r="B3273" s="4">
        <v>2.6018900000000001E-2</v>
      </c>
      <c r="C3273" s="4">
        <v>0.93110000000000004</v>
      </c>
      <c r="D3273" s="4">
        <v>0.99379899999999999</v>
      </c>
      <c r="E3273" s="18" t="s">
        <v>104</v>
      </c>
    </row>
    <row r="3274" spans="1:5" x14ac:dyDescent="0.2">
      <c r="A3274" s="18" t="s">
        <v>3305</v>
      </c>
      <c r="B3274" s="4">
        <v>0.35086099999999998</v>
      </c>
      <c r="C3274" s="4">
        <v>0.2666</v>
      </c>
      <c r="D3274" s="4">
        <v>0.81234099999999998</v>
      </c>
      <c r="E3274" s="18" t="s">
        <v>104</v>
      </c>
    </row>
    <row r="3275" spans="1:5" x14ac:dyDescent="0.2">
      <c r="A3275" s="18" t="s">
        <v>3306</v>
      </c>
      <c r="B3275" s="4">
        <v>-0.168487</v>
      </c>
      <c r="C3275" s="4">
        <v>0.57774999999999999</v>
      </c>
      <c r="D3275" s="4">
        <v>0.96579000000000004</v>
      </c>
      <c r="E3275" s="18" t="s">
        <v>104</v>
      </c>
    </row>
    <row r="3276" spans="1:5" x14ac:dyDescent="0.2">
      <c r="A3276" s="18" t="s">
        <v>3307</v>
      </c>
      <c r="B3276" s="4">
        <v>0.17974899999999999</v>
      </c>
      <c r="C3276" s="4">
        <v>0.67020000000000002</v>
      </c>
      <c r="D3276" s="4">
        <v>0.98060700000000001</v>
      </c>
      <c r="E3276" s="18" t="s">
        <v>104</v>
      </c>
    </row>
    <row r="3277" spans="1:5" x14ac:dyDescent="0.2">
      <c r="A3277" s="18" t="s">
        <v>3308</v>
      </c>
      <c r="B3277" s="4">
        <v>-0.71661900000000001</v>
      </c>
      <c r="C3277" s="4">
        <v>2.445E-2</v>
      </c>
      <c r="D3277" s="4">
        <v>0.29845300000000002</v>
      </c>
      <c r="E3277" s="18" t="s">
        <v>104</v>
      </c>
    </row>
    <row r="3278" spans="1:5" x14ac:dyDescent="0.2">
      <c r="A3278" s="18" t="s">
        <v>3309</v>
      </c>
      <c r="B3278" s="4">
        <v>0.35174299999999997</v>
      </c>
      <c r="C3278" s="4">
        <v>0.2462</v>
      </c>
      <c r="D3278" s="4">
        <v>0.79246000000000005</v>
      </c>
      <c r="E3278" s="18" t="s">
        <v>104</v>
      </c>
    </row>
    <row r="3279" spans="1:5" x14ac:dyDescent="0.2">
      <c r="A3279" s="18" t="s">
        <v>3310</v>
      </c>
      <c r="B3279" s="4">
        <v>0.21960399999999999</v>
      </c>
      <c r="C3279" s="4">
        <v>0.46955000000000002</v>
      </c>
      <c r="D3279" s="4">
        <v>0.94260299999999997</v>
      </c>
      <c r="E3279" s="18" t="s">
        <v>104</v>
      </c>
    </row>
    <row r="3280" spans="1:5" x14ac:dyDescent="0.2">
      <c r="A3280" s="18" t="s">
        <v>3311</v>
      </c>
      <c r="B3280" s="4">
        <v>0.19417300000000001</v>
      </c>
      <c r="C3280" s="4">
        <v>0.52259999999999995</v>
      </c>
      <c r="D3280" s="4">
        <v>0.95801599999999998</v>
      </c>
      <c r="E3280" s="18" t="s">
        <v>104</v>
      </c>
    </row>
    <row r="3281" spans="1:5" x14ac:dyDescent="0.2">
      <c r="A3281" s="18" t="s">
        <v>3312</v>
      </c>
      <c r="B3281" s="4">
        <v>0.23860100000000001</v>
      </c>
      <c r="C3281" s="4">
        <v>0.46350000000000002</v>
      </c>
      <c r="D3281" s="4">
        <v>0.941137</v>
      </c>
      <c r="E3281" s="18" t="s">
        <v>104</v>
      </c>
    </row>
    <row r="3282" spans="1:5" x14ac:dyDescent="0.2">
      <c r="A3282" s="18" t="s">
        <v>3313</v>
      </c>
      <c r="B3282" s="4">
        <v>-0.148752</v>
      </c>
      <c r="C3282" s="4">
        <v>0.74634999999999996</v>
      </c>
      <c r="D3282" s="4">
        <v>0.98751699999999998</v>
      </c>
      <c r="E3282" s="18" t="s">
        <v>104</v>
      </c>
    </row>
    <row r="3283" spans="1:5" x14ac:dyDescent="0.2">
      <c r="A3283" s="18" t="s">
        <v>3314</v>
      </c>
      <c r="B3283" s="4">
        <v>0.24806800000000001</v>
      </c>
      <c r="C3283" s="4">
        <v>0.53839999999999999</v>
      </c>
      <c r="D3283" s="4">
        <v>0.96059000000000005</v>
      </c>
      <c r="E3283" s="18" t="s">
        <v>104</v>
      </c>
    </row>
    <row r="3284" spans="1:5" x14ac:dyDescent="0.2">
      <c r="A3284" s="18" t="s">
        <v>3315</v>
      </c>
      <c r="B3284" s="4">
        <v>-0.159161</v>
      </c>
      <c r="C3284" s="4">
        <v>0.74019999999999997</v>
      </c>
      <c r="D3284" s="4">
        <v>0.98751699999999998</v>
      </c>
      <c r="E3284" s="18" t="s">
        <v>104</v>
      </c>
    </row>
    <row r="3285" spans="1:5" x14ac:dyDescent="0.2">
      <c r="A3285" s="18" t="s">
        <v>3316</v>
      </c>
      <c r="B3285" s="4">
        <v>-1.1769799999999999</v>
      </c>
      <c r="C3285" s="4">
        <v>1.1900000000000001E-2</v>
      </c>
      <c r="D3285" s="4">
        <v>0.19958000000000001</v>
      </c>
      <c r="E3285" s="18" t="s">
        <v>104</v>
      </c>
    </row>
    <row r="3286" spans="1:5" x14ac:dyDescent="0.2">
      <c r="A3286" s="18" t="s">
        <v>3317</v>
      </c>
      <c r="B3286" s="4">
        <v>5.1927899999999999E-2</v>
      </c>
      <c r="C3286" s="4">
        <v>0.92769999999999997</v>
      </c>
      <c r="D3286" s="4">
        <v>0.99379899999999999</v>
      </c>
      <c r="E3286" s="18" t="s">
        <v>104</v>
      </c>
    </row>
    <row r="3287" spans="1:5" x14ac:dyDescent="0.2">
      <c r="A3287" s="18" t="s">
        <v>3318</v>
      </c>
      <c r="B3287" s="4">
        <v>0.19407199999999999</v>
      </c>
      <c r="C3287" s="4">
        <v>0.58589999999999998</v>
      </c>
      <c r="D3287" s="4">
        <v>0.96579000000000004</v>
      </c>
      <c r="E3287" s="18" t="s">
        <v>104</v>
      </c>
    </row>
    <row r="3288" spans="1:5" x14ac:dyDescent="0.2">
      <c r="A3288" s="18" t="s">
        <v>3319</v>
      </c>
      <c r="B3288" s="4">
        <v>0.225631</v>
      </c>
      <c r="C3288" s="4">
        <v>0.71020000000000005</v>
      </c>
      <c r="D3288" s="4">
        <v>0.98664099999999999</v>
      </c>
      <c r="E3288" s="18" t="s">
        <v>104</v>
      </c>
    </row>
    <row r="3289" spans="1:5" x14ac:dyDescent="0.2">
      <c r="A3289" s="18" t="s">
        <v>3320</v>
      </c>
      <c r="B3289" s="4">
        <v>-8.5385300000000008E-3</v>
      </c>
      <c r="C3289" s="4">
        <v>0.97989999999999999</v>
      </c>
      <c r="D3289" s="4">
        <v>0.99701200000000001</v>
      </c>
      <c r="E3289" s="18" t="s">
        <v>104</v>
      </c>
    </row>
    <row r="3290" spans="1:5" x14ac:dyDescent="0.2">
      <c r="A3290" s="18" t="s">
        <v>3321</v>
      </c>
      <c r="B3290" s="4">
        <v>-0.35777199999999998</v>
      </c>
      <c r="C3290" s="4">
        <v>0.29594999999999999</v>
      </c>
      <c r="D3290" s="4">
        <v>0.84098200000000001</v>
      </c>
      <c r="E3290" s="18" t="s">
        <v>104</v>
      </c>
    </row>
    <row r="3291" spans="1:5" x14ac:dyDescent="0.2">
      <c r="A3291" s="18" t="s">
        <v>3322</v>
      </c>
      <c r="B3291" s="4">
        <v>0.26064900000000002</v>
      </c>
      <c r="C3291" s="4">
        <v>0.41744999999999999</v>
      </c>
      <c r="D3291" s="4">
        <v>0.92007700000000003</v>
      </c>
      <c r="E3291" s="18" t="s">
        <v>104</v>
      </c>
    </row>
    <row r="3292" spans="1:5" x14ac:dyDescent="0.2">
      <c r="A3292" s="18" t="s">
        <v>3323</v>
      </c>
      <c r="B3292" s="4">
        <v>0.20419899999999999</v>
      </c>
      <c r="C3292" s="4">
        <v>0.52090000000000003</v>
      </c>
      <c r="D3292" s="4">
        <v>0.95801599999999998</v>
      </c>
      <c r="E3292" s="18" t="s">
        <v>104</v>
      </c>
    </row>
    <row r="3293" spans="1:5" x14ac:dyDescent="0.2">
      <c r="A3293" s="18" t="s">
        <v>3324</v>
      </c>
      <c r="B3293" s="4">
        <v>-5.60055E-2</v>
      </c>
      <c r="C3293" s="4">
        <v>0.86024999999999996</v>
      </c>
      <c r="D3293" s="4">
        <v>0.99289000000000005</v>
      </c>
      <c r="E3293" s="18" t="s">
        <v>104</v>
      </c>
    </row>
    <row r="3294" spans="1:5" x14ac:dyDescent="0.2">
      <c r="A3294" s="18" t="s">
        <v>3325</v>
      </c>
      <c r="B3294" s="4">
        <v>-0.55091599999999996</v>
      </c>
      <c r="C3294" s="4">
        <v>7.0949999999999999E-2</v>
      </c>
      <c r="D3294" s="4">
        <v>0.495749</v>
      </c>
      <c r="E3294" s="18" t="s">
        <v>104</v>
      </c>
    </row>
    <row r="3295" spans="1:5" x14ac:dyDescent="0.2">
      <c r="A3295" s="18" t="s">
        <v>3326</v>
      </c>
      <c r="B3295" s="4">
        <v>4.1881099999999997E-2</v>
      </c>
      <c r="C3295" s="4">
        <v>0.90680000000000005</v>
      </c>
      <c r="D3295" s="4">
        <v>0.99358900000000006</v>
      </c>
      <c r="E3295" s="18" t="s">
        <v>104</v>
      </c>
    </row>
    <row r="3296" spans="1:5" x14ac:dyDescent="0.2">
      <c r="A3296" s="18" t="s">
        <v>3327</v>
      </c>
      <c r="B3296" s="4">
        <v>-3.0550299999999999E-2</v>
      </c>
      <c r="C3296" s="4">
        <v>0.91830000000000001</v>
      </c>
      <c r="D3296" s="4">
        <v>0.99358900000000006</v>
      </c>
      <c r="E3296" s="18" t="s">
        <v>104</v>
      </c>
    </row>
    <row r="3297" spans="1:5" x14ac:dyDescent="0.2">
      <c r="A3297" s="18" t="s">
        <v>3328</v>
      </c>
      <c r="B3297" s="4">
        <v>0.30773699999999998</v>
      </c>
      <c r="C3297" s="4">
        <v>0.38895000000000002</v>
      </c>
      <c r="D3297" s="4">
        <v>0.90602099999999997</v>
      </c>
      <c r="E3297" s="18" t="s">
        <v>104</v>
      </c>
    </row>
    <row r="3298" spans="1:5" x14ac:dyDescent="0.2">
      <c r="A3298" s="18" t="s">
        <v>3329</v>
      </c>
      <c r="B3298" s="4">
        <v>1.6633599999999998E-2</v>
      </c>
      <c r="C3298" s="4">
        <v>0.95855000000000001</v>
      </c>
      <c r="D3298" s="4">
        <v>0.99611799999999995</v>
      </c>
      <c r="E3298" s="18" t="s">
        <v>104</v>
      </c>
    </row>
    <row r="3299" spans="1:5" x14ac:dyDescent="0.2">
      <c r="A3299" s="18" t="s">
        <v>3330</v>
      </c>
      <c r="B3299" s="4">
        <v>0.12584699999999999</v>
      </c>
      <c r="C3299" s="4">
        <v>0.83069999999999999</v>
      </c>
      <c r="D3299" s="4">
        <v>0.99209999999999998</v>
      </c>
      <c r="E3299" s="18" t="s">
        <v>104</v>
      </c>
    </row>
    <row r="3300" spans="1:5" x14ac:dyDescent="0.2">
      <c r="A3300" s="18" t="s">
        <v>3331</v>
      </c>
      <c r="B3300" s="4">
        <v>0.53467299999999995</v>
      </c>
      <c r="C3300" s="4">
        <v>0.22564999999999999</v>
      </c>
      <c r="D3300" s="4">
        <v>0.77730399999999999</v>
      </c>
      <c r="E3300" s="18" t="s">
        <v>104</v>
      </c>
    </row>
    <row r="3301" spans="1:5" x14ac:dyDescent="0.2">
      <c r="A3301" s="18" t="s">
        <v>3332</v>
      </c>
      <c r="B3301" s="4">
        <v>0.17304600000000001</v>
      </c>
      <c r="C3301" s="4">
        <v>0.63739999999999997</v>
      </c>
      <c r="D3301" s="4">
        <v>0.97767499999999996</v>
      </c>
      <c r="E3301" s="18" t="s">
        <v>104</v>
      </c>
    </row>
    <row r="3302" spans="1:5" x14ac:dyDescent="0.2">
      <c r="A3302" s="18" t="s">
        <v>3333</v>
      </c>
      <c r="B3302" s="4">
        <v>0.36788100000000001</v>
      </c>
      <c r="C3302" s="4">
        <v>0.25929999999999997</v>
      </c>
      <c r="D3302" s="4">
        <v>0.80597300000000005</v>
      </c>
      <c r="E3302" s="18" t="s">
        <v>104</v>
      </c>
    </row>
    <row r="3303" spans="1:5" x14ac:dyDescent="0.2">
      <c r="A3303" s="18" t="s">
        <v>3334</v>
      </c>
      <c r="B3303" s="4">
        <v>0.56133999999999995</v>
      </c>
      <c r="C3303" s="4">
        <v>0.11115</v>
      </c>
      <c r="D3303" s="4">
        <v>0.59135099999999996</v>
      </c>
      <c r="E3303" s="18" t="s">
        <v>104</v>
      </c>
    </row>
    <row r="3304" spans="1:5" x14ac:dyDescent="0.2">
      <c r="A3304" s="18" t="s">
        <v>3335</v>
      </c>
      <c r="B3304" s="4">
        <v>-0.249529</v>
      </c>
      <c r="C3304" s="4">
        <v>0.42754999999999999</v>
      </c>
      <c r="D3304" s="4">
        <v>0.92715000000000003</v>
      </c>
      <c r="E3304" s="18" t="s">
        <v>104</v>
      </c>
    </row>
    <row r="3305" spans="1:5" x14ac:dyDescent="0.2">
      <c r="A3305" s="18" t="s">
        <v>3336</v>
      </c>
      <c r="B3305" s="4">
        <v>-2.2932000000000001E-2</v>
      </c>
      <c r="C3305" s="4">
        <v>0.96575</v>
      </c>
      <c r="D3305" s="4">
        <v>0.99636899999999995</v>
      </c>
      <c r="E3305" s="18" t="s">
        <v>104</v>
      </c>
    </row>
    <row r="3306" spans="1:5" x14ac:dyDescent="0.2">
      <c r="A3306" s="18" t="s">
        <v>3337</v>
      </c>
      <c r="B3306" s="4">
        <v>0.98382099999999995</v>
      </c>
      <c r="C3306" s="4">
        <v>0.66374999999999995</v>
      </c>
      <c r="D3306" s="4">
        <v>0.98060700000000001</v>
      </c>
      <c r="E3306" s="18" t="s">
        <v>104</v>
      </c>
    </row>
    <row r="3307" spans="1:5" x14ac:dyDescent="0.2">
      <c r="A3307" s="18" t="s">
        <v>3338</v>
      </c>
      <c r="B3307" s="4">
        <v>0.20578099999999999</v>
      </c>
      <c r="C3307" s="4">
        <v>0.52029999999999998</v>
      </c>
      <c r="D3307" s="4">
        <v>0.95801599999999998</v>
      </c>
      <c r="E3307" s="18" t="s">
        <v>104</v>
      </c>
    </row>
    <row r="3308" spans="1:5" x14ac:dyDescent="0.2">
      <c r="A3308" s="18" t="s">
        <v>3339</v>
      </c>
      <c r="B3308" s="4">
        <v>-0.61685199999999996</v>
      </c>
      <c r="C3308" s="4">
        <v>5.3199999999999997E-2</v>
      </c>
      <c r="D3308" s="4">
        <v>0.44674000000000003</v>
      </c>
      <c r="E3308" s="18" t="s">
        <v>104</v>
      </c>
    </row>
    <row r="3309" spans="1:5" x14ac:dyDescent="0.2">
      <c r="A3309" s="18" t="s">
        <v>3340</v>
      </c>
      <c r="B3309" s="4">
        <v>-0.25347399999999998</v>
      </c>
      <c r="C3309" s="4">
        <v>0.58940000000000003</v>
      </c>
      <c r="D3309" s="4">
        <v>0.96579000000000004</v>
      </c>
      <c r="E3309" s="18" t="s">
        <v>104</v>
      </c>
    </row>
    <row r="3310" spans="1:5" x14ac:dyDescent="0.2">
      <c r="A3310" s="18" t="s">
        <v>3341</v>
      </c>
      <c r="B3310" s="4">
        <v>-7.7258900000000005E-2</v>
      </c>
      <c r="C3310" s="4">
        <v>0.82965</v>
      </c>
      <c r="D3310" s="4">
        <v>0.99209999999999998</v>
      </c>
      <c r="E3310" s="18" t="s">
        <v>104</v>
      </c>
    </row>
    <row r="3311" spans="1:5" x14ac:dyDescent="0.2">
      <c r="A3311" s="18" t="s">
        <v>3342</v>
      </c>
      <c r="B3311" s="4">
        <v>-0.37176100000000001</v>
      </c>
      <c r="C3311" s="4">
        <v>0.60424999999999995</v>
      </c>
      <c r="D3311" s="4">
        <v>0.96997199999999995</v>
      </c>
      <c r="E3311" s="18" t="s">
        <v>104</v>
      </c>
    </row>
    <row r="3312" spans="1:5" x14ac:dyDescent="0.2">
      <c r="A3312" s="18" t="s">
        <v>3343</v>
      </c>
      <c r="B3312" s="4">
        <v>3.8425599999999997E-2</v>
      </c>
      <c r="C3312" s="4">
        <v>0.91779999999999995</v>
      </c>
      <c r="D3312" s="4">
        <v>0.99358900000000006</v>
      </c>
      <c r="E3312" s="18" t="s">
        <v>104</v>
      </c>
    </row>
    <row r="3313" spans="1:5" x14ac:dyDescent="0.2">
      <c r="A3313" s="18" t="s">
        <v>3344</v>
      </c>
      <c r="B3313" s="4">
        <v>-0.18013399999999999</v>
      </c>
      <c r="C3313" s="4">
        <v>0.54469999999999996</v>
      </c>
      <c r="D3313" s="4">
        <v>0.96059099999999997</v>
      </c>
      <c r="E3313" s="18" t="s">
        <v>104</v>
      </c>
    </row>
    <row r="3314" spans="1:5" x14ac:dyDescent="0.2">
      <c r="A3314" s="18" t="s">
        <v>3345</v>
      </c>
      <c r="B3314" s="4">
        <v>0.65025699999999997</v>
      </c>
      <c r="C3314" s="4">
        <v>5.2249999999999998E-2</v>
      </c>
      <c r="D3314" s="4">
        <v>0.44151800000000002</v>
      </c>
      <c r="E3314" s="18" t="s">
        <v>104</v>
      </c>
    </row>
    <row r="3315" spans="1:5" x14ac:dyDescent="0.2">
      <c r="A3315" s="18" t="s">
        <v>3346</v>
      </c>
      <c r="B3315" s="4">
        <v>0.28748499999999999</v>
      </c>
      <c r="C3315" s="4">
        <v>0.34025</v>
      </c>
      <c r="D3315" s="4">
        <v>0.87556800000000001</v>
      </c>
      <c r="E3315" s="18" t="s">
        <v>104</v>
      </c>
    </row>
    <row r="3316" spans="1:5" x14ac:dyDescent="0.2">
      <c r="A3316" s="18" t="s">
        <v>3347</v>
      </c>
      <c r="B3316" s="4">
        <v>0.163546</v>
      </c>
      <c r="C3316" s="4">
        <v>0.74245000000000005</v>
      </c>
      <c r="D3316" s="4">
        <v>0.98751699999999998</v>
      </c>
      <c r="E3316" s="18" t="s">
        <v>104</v>
      </c>
    </row>
    <row r="3317" spans="1:5" x14ac:dyDescent="0.2">
      <c r="A3317" s="18" t="s">
        <v>3348</v>
      </c>
      <c r="B3317" s="4">
        <v>-0.442357</v>
      </c>
      <c r="C3317" s="4">
        <v>0.20430000000000001</v>
      </c>
      <c r="D3317" s="4">
        <v>0.75267200000000001</v>
      </c>
      <c r="E3317" s="18" t="s">
        <v>104</v>
      </c>
    </row>
    <row r="3318" spans="1:5" x14ac:dyDescent="0.2">
      <c r="A3318" s="18" t="s">
        <v>3349</v>
      </c>
      <c r="B3318" s="4">
        <v>0.31665500000000002</v>
      </c>
      <c r="C3318" s="4">
        <v>0.33045000000000002</v>
      </c>
      <c r="D3318" s="4">
        <v>0.86911799999999995</v>
      </c>
      <c r="E3318" s="18" t="s">
        <v>104</v>
      </c>
    </row>
    <row r="3319" spans="1:5" x14ac:dyDescent="0.2">
      <c r="A3319" s="18" t="s">
        <v>3350</v>
      </c>
      <c r="B3319" s="4">
        <v>-0.25980500000000001</v>
      </c>
      <c r="C3319" s="4">
        <v>0.36225000000000002</v>
      </c>
      <c r="D3319" s="4">
        <v>0.89194399999999996</v>
      </c>
      <c r="E3319" s="18" t="s">
        <v>104</v>
      </c>
    </row>
    <row r="3320" spans="1:5" x14ac:dyDescent="0.2">
      <c r="A3320" s="18" t="s">
        <v>3351</v>
      </c>
      <c r="B3320" s="4">
        <v>-0.118244</v>
      </c>
      <c r="C3320" s="4">
        <v>0.79969999999999997</v>
      </c>
      <c r="D3320" s="4">
        <v>0.98932299999999995</v>
      </c>
      <c r="E3320" s="18" t="s">
        <v>104</v>
      </c>
    </row>
    <row r="3321" spans="1:5" x14ac:dyDescent="0.2">
      <c r="A3321" s="18" t="s">
        <v>3352</v>
      </c>
      <c r="B3321" s="4">
        <v>-1.8192699999999999E-2</v>
      </c>
      <c r="C3321" s="4">
        <v>0.96589999999999998</v>
      </c>
      <c r="D3321" s="4">
        <v>0.99636899999999995</v>
      </c>
      <c r="E3321" s="18" t="s">
        <v>104</v>
      </c>
    </row>
    <row r="3322" spans="1:5" x14ac:dyDescent="0.2">
      <c r="A3322" s="18" t="s">
        <v>3353</v>
      </c>
      <c r="B3322" s="4">
        <v>0.49096000000000001</v>
      </c>
      <c r="C3322" s="4">
        <v>0.2303</v>
      </c>
      <c r="D3322" s="4">
        <v>0.78036899999999998</v>
      </c>
      <c r="E3322" s="18" t="s">
        <v>104</v>
      </c>
    </row>
    <row r="3323" spans="1:5" x14ac:dyDescent="0.2">
      <c r="A3323" s="18" t="s">
        <v>3354</v>
      </c>
      <c r="B3323" s="4">
        <v>-0.537439</v>
      </c>
      <c r="C3323" s="4">
        <v>0.3674</v>
      </c>
      <c r="D3323" s="4">
        <v>0.89501799999999998</v>
      </c>
      <c r="E3323" s="18" t="s">
        <v>104</v>
      </c>
    </row>
    <row r="3324" spans="1:5" x14ac:dyDescent="0.2">
      <c r="A3324" s="18" t="s">
        <v>3355</v>
      </c>
      <c r="B3324" s="4">
        <v>0.89815299999999998</v>
      </c>
      <c r="C3324" s="4">
        <v>5.5999999999999999E-3</v>
      </c>
      <c r="D3324" s="4">
        <v>0.130908</v>
      </c>
      <c r="E3324" s="18" t="s">
        <v>104</v>
      </c>
    </row>
    <row r="3325" spans="1:5" x14ac:dyDescent="0.2">
      <c r="A3325" s="18" t="s">
        <v>3356</v>
      </c>
      <c r="B3325" s="4">
        <v>0.29985299999999998</v>
      </c>
      <c r="C3325" s="4">
        <v>0.40144999999999997</v>
      </c>
      <c r="D3325" s="4">
        <v>0.91329199999999999</v>
      </c>
      <c r="E3325" s="18" t="s">
        <v>104</v>
      </c>
    </row>
    <row r="3326" spans="1:5" x14ac:dyDescent="0.2">
      <c r="A3326" s="18" t="s">
        <v>3357</v>
      </c>
      <c r="B3326" s="4">
        <v>-0.25451699999999999</v>
      </c>
      <c r="C3326" s="4">
        <v>0.73229999999999995</v>
      </c>
      <c r="D3326" s="4">
        <v>0.98751699999999998</v>
      </c>
      <c r="E3326" s="18" t="s">
        <v>104</v>
      </c>
    </row>
    <row r="3327" spans="1:5" x14ac:dyDescent="0.2">
      <c r="A3327" s="18" t="s">
        <v>3358</v>
      </c>
      <c r="B3327" s="4">
        <v>0.472215</v>
      </c>
      <c r="C3327" s="4">
        <v>0.1082</v>
      </c>
      <c r="D3327" s="4">
        <v>0.58490799999999998</v>
      </c>
      <c r="E3327" s="18" t="s">
        <v>104</v>
      </c>
    </row>
    <row r="3328" spans="1:5" x14ac:dyDescent="0.2">
      <c r="A3328" s="18" t="s">
        <v>3359</v>
      </c>
      <c r="B3328" s="4">
        <v>0.12089900000000001</v>
      </c>
      <c r="C3328" s="4">
        <v>0.78374999999999995</v>
      </c>
      <c r="D3328" s="4">
        <v>0.98821400000000004</v>
      </c>
      <c r="E3328" s="18" t="s">
        <v>104</v>
      </c>
    </row>
    <row r="3329" spans="1:5" x14ac:dyDescent="0.2">
      <c r="A3329" s="18" t="s">
        <v>3360</v>
      </c>
      <c r="B3329" s="4">
        <v>-0.225379</v>
      </c>
      <c r="C3329" s="4">
        <v>0.75954999999999995</v>
      </c>
      <c r="D3329" s="4">
        <v>0.98751699999999998</v>
      </c>
      <c r="E3329" s="18" t="s">
        <v>104</v>
      </c>
    </row>
    <row r="3330" spans="1:5" x14ac:dyDescent="0.2">
      <c r="A3330" s="18" t="s">
        <v>3361</v>
      </c>
      <c r="B3330" s="4">
        <v>-0.13252800000000001</v>
      </c>
      <c r="C3330" s="4">
        <v>0.8458</v>
      </c>
      <c r="D3330" s="4">
        <v>0.99289000000000005</v>
      </c>
      <c r="E3330" s="18" t="s">
        <v>104</v>
      </c>
    </row>
    <row r="3331" spans="1:5" x14ac:dyDescent="0.2">
      <c r="A3331" s="18" t="s">
        <v>3362</v>
      </c>
      <c r="B3331" s="4">
        <v>-0.29825600000000002</v>
      </c>
      <c r="C3331" s="4">
        <v>0.35620000000000002</v>
      </c>
      <c r="D3331" s="4">
        <v>0.88804300000000003</v>
      </c>
      <c r="E3331" s="18" t="s">
        <v>104</v>
      </c>
    </row>
    <row r="3332" spans="1:5" x14ac:dyDescent="0.2">
      <c r="A3332" s="18" t="s">
        <v>3363</v>
      </c>
      <c r="B3332" s="4">
        <v>0.172707</v>
      </c>
      <c r="C3332" s="4">
        <v>0.62739999999999996</v>
      </c>
      <c r="D3332" s="4">
        <v>0.97677499999999995</v>
      </c>
      <c r="E3332" s="18" t="s">
        <v>104</v>
      </c>
    </row>
    <row r="3333" spans="1:5" x14ac:dyDescent="0.2">
      <c r="A3333" s="18" t="s">
        <v>3364</v>
      </c>
      <c r="B3333" s="4">
        <v>0.86103499999999999</v>
      </c>
      <c r="C3333" s="4">
        <v>0.15805</v>
      </c>
      <c r="D3333" s="4">
        <v>0.68803099999999995</v>
      </c>
      <c r="E3333" s="18" t="s">
        <v>104</v>
      </c>
    </row>
    <row r="3334" spans="1:5" x14ac:dyDescent="0.2">
      <c r="A3334" s="18" t="s">
        <v>3365</v>
      </c>
      <c r="B3334" s="4">
        <v>-4.9033399999999998E-2</v>
      </c>
      <c r="C3334" s="4">
        <v>0.87695000000000001</v>
      </c>
      <c r="D3334" s="4">
        <v>0.99289000000000005</v>
      </c>
      <c r="E3334" s="18" t="s">
        <v>104</v>
      </c>
    </row>
    <row r="3335" spans="1:5" x14ac:dyDescent="0.2">
      <c r="A3335" s="18" t="s">
        <v>3366</v>
      </c>
      <c r="B3335" s="4">
        <v>0.40536899999999998</v>
      </c>
      <c r="C3335" s="4">
        <v>0.2074</v>
      </c>
      <c r="D3335" s="4">
        <v>0.75763400000000003</v>
      </c>
      <c r="E3335" s="18" t="s">
        <v>104</v>
      </c>
    </row>
    <row r="3336" spans="1:5" x14ac:dyDescent="0.2">
      <c r="A3336" s="18" t="s">
        <v>3367</v>
      </c>
      <c r="B3336" s="4">
        <v>0.47241</v>
      </c>
      <c r="C3336" s="4">
        <v>0.43955</v>
      </c>
      <c r="D3336" s="4">
        <v>0.93343699999999996</v>
      </c>
      <c r="E3336" s="18" t="s">
        <v>104</v>
      </c>
    </row>
    <row r="3337" spans="1:5" x14ac:dyDescent="0.2">
      <c r="A3337" s="18" t="s">
        <v>3368</v>
      </c>
      <c r="B3337" s="4">
        <v>0.24962799999999999</v>
      </c>
      <c r="C3337" s="4">
        <v>0.48060000000000003</v>
      </c>
      <c r="D3337" s="4">
        <v>0.94813400000000003</v>
      </c>
      <c r="E3337" s="18" t="s">
        <v>104</v>
      </c>
    </row>
    <row r="3338" spans="1:5" x14ac:dyDescent="0.2">
      <c r="A3338" s="18" t="s">
        <v>3369</v>
      </c>
      <c r="B3338" s="4">
        <v>0.85534200000000005</v>
      </c>
      <c r="C3338" s="4">
        <v>1.41E-2</v>
      </c>
      <c r="D3338" s="4">
        <v>0.21973899999999999</v>
      </c>
      <c r="E3338" s="18" t="s">
        <v>104</v>
      </c>
    </row>
    <row r="3339" spans="1:5" x14ac:dyDescent="0.2">
      <c r="A3339" s="18" t="s">
        <v>3370</v>
      </c>
      <c r="B3339" s="4">
        <v>0.39475199999999999</v>
      </c>
      <c r="C3339" s="4">
        <v>0.58945000000000003</v>
      </c>
      <c r="D3339" s="4">
        <v>0.96579000000000004</v>
      </c>
      <c r="E3339" s="18" t="s">
        <v>104</v>
      </c>
    </row>
    <row r="3340" spans="1:5" x14ac:dyDescent="0.2">
      <c r="A3340" s="18" t="s">
        <v>3371</v>
      </c>
      <c r="B3340" s="4">
        <v>-0.25437599999999999</v>
      </c>
      <c r="C3340" s="4">
        <v>0.50934999999999997</v>
      </c>
      <c r="D3340" s="4">
        <v>0.95801599999999998</v>
      </c>
      <c r="E3340" s="18" t="s">
        <v>104</v>
      </c>
    </row>
    <row r="3341" spans="1:5" x14ac:dyDescent="0.2">
      <c r="A3341" s="18" t="s">
        <v>3372</v>
      </c>
      <c r="B3341" s="4">
        <v>0.11827500000000001</v>
      </c>
      <c r="C3341" s="4">
        <v>0.75944999999999996</v>
      </c>
      <c r="D3341" s="4">
        <v>0.98751699999999998</v>
      </c>
      <c r="E3341" s="18" t="s">
        <v>104</v>
      </c>
    </row>
    <row r="3342" spans="1:5" x14ac:dyDescent="0.2">
      <c r="A3342" s="18" t="s">
        <v>3373</v>
      </c>
      <c r="B3342" s="4">
        <v>-0.27975299999999997</v>
      </c>
      <c r="C3342" s="4">
        <v>0.57845000000000002</v>
      </c>
      <c r="D3342" s="4">
        <v>0.96579000000000004</v>
      </c>
      <c r="E3342" s="18" t="s">
        <v>104</v>
      </c>
    </row>
    <row r="3343" spans="1:5" x14ac:dyDescent="0.2">
      <c r="A3343" s="18" t="s">
        <v>3374</v>
      </c>
      <c r="B3343" s="4">
        <v>-0.90707499999999996</v>
      </c>
      <c r="C3343" s="4">
        <v>9.4999999999999998E-3</v>
      </c>
      <c r="D3343" s="4">
        <v>0.17535899999999999</v>
      </c>
      <c r="E3343" s="18" t="s">
        <v>104</v>
      </c>
    </row>
    <row r="3344" spans="1:5" x14ac:dyDescent="0.2">
      <c r="A3344" s="18" t="s">
        <v>3375</v>
      </c>
      <c r="B3344" s="4">
        <v>0.59152199999999999</v>
      </c>
      <c r="C3344" s="4">
        <v>0.24410000000000001</v>
      </c>
      <c r="D3344" s="4">
        <v>0.79230299999999998</v>
      </c>
      <c r="E3344" s="18" t="s">
        <v>104</v>
      </c>
    </row>
    <row r="3345" spans="1:5" x14ac:dyDescent="0.2">
      <c r="A3345" s="18" t="s">
        <v>3376</v>
      </c>
      <c r="B3345" s="4">
        <v>0.87416300000000002</v>
      </c>
      <c r="C3345" s="4">
        <v>6.3499999999999997E-3</v>
      </c>
      <c r="D3345" s="4">
        <v>0.138794</v>
      </c>
      <c r="E3345" s="18" t="s">
        <v>104</v>
      </c>
    </row>
    <row r="3346" spans="1:5" x14ac:dyDescent="0.2">
      <c r="A3346" s="18" t="s">
        <v>3377</v>
      </c>
      <c r="B3346" s="4">
        <v>-8.0607999999999999E-2</v>
      </c>
      <c r="C3346" s="4">
        <v>0.80700000000000005</v>
      </c>
      <c r="D3346" s="4">
        <v>0.98965000000000003</v>
      </c>
      <c r="E3346" s="18" t="s">
        <v>104</v>
      </c>
    </row>
    <row r="3347" spans="1:5" x14ac:dyDescent="0.2">
      <c r="A3347" s="18" t="s">
        <v>3378</v>
      </c>
      <c r="B3347" s="4">
        <v>0.449096</v>
      </c>
      <c r="C3347" s="4">
        <v>0.14545</v>
      </c>
      <c r="D3347" s="4">
        <v>0.66801200000000005</v>
      </c>
      <c r="E3347" s="18" t="s">
        <v>104</v>
      </c>
    </row>
    <row r="3348" spans="1:5" x14ac:dyDescent="0.2">
      <c r="A3348" s="18" t="s">
        <v>3379</v>
      </c>
      <c r="B3348" s="4">
        <v>-0.43527300000000002</v>
      </c>
      <c r="C3348" s="4">
        <v>0.14415</v>
      </c>
      <c r="D3348" s="4">
        <v>0.66520999999999997</v>
      </c>
      <c r="E3348" s="18" t="s">
        <v>104</v>
      </c>
    </row>
    <row r="3349" spans="1:5" x14ac:dyDescent="0.2">
      <c r="A3349" s="18" t="s">
        <v>3380</v>
      </c>
      <c r="B3349" s="4">
        <v>0.99866999999999995</v>
      </c>
      <c r="C3349" s="4">
        <v>4.8000000000000001E-2</v>
      </c>
      <c r="D3349" s="4">
        <v>0.428842</v>
      </c>
      <c r="E3349" s="18" t="s">
        <v>104</v>
      </c>
    </row>
    <row r="3350" spans="1:5" x14ac:dyDescent="0.2">
      <c r="A3350" s="18" t="s">
        <v>3381</v>
      </c>
      <c r="B3350" s="4">
        <v>-0.11708399999999999</v>
      </c>
      <c r="C3350" s="4">
        <v>0.70204999999999995</v>
      </c>
      <c r="D3350" s="4">
        <v>0.985101</v>
      </c>
      <c r="E3350" s="18" t="s">
        <v>104</v>
      </c>
    </row>
    <row r="3351" spans="1:5" x14ac:dyDescent="0.2">
      <c r="A3351" s="18" t="s">
        <v>3382</v>
      </c>
      <c r="B3351" s="4">
        <v>-3.1053399999999998E-2</v>
      </c>
      <c r="C3351" s="4">
        <v>0.91435</v>
      </c>
      <c r="D3351" s="4">
        <v>0.99358900000000006</v>
      </c>
      <c r="E3351" s="18" t="s">
        <v>104</v>
      </c>
    </row>
    <row r="3352" spans="1:5" x14ac:dyDescent="0.2">
      <c r="A3352" s="18" t="s">
        <v>3383</v>
      </c>
      <c r="B3352" s="4">
        <v>0.26701599999999998</v>
      </c>
      <c r="C3352" s="4">
        <v>0.39810000000000001</v>
      </c>
      <c r="D3352" s="4">
        <v>0.90988800000000003</v>
      </c>
      <c r="E3352" s="18" t="s">
        <v>104</v>
      </c>
    </row>
    <row r="3353" spans="1:5" x14ac:dyDescent="0.2">
      <c r="A3353" s="18" t="s">
        <v>3384</v>
      </c>
      <c r="B3353" s="4">
        <v>-8.8184299999999993E-2</v>
      </c>
      <c r="C3353" s="4">
        <v>0.78495000000000004</v>
      </c>
      <c r="D3353" s="4">
        <v>0.98821400000000004</v>
      </c>
      <c r="E3353" s="18" t="s">
        <v>104</v>
      </c>
    </row>
    <row r="3354" spans="1:5" x14ac:dyDescent="0.2">
      <c r="A3354" s="18" t="s">
        <v>3385</v>
      </c>
      <c r="B3354" s="4">
        <v>-0.37195099999999998</v>
      </c>
      <c r="C3354" s="4">
        <v>0.21299999999999999</v>
      </c>
      <c r="D3354" s="4">
        <v>0.76338600000000001</v>
      </c>
      <c r="E3354" s="18" t="s">
        <v>104</v>
      </c>
    </row>
    <row r="3355" spans="1:5" x14ac:dyDescent="0.2">
      <c r="A3355" s="18" t="s">
        <v>3386</v>
      </c>
      <c r="B3355" s="4">
        <v>-0.61761200000000005</v>
      </c>
      <c r="C3355" s="4">
        <v>4.8349999999999997E-2</v>
      </c>
      <c r="D3355" s="4">
        <v>0.42935899999999999</v>
      </c>
      <c r="E3355" s="18" t="s">
        <v>104</v>
      </c>
    </row>
    <row r="3356" spans="1:5" x14ac:dyDescent="0.2">
      <c r="A3356" s="18" t="s">
        <v>3387</v>
      </c>
      <c r="B3356" s="4">
        <v>-1.6542500000000002E-2</v>
      </c>
      <c r="C3356" s="4">
        <v>0.95909999999999995</v>
      </c>
      <c r="D3356" s="4">
        <v>0.99611799999999995</v>
      </c>
      <c r="E3356" s="18" t="s">
        <v>104</v>
      </c>
    </row>
    <row r="3357" spans="1:5" x14ac:dyDescent="0.2">
      <c r="A3357" s="18" t="s">
        <v>3388</v>
      </c>
      <c r="B3357" s="4">
        <v>-0.27141599999999999</v>
      </c>
      <c r="C3357" s="4">
        <v>0.34560000000000002</v>
      </c>
      <c r="D3357" s="4">
        <v>0.87899000000000005</v>
      </c>
      <c r="E3357" s="18" t="s">
        <v>104</v>
      </c>
    </row>
    <row r="3358" spans="1:5" x14ac:dyDescent="0.2">
      <c r="A3358" s="18" t="s">
        <v>3389</v>
      </c>
      <c r="B3358" s="4">
        <v>-0.41016000000000002</v>
      </c>
      <c r="C3358" s="4">
        <v>0.17065</v>
      </c>
      <c r="D3358" s="4">
        <v>0.70970900000000003</v>
      </c>
      <c r="E3358" s="18" t="s">
        <v>104</v>
      </c>
    </row>
    <row r="3359" spans="1:5" x14ac:dyDescent="0.2">
      <c r="A3359" s="18" t="s">
        <v>3390</v>
      </c>
      <c r="B3359" s="4">
        <v>-5.6203599999999996E-3</v>
      </c>
      <c r="C3359" s="4">
        <v>0.98670000000000002</v>
      </c>
      <c r="D3359" s="4">
        <v>0.99719400000000002</v>
      </c>
      <c r="E3359" s="18" t="s">
        <v>104</v>
      </c>
    </row>
    <row r="3360" spans="1:5" x14ac:dyDescent="0.2">
      <c r="A3360" s="18" t="s">
        <v>3391</v>
      </c>
      <c r="B3360" s="4">
        <v>-0.32510699999999998</v>
      </c>
      <c r="C3360" s="4">
        <v>0.53</v>
      </c>
      <c r="D3360" s="4">
        <v>0.95894400000000002</v>
      </c>
      <c r="E3360" s="18" t="s">
        <v>104</v>
      </c>
    </row>
    <row r="3361" spans="1:5" x14ac:dyDescent="0.2">
      <c r="A3361" s="18" t="s">
        <v>3392</v>
      </c>
      <c r="B3361" s="4">
        <v>-0.168627</v>
      </c>
      <c r="C3361" s="4">
        <v>0.64400000000000002</v>
      </c>
      <c r="D3361" s="4">
        <v>0.97947300000000004</v>
      </c>
      <c r="E3361" s="18" t="s">
        <v>104</v>
      </c>
    </row>
    <row r="3362" spans="1:5" x14ac:dyDescent="0.2">
      <c r="A3362" s="18" t="s">
        <v>3393</v>
      </c>
      <c r="B3362" s="4">
        <v>-0.286109</v>
      </c>
      <c r="C3362" s="4">
        <v>0.3322</v>
      </c>
      <c r="D3362" s="4">
        <v>0.86950799999999995</v>
      </c>
      <c r="E3362" s="18" t="s">
        <v>104</v>
      </c>
    </row>
    <row r="3363" spans="1:5" x14ac:dyDescent="0.2">
      <c r="A3363" s="18" t="s">
        <v>3394</v>
      </c>
      <c r="B3363" s="4">
        <v>-6.6465700000000003E-2</v>
      </c>
      <c r="C3363" s="4">
        <v>0.82740000000000002</v>
      </c>
      <c r="D3363" s="4">
        <v>0.99200600000000005</v>
      </c>
      <c r="E3363" s="18" t="s">
        <v>104</v>
      </c>
    </row>
    <row r="3364" spans="1:5" x14ac:dyDescent="0.2">
      <c r="A3364" s="18" t="s">
        <v>3395</v>
      </c>
      <c r="B3364" s="4">
        <v>0.29865000000000003</v>
      </c>
      <c r="C3364" s="4">
        <v>0.39069999999999999</v>
      </c>
      <c r="D3364" s="4">
        <v>0.906609</v>
      </c>
      <c r="E3364" s="18" t="s">
        <v>104</v>
      </c>
    </row>
    <row r="3365" spans="1:5" x14ac:dyDescent="0.2">
      <c r="A3365" s="18" t="s">
        <v>3396</v>
      </c>
      <c r="B3365" s="4">
        <v>0.70706500000000005</v>
      </c>
      <c r="C3365" s="4">
        <v>2.1499999999999998E-2</v>
      </c>
      <c r="D3365" s="4">
        <v>0.27873999999999999</v>
      </c>
      <c r="E3365" s="18" t="s">
        <v>104</v>
      </c>
    </row>
    <row r="3366" spans="1:5" x14ac:dyDescent="0.2">
      <c r="A3366" s="18" t="s">
        <v>3397</v>
      </c>
      <c r="B3366" s="4">
        <v>-0.38624799999999998</v>
      </c>
      <c r="C3366" s="4">
        <v>0.18490000000000001</v>
      </c>
      <c r="D3366" s="4">
        <v>0.73064700000000005</v>
      </c>
      <c r="E3366" s="18" t="s">
        <v>104</v>
      </c>
    </row>
    <row r="3367" spans="1:5" x14ac:dyDescent="0.2">
      <c r="A3367" s="18" t="s">
        <v>3398</v>
      </c>
      <c r="B3367" s="4">
        <v>-7.6296100000000006E-2</v>
      </c>
      <c r="C3367" s="4">
        <v>0.82015000000000005</v>
      </c>
      <c r="D3367" s="4">
        <v>0.99027600000000005</v>
      </c>
      <c r="E3367" s="18" t="s">
        <v>104</v>
      </c>
    </row>
    <row r="3368" spans="1:5" x14ac:dyDescent="0.2">
      <c r="A3368" s="18" t="s">
        <v>3399</v>
      </c>
      <c r="B3368" s="4">
        <v>-1.9188499999999999</v>
      </c>
      <c r="C3368" s="4">
        <v>0.34365000000000001</v>
      </c>
      <c r="D3368" s="4">
        <v>0.87845799999999996</v>
      </c>
      <c r="E3368" s="18" t="s">
        <v>104</v>
      </c>
    </row>
    <row r="3369" spans="1:5" x14ac:dyDescent="0.2">
      <c r="A3369" s="18" t="s">
        <v>3400</v>
      </c>
      <c r="B3369" s="4">
        <v>-0.11912</v>
      </c>
      <c r="C3369" s="4">
        <v>0.78990000000000005</v>
      </c>
      <c r="D3369" s="4">
        <v>0.988954</v>
      </c>
      <c r="E3369" s="18" t="s">
        <v>104</v>
      </c>
    </row>
    <row r="3370" spans="1:5" x14ac:dyDescent="0.2">
      <c r="A3370" s="18" t="s">
        <v>3401</v>
      </c>
      <c r="B3370" s="4">
        <v>-0.15532499999999999</v>
      </c>
      <c r="C3370" s="4">
        <v>0.67415000000000003</v>
      </c>
      <c r="D3370" s="4">
        <v>0.98060700000000001</v>
      </c>
      <c r="E3370" s="18" t="s">
        <v>104</v>
      </c>
    </row>
    <row r="3371" spans="1:5" x14ac:dyDescent="0.2">
      <c r="A3371" s="18" t="s">
        <v>3402</v>
      </c>
      <c r="B3371" s="4">
        <v>-0.54487200000000002</v>
      </c>
      <c r="C3371" s="4">
        <v>0.30745</v>
      </c>
      <c r="D3371" s="4">
        <v>0.84820799999999996</v>
      </c>
      <c r="E3371" s="18" t="s">
        <v>104</v>
      </c>
    </row>
    <row r="3372" spans="1:5" x14ac:dyDescent="0.2">
      <c r="A3372" s="18" t="s">
        <v>3403</v>
      </c>
      <c r="B3372" s="4">
        <v>-0.30446299999999998</v>
      </c>
      <c r="C3372" s="4">
        <v>0.59799999999999998</v>
      </c>
      <c r="D3372" s="4">
        <v>0.96760599999999997</v>
      </c>
      <c r="E3372" s="18" t="s">
        <v>104</v>
      </c>
    </row>
    <row r="3373" spans="1:5" x14ac:dyDescent="0.2">
      <c r="A3373" s="18" t="s">
        <v>3404</v>
      </c>
      <c r="B3373" s="4">
        <v>-3.38018E-3</v>
      </c>
      <c r="C3373" s="4">
        <v>0.99350000000000005</v>
      </c>
      <c r="D3373" s="4">
        <v>0.998471</v>
      </c>
      <c r="E3373" s="18" t="s">
        <v>104</v>
      </c>
    </row>
    <row r="3374" spans="1:5" x14ac:dyDescent="0.2">
      <c r="A3374" s="18" t="s">
        <v>3405</v>
      </c>
      <c r="B3374" s="4">
        <v>0.153672</v>
      </c>
      <c r="C3374" s="4">
        <v>0.67749999999999999</v>
      </c>
      <c r="D3374" s="4">
        <v>0.98085199999999995</v>
      </c>
      <c r="E3374" s="18" t="s">
        <v>104</v>
      </c>
    </row>
    <row r="3375" spans="1:5" x14ac:dyDescent="0.2">
      <c r="A3375" s="18" t="s">
        <v>3406</v>
      </c>
      <c r="B3375" s="4">
        <v>0.210393</v>
      </c>
      <c r="C3375" s="4">
        <v>0.54144999999999999</v>
      </c>
      <c r="D3375" s="4">
        <v>0.96059099999999997</v>
      </c>
      <c r="E3375" s="18" t="s">
        <v>104</v>
      </c>
    </row>
    <row r="3376" spans="1:5" x14ac:dyDescent="0.2">
      <c r="A3376" s="18" t="s">
        <v>3407</v>
      </c>
      <c r="B3376" s="4">
        <v>0.18989500000000001</v>
      </c>
      <c r="C3376" s="4">
        <v>0.71689999999999998</v>
      </c>
      <c r="D3376" s="4">
        <v>0.98751699999999998</v>
      </c>
      <c r="E3376" s="18" t="s">
        <v>104</v>
      </c>
    </row>
    <row r="3377" spans="1:5" x14ac:dyDescent="0.2">
      <c r="A3377" s="18" t="s">
        <v>3408</v>
      </c>
      <c r="B3377" s="4">
        <v>0.89655200000000002</v>
      </c>
      <c r="C3377" s="4">
        <v>1.0999999999999999E-2</v>
      </c>
      <c r="D3377" s="4">
        <v>0.19114900000000001</v>
      </c>
      <c r="E3377" s="18" t="s">
        <v>104</v>
      </c>
    </row>
    <row r="3378" spans="1:5" x14ac:dyDescent="0.2">
      <c r="A3378" s="18" t="s">
        <v>3409</v>
      </c>
      <c r="B3378" s="4">
        <v>-0.11068600000000001</v>
      </c>
      <c r="C3378" s="4">
        <v>0.78485000000000005</v>
      </c>
      <c r="D3378" s="4">
        <v>0.98821400000000004</v>
      </c>
      <c r="E3378" s="18" t="s">
        <v>104</v>
      </c>
    </row>
    <row r="3379" spans="1:5" x14ac:dyDescent="0.2">
      <c r="A3379" s="18" t="s">
        <v>3410</v>
      </c>
      <c r="B3379" s="4">
        <v>5.5187100000000003E-2</v>
      </c>
      <c r="C3379" s="4">
        <v>0.90685000000000004</v>
      </c>
      <c r="D3379" s="4">
        <v>0.99358900000000006</v>
      </c>
      <c r="E3379" s="18" t="s">
        <v>104</v>
      </c>
    </row>
    <row r="3380" spans="1:5" x14ac:dyDescent="0.2">
      <c r="A3380" s="18" t="s">
        <v>3411</v>
      </c>
      <c r="B3380" s="4">
        <v>-7.2381899999999999E-2</v>
      </c>
      <c r="C3380" s="4">
        <v>0.95589999999999997</v>
      </c>
      <c r="D3380" s="4">
        <v>0.99611799999999995</v>
      </c>
      <c r="E3380" s="18" t="s">
        <v>104</v>
      </c>
    </row>
    <row r="3381" spans="1:5" x14ac:dyDescent="0.2">
      <c r="A3381" s="18" t="s">
        <v>3412</v>
      </c>
      <c r="B3381" s="4">
        <v>7.3273400000000002E-2</v>
      </c>
      <c r="C3381" s="4">
        <v>0.90564999999999996</v>
      </c>
      <c r="D3381" s="4">
        <v>0.99358900000000006</v>
      </c>
      <c r="E3381" s="18" t="s">
        <v>104</v>
      </c>
    </row>
    <row r="3382" spans="1:5" x14ac:dyDescent="0.2">
      <c r="A3382" s="18" t="s">
        <v>3413</v>
      </c>
      <c r="B3382" s="4">
        <v>0.59388700000000005</v>
      </c>
      <c r="C3382" s="4">
        <v>0.44195000000000001</v>
      </c>
      <c r="D3382" s="4">
        <v>0.93406599999999995</v>
      </c>
      <c r="E3382" s="18" t="s">
        <v>104</v>
      </c>
    </row>
    <row r="3383" spans="1:5" x14ac:dyDescent="0.2">
      <c r="A3383" s="18" t="s">
        <v>3414</v>
      </c>
      <c r="B3383" s="4">
        <v>-0.58498499999999998</v>
      </c>
      <c r="C3383" s="4">
        <v>0.67864999999999998</v>
      </c>
      <c r="D3383" s="4">
        <v>0.98173299999999997</v>
      </c>
      <c r="E3383" s="18" t="s">
        <v>104</v>
      </c>
    </row>
    <row r="3384" spans="1:5" x14ac:dyDescent="0.2">
      <c r="A3384" s="18" t="s">
        <v>3415</v>
      </c>
      <c r="B3384" s="4">
        <v>0.146094</v>
      </c>
      <c r="C3384" s="4">
        <v>0.64044999999999996</v>
      </c>
      <c r="D3384" s="4">
        <v>0.97882199999999997</v>
      </c>
      <c r="E3384" s="18" t="s">
        <v>104</v>
      </c>
    </row>
    <row r="3385" spans="1:5" x14ac:dyDescent="0.2">
      <c r="A3385" s="18" t="s">
        <v>3416</v>
      </c>
      <c r="B3385" s="4">
        <v>-3.2495400000000001E-2</v>
      </c>
      <c r="C3385" s="4">
        <v>0.91139999999999999</v>
      </c>
      <c r="D3385" s="4">
        <v>0.99358900000000006</v>
      </c>
      <c r="E3385" s="18" t="s">
        <v>104</v>
      </c>
    </row>
    <row r="3386" spans="1:5" x14ac:dyDescent="0.2">
      <c r="A3386" s="18" t="s">
        <v>3417</v>
      </c>
      <c r="B3386" s="4">
        <v>0.15209600000000001</v>
      </c>
      <c r="C3386" s="4">
        <v>0.61360000000000003</v>
      </c>
      <c r="D3386" s="4">
        <v>0.97205900000000001</v>
      </c>
      <c r="E3386" s="18" t="s">
        <v>104</v>
      </c>
    </row>
    <row r="3387" spans="1:5" x14ac:dyDescent="0.2">
      <c r="A3387" s="18" t="s">
        <v>3418</v>
      </c>
      <c r="B3387" s="4">
        <v>3.0450699999999999</v>
      </c>
      <c r="C3387" s="4">
        <v>0.36294999999999999</v>
      </c>
      <c r="D3387" s="4">
        <v>0.89196399999999998</v>
      </c>
      <c r="E3387" s="18" t="s">
        <v>104</v>
      </c>
    </row>
    <row r="3388" spans="1:5" x14ac:dyDescent="0.2">
      <c r="A3388" s="18" t="s">
        <v>3419</v>
      </c>
      <c r="B3388" s="4">
        <v>0.133822</v>
      </c>
      <c r="C3388" s="4">
        <v>0.75680000000000003</v>
      </c>
      <c r="D3388" s="4">
        <v>0.98751699999999998</v>
      </c>
      <c r="E3388" s="18" t="s">
        <v>104</v>
      </c>
    </row>
    <row r="3389" spans="1:5" x14ac:dyDescent="0.2">
      <c r="A3389" s="18" t="s">
        <v>3420</v>
      </c>
      <c r="B3389" s="4">
        <v>-0.100295</v>
      </c>
      <c r="C3389" s="4">
        <v>0.79174999999999995</v>
      </c>
      <c r="D3389" s="4">
        <v>0.988954</v>
      </c>
      <c r="E3389" s="18" t="s">
        <v>104</v>
      </c>
    </row>
    <row r="3390" spans="1:5" x14ac:dyDescent="0.2">
      <c r="A3390" s="18" t="s">
        <v>3421</v>
      </c>
      <c r="B3390" s="4">
        <v>1.0091299999999999E-2</v>
      </c>
      <c r="C3390" s="4">
        <v>0.97519999999999996</v>
      </c>
      <c r="D3390" s="4">
        <v>0.99701200000000001</v>
      </c>
      <c r="E3390" s="18" t="s">
        <v>104</v>
      </c>
    </row>
    <row r="3391" spans="1:5" x14ac:dyDescent="0.2">
      <c r="A3391" s="18" t="s">
        <v>3422</v>
      </c>
      <c r="B3391" s="4">
        <v>-0.110822</v>
      </c>
      <c r="C3391" s="4">
        <v>0.77700000000000002</v>
      </c>
      <c r="D3391" s="4">
        <v>0.98751699999999998</v>
      </c>
      <c r="E3391" s="18" t="s">
        <v>104</v>
      </c>
    </row>
    <row r="3392" spans="1:5" x14ac:dyDescent="0.2">
      <c r="A3392" s="18" t="s">
        <v>3423</v>
      </c>
      <c r="B3392" s="4">
        <v>-0.113109</v>
      </c>
      <c r="C3392" s="4">
        <v>0.71665000000000001</v>
      </c>
      <c r="D3392" s="4">
        <v>0.98751699999999998</v>
      </c>
      <c r="E3392" s="18" t="s">
        <v>104</v>
      </c>
    </row>
    <row r="3393" spans="1:5" x14ac:dyDescent="0.2">
      <c r="A3393" s="18" t="s">
        <v>3424</v>
      </c>
      <c r="B3393" s="4">
        <v>0.44828800000000002</v>
      </c>
      <c r="C3393" s="4">
        <v>0.12180000000000001</v>
      </c>
      <c r="D3393" s="4">
        <v>0.61401600000000001</v>
      </c>
      <c r="E3393" s="18" t="s">
        <v>104</v>
      </c>
    </row>
    <row r="3394" spans="1:5" x14ac:dyDescent="0.2">
      <c r="A3394" s="18" t="s">
        <v>3425</v>
      </c>
      <c r="B3394" s="4">
        <v>1.06106E-2</v>
      </c>
      <c r="C3394" s="4">
        <v>0.97114999999999996</v>
      </c>
      <c r="D3394" s="4">
        <v>0.99654799999999999</v>
      </c>
      <c r="E3394" s="18" t="s">
        <v>104</v>
      </c>
    </row>
    <row r="3395" spans="1:5" x14ac:dyDescent="0.2">
      <c r="A3395" s="18" t="s">
        <v>3426</v>
      </c>
      <c r="B3395" s="4">
        <v>-2.4304900000000001E-2</v>
      </c>
      <c r="C3395" s="4">
        <v>0.93700000000000006</v>
      </c>
      <c r="D3395" s="4">
        <v>0.99379899999999999</v>
      </c>
      <c r="E3395" s="18" t="s">
        <v>104</v>
      </c>
    </row>
    <row r="3396" spans="1:5" x14ac:dyDescent="0.2">
      <c r="A3396" s="18" t="s">
        <v>3427</v>
      </c>
      <c r="B3396" s="4">
        <v>-0.51118600000000003</v>
      </c>
      <c r="C3396" s="4">
        <v>0.52549999999999997</v>
      </c>
      <c r="D3396" s="4">
        <v>0.95801599999999998</v>
      </c>
      <c r="E3396" s="18" t="s">
        <v>104</v>
      </c>
    </row>
    <row r="3397" spans="1:5" x14ac:dyDescent="0.2">
      <c r="A3397" s="18" t="s">
        <v>3428</v>
      </c>
      <c r="B3397" s="4">
        <v>-0.19830700000000001</v>
      </c>
      <c r="C3397" s="4">
        <v>0.51529999999999998</v>
      </c>
      <c r="D3397" s="4">
        <v>0.95801599999999998</v>
      </c>
      <c r="E3397" s="18" t="s">
        <v>104</v>
      </c>
    </row>
    <row r="3398" spans="1:5" x14ac:dyDescent="0.2">
      <c r="A3398" s="18" t="s">
        <v>3429</v>
      </c>
      <c r="B3398" s="4">
        <v>-0.75662600000000002</v>
      </c>
      <c r="C3398" s="4">
        <v>1.3650000000000001E-2</v>
      </c>
      <c r="D3398" s="4">
        <v>0.21634500000000001</v>
      </c>
      <c r="E3398" s="18" t="s">
        <v>104</v>
      </c>
    </row>
    <row r="3399" spans="1:5" x14ac:dyDescent="0.2">
      <c r="A3399" s="18" t="s">
        <v>3430</v>
      </c>
      <c r="B3399" s="4">
        <v>-0.387934</v>
      </c>
      <c r="C3399" s="4">
        <v>0.20860000000000001</v>
      </c>
      <c r="D3399" s="4">
        <v>0.758768</v>
      </c>
      <c r="E3399" s="18" t="s">
        <v>104</v>
      </c>
    </row>
    <row r="3400" spans="1:5" x14ac:dyDescent="0.2">
      <c r="A3400" s="18" t="s">
        <v>3431</v>
      </c>
      <c r="B3400" s="4">
        <v>-0.19703399999999999</v>
      </c>
      <c r="C3400" s="4">
        <v>0.53234999999999999</v>
      </c>
      <c r="D3400" s="4">
        <v>0.95894400000000002</v>
      </c>
      <c r="E3400" s="18" t="s">
        <v>104</v>
      </c>
    </row>
    <row r="3401" spans="1:5" x14ac:dyDescent="0.2">
      <c r="A3401" s="18" t="s">
        <v>3432</v>
      </c>
      <c r="B3401" s="4">
        <v>-1.07054</v>
      </c>
      <c r="C3401" s="4">
        <v>0.13614999999999999</v>
      </c>
      <c r="D3401" s="4">
        <v>0.64876400000000001</v>
      </c>
      <c r="E3401" s="18" t="s">
        <v>104</v>
      </c>
    </row>
    <row r="3402" spans="1:5" x14ac:dyDescent="0.2">
      <c r="A3402" s="18" t="s">
        <v>3433</v>
      </c>
      <c r="B3402" s="4">
        <v>-1.4310400000000001</v>
      </c>
      <c r="C3402" s="4">
        <v>5.3499999999999997E-3</v>
      </c>
      <c r="D3402" s="4">
        <v>0.127026</v>
      </c>
      <c r="E3402" s="18" t="s">
        <v>104</v>
      </c>
    </row>
    <row r="3403" spans="1:5" x14ac:dyDescent="0.2">
      <c r="A3403" s="18" t="s">
        <v>3434</v>
      </c>
      <c r="B3403" s="4">
        <v>1.5215700000000001</v>
      </c>
      <c r="C3403" s="4">
        <v>0.21915000000000001</v>
      </c>
      <c r="D3403" s="4">
        <v>0.77087600000000001</v>
      </c>
      <c r="E3403" s="18" t="s">
        <v>104</v>
      </c>
    </row>
    <row r="3404" spans="1:5" x14ac:dyDescent="0.2">
      <c r="A3404" s="18" t="s">
        <v>3435</v>
      </c>
      <c r="B3404" s="4">
        <v>-7.0753399999999994E-2</v>
      </c>
      <c r="C3404" s="4">
        <v>0.79974999999999996</v>
      </c>
      <c r="D3404" s="4">
        <v>0.98932299999999995</v>
      </c>
      <c r="E3404" s="18" t="s">
        <v>104</v>
      </c>
    </row>
    <row r="3405" spans="1:5" x14ac:dyDescent="0.2">
      <c r="A3405" s="18" t="s">
        <v>3436</v>
      </c>
      <c r="B3405" s="4">
        <v>0.122405</v>
      </c>
      <c r="C3405" s="4">
        <v>0.72494999999999998</v>
      </c>
      <c r="D3405" s="4">
        <v>0.98751699999999998</v>
      </c>
      <c r="E3405" s="18" t="s">
        <v>104</v>
      </c>
    </row>
    <row r="3406" spans="1:5" x14ac:dyDescent="0.2">
      <c r="A3406" s="18" t="s">
        <v>3437</v>
      </c>
      <c r="B3406" s="4">
        <v>0.13047500000000001</v>
      </c>
      <c r="C3406" s="4">
        <v>0.67984999999999995</v>
      </c>
      <c r="D3406" s="4">
        <v>0.98213300000000003</v>
      </c>
      <c r="E3406" s="18" t="s">
        <v>104</v>
      </c>
    </row>
    <row r="3407" spans="1:5" x14ac:dyDescent="0.2">
      <c r="A3407" s="18" t="s">
        <v>3438</v>
      </c>
      <c r="B3407" s="4">
        <v>-0.13767699999999999</v>
      </c>
      <c r="C3407" s="4">
        <v>0.64529999999999998</v>
      </c>
      <c r="D3407" s="4">
        <v>0.97947300000000004</v>
      </c>
      <c r="E3407" s="18" t="s">
        <v>104</v>
      </c>
    </row>
    <row r="3408" spans="1:5" x14ac:dyDescent="0.2">
      <c r="A3408" s="18" t="s">
        <v>3439</v>
      </c>
      <c r="B3408" s="4">
        <v>0.43475900000000001</v>
      </c>
      <c r="C3408" s="4">
        <v>0.39150000000000001</v>
      </c>
      <c r="D3408" s="4">
        <v>0.90707499999999996</v>
      </c>
      <c r="E3408" s="18" t="s">
        <v>104</v>
      </c>
    </row>
    <row r="3409" spans="1:5" x14ac:dyDescent="0.2">
      <c r="A3409" s="18" t="s">
        <v>3440</v>
      </c>
      <c r="B3409" s="4">
        <v>1.4247700000000001</v>
      </c>
      <c r="C3409" s="4">
        <v>8.2000000000000003E-2</v>
      </c>
      <c r="D3409" s="4">
        <v>0.526478</v>
      </c>
      <c r="E3409" s="18" t="s">
        <v>104</v>
      </c>
    </row>
    <row r="3410" spans="1:5" x14ac:dyDescent="0.2">
      <c r="A3410" s="18" t="s">
        <v>3441</v>
      </c>
      <c r="B3410" s="4">
        <v>1.01905</v>
      </c>
      <c r="C3410" s="4">
        <v>0.21879999999999999</v>
      </c>
      <c r="D3410" s="4">
        <v>0.77014099999999996</v>
      </c>
      <c r="E3410" s="18" t="s">
        <v>104</v>
      </c>
    </row>
    <row r="3411" spans="1:5" x14ac:dyDescent="0.2">
      <c r="A3411" s="18" t="s">
        <v>89</v>
      </c>
      <c r="B3411" s="4">
        <v>1.3144499999999999</v>
      </c>
      <c r="C3411" s="4">
        <v>1E-3</v>
      </c>
      <c r="D3411" s="4">
        <v>4.1469199999999998E-2</v>
      </c>
      <c r="E3411" s="18" t="s">
        <v>115</v>
      </c>
    </row>
    <row r="3412" spans="1:5" x14ac:dyDescent="0.2">
      <c r="A3412" s="18" t="s">
        <v>3442</v>
      </c>
      <c r="B3412" s="4">
        <v>1.21994</v>
      </c>
      <c r="C3412" s="4">
        <v>3.7350000000000001E-2</v>
      </c>
      <c r="D3412" s="4">
        <v>0.37676900000000002</v>
      </c>
      <c r="E3412" s="18" t="s">
        <v>104</v>
      </c>
    </row>
    <row r="3413" spans="1:5" x14ac:dyDescent="0.2">
      <c r="A3413" s="18" t="s">
        <v>3443</v>
      </c>
      <c r="B3413" s="4">
        <v>-0.26754299999999998</v>
      </c>
      <c r="C3413" s="4">
        <v>0.36859999999999998</v>
      </c>
      <c r="D3413" s="4">
        <v>0.89501799999999998</v>
      </c>
      <c r="E3413" s="18" t="s">
        <v>104</v>
      </c>
    </row>
    <row r="3414" spans="1:5" x14ac:dyDescent="0.2">
      <c r="A3414" s="18" t="s">
        <v>3444</v>
      </c>
      <c r="B3414" s="4">
        <v>-1.22099</v>
      </c>
      <c r="C3414" s="4">
        <v>7.2950000000000001E-2</v>
      </c>
      <c r="D3414" s="4">
        <v>0.50048199999999998</v>
      </c>
      <c r="E3414" s="18" t="s">
        <v>104</v>
      </c>
    </row>
    <row r="3415" spans="1:5" x14ac:dyDescent="0.2">
      <c r="A3415" s="18" t="s">
        <v>3445</v>
      </c>
      <c r="B3415" s="4">
        <v>-0.17663200000000001</v>
      </c>
      <c r="C3415" s="4">
        <v>0.84004999999999996</v>
      </c>
      <c r="D3415" s="4">
        <v>0.99260000000000004</v>
      </c>
      <c r="E3415" s="18" t="s">
        <v>104</v>
      </c>
    </row>
    <row r="3416" spans="1:5" x14ac:dyDescent="0.2">
      <c r="A3416" s="18" t="s">
        <v>3446</v>
      </c>
      <c r="B3416" s="4">
        <v>-0.17796999999999999</v>
      </c>
      <c r="C3416" s="4">
        <v>0.58599999999999997</v>
      </c>
      <c r="D3416" s="4">
        <v>0.96579000000000004</v>
      </c>
      <c r="E3416" s="18" t="s">
        <v>104</v>
      </c>
    </row>
    <row r="3417" spans="1:5" x14ac:dyDescent="0.2">
      <c r="A3417" s="18" t="s">
        <v>3447</v>
      </c>
      <c r="B3417" s="4">
        <v>0.255633</v>
      </c>
      <c r="C3417" s="4">
        <v>0.82915000000000005</v>
      </c>
      <c r="D3417" s="4">
        <v>0.99209999999999998</v>
      </c>
      <c r="E3417" s="18" t="s">
        <v>104</v>
      </c>
    </row>
    <row r="3418" spans="1:5" x14ac:dyDescent="0.2">
      <c r="A3418" s="18" t="s">
        <v>3448</v>
      </c>
      <c r="B3418" s="4">
        <v>0.50649299999999997</v>
      </c>
      <c r="C3418" s="4">
        <v>0.16650000000000001</v>
      </c>
      <c r="D3418" s="4">
        <v>0.70102500000000001</v>
      </c>
      <c r="E3418" s="18" t="s">
        <v>104</v>
      </c>
    </row>
    <row r="3419" spans="1:5" x14ac:dyDescent="0.2">
      <c r="A3419" s="18" t="s">
        <v>3449</v>
      </c>
      <c r="B3419" s="4">
        <v>0.12687399999999999</v>
      </c>
      <c r="C3419" s="4">
        <v>0.77005000000000001</v>
      </c>
      <c r="D3419" s="4">
        <v>0.98751699999999998</v>
      </c>
      <c r="E3419" s="18" t="s">
        <v>104</v>
      </c>
    </row>
    <row r="3420" spans="1:5" x14ac:dyDescent="0.2">
      <c r="A3420" s="18" t="s">
        <v>3450</v>
      </c>
      <c r="B3420" s="4">
        <v>-0.161721</v>
      </c>
      <c r="C3420" s="4">
        <v>0.79490000000000005</v>
      </c>
      <c r="D3420" s="4">
        <v>0.98896799999999996</v>
      </c>
      <c r="E3420" s="18" t="s">
        <v>104</v>
      </c>
    </row>
    <row r="3421" spans="1:5" x14ac:dyDescent="0.2">
      <c r="A3421" s="18" t="s">
        <v>3451</v>
      </c>
      <c r="B3421" s="4">
        <v>6.3499E-2</v>
      </c>
      <c r="C3421" s="4">
        <v>0.9163</v>
      </c>
      <c r="D3421" s="4">
        <v>0.99358900000000006</v>
      </c>
      <c r="E3421" s="18" t="s">
        <v>104</v>
      </c>
    </row>
    <row r="3422" spans="1:5" x14ac:dyDescent="0.2">
      <c r="A3422" s="18" t="s">
        <v>3452</v>
      </c>
      <c r="B3422" s="4">
        <v>-0.193859</v>
      </c>
      <c r="C3422" s="4">
        <v>0.54805000000000004</v>
      </c>
      <c r="D3422" s="4">
        <v>0.96095200000000003</v>
      </c>
      <c r="E3422" s="18" t="s">
        <v>104</v>
      </c>
    </row>
    <row r="3423" spans="1:5" x14ac:dyDescent="0.2">
      <c r="A3423" s="18" t="s">
        <v>90</v>
      </c>
      <c r="B3423" s="4">
        <v>1.53813</v>
      </c>
      <c r="C3423" s="4">
        <v>6.4999999999999997E-4</v>
      </c>
      <c r="D3423" s="4">
        <v>2.93688E-2</v>
      </c>
      <c r="E3423" s="18" t="s">
        <v>115</v>
      </c>
    </row>
    <row r="3424" spans="1:5" x14ac:dyDescent="0.2">
      <c r="A3424" s="18" t="s">
        <v>3453</v>
      </c>
      <c r="B3424" s="4">
        <v>-0.33584799999999998</v>
      </c>
      <c r="C3424" s="4">
        <v>0.26824999999999999</v>
      </c>
      <c r="D3424" s="4">
        <v>0.81409500000000001</v>
      </c>
      <c r="E3424" s="18" t="s">
        <v>104</v>
      </c>
    </row>
    <row r="3425" spans="1:5" x14ac:dyDescent="0.2">
      <c r="A3425" s="18" t="s">
        <v>3454</v>
      </c>
      <c r="B3425" s="4">
        <v>0.176151</v>
      </c>
      <c r="C3425" s="4">
        <v>0.60129999999999995</v>
      </c>
      <c r="D3425" s="4">
        <v>0.96865599999999996</v>
      </c>
      <c r="E3425" s="18" t="s">
        <v>104</v>
      </c>
    </row>
    <row r="3426" spans="1:5" x14ac:dyDescent="0.2">
      <c r="A3426" s="18" t="s">
        <v>3455</v>
      </c>
      <c r="B3426" s="4">
        <v>-0.11568199999999999</v>
      </c>
      <c r="C3426" s="4">
        <v>0.70135000000000003</v>
      </c>
      <c r="D3426" s="4">
        <v>0.98504999999999998</v>
      </c>
      <c r="E3426" s="18" t="s">
        <v>104</v>
      </c>
    </row>
    <row r="3427" spans="1:5" x14ac:dyDescent="0.2">
      <c r="A3427" s="18" t="s">
        <v>3456</v>
      </c>
      <c r="B3427" s="4">
        <v>-0.11586299999999999</v>
      </c>
      <c r="C3427" s="4">
        <v>0.70145000000000002</v>
      </c>
      <c r="D3427" s="4">
        <v>0.98504999999999998</v>
      </c>
      <c r="E3427" s="18" t="s">
        <v>104</v>
      </c>
    </row>
    <row r="3428" spans="1:5" x14ac:dyDescent="0.2">
      <c r="A3428" s="18" t="s">
        <v>3457</v>
      </c>
      <c r="B3428" s="4">
        <v>-0.20873900000000001</v>
      </c>
      <c r="C3428" s="4">
        <v>0.50129999999999997</v>
      </c>
      <c r="D3428" s="4">
        <v>0.95443699999999998</v>
      </c>
      <c r="E3428" s="18" t="s">
        <v>104</v>
      </c>
    </row>
    <row r="3429" spans="1:5" x14ac:dyDescent="0.2">
      <c r="A3429" s="18" t="s">
        <v>3458</v>
      </c>
      <c r="B3429" s="4">
        <v>-0.22020400000000001</v>
      </c>
      <c r="C3429" s="4">
        <v>0.46529999999999999</v>
      </c>
      <c r="D3429" s="4">
        <v>0.941137</v>
      </c>
      <c r="E3429" s="18" t="s">
        <v>104</v>
      </c>
    </row>
    <row r="3430" spans="1:5" x14ac:dyDescent="0.2">
      <c r="A3430" s="18" t="s">
        <v>3459</v>
      </c>
      <c r="B3430" s="4">
        <v>-0.16952999999999999</v>
      </c>
      <c r="C3430" s="4">
        <v>0.61460000000000004</v>
      </c>
      <c r="D3430" s="4">
        <v>0.97219999999999995</v>
      </c>
      <c r="E3430" s="18" t="s">
        <v>104</v>
      </c>
    </row>
    <row r="3431" spans="1:5" x14ac:dyDescent="0.2">
      <c r="A3431" s="18" t="s">
        <v>3460</v>
      </c>
      <c r="B3431" s="4">
        <v>6.7349099999999995E-2</v>
      </c>
      <c r="C3431" s="4">
        <v>0.90290000000000004</v>
      </c>
      <c r="D3431" s="4">
        <v>0.99358900000000006</v>
      </c>
      <c r="E3431" s="18" t="s">
        <v>104</v>
      </c>
    </row>
    <row r="3432" spans="1:5" x14ac:dyDescent="0.2">
      <c r="A3432" s="18" t="s">
        <v>3461</v>
      </c>
      <c r="B3432" s="4">
        <v>5.0386399999999998E-2</v>
      </c>
      <c r="C3432" s="4">
        <v>0.93074999999999997</v>
      </c>
      <c r="D3432" s="4">
        <v>0.99379899999999999</v>
      </c>
      <c r="E3432" s="18" t="s">
        <v>104</v>
      </c>
    </row>
    <row r="3433" spans="1:5" x14ac:dyDescent="0.2">
      <c r="A3433" s="18" t="s">
        <v>3462</v>
      </c>
      <c r="B3433" s="4">
        <v>-0.223967</v>
      </c>
      <c r="C3433" s="4">
        <v>0.50070000000000003</v>
      </c>
      <c r="D3433" s="4">
        <v>0.95421</v>
      </c>
      <c r="E3433" s="18" t="s">
        <v>104</v>
      </c>
    </row>
    <row r="3434" spans="1:5" x14ac:dyDescent="0.2">
      <c r="A3434" s="18" t="s">
        <v>3463</v>
      </c>
      <c r="B3434" s="4">
        <v>-0.32807900000000001</v>
      </c>
      <c r="C3434" s="4">
        <v>0.27839999999999998</v>
      </c>
      <c r="D3434" s="4">
        <v>0.82457800000000003</v>
      </c>
      <c r="E3434" s="18" t="s">
        <v>104</v>
      </c>
    </row>
    <row r="3435" spans="1:5" x14ac:dyDescent="0.2">
      <c r="A3435" s="18" t="s">
        <v>3464</v>
      </c>
      <c r="B3435" s="4">
        <v>0.14987700000000001</v>
      </c>
      <c r="C3435" s="4">
        <v>0.66974999999999996</v>
      </c>
      <c r="D3435" s="4">
        <v>0.98060700000000001</v>
      </c>
      <c r="E3435" s="18" t="s">
        <v>104</v>
      </c>
    </row>
    <row r="3436" spans="1:5" x14ac:dyDescent="0.2">
      <c r="A3436" s="18" t="s">
        <v>3465</v>
      </c>
      <c r="B3436" s="4">
        <v>0.28999200000000003</v>
      </c>
      <c r="C3436" s="4">
        <v>0.48285</v>
      </c>
      <c r="D3436" s="4">
        <v>0.94813400000000003</v>
      </c>
      <c r="E3436" s="18" t="s">
        <v>104</v>
      </c>
    </row>
    <row r="3437" spans="1:5" x14ac:dyDescent="0.2">
      <c r="A3437" s="18" t="s">
        <v>3466</v>
      </c>
      <c r="B3437" s="4">
        <v>0.73562700000000003</v>
      </c>
      <c r="C3437" s="4">
        <v>0.18140000000000001</v>
      </c>
      <c r="D3437" s="4">
        <v>0.72422399999999998</v>
      </c>
      <c r="E3437" s="18" t="s">
        <v>104</v>
      </c>
    </row>
    <row r="3438" spans="1:5" x14ac:dyDescent="0.2">
      <c r="A3438" s="18" t="s">
        <v>3467</v>
      </c>
      <c r="B3438" s="4">
        <v>3.8987499999999999E-3</v>
      </c>
      <c r="C3438" s="4">
        <v>0.99280000000000002</v>
      </c>
      <c r="D3438" s="4">
        <v>0.99832399999999999</v>
      </c>
      <c r="E3438" s="18" t="s">
        <v>104</v>
      </c>
    </row>
    <row r="3439" spans="1:5" x14ac:dyDescent="0.2">
      <c r="A3439" s="18" t="s">
        <v>3468</v>
      </c>
      <c r="B3439" s="4">
        <v>-0.65985000000000005</v>
      </c>
      <c r="C3439" s="4">
        <v>0.13184999999999999</v>
      </c>
      <c r="D3439" s="4">
        <v>0.63811799999999996</v>
      </c>
      <c r="E3439" s="18" t="s">
        <v>104</v>
      </c>
    </row>
    <row r="3440" spans="1:5" x14ac:dyDescent="0.2">
      <c r="A3440" s="18" t="s">
        <v>3469</v>
      </c>
      <c r="B3440" s="4">
        <v>0.28782799999999997</v>
      </c>
      <c r="C3440" s="4">
        <v>0.55400000000000005</v>
      </c>
      <c r="D3440" s="4">
        <v>0.96269099999999996</v>
      </c>
      <c r="E3440" s="18" t="s">
        <v>104</v>
      </c>
    </row>
    <row r="3441" spans="1:5" x14ac:dyDescent="0.2">
      <c r="A3441" s="18" t="s">
        <v>3470</v>
      </c>
      <c r="B3441" s="4">
        <v>0.26849499999999998</v>
      </c>
      <c r="C3441" s="4">
        <v>0.60245000000000004</v>
      </c>
      <c r="D3441" s="4">
        <v>0.96909000000000001</v>
      </c>
      <c r="E3441" s="18" t="s">
        <v>104</v>
      </c>
    </row>
    <row r="3442" spans="1:5" x14ac:dyDescent="0.2">
      <c r="A3442" s="18" t="s">
        <v>3471</v>
      </c>
      <c r="B3442" s="4">
        <v>-0.66851899999999997</v>
      </c>
      <c r="C3442" s="4">
        <v>5.6950000000000001E-2</v>
      </c>
      <c r="D3442" s="4">
        <v>0.45639099999999999</v>
      </c>
      <c r="E3442" s="18" t="s">
        <v>104</v>
      </c>
    </row>
    <row r="3443" spans="1:5" x14ac:dyDescent="0.2">
      <c r="A3443" s="18" t="s">
        <v>3472</v>
      </c>
      <c r="B3443" s="4">
        <v>-0.40977599999999997</v>
      </c>
      <c r="C3443" s="4">
        <v>0.15484999999999999</v>
      </c>
      <c r="D3443" s="4">
        <v>0.68374999999999997</v>
      </c>
      <c r="E3443" s="18" t="s">
        <v>104</v>
      </c>
    </row>
    <row r="3444" spans="1:5" x14ac:dyDescent="0.2">
      <c r="A3444" s="18" t="s">
        <v>3473</v>
      </c>
      <c r="B3444" s="4">
        <v>-1.4561999999999999E-3</v>
      </c>
      <c r="C3444" s="4">
        <v>0.99619999999999997</v>
      </c>
      <c r="D3444" s="4">
        <v>0.99849500000000002</v>
      </c>
      <c r="E3444" s="18" t="s">
        <v>104</v>
      </c>
    </row>
    <row r="3445" spans="1:5" x14ac:dyDescent="0.2">
      <c r="A3445" s="18" t="s">
        <v>3474</v>
      </c>
      <c r="B3445" s="4">
        <v>-0.31009100000000001</v>
      </c>
      <c r="C3445" s="4">
        <v>0.31185000000000002</v>
      </c>
      <c r="D3445" s="4">
        <v>0.85376300000000005</v>
      </c>
      <c r="E3445" s="18" t="s">
        <v>104</v>
      </c>
    </row>
    <row r="3446" spans="1:5" x14ac:dyDescent="0.2">
      <c r="A3446" s="18" t="s">
        <v>3475</v>
      </c>
      <c r="B3446" s="4">
        <v>0.87156500000000003</v>
      </c>
      <c r="C3446" s="4">
        <v>8.2000000000000007E-3</v>
      </c>
      <c r="D3446" s="4">
        <v>0.15861600000000001</v>
      </c>
      <c r="E3446" s="18" t="s">
        <v>104</v>
      </c>
    </row>
    <row r="3447" spans="1:5" x14ac:dyDescent="0.2">
      <c r="A3447" s="18" t="s">
        <v>3476</v>
      </c>
      <c r="B3447" s="4">
        <v>1.3727899999999999E-2</v>
      </c>
      <c r="C3447" s="4">
        <v>0.96894999999999998</v>
      </c>
      <c r="D3447" s="4">
        <v>0.99636899999999995</v>
      </c>
      <c r="E3447" s="18" t="s">
        <v>104</v>
      </c>
    </row>
    <row r="3448" spans="1:5" x14ac:dyDescent="0.2">
      <c r="A3448" s="18" t="s">
        <v>3477</v>
      </c>
      <c r="B3448" s="4">
        <v>-0.35598999999999997</v>
      </c>
      <c r="C3448" s="4">
        <v>0.29725000000000001</v>
      </c>
      <c r="D3448" s="4">
        <v>0.84269799999999995</v>
      </c>
      <c r="E3448" s="18" t="s">
        <v>104</v>
      </c>
    </row>
    <row r="3449" spans="1:5" x14ac:dyDescent="0.2">
      <c r="A3449" s="18" t="s">
        <v>3478</v>
      </c>
      <c r="B3449" s="4">
        <v>0.48732199999999998</v>
      </c>
      <c r="C3449" s="4">
        <v>0.18185000000000001</v>
      </c>
      <c r="D3449" s="4">
        <v>0.72482599999999997</v>
      </c>
      <c r="E3449" s="18" t="s">
        <v>104</v>
      </c>
    </row>
    <row r="3450" spans="1:5" x14ac:dyDescent="0.2">
      <c r="A3450" s="18" t="s">
        <v>3479</v>
      </c>
      <c r="B3450" s="4">
        <v>0.72569899999999998</v>
      </c>
      <c r="C3450" s="4">
        <v>6.4000000000000001E-2</v>
      </c>
      <c r="D3450" s="4">
        <v>0.48045599999999999</v>
      </c>
      <c r="E3450" s="18" t="s">
        <v>104</v>
      </c>
    </row>
    <row r="3451" spans="1:5" x14ac:dyDescent="0.2">
      <c r="A3451" s="18" t="s">
        <v>3480</v>
      </c>
      <c r="B3451" s="4">
        <v>-4.9187399999999999E-2</v>
      </c>
      <c r="C3451" s="4">
        <v>0.86604999999999999</v>
      </c>
      <c r="D3451" s="4">
        <v>0.99289000000000005</v>
      </c>
      <c r="E3451" s="18" t="s">
        <v>104</v>
      </c>
    </row>
    <row r="3452" spans="1:5" x14ac:dyDescent="0.2">
      <c r="A3452" s="18" t="s">
        <v>3481</v>
      </c>
      <c r="B3452" s="4">
        <v>0.20962800000000001</v>
      </c>
      <c r="C3452" s="4">
        <v>0.53749999999999998</v>
      </c>
      <c r="D3452" s="4">
        <v>0.96059000000000005</v>
      </c>
      <c r="E3452" s="18" t="s">
        <v>104</v>
      </c>
    </row>
    <row r="3453" spans="1:5" x14ac:dyDescent="0.2">
      <c r="A3453" s="18" t="s">
        <v>3482</v>
      </c>
      <c r="B3453" s="4">
        <v>-0.118103</v>
      </c>
      <c r="C3453" s="4">
        <v>0.73655000000000004</v>
      </c>
      <c r="D3453" s="4">
        <v>0.98751699999999998</v>
      </c>
      <c r="E3453" s="18" t="s">
        <v>104</v>
      </c>
    </row>
    <row r="3454" spans="1:5" x14ac:dyDescent="0.2">
      <c r="A3454" s="18" t="s">
        <v>3483</v>
      </c>
      <c r="B3454" s="4">
        <v>-8.3573999999999996E-2</v>
      </c>
      <c r="C3454" s="4">
        <v>0.80464999999999998</v>
      </c>
      <c r="D3454" s="4">
        <v>0.98965000000000003</v>
      </c>
      <c r="E3454" s="18" t="s">
        <v>104</v>
      </c>
    </row>
    <row r="3455" spans="1:5" x14ac:dyDescent="0.2">
      <c r="A3455" s="18" t="s">
        <v>3484</v>
      </c>
      <c r="B3455" s="4">
        <v>4.3436000000000002E-2</v>
      </c>
      <c r="C3455" s="4">
        <v>0.89205000000000001</v>
      </c>
      <c r="D3455" s="4">
        <v>0.99358900000000006</v>
      </c>
      <c r="E3455" s="18" t="s">
        <v>104</v>
      </c>
    </row>
    <row r="3456" spans="1:5" x14ac:dyDescent="0.2">
      <c r="A3456" s="18" t="s">
        <v>3485</v>
      </c>
      <c r="B3456" s="4">
        <v>-0.18354000000000001</v>
      </c>
      <c r="C3456" s="4">
        <v>0.53290000000000004</v>
      </c>
      <c r="D3456" s="4">
        <v>0.95894400000000002</v>
      </c>
      <c r="E3456" s="18" t="s">
        <v>104</v>
      </c>
    </row>
    <row r="3457" spans="1:5" x14ac:dyDescent="0.2">
      <c r="A3457" s="18" t="s">
        <v>3486</v>
      </c>
      <c r="B3457" s="4">
        <v>-1.64899</v>
      </c>
      <c r="C3457" s="4">
        <v>0.32174999999999998</v>
      </c>
      <c r="D3457" s="4">
        <v>0.85974399999999995</v>
      </c>
      <c r="E3457" s="18" t="s">
        <v>104</v>
      </c>
    </row>
    <row r="3458" spans="1:5" x14ac:dyDescent="0.2">
      <c r="A3458" s="18" t="s">
        <v>3487</v>
      </c>
      <c r="B3458" s="4">
        <v>-0.16206300000000001</v>
      </c>
      <c r="C3458" s="4">
        <v>0.64344999999999997</v>
      </c>
      <c r="D3458" s="4">
        <v>0.97947300000000004</v>
      </c>
      <c r="E3458" s="18" t="s">
        <v>104</v>
      </c>
    </row>
    <row r="3459" spans="1:5" x14ac:dyDescent="0.2">
      <c r="A3459" s="18" t="s">
        <v>3488</v>
      </c>
      <c r="B3459" s="4">
        <v>0.35424</v>
      </c>
      <c r="C3459" s="4">
        <v>0.26624999999999999</v>
      </c>
      <c r="D3459" s="4">
        <v>0.81234099999999998</v>
      </c>
      <c r="E3459" s="18" t="s">
        <v>104</v>
      </c>
    </row>
    <row r="3460" spans="1:5" x14ac:dyDescent="0.2">
      <c r="A3460" s="18" t="s">
        <v>3489</v>
      </c>
      <c r="B3460" s="4">
        <v>0.14876200000000001</v>
      </c>
      <c r="C3460" s="4">
        <v>0.64544999999999997</v>
      </c>
      <c r="D3460" s="4">
        <v>0.97947300000000004</v>
      </c>
      <c r="E3460" s="18" t="s">
        <v>104</v>
      </c>
    </row>
    <row r="3461" spans="1:5" x14ac:dyDescent="0.2">
      <c r="A3461" s="18" t="s">
        <v>3490</v>
      </c>
      <c r="B3461" s="4">
        <v>0.26403199999999999</v>
      </c>
      <c r="C3461" s="4">
        <v>0.42985000000000001</v>
      </c>
      <c r="D3461" s="4">
        <v>0.92760299999999996</v>
      </c>
      <c r="E3461" s="18" t="s">
        <v>104</v>
      </c>
    </row>
    <row r="3462" spans="1:5" x14ac:dyDescent="0.2">
      <c r="A3462" s="18" t="s">
        <v>3491</v>
      </c>
      <c r="B3462" s="4">
        <v>0.19711100000000001</v>
      </c>
      <c r="C3462" s="4">
        <v>0.57345000000000002</v>
      </c>
      <c r="D3462" s="4">
        <v>0.96513800000000005</v>
      </c>
      <c r="E3462" s="18" t="s">
        <v>104</v>
      </c>
    </row>
    <row r="3463" spans="1:5" x14ac:dyDescent="0.2">
      <c r="A3463" s="18" t="s">
        <v>3492</v>
      </c>
      <c r="B3463" s="4">
        <v>-0.71989800000000004</v>
      </c>
      <c r="C3463" s="4">
        <v>0.49619999999999997</v>
      </c>
      <c r="D3463" s="4">
        <v>0.95176400000000005</v>
      </c>
      <c r="E3463" s="18" t="s">
        <v>104</v>
      </c>
    </row>
    <row r="3464" spans="1:5" x14ac:dyDescent="0.2">
      <c r="A3464" s="18" t="s">
        <v>3493</v>
      </c>
      <c r="B3464" s="4">
        <v>0.47456300000000001</v>
      </c>
      <c r="C3464" s="4">
        <v>0.18679999999999999</v>
      </c>
      <c r="D3464" s="4">
        <v>0.73155300000000001</v>
      </c>
      <c r="E3464" s="18" t="s">
        <v>104</v>
      </c>
    </row>
    <row r="3465" spans="1:5" x14ac:dyDescent="0.2">
      <c r="A3465" s="18" t="s">
        <v>3494</v>
      </c>
      <c r="B3465" s="4">
        <v>-0.39743000000000001</v>
      </c>
      <c r="C3465" s="4">
        <v>0.17424999999999999</v>
      </c>
      <c r="D3465" s="4">
        <v>0.71404199999999995</v>
      </c>
      <c r="E3465" s="18" t="s">
        <v>104</v>
      </c>
    </row>
    <row r="3466" spans="1:5" x14ac:dyDescent="0.2">
      <c r="A3466" s="18" t="s">
        <v>3495</v>
      </c>
      <c r="B3466" s="4">
        <v>-0.292964</v>
      </c>
      <c r="C3466" s="4">
        <v>0.34515000000000001</v>
      </c>
      <c r="D3466" s="4">
        <v>0.87889499999999998</v>
      </c>
      <c r="E3466" s="18" t="s">
        <v>104</v>
      </c>
    </row>
    <row r="3467" spans="1:5" x14ac:dyDescent="0.2">
      <c r="A3467" s="18" t="s">
        <v>3496</v>
      </c>
      <c r="B3467" s="4">
        <v>-0.197213</v>
      </c>
      <c r="C3467" s="4">
        <v>0.52144999999999997</v>
      </c>
      <c r="D3467" s="4">
        <v>0.95801599999999998</v>
      </c>
      <c r="E3467" s="18" t="s">
        <v>104</v>
      </c>
    </row>
    <row r="3468" spans="1:5" x14ac:dyDescent="0.2">
      <c r="A3468" s="18" t="s">
        <v>3497</v>
      </c>
      <c r="B3468" s="4">
        <v>0.45776</v>
      </c>
      <c r="C3468" s="4">
        <v>0.11605</v>
      </c>
      <c r="D3468" s="4">
        <v>0.60079099999999996</v>
      </c>
      <c r="E3468" s="18" t="s">
        <v>104</v>
      </c>
    </row>
    <row r="3469" spans="1:5" x14ac:dyDescent="0.2">
      <c r="A3469" s="18" t="s">
        <v>3498</v>
      </c>
      <c r="B3469" s="4">
        <v>-6.7542599999999994E-2</v>
      </c>
      <c r="C3469" s="4">
        <v>0.84935000000000005</v>
      </c>
      <c r="D3469" s="4">
        <v>0.99289000000000005</v>
      </c>
      <c r="E3469" s="18" t="s">
        <v>104</v>
      </c>
    </row>
    <row r="3470" spans="1:5" x14ac:dyDescent="0.2">
      <c r="A3470" s="18" t="s">
        <v>3499</v>
      </c>
      <c r="B3470" s="4">
        <v>0.40928700000000001</v>
      </c>
      <c r="C3470" s="4">
        <v>0.48275000000000001</v>
      </c>
      <c r="D3470" s="4">
        <v>0.94813400000000003</v>
      </c>
      <c r="E3470" s="18" t="s">
        <v>104</v>
      </c>
    </row>
    <row r="3471" spans="1:5" x14ac:dyDescent="0.2">
      <c r="A3471" s="18" t="s">
        <v>3500</v>
      </c>
      <c r="B3471" s="4">
        <v>-0.62223300000000004</v>
      </c>
      <c r="C3471" s="4">
        <v>8.1350000000000006E-2</v>
      </c>
      <c r="D3471" s="4">
        <v>0.52480899999999997</v>
      </c>
      <c r="E3471" s="18" t="s">
        <v>104</v>
      </c>
    </row>
    <row r="3472" spans="1:5" x14ac:dyDescent="0.2">
      <c r="A3472" s="18" t="s">
        <v>3501</v>
      </c>
      <c r="B3472" s="4">
        <v>0.198215</v>
      </c>
      <c r="C3472" s="4">
        <v>0.59955000000000003</v>
      </c>
      <c r="D3472" s="4">
        <v>0.96760599999999997</v>
      </c>
      <c r="E3472" s="18" t="s">
        <v>104</v>
      </c>
    </row>
    <row r="3473" spans="1:5" x14ac:dyDescent="0.2">
      <c r="A3473" s="18" t="s">
        <v>3502</v>
      </c>
      <c r="B3473" s="4">
        <v>-0.40934500000000001</v>
      </c>
      <c r="C3473" s="4">
        <v>0.16309999999999999</v>
      </c>
      <c r="D3473" s="4">
        <v>0.69734700000000005</v>
      </c>
      <c r="E3473" s="18" t="s">
        <v>104</v>
      </c>
    </row>
    <row r="3474" spans="1:5" x14ac:dyDescent="0.2">
      <c r="A3474" s="18" t="s">
        <v>46</v>
      </c>
      <c r="B3474" s="4">
        <v>-1.2415</v>
      </c>
      <c r="C3474" s="4">
        <v>2.9999999999999997E-4</v>
      </c>
      <c r="D3474" s="4">
        <v>1.62174E-2</v>
      </c>
      <c r="E3474" s="18" t="s">
        <v>115</v>
      </c>
    </row>
    <row r="3475" spans="1:5" x14ac:dyDescent="0.2">
      <c r="A3475" s="18" t="s">
        <v>3503</v>
      </c>
      <c r="B3475" s="4">
        <v>9.36939E-3</v>
      </c>
      <c r="C3475" s="4">
        <v>0.98480000000000001</v>
      </c>
      <c r="D3475" s="4">
        <v>0.99712000000000001</v>
      </c>
      <c r="E3475" s="18" t="s">
        <v>104</v>
      </c>
    </row>
    <row r="3476" spans="1:5" x14ac:dyDescent="0.2">
      <c r="A3476" s="18" t="s">
        <v>3504</v>
      </c>
      <c r="B3476" s="4">
        <v>0.215504</v>
      </c>
      <c r="C3476" s="4">
        <v>0.83704999999999996</v>
      </c>
      <c r="D3476" s="4">
        <v>0.99233800000000005</v>
      </c>
      <c r="E3476" s="18" t="s">
        <v>104</v>
      </c>
    </row>
    <row r="3477" spans="1:5" x14ac:dyDescent="0.2">
      <c r="A3477" s="18" t="s">
        <v>3505</v>
      </c>
      <c r="B3477" s="4">
        <v>-0.66290300000000002</v>
      </c>
      <c r="C3477" s="4">
        <v>0.31009999999999999</v>
      </c>
      <c r="D3477" s="4">
        <v>0.851993</v>
      </c>
      <c r="E3477" s="18" t="s">
        <v>104</v>
      </c>
    </row>
    <row r="3478" spans="1:5" x14ac:dyDescent="0.2">
      <c r="A3478" s="18" t="s">
        <v>3506</v>
      </c>
      <c r="B3478" s="4">
        <v>-4.54443E-2</v>
      </c>
      <c r="C3478" s="4">
        <v>0.96604999999999996</v>
      </c>
      <c r="D3478" s="4">
        <v>0.99636899999999995</v>
      </c>
      <c r="E3478" s="18" t="s">
        <v>104</v>
      </c>
    </row>
    <row r="3479" spans="1:5" x14ac:dyDescent="0.2">
      <c r="A3479" s="18" t="s">
        <v>3507</v>
      </c>
      <c r="B3479" s="4">
        <v>-1.4142E-2</v>
      </c>
      <c r="C3479" s="4">
        <v>0.97835000000000005</v>
      </c>
      <c r="D3479" s="4">
        <v>0.99701200000000001</v>
      </c>
      <c r="E3479" s="18" t="s">
        <v>104</v>
      </c>
    </row>
    <row r="3480" spans="1:5" x14ac:dyDescent="0.2">
      <c r="A3480" s="18" t="s">
        <v>3508</v>
      </c>
      <c r="B3480" s="4">
        <v>-0.238902</v>
      </c>
      <c r="C3480" s="4">
        <v>0.50734999999999997</v>
      </c>
      <c r="D3480" s="4">
        <v>0.95691599999999999</v>
      </c>
      <c r="E3480" s="18" t="s">
        <v>104</v>
      </c>
    </row>
    <row r="3481" spans="1:5" x14ac:dyDescent="0.2">
      <c r="A3481" s="18" t="s">
        <v>3509</v>
      </c>
      <c r="B3481" s="4">
        <v>1.86957</v>
      </c>
      <c r="C3481" s="4">
        <v>0.56864999999999999</v>
      </c>
      <c r="D3481" s="4">
        <v>0.96460400000000002</v>
      </c>
      <c r="E3481" s="18" t="s">
        <v>104</v>
      </c>
    </row>
    <row r="3482" spans="1:5" x14ac:dyDescent="0.2">
      <c r="A3482" s="18" t="s">
        <v>3510</v>
      </c>
      <c r="B3482" s="4">
        <v>0.49821199999999999</v>
      </c>
      <c r="C3482" s="4">
        <v>0.14760000000000001</v>
      </c>
      <c r="D3482" s="4">
        <v>0.67216600000000004</v>
      </c>
      <c r="E3482" s="18" t="s">
        <v>104</v>
      </c>
    </row>
    <row r="3483" spans="1:5" x14ac:dyDescent="0.2">
      <c r="A3483" s="18" t="s">
        <v>3511</v>
      </c>
      <c r="B3483" s="4">
        <v>0.91867100000000002</v>
      </c>
      <c r="C3483" s="4">
        <v>2.085E-2</v>
      </c>
      <c r="D3483" s="4">
        <v>0.27442699999999998</v>
      </c>
      <c r="E3483" s="18" t="s">
        <v>104</v>
      </c>
    </row>
    <row r="3484" spans="1:5" x14ac:dyDescent="0.2">
      <c r="A3484" s="18" t="s">
        <v>3512</v>
      </c>
      <c r="B3484" s="4">
        <v>-0.318797</v>
      </c>
      <c r="C3484" s="4">
        <v>0.82074999999999998</v>
      </c>
      <c r="D3484" s="4">
        <v>0.99036900000000005</v>
      </c>
      <c r="E3484" s="18" t="s">
        <v>104</v>
      </c>
    </row>
    <row r="3485" spans="1:5" x14ac:dyDescent="0.2">
      <c r="A3485" s="18" t="s">
        <v>3513</v>
      </c>
      <c r="B3485" s="4">
        <v>0.21539700000000001</v>
      </c>
      <c r="C3485" s="4">
        <v>0.68725000000000003</v>
      </c>
      <c r="D3485" s="4">
        <v>0.98213300000000003</v>
      </c>
      <c r="E3485" s="18" t="s">
        <v>104</v>
      </c>
    </row>
    <row r="3486" spans="1:5" x14ac:dyDescent="0.2">
      <c r="A3486" s="18" t="s">
        <v>3514</v>
      </c>
      <c r="B3486" s="4">
        <v>-2.19461E-2</v>
      </c>
      <c r="C3486" s="4">
        <v>0.94579999999999997</v>
      </c>
      <c r="D3486" s="4">
        <v>0.99475800000000003</v>
      </c>
      <c r="E3486" s="18" t="s">
        <v>104</v>
      </c>
    </row>
    <row r="3487" spans="1:5" x14ac:dyDescent="0.2">
      <c r="A3487" s="18" t="s">
        <v>3515</v>
      </c>
      <c r="B3487" s="4">
        <v>0.17201900000000001</v>
      </c>
      <c r="C3487" s="4">
        <v>0.57794999999999996</v>
      </c>
      <c r="D3487" s="4">
        <v>0.96579000000000004</v>
      </c>
      <c r="E3487" s="18" t="s">
        <v>104</v>
      </c>
    </row>
    <row r="3488" spans="1:5" x14ac:dyDescent="0.2">
      <c r="A3488" s="18" t="s">
        <v>3516</v>
      </c>
      <c r="B3488" s="4">
        <v>0.73713200000000001</v>
      </c>
      <c r="C3488" s="4">
        <v>2.3699999999999999E-2</v>
      </c>
      <c r="D3488" s="4">
        <v>0.29555399999999998</v>
      </c>
      <c r="E3488" s="18" t="s">
        <v>104</v>
      </c>
    </row>
    <row r="3489" spans="1:5" x14ac:dyDescent="0.2">
      <c r="A3489" s="18" t="s">
        <v>3517</v>
      </c>
      <c r="B3489" s="4" t="s">
        <v>1799</v>
      </c>
      <c r="C3489" s="4">
        <v>7.7100000000000002E-2</v>
      </c>
      <c r="D3489" s="4">
        <v>0.51184399999999997</v>
      </c>
      <c r="E3489" s="18" t="s">
        <v>104</v>
      </c>
    </row>
    <row r="3490" spans="1:5" x14ac:dyDescent="0.2">
      <c r="A3490" s="18" t="s">
        <v>3518</v>
      </c>
      <c r="B3490" s="4">
        <v>-1.18255</v>
      </c>
      <c r="C3490" s="4">
        <v>0.16200000000000001</v>
      </c>
      <c r="D3490" s="4">
        <v>0.695828</v>
      </c>
      <c r="E3490" s="18" t="s">
        <v>104</v>
      </c>
    </row>
    <row r="3491" spans="1:5" x14ac:dyDescent="0.2">
      <c r="A3491" s="18" t="s">
        <v>3519</v>
      </c>
      <c r="B3491" s="4">
        <v>-0.237537</v>
      </c>
      <c r="C3491" s="4">
        <v>0.45639999999999997</v>
      </c>
      <c r="D3491" s="4">
        <v>0.94036500000000001</v>
      </c>
      <c r="E3491" s="18" t="s">
        <v>104</v>
      </c>
    </row>
    <row r="3492" spans="1:5" x14ac:dyDescent="0.2">
      <c r="A3492" s="18" t="s">
        <v>3520</v>
      </c>
      <c r="B3492" s="4">
        <v>-0.10756400000000001</v>
      </c>
      <c r="C3492" s="4">
        <v>0.73385</v>
      </c>
      <c r="D3492" s="4">
        <v>0.98751699999999998</v>
      </c>
      <c r="E3492" s="18" t="s">
        <v>104</v>
      </c>
    </row>
    <row r="3493" spans="1:5" x14ac:dyDescent="0.2">
      <c r="A3493" s="18" t="s">
        <v>3521</v>
      </c>
      <c r="B3493" s="4">
        <v>-0.85439699999999996</v>
      </c>
      <c r="C3493" s="4">
        <v>6.0000000000000001E-3</v>
      </c>
      <c r="D3493" s="4">
        <v>0.13541500000000001</v>
      </c>
      <c r="E3493" s="18" t="s">
        <v>104</v>
      </c>
    </row>
    <row r="3494" spans="1:5" x14ac:dyDescent="0.2">
      <c r="A3494" s="18" t="s">
        <v>3522</v>
      </c>
      <c r="B3494" s="4">
        <v>4.7446000000000002E-2</v>
      </c>
      <c r="C3494" s="4">
        <v>0.88829999999999998</v>
      </c>
      <c r="D3494" s="4">
        <v>0.99358900000000006</v>
      </c>
      <c r="E3494" s="18" t="s">
        <v>104</v>
      </c>
    </row>
    <row r="3495" spans="1:5" x14ac:dyDescent="0.2">
      <c r="A3495" s="18" t="s">
        <v>3523</v>
      </c>
      <c r="B3495" s="4">
        <v>2.85089E-2</v>
      </c>
      <c r="C3495" s="4">
        <v>0.92654999999999998</v>
      </c>
      <c r="D3495" s="4">
        <v>0.99379899999999999</v>
      </c>
      <c r="E3495" s="18" t="s">
        <v>104</v>
      </c>
    </row>
    <row r="3496" spans="1:5" x14ac:dyDescent="0.2">
      <c r="A3496" s="18" t="s">
        <v>3524</v>
      </c>
      <c r="B3496" s="4">
        <v>1.7052499999999999</v>
      </c>
      <c r="C3496" s="4">
        <v>0.1109</v>
      </c>
      <c r="D3496" s="4">
        <v>0.59132600000000002</v>
      </c>
      <c r="E3496" s="18" t="s">
        <v>104</v>
      </c>
    </row>
    <row r="3497" spans="1:5" x14ac:dyDescent="0.2">
      <c r="A3497" s="18" t="s">
        <v>3525</v>
      </c>
      <c r="B3497" s="4">
        <v>-0.49885099999999999</v>
      </c>
      <c r="C3497" s="4">
        <v>8.09E-2</v>
      </c>
      <c r="D3497" s="4">
        <v>0.52334400000000003</v>
      </c>
      <c r="E3497" s="18" t="s">
        <v>104</v>
      </c>
    </row>
    <row r="3498" spans="1:5" x14ac:dyDescent="0.2">
      <c r="A3498" s="18" t="s">
        <v>3526</v>
      </c>
      <c r="B3498" s="4">
        <v>-3.6685700000000002E-2</v>
      </c>
      <c r="C3498" s="4">
        <v>0.9113</v>
      </c>
      <c r="D3498" s="4">
        <v>0.99358900000000006</v>
      </c>
      <c r="E3498" s="18" t="s">
        <v>104</v>
      </c>
    </row>
    <row r="3499" spans="1:5" x14ac:dyDescent="0.2">
      <c r="A3499" s="18" t="s">
        <v>3527</v>
      </c>
      <c r="B3499" s="4">
        <v>5.1312500000000004E-3</v>
      </c>
      <c r="C3499" s="4">
        <v>0.98624999999999996</v>
      </c>
      <c r="D3499" s="4">
        <v>0.99712000000000001</v>
      </c>
      <c r="E3499" s="18" t="s">
        <v>104</v>
      </c>
    </row>
    <row r="3500" spans="1:5" x14ac:dyDescent="0.2">
      <c r="A3500" s="18" t="s">
        <v>3528</v>
      </c>
      <c r="B3500" s="4">
        <v>0.125196</v>
      </c>
      <c r="C3500" s="4">
        <v>0.69564999999999999</v>
      </c>
      <c r="D3500" s="4">
        <v>0.98402400000000001</v>
      </c>
      <c r="E3500" s="18" t="s">
        <v>104</v>
      </c>
    </row>
    <row r="3501" spans="1:5" x14ac:dyDescent="0.2">
      <c r="A3501" s="18" t="s">
        <v>3529</v>
      </c>
      <c r="B3501" s="4">
        <v>0.67437100000000005</v>
      </c>
      <c r="C3501" s="4">
        <v>9.5000000000000001E-2</v>
      </c>
      <c r="D3501" s="4">
        <v>0.560056</v>
      </c>
      <c r="E3501" s="18" t="s">
        <v>104</v>
      </c>
    </row>
    <row r="3502" spans="1:5" x14ac:dyDescent="0.2">
      <c r="A3502" s="18" t="s">
        <v>3530</v>
      </c>
      <c r="B3502" s="4">
        <v>-0.24166199999999999</v>
      </c>
      <c r="C3502" s="4">
        <v>0.43269999999999997</v>
      </c>
      <c r="D3502" s="4">
        <v>0.92937999999999998</v>
      </c>
      <c r="E3502" s="18" t="s">
        <v>104</v>
      </c>
    </row>
    <row r="3503" spans="1:5" x14ac:dyDescent="0.2">
      <c r="A3503" s="18" t="s">
        <v>3531</v>
      </c>
      <c r="B3503" s="4">
        <v>0.15382000000000001</v>
      </c>
      <c r="C3503" s="4">
        <v>0.76344999999999996</v>
      </c>
      <c r="D3503" s="4">
        <v>0.98751699999999998</v>
      </c>
      <c r="E3503" s="18" t="s">
        <v>104</v>
      </c>
    </row>
    <row r="3504" spans="1:5" x14ac:dyDescent="0.2">
      <c r="A3504" s="18" t="s">
        <v>3532</v>
      </c>
      <c r="B3504" s="4">
        <v>0.30348000000000003</v>
      </c>
      <c r="C3504" s="4">
        <v>0.47339999999999999</v>
      </c>
      <c r="D3504" s="4">
        <v>0.94510499999999997</v>
      </c>
      <c r="E3504" s="18" t="s">
        <v>104</v>
      </c>
    </row>
    <row r="3505" spans="1:5" x14ac:dyDescent="0.2">
      <c r="A3505" s="18" t="s">
        <v>3533</v>
      </c>
      <c r="B3505" s="4">
        <v>0.36864999999999998</v>
      </c>
      <c r="C3505" s="4">
        <v>0.58209999999999995</v>
      </c>
      <c r="D3505" s="4">
        <v>0.96579000000000004</v>
      </c>
      <c r="E3505" s="18" t="s">
        <v>104</v>
      </c>
    </row>
    <row r="3506" spans="1:5" x14ac:dyDescent="0.2">
      <c r="A3506" s="18" t="s">
        <v>3534</v>
      </c>
      <c r="B3506" s="4">
        <v>0.45752100000000001</v>
      </c>
      <c r="C3506" s="4">
        <v>0.59950000000000003</v>
      </c>
      <c r="D3506" s="4">
        <v>0.96760599999999997</v>
      </c>
      <c r="E3506" s="18" t="s">
        <v>104</v>
      </c>
    </row>
    <row r="3507" spans="1:5" x14ac:dyDescent="0.2">
      <c r="A3507" s="18" t="s">
        <v>3535</v>
      </c>
      <c r="B3507" s="4">
        <v>-0.43090800000000001</v>
      </c>
      <c r="C3507" s="4">
        <v>0.53234999999999999</v>
      </c>
      <c r="D3507" s="4">
        <v>0.95894400000000002</v>
      </c>
      <c r="E3507" s="18" t="s">
        <v>104</v>
      </c>
    </row>
    <row r="3508" spans="1:5" x14ac:dyDescent="0.2">
      <c r="A3508" s="18" t="s">
        <v>3536</v>
      </c>
      <c r="B3508" s="4">
        <v>-0.57249499999999998</v>
      </c>
      <c r="C3508" s="4">
        <v>0.16145000000000001</v>
      </c>
      <c r="D3508" s="4">
        <v>0.69424600000000003</v>
      </c>
      <c r="E3508" s="18" t="s">
        <v>104</v>
      </c>
    </row>
    <row r="3509" spans="1:5" x14ac:dyDescent="0.2">
      <c r="A3509" s="18" t="s">
        <v>3537</v>
      </c>
      <c r="B3509" s="4">
        <v>0.71477500000000005</v>
      </c>
      <c r="C3509" s="4">
        <v>0.77585000000000004</v>
      </c>
      <c r="D3509" s="4">
        <v>0.98751699999999998</v>
      </c>
      <c r="E3509" s="18" t="s">
        <v>104</v>
      </c>
    </row>
    <row r="3510" spans="1:5" x14ac:dyDescent="0.2">
      <c r="A3510" s="18" t="s">
        <v>3538</v>
      </c>
      <c r="B3510" s="4">
        <v>-0.15608900000000001</v>
      </c>
      <c r="C3510" s="4">
        <v>0.90785000000000005</v>
      </c>
      <c r="D3510" s="4">
        <v>0.99358900000000006</v>
      </c>
      <c r="E3510" s="18" t="s">
        <v>104</v>
      </c>
    </row>
    <row r="3511" spans="1:5" x14ac:dyDescent="0.2">
      <c r="A3511" s="18" t="s">
        <v>3539</v>
      </c>
      <c r="B3511" s="4">
        <v>-0.198961</v>
      </c>
      <c r="C3511" s="4">
        <v>0.72645000000000004</v>
      </c>
      <c r="D3511" s="4">
        <v>0.98751699999999998</v>
      </c>
      <c r="E3511" s="18" t="s">
        <v>104</v>
      </c>
    </row>
    <row r="3512" spans="1:5" x14ac:dyDescent="0.2">
      <c r="A3512" s="18" t="s">
        <v>3540</v>
      </c>
      <c r="B3512" s="4">
        <v>-0.43529499999999999</v>
      </c>
      <c r="C3512" s="4">
        <v>0.26350000000000001</v>
      </c>
      <c r="D3512" s="4">
        <v>0.81105700000000003</v>
      </c>
      <c r="E3512" s="18" t="s">
        <v>104</v>
      </c>
    </row>
    <row r="3513" spans="1:5" x14ac:dyDescent="0.2">
      <c r="A3513" s="18" t="s">
        <v>3541</v>
      </c>
      <c r="B3513" s="4">
        <v>0.14227500000000001</v>
      </c>
      <c r="C3513" s="4">
        <v>0.65485000000000004</v>
      </c>
      <c r="D3513" s="4">
        <v>0.98042300000000004</v>
      </c>
      <c r="E3513" s="18" t="s">
        <v>104</v>
      </c>
    </row>
    <row r="3514" spans="1:5" x14ac:dyDescent="0.2">
      <c r="A3514" s="18" t="s">
        <v>3542</v>
      </c>
      <c r="B3514" s="4">
        <v>0.39161800000000002</v>
      </c>
      <c r="C3514" s="4">
        <v>0.2281</v>
      </c>
      <c r="D3514" s="4">
        <v>0.77958300000000003</v>
      </c>
      <c r="E3514" s="18" t="s">
        <v>104</v>
      </c>
    </row>
    <row r="3515" spans="1:5" x14ac:dyDescent="0.2">
      <c r="A3515" s="18" t="s">
        <v>3543</v>
      </c>
      <c r="B3515" s="4">
        <v>0.18561900000000001</v>
      </c>
      <c r="C3515" s="4">
        <v>0.76080000000000003</v>
      </c>
      <c r="D3515" s="4">
        <v>0.98751699999999998</v>
      </c>
      <c r="E3515" s="18" t="s">
        <v>104</v>
      </c>
    </row>
    <row r="3516" spans="1:5" x14ac:dyDescent="0.2">
      <c r="A3516" s="18" t="s">
        <v>3544</v>
      </c>
      <c r="B3516" s="4">
        <v>0.63736800000000005</v>
      </c>
      <c r="C3516" s="4">
        <v>5.9499999999999997E-2</v>
      </c>
      <c r="D3516" s="4">
        <v>0.46543000000000001</v>
      </c>
      <c r="E3516" s="18" t="s">
        <v>104</v>
      </c>
    </row>
    <row r="3517" spans="1:5" x14ac:dyDescent="0.2">
      <c r="A3517" s="18" t="s">
        <v>3545</v>
      </c>
      <c r="B3517" s="4">
        <v>7.8832899999999997E-2</v>
      </c>
      <c r="C3517" s="4">
        <v>0.81079999999999997</v>
      </c>
      <c r="D3517" s="4">
        <v>0.98965000000000003</v>
      </c>
      <c r="E3517" s="18" t="s">
        <v>104</v>
      </c>
    </row>
    <row r="3518" spans="1:5" x14ac:dyDescent="0.2">
      <c r="A3518" s="18" t="s">
        <v>3546</v>
      </c>
      <c r="B3518" s="4">
        <v>0.425676</v>
      </c>
      <c r="C3518" s="4">
        <v>0.2291</v>
      </c>
      <c r="D3518" s="4">
        <v>0.78036899999999998</v>
      </c>
      <c r="E3518" s="18" t="s">
        <v>104</v>
      </c>
    </row>
    <row r="3519" spans="1:5" x14ac:dyDescent="0.2">
      <c r="A3519" s="18" t="s">
        <v>3547</v>
      </c>
      <c r="B3519" s="4">
        <v>-4.2131900000000003E-3</v>
      </c>
      <c r="C3519" s="4">
        <v>0.98919999999999997</v>
      </c>
      <c r="D3519" s="4">
        <v>0.99762099999999998</v>
      </c>
      <c r="E3519" s="18" t="s">
        <v>104</v>
      </c>
    </row>
    <row r="3520" spans="1:5" x14ac:dyDescent="0.2">
      <c r="A3520" s="18" t="s">
        <v>3548</v>
      </c>
      <c r="B3520" s="4">
        <v>0.12057</v>
      </c>
      <c r="C3520" s="4">
        <v>0.66815000000000002</v>
      </c>
      <c r="D3520" s="4">
        <v>0.98060700000000001</v>
      </c>
      <c r="E3520" s="18" t="s">
        <v>104</v>
      </c>
    </row>
    <row r="3521" spans="1:5" x14ac:dyDescent="0.2">
      <c r="A3521" s="18" t="s">
        <v>3549</v>
      </c>
      <c r="B3521" s="4">
        <v>0.698573</v>
      </c>
      <c r="C3521" s="4">
        <v>1.6049999999999998E-2</v>
      </c>
      <c r="D3521" s="4">
        <v>0.23643500000000001</v>
      </c>
      <c r="E3521" s="18" t="s">
        <v>104</v>
      </c>
    </row>
    <row r="3522" spans="1:5" x14ac:dyDescent="0.2">
      <c r="A3522" s="18" t="s">
        <v>3550</v>
      </c>
      <c r="B3522" s="4">
        <v>0.28832200000000002</v>
      </c>
      <c r="C3522" s="4">
        <v>0.36754999999999999</v>
      </c>
      <c r="D3522" s="4">
        <v>0.89501799999999998</v>
      </c>
      <c r="E3522" s="18" t="s">
        <v>104</v>
      </c>
    </row>
    <row r="3523" spans="1:5" x14ac:dyDescent="0.2">
      <c r="A3523" s="18" t="s">
        <v>3551</v>
      </c>
      <c r="B3523" s="4">
        <v>0.61424599999999996</v>
      </c>
      <c r="C3523" s="4">
        <v>7.5700000000000003E-2</v>
      </c>
      <c r="D3523" s="4">
        <v>0.50902199999999997</v>
      </c>
      <c r="E3523" s="18" t="s">
        <v>104</v>
      </c>
    </row>
    <row r="3524" spans="1:5" x14ac:dyDescent="0.2">
      <c r="A3524" s="18" t="s">
        <v>3552</v>
      </c>
      <c r="B3524" s="4">
        <v>5.9800199999999998E-2</v>
      </c>
      <c r="C3524" s="4">
        <v>0.84079999999999999</v>
      </c>
      <c r="D3524" s="4">
        <v>0.99280800000000002</v>
      </c>
      <c r="E3524" s="18" t="s">
        <v>104</v>
      </c>
    </row>
    <row r="3525" spans="1:5" x14ac:dyDescent="0.2">
      <c r="A3525" s="18" t="s">
        <v>3553</v>
      </c>
      <c r="B3525" s="4">
        <v>-0.101269</v>
      </c>
      <c r="C3525" s="4">
        <v>0.74575000000000002</v>
      </c>
      <c r="D3525" s="4">
        <v>0.98751699999999998</v>
      </c>
      <c r="E3525" s="18" t="s">
        <v>104</v>
      </c>
    </row>
    <row r="3526" spans="1:5" x14ac:dyDescent="0.2">
      <c r="A3526" s="18" t="s">
        <v>3554</v>
      </c>
      <c r="B3526" s="4">
        <v>1.0370900000000001</v>
      </c>
      <c r="C3526" s="4">
        <v>5.5500000000000002E-3</v>
      </c>
      <c r="D3526" s="4">
        <v>0.130242</v>
      </c>
      <c r="E3526" s="18" t="s">
        <v>104</v>
      </c>
    </row>
    <row r="3527" spans="1:5" x14ac:dyDescent="0.2">
      <c r="A3527" s="18" t="s">
        <v>3555</v>
      </c>
      <c r="B3527" s="4">
        <v>0.53818299999999997</v>
      </c>
      <c r="C3527" s="4">
        <v>0.11895</v>
      </c>
      <c r="D3527" s="4">
        <v>0.60877700000000001</v>
      </c>
      <c r="E3527" s="18" t="s">
        <v>104</v>
      </c>
    </row>
    <row r="3528" spans="1:5" x14ac:dyDescent="0.2">
      <c r="A3528" s="18" t="s">
        <v>3556</v>
      </c>
      <c r="B3528" s="4">
        <v>0.31164799999999998</v>
      </c>
      <c r="C3528" s="4">
        <v>0.66644999999999999</v>
      </c>
      <c r="D3528" s="4">
        <v>0.98060700000000001</v>
      </c>
      <c r="E3528" s="18" t="s">
        <v>104</v>
      </c>
    </row>
    <row r="3529" spans="1:5" x14ac:dyDescent="0.2">
      <c r="A3529" s="18" t="s">
        <v>3557</v>
      </c>
      <c r="B3529" s="4">
        <v>1.2531000000000001</v>
      </c>
      <c r="C3529" s="4">
        <v>1.7350000000000001E-2</v>
      </c>
      <c r="D3529" s="4">
        <v>0.24804100000000001</v>
      </c>
      <c r="E3529" s="18" t="s">
        <v>104</v>
      </c>
    </row>
    <row r="3530" spans="1:5" x14ac:dyDescent="0.2">
      <c r="A3530" s="18" t="s">
        <v>3558</v>
      </c>
      <c r="B3530" s="4">
        <v>-0.31859199999999999</v>
      </c>
      <c r="C3530" s="4">
        <v>0.6895</v>
      </c>
      <c r="D3530" s="4">
        <v>0.98251200000000005</v>
      </c>
      <c r="E3530" s="18" t="s">
        <v>104</v>
      </c>
    </row>
    <row r="3531" spans="1:5" x14ac:dyDescent="0.2">
      <c r="A3531" s="18" t="s">
        <v>3559</v>
      </c>
      <c r="B3531" s="4">
        <v>0.59206000000000003</v>
      </c>
      <c r="C3531" s="4">
        <v>0.16314999999999999</v>
      </c>
      <c r="D3531" s="4">
        <v>0.69734700000000005</v>
      </c>
      <c r="E3531" s="18" t="s">
        <v>104</v>
      </c>
    </row>
    <row r="3532" spans="1:5" x14ac:dyDescent="0.2">
      <c r="A3532" s="18" t="s">
        <v>3560</v>
      </c>
      <c r="B3532" s="4">
        <v>0.79282799999999998</v>
      </c>
      <c r="C3532" s="4">
        <v>8.2000000000000003E-2</v>
      </c>
      <c r="D3532" s="4">
        <v>0.526478</v>
      </c>
      <c r="E3532" s="18" t="s">
        <v>104</v>
      </c>
    </row>
    <row r="3533" spans="1:5" x14ac:dyDescent="0.2">
      <c r="A3533" s="18" t="s">
        <v>3561</v>
      </c>
      <c r="B3533" s="4">
        <v>6.6372500000000001E-2</v>
      </c>
      <c r="C3533" s="4">
        <v>0.87239999999999995</v>
      </c>
      <c r="D3533" s="4">
        <v>0.99289000000000005</v>
      </c>
      <c r="E3533" s="18" t="s">
        <v>104</v>
      </c>
    </row>
    <row r="3534" spans="1:5" x14ac:dyDescent="0.2">
      <c r="A3534" s="18" t="s">
        <v>3562</v>
      </c>
      <c r="B3534" s="4">
        <v>0.218778</v>
      </c>
      <c r="C3534" s="4">
        <v>0.74485000000000001</v>
      </c>
      <c r="D3534" s="4">
        <v>0.98751699999999998</v>
      </c>
      <c r="E3534" s="18" t="s">
        <v>104</v>
      </c>
    </row>
    <row r="3535" spans="1:5" x14ac:dyDescent="0.2">
      <c r="A3535" s="18" t="s">
        <v>3563</v>
      </c>
      <c r="B3535" s="4">
        <v>4.5918199999999999E-2</v>
      </c>
      <c r="C3535" s="4">
        <v>0.88885000000000003</v>
      </c>
      <c r="D3535" s="4">
        <v>0.99358900000000006</v>
      </c>
      <c r="E3535" s="18" t="s">
        <v>104</v>
      </c>
    </row>
    <row r="3536" spans="1:5" x14ac:dyDescent="0.2">
      <c r="A3536" s="18" t="s">
        <v>3564</v>
      </c>
      <c r="B3536" s="4">
        <v>0.208701</v>
      </c>
      <c r="C3536" s="4">
        <v>0.50370000000000004</v>
      </c>
      <c r="D3536" s="4">
        <v>0.95541500000000001</v>
      </c>
      <c r="E3536" s="18" t="s">
        <v>104</v>
      </c>
    </row>
    <row r="3537" spans="1:5" x14ac:dyDescent="0.2">
      <c r="A3537" s="18" t="s">
        <v>3565</v>
      </c>
      <c r="B3537" s="4">
        <v>0.228383</v>
      </c>
      <c r="C3537" s="4">
        <v>0.46029999999999999</v>
      </c>
      <c r="D3537" s="4">
        <v>0.94103899999999996</v>
      </c>
      <c r="E3537" s="18" t="s">
        <v>104</v>
      </c>
    </row>
    <row r="3538" spans="1:5" x14ac:dyDescent="0.2">
      <c r="A3538" s="18" t="s">
        <v>3566</v>
      </c>
      <c r="B3538" s="4">
        <v>-0.378938</v>
      </c>
      <c r="C3538" s="4">
        <v>0.45379999999999998</v>
      </c>
      <c r="D3538" s="4">
        <v>0.93975200000000003</v>
      </c>
      <c r="E3538" s="18" t="s">
        <v>104</v>
      </c>
    </row>
    <row r="3539" spans="1:5" x14ac:dyDescent="0.2">
      <c r="A3539" s="18" t="s">
        <v>3567</v>
      </c>
      <c r="B3539" s="4">
        <v>0.46445599999999998</v>
      </c>
      <c r="C3539" s="4">
        <v>0.24329999999999999</v>
      </c>
      <c r="D3539" s="4">
        <v>0.79111699999999996</v>
      </c>
      <c r="E3539" s="18" t="s">
        <v>104</v>
      </c>
    </row>
    <row r="3540" spans="1:5" x14ac:dyDescent="0.2">
      <c r="A3540" s="18" t="s">
        <v>3568</v>
      </c>
      <c r="B3540" s="4">
        <v>0.427375</v>
      </c>
      <c r="C3540" s="4">
        <v>0.33500000000000002</v>
      </c>
      <c r="D3540" s="4">
        <v>0.87049699999999997</v>
      </c>
      <c r="E3540" s="18" t="s">
        <v>104</v>
      </c>
    </row>
    <row r="3541" spans="1:5" x14ac:dyDescent="0.2">
      <c r="A3541" s="18" t="s">
        <v>3569</v>
      </c>
      <c r="B3541" s="4">
        <v>0.14856900000000001</v>
      </c>
      <c r="C3541" s="4">
        <v>0.67889999999999995</v>
      </c>
      <c r="D3541" s="4">
        <v>0.98173299999999997</v>
      </c>
      <c r="E3541" s="18" t="s">
        <v>104</v>
      </c>
    </row>
    <row r="3542" spans="1:5" x14ac:dyDescent="0.2">
      <c r="A3542" s="18" t="s">
        <v>3570</v>
      </c>
      <c r="B3542" s="4">
        <v>-0.72935099999999997</v>
      </c>
      <c r="C3542" s="4">
        <v>0.32750000000000001</v>
      </c>
      <c r="D3542" s="4">
        <v>0.864062</v>
      </c>
      <c r="E3542" s="18" t="s">
        <v>104</v>
      </c>
    </row>
    <row r="3543" spans="1:5" x14ac:dyDescent="0.2">
      <c r="A3543" s="18" t="s">
        <v>3571</v>
      </c>
      <c r="B3543" s="4">
        <v>-0.10724499999999999</v>
      </c>
      <c r="C3543" s="4">
        <v>0.77910000000000001</v>
      </c>
      <c r="D3543" s="4">
        <v>0.98751699999999998</v>
      </c>
      <c r="E3543" s="18" t="s">
        <v>104</v>
      </c>
    </row>
    <row r="3544" spans="1:5" x14ac:dyDescent="0.2">
      <c r="A3544" s="18" t="s">
        <v>3572</v>
      </c>
      <c r="B3544" s="4">
        <v>0.24641099999999999</v>
      </c>
      <c r="C3544" s="4">
        <v>0.43824999999999997</v>
      </c>
      <c r="D3544" s="4">
        <v>0.93291900000000005</v>
      </c>
      <c r="E3544" s="18" t="s">
        <v>104</v>
      </c>
    </row>
    <row r="3545" spans="1:5" x14ac:dyDescent="0.2">
      <c r="A3545" s="18" t="s">
        <v>3573</v>
      </c>
      <c r="B3545" s="4">
        <v>-0.83176700000000003</v>
      </c>
      <c r="C3545" s="4">
        <v>1.35E-2</v>
      </c>
      <c r="D3545" s="4">
        <v>0.21453</v>
      </c>
      <c r="E3545" s="18" t="s">
        <v>104</v>
      </c>
    </row>
    <row r="3546" spans="1:5" x14ac:dyDescent="0.2">
      <c r="A3546" s="18" t="s">
        <v>3574</v>
      </c>
      <c r="B3546" s="4">
        <v>-0.38328499999999999</v>
      </c>
      <c r="C3546" s="4">
        <v>0.2263</v>
      </c>
      <c r="D3546" s="4">
        <v>0.77730900000000003</v>
      </c>
      <c r="E3546" s="18" t="s">
        <v>104</v>
      </c>
    </row>
    <row r="3547" spans="1:5" x14ac:dyDescent="0.2">
      <c r="A3547" s="18" t="s">
        <v>3575</v>
      </c>
      <c r="B3547" s="4">
        <v>-1.1570100000000001</v>
      </c>
      <c r="C3547" s="4">
        <v>6.3600000000000004E-2</v>
      </c>
      <c r="D3547" s="4">
        <v>0.47931499999999999</v>
      </c>
      <c r="E3547" s="18" t="s">
        <v>104</v>
      </c>
    </row>
    <row r="3548" spans="1:5" x14ac:dyDescent="0.2">
      <c r="A3548" s="18" t="s">
        <v>3576</v>
      </c>
      <c r="B3548" s="4">
        <v>-0.547987</v>
      </c>
      <c r="C3548" s="4">
        <v>0.10009999999999999</v>
      </c>
      <c r="D3548" s="4">
        <v>0.570739</v>
      </c>
      <c r="E3548" s="18" t="s">
        <v>104</v>
      </c>
    </row>
    <row r="3549" spans="1:5" x14ac:dyDescent="0.2">
      <c r="A3549" s="18" t="s">
        <v>3577</v>
      </c>
      <c r="B3549" s="4">
        <v>-0.21865499999999999</v>
      </c>
      <c r="C3549" s="4">
        <v>0.45910000000000001</v>
      </c>
      <c r="D3549" s="4">
        <v>0.94096900000000006</v>
      </c>
      <c r="E3549" s="18" t="s">
        <v>104</v>
      </c>
    </row>
    <row r="3550" spans="1:5" x14ac:dyDescent="0.2">
      <c r="A3550" s="18" t="s">
        <v>3578</v>
      </c>
      <c r="B3550" s="4">
        <v>0.15476999999999999</v>
      </c>
      <c r="C3550" s="4">
        <v>0.65305000000000002</v>
      </c>
      <c r="D3550" s="4">
        <v>0.98008799999999996</v>
      </c>
      <c r="E3550" s="18" t="s">
        <v>104</v>
      </c>
    </row>
    <row r="3551" spans="1:5" x14ac:dyDescent="0.2">
      <c r="A3551" s="18" t="s">
        <v>3579</v>
      </c>
      <c r="B3551" s="4">
        <v>0.330094</v>
      </c>
      <c r="C3551" s="4">
        <v>0.27779999999999999</v>
      </c>
      <c r="D3551" s="4">
        <v>0.82457800000000003</v>
      </c>
      <c r="E3551" s="18" t="s">
        <v>104</v>
      </c>
    </row>
    <row r="3552" spans="1:5" x14ac:dyDescent="0.2">
      <c r="A3552" s="18" t="s">
        <v>3580</v>
      </c>
      <c r="B3552" s="4">
        <v>0.17649699999999999</v>
      </c>
      <c r="C3552" s="4">
        <v>0.63759999999999994</v>
      </c>
      <c r="D3552" s="4">
        <v>0.97767499999999996</v>
      </c>
      <c r="E3552" s="18" t="s">
        <v>104</v>
      </c>
    </row>
    <row r="3553" spans="1:5" x14ac:dyDescent="0.2">
      <c r="A3553" s="18" t="s">
        <v>3581</v>
      </c>
      <c r="B3553" s="4">
        <v>-0.18673500000000001</v>
      </c>
      <c r="C3553" s="4">
        <v>0.51554999999999995</v>
      </c>
      <c r="D3553" s="4">
        <v>0.95801599999999998</v>
      </c>
      <c r="E3553" s="18" t="s">
        <v>104</v>
      </c>
    </row>
    <row r="3554" spans="1:5" x14ac:dyDescent="0.2">
      <c r="A3554" s="18" t="s">
        <v>3582</v>
      </c>
      <c r="B3554" s="4">
        <v>0.28004299999999999</v>
      </c>
      <c r="C3554" s="4">
        <v>0.39960000000000001</v>
      </c>
      <c r="D3554" s="4">
        <v>0.91142500000000004</v>
      </c>
      <c r="E3554" s="18" t="s">
        <v>104</v>
      </c>
    </row>
    <row r="3555" spans="1:5" x14ac:dyDescent="0.2">
      <c r="A3555" s="18" t="s">
        <v>3583</v>
      </c>
      <c r="B3555" s="4">
        <v>0.92220000000000002</v>
      </c>
      <c r="C3555" s="4">
        <v>0.55174999999999996</v>
      </c>
      <c r="D3555" s="4">
        <v>0.96228400000000003</v>
      </c>
      <c r="E3555" s="18" t="s">
        <v>104</v>
      </c>
    </row>
    <row r="3556" spans="1:5" x14ac:dyDescent="0.2">
      <c r="A3556" s="18" t="s">
        <v>3584</v>
      </c>
      <c r="B3556" s="4">
        <v>-0.60972199999999999</v>
      </c>
      <c r="C3556" s="4">
        <v>4.5100000000000001E-2</v>
      </c>
      <c r="D3556" s="4">
        <v>0.41498200000000002</v>
      </c>
      <c r="E3556" s="18" t="s">
        <v>104</v>
      </c>
    </row>
    <row r="3557" spans="1:5" x14ac:dyDescent="0.2">
      <c r="A3557" s="18" t="s">
        <v>3585</v>
      </c>
      <c r="B3557" s="4">
        <v>0.54763899999999999</v>
      </c>
      <c r="C3557" s="4">
        <v>0.75219999999999998</v>
      </c>
      <c r="D3557" s="4">
        <v>0.98751699999999998</v>
      </c>
      <c r="E3557" s="18" t="s">
        <v>104</v>
      </c>
    </row>
    <row r="3558" spans="1:5" x14ac:dyDescent="0.2">
      <c r="A3558" s="18" t="s">
        <v>3586</v>
      </c>
      <c r="B3558" s="4">
        <v>-0.43613800000000003</v>
      </c>
      <c r="C3558" s="4">
        <v>0.31059999999999999</v>
      </c>
      <c r="D3558" s="4">
        <v>0.852074</v>
      </c>
      <c r="E3558" s="18" t="s">
        <v>104</v>
      </c>
    </row>
    <row r="3559" spans="1:5" x14ac:dyDescent="0.2">
      <c r="A3559" s="18" t="s">
        <v>3587</v>
      </c>
      <c r="B3559" s="4">
        <v>-0.111468</v>
      </c>
      <c r="C3559" s="4">
        <v>0.75595000000000001</v>
      </c>
      <c r="D3559" s="4">
        <v>0.98751699999999998</v>
      </c>
      <c r="E3559" s="18" t="s">
        <v>104</v>
      </c>
    </row>
    <row r="3560" spans="1:5" x14ac:dyDescent="0.2">
      <c r="A3560" s="18" t="s">
        <v>3588</v>
      </c>
      <c r="B3560" s="4">
        <v>0.86833400000000005</v>
      </c>
      <c r="C3560" s="4">
        <v>6.8999999999999999E-3</v>
      </c>
      <c r="D3560" s="4">
        <v>0.14505599999999999</v>
      </c>
      <c r="E3560" s="18" t="s">
        <v>104</v>
      </c>
    </row>
    <row r="3561" spans="1:5" x14ac:dyDescent="0.2">
      <c r="A3561" s="18" t="s">
        <v>3589</v>
      </c>
      <c r="B3561" s="4">
        <v>-0.26217699999999999</v>
      </c>
      <c r="C3561" s="4">
        <v>0.52085000000000004</v>
      </c>
      <c r="D3561" s="4">
        <v>0.95801599999999998</v>
      </c>
      <c r="E3561" s="18" t="s">
        <v>104</v>
      </c>
    </row>
    <row r="3562" spans="1:5" x14ac:dyDescent="0.2">
      <c r="A3562" s="18" t="s">
        <v>3590</v>
      </c>
      <c r="B3562" s="4">
        <v>7.9979300000000003E-2</v>
      </c>
      <c r="C3562" s="4">
        <v>0.91234999999999999</v>
      </c>
      <c r="D3562" s="4">
        <v>0.99358900000000006</v>
      </c>
      <c r="E3562" s="18" t="s">
        <v>104</v>
      </c>
    </row>
    <row r="3563" spans="1:5" x14ac:dyDescent="0.2">
      <c r="A3563" s="18" t="s">
        <v>3591</v>
      </c>
      <c r="B3563" s="4">
        <v>0.10255</v>
      </c>
      <c r="C3563" s="4">
        <v>0.87780000000000002</v>
      </c>
      <c r="D3563" s="4">
        <v>0.99289000000000005</v>
      </c>
      <c r="E3563" s="18" t="s">
        <v>104</v>
      </c>
    </row>
    <row r="3564" spans="1:5" x14ac:dyDescent="0.2">
      <c r="A3564" s="18" t="s">
        <v>3592</v>
      </c>
      <c r="B3564" s="4">
        <v>-0.41059299999999999</v>
      </c>
      <c r="C3564" s="4">
        <v>0.16335</v>
      </c>
      <c r="D3564" s="4">
        <v>0.69770900000000002</v>
      </c>
      <c r="E3564" s="18" t="s">
        <v>104</v>
      </c>
    </row>
    <row r="3565" spans="1:5" x14ac:dyDescent="0.2">
      <c r="A3565" s="18" t="s">
        <v>3593</v>
      </c>
      <c r="B3565" s="4">
        <v>-0.47619099999999998</v>
      </c>
      <c r="C3565" s="4">
        <v>0.52634999999999998</v>
      </c>
      <c r="D3565" s="4">
        <v>0.95801599999999998</v>
      </c>
      <c r="E3565" s="18" t="s">
        <v>104</v>
      </c>
    </row>
    <row r="3566" spans="1:5" x14ac:dyDescent="0.2">
      <c r="A3566" s="18" t="s">
        <v>3594</v>
      </c>
      <c r="B3566" s="4">
        <v>-0.36329400000000001</v>
      </c>
      <c r="C3566" s="4">
        <v>0.60829999999999995</v>
      </c>
      <c r="D3566" s="4">
        <v>0.97119500000000003</v>
      </c>
      <c r="E3566" s="18" t="s">
        <v>104</v>
      </c>
    </row>
    <row r="3567" spans="1:5" x14ac:dyDescent="0.2">
      <c r="A3567" s="18" t="s">
        <v>3595</v>
      </c>
      <c r="B3567" s="4">
        <v>-0.86077300000000001</v>
      </c>
      <c r="C3567" s="4">
        <v>0.22570000000000001</v>
      </c>
      <c r="D3567" s="4">
        <v>0.77730399999999999</v>
      </c>
      <c r="E3567" s="18" t="s">
        <v>104</v>
      </c>
    </row>
    <row r="3568" spans="1:5" x14ac:dyDescent="0.2">
      <c r="A3568" s="18" t="s">
        <v>3596</v>
      </c>
      <c r="B3568" s="4">
        <v>-0.418375</v>
      </c>
      <c r="C3568" s="4">
        <v>0.59799999999999998</v>
      </c>
      <c r="D3568" s="4">
        <v>0.96760599999999997</v>
      </c>
      <c r="E3568" s="18" t="s">
        <v>104</v>
      </c>
    </row>
    <row r="3569" spans="1:5" x14ac:dyDescent="0.2">
      <c r="A3569" s="18" t="s">
        <v>3597</v>
      </c>
      <c r="B3569" s="4">
        <v>-4.5634399999999999E-2</v>
      </c>
      <c r="C3569" s="4">
        <v>0.96035000000000004</v>
      </c>
      <c r="D3569" s="4">
        <v>0.99636899999999995</v>
      </c>
      <c r="E3569" s="18" t="s">
        <v>104</v>
      </c>
    </row>
    <row r="3570" spans="1:5" x14ac:dyDescent="0.2">
      <c r="A3570" s="18" t="s">
        <v>3598</v>
      </c>
      <c r="B3570" s="4">
        <v>-0.49578</v>
      </c>
      <c r="C3570" s="4">
        <v>0.12620000000000001</v>
      </c>
      <c r="D3570" s="4">
        <v>0.623228</v>
      </c>
      <c r="E3570" s="18" t="s">
        <v>104</v>
      </c>
    </row>
    <row r="3571" spans="1:5" x14ac:dyDescent="0.2">
      <c r="A3571" s="18" t="s">
        <v>3599</v>
      </c>
      <c r="B3571" s="4">
        <v>-0.221639</v>
      </c>
      <c r="C3571" s="4">
        <v>0.50380000000000003</v>
      </c>
      <c r="D3571" s="4">
        <v>0.95541500000000001</v>
      </c>
      <c r="E3571" s="18" t="s">
        <v>104</v>
      </c>
    </row>
    <row r="3572" spans="1:5" x14ac:dyDescent="0.2">
      <c r="A3572" s="18" t="s">
        <v>3600</v>
      </c>
      <c r="B3572" s="4">
        <v>-0.100101</v>
      </c>
      <c r="C3572" s="4">
        <v>0.74624999999999997</v>
      </c>
      <c r="D3572" s="4">
        <v>0.98751699999999998</v>
      </c>
      <c r="E3572" s="18" t="s">
        <v>104</v>
      </c>
    </row>
    <row r="3573" spans="1:5" x14ac:dyDescent="0.2">
      <c r="A3573" s="18" t="s">
        <v>3601</v>
      </c>
      <c r="B3573" s="4">
        <v>0.38852900000000001</v>
      </c>
      <c r="C3573" s="4">
        <v>0.54949999999999999</v>
      </c>
      <c r="D3573" s="4">
        <v>0.96154600000000001</v>
      </c>
      <c r="E3573" s="18" t="s">
        <v>104</v>
      </c>
    </row>
    <row r="3574" spans="1:5" x14ac:dyDescent="0.2">
      <c r="A3574" s="18" t="s">
        <v>3602</v>
      </c>
      <c r="B3574" s="4">
        <v>0.35662300000000002</v>
      </c>
      <c r="C3574" s="4">
        <v>0.26755000000000001</v>
      </c>
      <c r="D3574" s="4">
        <v>0.81308899999999995</v>
      </c>
      <c r="E3574" s="18" t="s">
        <v>104</v>
      </c>
    </row>
    <row r="3575" spans="1:5" x14ac:dyDescent="0.2">
      <c r="A3575" s="18" t="s">
        <v>47</v>
      </c>
      <c r="B3575" s="4">
        <v>-1.04356</v>
      </c>
      <c r="C3575" s="4">
        <v>1.1999999999999999E-3</v>
      </c>
      <c r="D3575" s="4">
        <v>4.7486300000000002E-2</v>
      </c>
      <c r="E3575" s="18" t="s">
        <v>115</v>
      </c>
    </row>
    <row r="3576" spans="1:5" x14ac:dyDescent="0.2">
      <c r="A3576" s="18" t="s">
        <v>3603</v>
      </c>
      <c r="B3576" s="4">
        <v>0.36993700000000002</v>
      </c>
      <c r="C3576" s="4">
        <v>0.27800000000000002</v>
      </c>
      <c r="D3576" s="4">
        <v>0.82457800000000003</v>
      </c>
      <c r="E3576" s="18" t="s">
        <v>104</v>
      </c>
    </row>
    <row r="3577" spans="1:5" x14ac:dyDescent="0.2">
      <c r="A3577" s="18" t="s">
        <v>48</v>
      </c>
      <c r="B3577" s="4">
        <v>-1.1837</v>
      </c>
      <c r="C3577" s="4">
        <v>2.5000000000000001E-4</v>
      </c>
      <c r="D3577" s="4">
        <v>1.4080199999999999E-2</v>
      </c>
      <c r="E3577" s="18" t="s">
        <v>115</v>
      </c>
    </row>
    <row r="3578" spans="1:5" x14ac:dyDescent="0.2">
      <c r="A3578" s="18" t="s">
        <v>49</v>
      </c>
      <c r="B3578" s="4">
        <v>-1.1057300000000001</v>
      </c>
      <c r="C3578" s="4">
        <v>2.9999999999999997E-4</v>
      </c>
      <c r="D3578" s="4">
        <v>1.62174E-2</v>
      </c>
      <c r="E3578" s="18" t="s">
        <v>115</v>
      </c>
    </row>
    <row r="3579" spans="1:5" x14ac:dyDescent="0.2">
      <c r="A3579" s="18" t="s">
        <v>3604</v>
      </c>
      <c r="B3579" s="4">
        <v>-0.85886399999999996</v>
      </c>
      <c r="C3579" s="4">
        <v>1.3950000000000001E-2</v>
      </c>
      <c r="D3579" s="4">
        <v>0.21824399999999999</v>
      </c>
      <c r="E3579" s="18" t="s">
        <v>104</v>
      </c>
    </row>
    <row r="3580" spans="1:5" x14ac:dyDescent="0.2">
      <c r="A3580" s="18" t="s">
        <v>3605</v>
      </c>
      <c r="B3580" s="4">
        <v>-0.39423000000000002</v>
      </c>
      <c r="C3580" s="4">
        <v>0.21545</v>
      </c>
      <c r="D3580" s="4">
        <v>0.76569500000000001</v>
      </c>
      <c r="E3580" s="18" t="s">
        <v>104</v>
      </c>
    </row>
    <row r="3581" spans="1:5" x14ac:dyDescent="0.2">
      <c r="A3581" s="18" t="s">
        <v>3606</v>
      </c>
      <c r="B3581" s="4">
        <v>-0.288053</v>
      </c>
      <c r="C3581" s="4">
        <v>0.70730000000000004</v>
      </c>
      <c r="D3581" s="4">
        <v>0.98605799999999999</v>
      </c>
      <c r="E3581" s="18" t="s">
        <v>104</v>
      </c>
    </row>
    <row r="3582" spans="1:5" x14ac:dyDescent="0.2">
      <c r="A3582" s="18" t="s">
        <v>3607</v>
      </c>
      <c r="B3582" s="4">
        <v>-0.457596</v>
      </c>
      <c r="C3582" s="4">
        <v>0.14215</v>
      </c>
      <c r="D3582" s="4">
        <v>0.66178199999999998</v>
      </c>
      <c r="E3582" s="18" t="s">
        <v>104</v>
      </c>
    </row>
    <row r="3583" spans="1:5" x14ac:dyDescent="0.2">
      <c r="A3583" s="18" t="s">
        <v>3608</v>
      </c>
      <c r="B3583" s="4">
        <v>-0.27278400000000003</v>
      </c>
      <c r="C3583" s="4">
        <v>0.39329999999999998</v>
      </c>
      <c r="D3583" s="4">
        <v>0.90800199999999998</v>
      </c>
      <c r="E3583" s="18" t="s">
        <v>104</v>
      </c>
    </row>
    <row r="3584" spans="1:5" x14ac:dyDescent="0.2">
      <c r="A3584" s="18" t="s">
        <v>3609</v>
      </c>
      <c r="B3584" s="4">
        <v>0.14396600000000001</v>
      </c>
      <c r="C3584" s="4">
        <v>0.66300000000000003</v>
      </c>
      <c r="D3584" s="4">
        <v>0.98060700000000001</v>
      </c>
      <c r="E3584" s="18" t="s">
        <v>104</v>
      </c>
    </row>
    <row r="3585" spans="1:5" x14ac:dyDescent="0.2">
      <c r="A3585" s="18" t="s">
        <v>3610</v>
      </c>
      <c r="B3585" s="4">
        <v>7.4767899999999998E-2</v>
      </c>
      <c r="C3585" s="4">
        <v>0.83875</v>
      </c>
      <c r="D3585" s="4">
        <v>0.99233800000000005</v>
      </c>
      <c r="E3585" s="18" t="s">
        <v>104</v>
      </c>
    </row>
    <row r="3586" spans="1:5" x14ac:dyDescent="0.2">
      <c r="A3586" s="18" t="s">
        <v>3611</v>
      </c>
      <c r="B3586" s="4">
        <v>0.12177300000000001</v>
      </c>
      <c r="C3586" s="4">
        <v>0.6865</v>
      </c>
      <c r="D3586" s="4">
        <v>0.98213300000000003</v>
      </c>
      <c r="E3586" s="18" t="s">
        <v>104</v>
      </c>
    </row>
    <row r="3587" spans="1:5" x14ac:dyDescent="0.2">
      <c r="A3587" s="18" t="s">
        <v>3612</v>
      </c>
      <c r="B3587" s="4">
        <v>0.19891900000000001</v>
      </c>
      <c r="C3587" s="4">
        <v>0.47915000000000002</v>
      </c>
      <c r="D3587" s="4">
        <v>0.94813400000000003</v>
      </c>
      <c r="E3587" s="18" t="s">
        <v>104</v>
      </c>
    </row>
    <row r="3588" spans="1:5" x14ac:dyDescent="0.2">
      <c r="A3588" s="18" t="s">
        <v>3613</v>
      </c>
      <c r="B3588" s="4">
        <v>0.22833200000000001</v>
      </c>
      <c r="C3588" s="4">
        <v>0.43064999999999998</v>
      </c>
      <c r="D3588" s="4">
        <v>0.92760299999999996</v>
      </c>
      <c r="E3588" s="18" t="s">
        <v>104</v>
      </c>
    </row>
    <row r="3589" spans="1:5" x14ac:dyDescent="0.2">
      <c r="A3589" s="18" t="s">
        <v>3614</v>
      </c>
      <c r="B3589" s="4">
        <v>0.23455300000000001</v>
      </c>
      <c r="C3589" s="4">
        <v>0.46310000000000001</v>
      </c>
      <c r="D3589" s="4">
        <v>0.941137</v>
      </c>
      <c r="E3589" s="18" t="s">
        <v>104</v>
      </c>
    </row>
    <row r="3590" spans="1:5" x14ac:dyDescent="0.2">
      <c r="A3590" s="18" t="s">
        <v>3615</v>
      </c>
      <c r="B3590" s="4">
        <v>5.7300499999999997E-2</v>
      </c>
      <c r="C3590" s="4">
        <v>0.85304999999999997</v>
      </c>
      <c r="D3590" s="4">
        <v>0.99289000000000005</v>
      </c>
      <c r="E3590" s="18" t="s">
        <v>104</v>
      </c>
    </row>
    <row r="3591" spans="1:5" x14ac:dyDescent="0.2">
      <c r="A3591" s="18" t="s">
        <v>3616</v>
      </c>
      <c r="B3591" s="4">
        <v>-0.27701799999999999</v>
      </c>
      <c r="C3591" s="4">
        <v>0.44024999999999997</v>
      </c>
      <c r="D3591" s="4">
        <v>0.93398999999999999</v>
      </c>
      <c r="E3591" s="18" t="s">
        <v>104</v>
      </c>
    </row>
    <row r="3592" spans="1:5" x14ac:dyDescent="0.2">
      <c r="A3592" s="18" t="s">
        <v>3617</v>
      </c>
      <c r="B3592" s="4">
        <v>0.47444799999999998</v>
      </c>
      <c r="C3592" s="4">
        <v>0.16239999999999999</v>
      </c>
      <c r="D3592" s="4">
        <v>0.695828</v>
      </c>
      <c r="E3592" s="18" t="s">
        <v>104</v>
      </c>
    </row>
    <row r="3593" spans="1:5" x14ac:dyDescent="0.2">
      <c r="A3593" s="18" t="s">
        <v>3618</v>
      </c>
      <c r="B3593" s="4">
        <v>-0.54146099999999997</v>
      </c>
      <c r="C3593" s="4">
        <v>6.4649999999999999E-2</v>
      </c>
      <c r="D3593" s="4">
        <v>0.48294500000000001</v>
      </c>
      <c r="E3593" s="18" t="s">
        <v>104</v>
      </c>
    </row>
    <row r="3594" spans="1:5" x14ac:dyDescent="0.2">
      <c r="A3594" s="18" t="s">
        <v>3619</v>
      </c>
      <c r="B3594" s="4">
        <v>-9.3092300000000003E-2</v>
      </c>
      <c r="C3594" s="4">
        <v>0.78895000000000004</v>
      </c>
      <c r="D3594" s="4">
        <v>0.988954</v>
      </c>
      <c r="E3594" s="18" t="s">
        <v>104</v>
      </c>
    </row>
    <row r="3595" spans="1:5" x14ac:dyDescent="0.2">
      <c r="A3595" s="18" t="s">
        <v>3620</v>
      </c>
      <c r="B3595" s="4">
        <v>-0.29586400000000002</v>
      </c>
      <c r="C3595" s="4">
        <v>0.29830000000000001</v>
      </c>
      <c r="D3595" s="4">
        <v>0.84289199999999997</v>
      </c>
      <c r="E3595" s="18" t="s">
        <v>104</v>
      </c>
    </row>
    <row r="3596" spans="1:5" x14ac:dyDescent="0.2">
      <c r="A3596" s="18" t="s">
        <v>3621</v>
      </c>
      <c r="B3596" s="4">
        <v>-5.3689599999999997E-2</v>
      </c>
      <c r="C3596" s="4">
        <v>0.86875000000000002</v>
      </c>
      <c r="D3596" s="4">
        <v>0.99289000000000005</v>
      </c>
      <c r="E3596" s="18" t="s">
        <v>104</v>
      </c>
    </row>
    <row r="3597" spans="1:5" x14ac:dyDescent="0.2">
      <c r="A3597" s="18" t="s">
        <v>3622</v>
      </c>
      <c r="B3597" s="4">
        <v>-0.30499399999999999</v>
      </c>
      <c r="C3597" s="4">
        <v>0.37004999999999999</v>
      </c>
      <c r="D3597" s="4">
        <v>0.89600800000000003</v>
      </c>
      <c r="E3597" s="18" t="s">
        <v>104</v>
      </c>
    </row>
    <row r="3598" spans="1:5" x14ac:dyDescent="0.2">
      <c r="A3598" s="18" t="s">
        <v>3623</v>
      </c>
      <c r="B3598" s="4">
        <v>-1.6537500000000001</v>
      </c>
      <c r="C3598" s="4">
        <v>0.38555</v>
      </c>
      <c r="D3598" s="4">
        <v>0.903084</v>
      </c>
      <c r="E3598" s="18" t="s">
        <v>104</v>
      </c>
    </row>
    <row r="3599" spans="1:5" x14ac:dyDescent="0.2">
      <c r="A3599" s="18" t="s">
        <v>3624</v>
      </c>
      <c r="B3599" s="4">
        <v>0.175626</v>
      </c>
      <c r="C3599" s="4">
        <v>0.76049999999999995</v>
      </c>
      <c r="D3599" s="4">
        <v>0.98751699999999998</v>
      </c>
      <c r="E3599" s="18" t="s">
        <v>104</v>
      </c>
    </row>
    <row r="3600" spans="1:5" x14ac:dyDescent="0.2">
      <c r="A3600" s="18" t="s">
        <v>3625</v>
      </c>
      <c r="B3600" s="4">
        <v>-0.61971600000000004</v>
      </c>
      <c r="C3600" s="4">
        <v>0.61294999999999999</v>
      </c>
      <c r="D3600" s="4">
        <v>0.97205900000000001</v>
      </c>
      <c r="E3600" s="18" t="s">
        <v>104</v>
      </c>
    </row>
    <row r="3601" spans="1:5" x14ac:dyDescent="0.2">
      <c r="A3601" s="18" t="s">
        <v>3626</v>
      </c>
      <c r="B3601" s="4">
        <v>3.9301099999999999E-2</v>
      </c>
      <c r="C3601" s="4">
        <v>0.95545000000000002</v>
      </c>
      <c r="D3601" s="4">
        <v>0.99611799999999995</v>
      </c>
      <c r="E3601" s="18" t="s">
        <v>104</v>
      </c>
    </row>
    <row r="3602" spans="1:5" x14ac:dyDescent="0.2">
      <c r="A3602" s="18" t="s">
        <v>3627</v>
      </c>
      <c r="B3602" s="4">
        <v>0.28183799999999998</v>
      </c>
      <c r="C3602" s="4">
        <v>0.44274999999999998</v>
      </c>
      <c r="D3602" s="4">
        <v>0.93406599999999995</v>
      </c>
      <c r="E3602" s="18" t="s">
        <v>104</v>
      </c>
    </row>
    <row r="3603" spans="1:5" x14ac:dyDescent="0.2">
      <c r="A3603" s="18" t="s">
        <v>3628</v>
      </c>
      <c r="B3603" s="4">
        <v>-0.36953399999999997</v>
      </c>
      <c r="C3603" s="4">
        <v>0.35804999999999998</v>
      </c>
      <c r="D3603" s="4">
        <v>0.88881299999999996</v>
      </c>
      <c r="E3603" s="18" t="s">
        <v>104</v>
      </c>
    </row>
    <row r="3604" spans="1:5" x14ac:dyDescent="0.2">
      <c r="A3604" s="18" t="s">
        <v>3629</v>
      </c>
      <c r="B3604" s="4">
        <v>0.57363600000000003</v>
      </c>
      <c r="C3604" s="4">
        <v>0.13830000000000001</v>
      </c>
      <c r="D3604" s="4">
        <v>0.65493699999999999</v>
      </c>
      <c r="E3604" s="18" t="s">
        <v>104</v>
      </c>
    </row>
    <row r="3605" spans="1:5" x14ac:dyDescent="0.2">
      <c r="A3605" s="18" t="s">
        <v>3630</v>
      </c>
      <c r="B3605" s="4">
        <v>-0.63556500000000005</v>
      </c>
      <c r="C3605" s="4">
        <v>0.10685</v>
      </c>
      <c r="D3605" s="4">
        <v>0.58176600000000001</v>
      </c>
      <c r="E3605" s="18" t="s">
        <v>104</v>
      </c>
    </row>
    <row r="3606" spans="1:5" x14ac:dyDescent="0.2">
      <c r="A3606" s="18" t="s">
        <v>3631</v>
      </c>
      <c r="B3606" s="4">
        <v>-0.26092700000000002</v>
      </c>
      <c r="C3606" s="4">
        <v>0.60794999999999999</v>
      </c>
      <c r="D3606" s="4">
        <v>0.97119500000000003</v>
      </c>
      <c r="E3606" s="18" t="s">
        <v>104</v>
      </c>
    </row>
    <row r="3607" spans="1:5" x14ac:dyDescent="0.2">
      <c r="A3607" s="18" t="s">
        <v>3632</v>
      </c>
      <c r="B3607" s="4">
        <v>-1.36729E-2</v>
      </c>
      <c r="C3607" s="4">
        <v>0.96909999999999996</v>
      </c>
      <c r="D3607" s="4">
        <v>0.99636899999999995</v>
      </c>
      <c r="E3607" s="18" t="s">
        <v>104</v>
      </c>
    </row>
    <row r="3608" spans="1:5" x14ac:dyDescent="0.2">
      <c r="A3608" s="18" t="s">
        <v>3633</v>
      </c>
      <c r="B3608" s="4">
        <v>-0.29017599999999999</v>
      </c>
      <c r="C3608" s="4">
        <v>0.35749999999999998</v>
      </c>
      <c r="D3608" s="4">
        <v>0.88872300000000004</v>
      </c>
      <c r="E3608" s="18" t="s">
        <v>104</v>
      </c>
    </row>
    <row r="3609" spans="1:5" x14ac:dyDescent="0.2">
      <c r="A3609" s="18" t="s">
        <v>3634</v>
      </c>
      <c r="B3609" s="4">
        <v>-0.17027300000000001</v>
      </c>
      <c r="C3609" s="4">
        <v>0.66915000000000002</v>
      </c>
      <c r="D3609" s="4">
        <v>0.98060700000000001</v>
      </c>
      <c r="E3609" s="18" t="s">
        <v>104</v>
      </c>
    </row>
    <row r="3610" spans="1:5" x14ac:dyDescent="0.2">
      <c r="A3610" s="18" t="s">
        <v>3635</v>
      </c>
      <c r="B3610" s="4">
        <v>9.7868800000000006E-2</v>
      </c>
      <c r="C3610" s="4">
        <v>0.77200000000000002</v>
      </c>
      <c r="D3610" s="4">
        <v>0.98751699999999998</v>
      </c>
      <c r="E3610" s="18" t="s">
        <v>104</v>
      </c>
    </row>
    <row r="3611" spans="1:5" x14ac:dyDescent="0.2">
      <c r="A3611" s="18" t="s">
        <v>3636</v>
      </c>
      <c r="B3611" s="4">
        <v>-0.16023100000000001</v>
      </c>
      <c r="C3611" s="4">
        <v>0.65344999999999998</v>
      </c>
      <c r="D3611" s="4">
        <v>0.98008799999999996</v>
      </c>
      <c r="E3611" s="18" t="s">
        <v>104</v>
      </c>
    </row>
    <row r="3612" spans="1:5" x14ac:dyDescent="0.2">
      <c r="A3612" s="18" t="s">
        <v>3637</v>
      </c>
      <c r="B3612" s="4">
        <v>-0.55534700000000004</v>
      </c>
      <c r="C3612" s="4">
        <v>0.51600000000000001</v>
      </c>
      <c r="D3612" s="4">
        <v>0.95801599999999998</v>
      </c>
      <c r="E3612" s="18" t="s">
        <v>104</v>
      </c>
    </row>
    <row r="3613" spans="1:5" x14ac:dyDescent="0.2">
      <c r="A3613" s="18" t="s">
        <v>3638</v>
      </c>
      <c r="B3613" s="4">
        <v>3.5322699999999999E-2</v>
      </c>
      <c r="C3613" s="4">
        <v>0.91500000000000004</v>
      </c>
      <c r="D3613" s="4">
        <v>0.99358900000000006</v>
      </c>
      <c r="E3613" s="18" t="s">
        <v>104</v>
      </c>
    </row>
    <row r="3614" spans="1:5" x14ac:dyDescent="0.2">
      <c r="A3614" s="18" t="s">
        <v>3639</v>
      </c>
      <c r="B3614" s="4">
        <v>-0.25323499999999999</v>
      </c>
      <c r="C3614" s="4">
        <v>0.63300000000000001</v>
      </c>
      <c r="D3614" s="4">
        <v>0.97744299999999995</v>
      </c>
      <c r="E3614" s="18" t="s">
        <v>104</v>
      </c>
    </row>
    <row r="3615" spans="1:5" x14ac:dyDescent="0.2">
      <c r="A3615" s="18" t="s">
        <v>3640</v>
      </c>
      <c r="B3615" s="4">
        <v>-0.153644</v>
      </c>
      <c r="C3615" s="4">
        <v>0.79064999999999996</v>
      </c>
      <c r="D3615" s="4">
        <v>0.988954</v>
      </c>
      <c r="E3615" s="18" t="s">
        <v>104</v>
      </c>
    </row>
    <row r="3616" spans="1:5" x14ac:dyDescent="0.2">
      <c r="A3616" s="18" t="s">
        <v>3641</v>
      </c>
      <c r="B3616" s="4">
        <v>0.36552200000000001</v>
      </c>
      <c r="C3616" s="4">
        <v>0.42795</v>
      </c>
      <c r="D3616" s="4">
        <v>0.92735299999999998</v>
      </c>
      <c r="E3616" s="18" t="s">
        <v>104</v>
      </c>
    </row>
    <row r="3617" spans="1:5" x14ac:dyDescent="0.2">
      <c r="A3617" s="18" t="s">
        <v>3642</v>
      </c>
      <c r="B3617" s="4">
        <v>-0.48164899999999999</v>
      </c>
      <c r="C3617" s="4">
        <v>0.13125000000000001</v>
      </c>
      <c r="D3617" s="4">
        <v>0.63750799999999996</v>
      </c>
      <c r="E3617" s="18" t="s">
        <v>104</v>
      </c>
    </row>
    <row r="3618" spans="1:5" x14ac:dyDescent="0.2">
      <c r="A3618" s="18" t="s">
        <v>3643</v>
      </c>
      <c r="B3618" s="4">
        <v>0.26730700000000002</v>
      </c>
      <c r="C3618" s="4">
        <v>0.39495000000000002</v>
      </c>
      <c r="D3618" s="4">
        <v>0.90863499999999997</v>
      </c>
      <c r="E3618" s="18" t="s">
        <v>104</v>
      </c>
    </row>
    <row r="3619" spans="1:5" x14ac:dyDescent="0.2">
      <c r="A3619" s="18" t="s">
        <v>3644</v>
      </c>
      <c r="B3619" s="4">
        <v>0.33018399999999998</v>
      </c>
      <c r="C3619" s="4">
        <v>0.29585</v>
      </c>
      <c r="D3619" s="4">
        <v>0.84094999999999998</v>
      </c>
      <c r="E3619" s="18" t="s">
        <v>104</v>
      </c>
    </row>
    <row r="3620" spans="1:5" x14ac:dyDescent="0.2">
      <c r="A3620" s="18" t="s">
        <v>3645</v>
      </c>
      <c r="B3620" s="4">
        <v>-9.3657599999999994E-2</v>
      </c>
      <c r="C3620" s="4">
        <v>0.76780000000000004</v>
      </c>
      <c r="D3620" s="4">
        <v>0.98751699999999998</v>
      </c>
      <c r="E3620" s="18" t="s">
        <v>104</v>
      </c>
    </row>
    <row r="3621" spans="1:5" x14ac:dyDescent="0.2">
      <c r="A3621" s="18" t="s">
        <v>3646</v>
      </c>
      <c r="B3621" s="4">
        <v>0.26936599999999999</v>
      </c>
      <c r="C3621" s="4">
        <v>0.63224999999999998</v>
      </c>
      <c r="D3621" s="4">
        <v>0.97744299999999995</v>
      </c>
      <c r="E3621" s="18" t="s">
        <v>104</v>
      </c>
    </row>
    <row r="3622" spans="1:5" x14ac:dyDescent="0.2">
      <c r="A3622" s="18" t="s">
        <v>3647</v>
      </c>
      <c r="B3622" s="4">
        <v>7.93016E-2</v>
      </c>
      <c r="C3622" s="4">
        <v>0.87390000000000001</v>
      </c>
      <c r="D3622" s="4">
        <v>0.99289000000000005</v>
      </c>
      <c r="E3622" s="18" t="s">
        <v>104</v>
      </c>
    </row>
    <row r="3623" spans="1:5" x14ac:dyDescent="0.2">
      <c r="A3623" s="18" t="s">
        <v>3648</v>
      </c>
      <c r="B3623" s="4">
        <v>-0.22631999999999999</v>
      </c>
      <c r="C3623" s="4">
        <v>0.72235000000000005</v>
      </c>
      <c r="D3623" s="4">
        <v>0.98751699999999998</v>
      </c>
      <c r="E3623" s="18" t="s">
        <v>104</v>
      </c>
    </row>
    <row r="3624" spans="1:5" x14ac:dyDescent="0.2">
      <c r="A3624" s="18" t="s">
        <v>3649</v>
      </c>
      <c r="B3624" s="4">
        <v>-0.51815800000000001</v>
      </c>
      <c r="C3624" s="4">
        <v>0.11940000000000001</v>
      </c>
      <c r="D3624" s="4">
        <v>0.61056100000000002</v>
      </c>
      <c r="E3624" s="18" t="s">
        <v>104</v>
      </c>
    </row>
    <row r="3625" spans="1:5" x14ac:dyDescent="0.2">
      <c r="A3625" s="18" t="s">
        <v>3650</v>
      </c>
      <c r="B3625" s="4">
        <v>-4.9776800000000003E-2</v>
      </c>
      <c r="C3625" s="4">
        <v>0.87565000000000004</v>
      </c>
      <c r="D3625" s="4">
        <v>0.99289000000000005</v>
      </c>
      <c r="E3625" s="18" t="s">
        <v>104</v>
      </c>
    </row>
    <row r="3626" spans="1:5" x14ac:dyDescent="0.2">
      <c r="A3626" s="18" t="s">
        <v>3651</v>
      </c>
      <c r="B3626" s="4">
        <v>0.25614599999999998</v>
      </c>
      <c r="C3626" s="4">
        <v>0.44550000000000001</v>
      </c>
      <c r="D3626" s="4">
        <v>0.93649800000000005</v>
      </c>
      <c r="E3626" s="18" t="s">
        <v>104</v>
      </c>
    </row>
    <row r="3627" spans="1:5" x14ac:dyDescent="0.2">
      <c r="A3627" s="18" t="s">
        <v>3652</v>
      </c>
      <c r="B3627" s="4">
        <v>-0.161771</v>
      </c>
      <c r="C3627" s="4">
        <v>0.58655000000000002</v>
      </c>
      <c r="D3627" s="4">
        <v>0.96579000000000004</v>
      </c>
      <c r="E3627" s="18" t="s">
        <v>104</v>
      </c>
    </row>
    <row r="3628" spans="1:5" x14ac:dyDescent="0.2">
      <c r="A3628" s="18" t="s">
        <v>3653</v>
      </c>
      <c r="B3628" s="4">
        <v>0.45980399999999999</v>
      </c>
      <c r="C3628" s="4">
        <v>0.17895</v>
      </c>
      <c r="D3628" s="4">
        <v>0.72026599999999996</v>
      </c>
      <c r="E3628" s="18" t="s">
        <v>104</v>
      </c>
    </row>
    <row r="3629" spans="1:5" x14ac:dyDescent="0.2">
      <c r="A3629" s="18" t="s">
        <v>3654</v>
      </c>
      <c r="B3629" s="4">
        <v>7.5198699999999993E-2</v>
      </c>
      <c r="C3629" s="4">
        <v>0.81120000000000003</v>
      </c>
      <c r="D3629" s="4">
        <v>0.98965000000000003</v>
      </c>
      <c r="E3629" s="18" t="s">
        <v>104</v>
      </c>
    </row>
    <row r="3630" spans="1:5" x14ac:dyDescent="0.2">
      <c r="A3630" s="18" t="s">
        <v>3655</v>
      </c>
      <c r="B3630" s="4">
        <v>-0.23521700000000001</v>
      </c>
      <c r="C3630" s="4">
        <v>0.61934999999999996</v>
      </c>
      <c r="D3630" s="4">
        <v>0.97449399999999997</v>
      </c>
      <c r="E3630" s="18" t="s">
        <v>104</v>
      </c>
    </row>
    <row r="3631" spans="1:5" x14ac:dyDescent="0.2">
      <c r="A3631" s="18" t="s">
        <v>3656</v>
      </c>
      <c r="B3631" s="4">
        <v>-0.62510299999999996</v>
      </c>
      <c r="C3631" s="4">
        <v>0.14949999999999999</v>
      </c>
      <c r="D3631" s="4">
        <v>0.67523100000000003</v>
      </c>
      <c r="E3631" s="18" t="s">
        <v>104</v>
      </c>
    </row>
    <row r="3632" spans="1:5" x14ac:dyDescent="0.2">
      <c r="A3632" s="18" t="s">
        <v>3657</v>
      </c>
      <c r="B3632" s="4">
        <v>-0.179143</v>
      </c>
      <c r="C3632" s="4">
        <v>0.5857</v>
      </c>
      <c r="D3632" s="4">
        <v>0.96579000000000004</v>
      </c>
      <c r="E3632" s="18" t="s">
        <v>104</v>
      </c>
    </row>
    <row r="3633" spans="1:5" x14ac:dyDescent="0.2">
      <c r="A3633" s="18" t="s">
        <v>3658</v>
      </c>
      <c r="B3633" s="4">
        <v>-0.44941399999999998</v>
      </c>
      <c r="C3633" s="4">
        <v>0.15925</v>
      </c>
      <c r="D3633" s="4">
        <v>0.69042499999999996</v>
      </c>
      <c r="E3633" s="18" t="s">
        <v>104</v>
      </c>
    </row>
    <row r="3634" spans="1:5" x14ac:dyDescent="0.2">
      <c r="A3634" s="18" t="s">
        <v>3659</v>
      </c>
      <c r="B3634" s="4">
        <v>-0.90254400000000001</v>
      </c>
      <c r="C3634" s="4">
        <v>8.8000000000000005E-3</v>
      </c>
      <c r="D3634" s="4">
        <v>0.16572200000000001</v>
      </c>
      <c r="E3634" s="18" t="s">
        <v>104</v>
      </c>
    </row>
    <row r="3635" spans="1:5" x14ac:dyDescent="0.2">
      <c r="A3635" s="18" t="s">
        <v>3660</v>
      </c>
      <c r="B3635" s="4">
        <v>-0.25188100000000002</v>
      </c>
      <c r="C3635" s="4">
        <v>0.73345000000000005</v>
      </c>
      <c r="D3635" s="4">
        <v>0.98751699999999998</v>
      </c>
      <c r="E3635" s="18" t="s">
        <v>104</v>
      </c>
    </row>
    <row r="3636" spans="1:5" x14ac:dyDescent="0.2">
      <c r="A3636" s="18" t="s">
        <v>3661</v>
      </c>
      <c r="B3636" s="4">
        <v>-0.42135099999999998</v>
      </c>
      <c r="C3636" s="4">
        <v>0.53134999999999999</v>
      </c>
      <c r="D3636" s="4">
        <v>0.95894400000000002</v>
      </c>
      <c r="E3636" s="18" t="s">
        <v>104</v>
      </c>
    </row>
    <row r="3637" spans="1:5" x14ac:dyDescent="0.2">
      <c r="A3637" s="18" t="s">
        <v>3662</v>
      </c>
      <c r="B3637" s="4">
        <v>-0.103584</v>
      </c>
      <c r="C3637" s="4">
        <v>0.80925000000000002</v>
      </c>
      <c r="D3637" s="4">
        <v>0.98965000000000003</v>
      </c>
      <c r="E3637" s="18" t="s">
        <v>104</v>
      </c>
    </row>
    <row r="3638" spans="1:5" x14ac:dyDescent="0.2">
      <c r="A3638" s="18" t="s">
        <v>3663</v>
      </c>
      <c r="B3638" s="4">
        <v>-1.03223</v>
      </c>
      <c r="C3638" s="4">
        <v>0.62309999999999999</v>
      </c>
      <c r="D3638" s="4">
        <v>0.97469600000000001</v>
      </c>
      <c r="E3638" s="18" t="s">
        <v>104</v>
      </c>
    </row>
    <row r="3639" spans="1:5" x14ac:dyDescent="0.2">
      <c r="A3639" s="18" t="s">
        <v>3664</v>
      </c>
      <c r="B3639" s="4">
        <v>-4.8812599999999998E-2</v>
      </c>
      <c r="C3639" s="4">
        <v>0.86334999999999995</v>
      </c>
      <c r="D3639" s="4">
        <v>0.99289000000000005</v>
      </c>
      <c r="E3639" s="18" t="s">
        <v>104</v>
      </c>
    </row>
    <row r="3640" spans="1:5" x14ac:dyDescent="0.2">
      <c r="A3640" s="18" t="s">
        <v>3665</v>
      </c>
      <c r="B3640" s="4">
        <v>0.54098500000000005</v>
      </c>
      <c r="C3640" s="4">
        <v>0.1108</v>
      </c>
      <c r="D3640" s="4">
        <v>0.59132600000000002</v>
      </c>
      <c r="E3640" s="18" t="s">
        <v>104</v>
      </c>
    </row>
    <row r="3641" spans="1:5" x14ac:dyDescent="0.2">
      <c r="A3641" s="18" t="s">
        <v>3666</v>
      </c>
      <c r="B3641" s="4">
        <v>-0.19153000000000001</v>
      </c>
      <c r="C3641" s="4">
        <v>0.59330000000000005</v>
      </c>
      <c r="D3641" s="4">
        <v>0.96653699999999998</v>
      </c>
      <c r="E3641" s="18" t="s">
        <v>104</v>
      </c>
    </row>
    <row r="3642" spans="1:5" x14ac:dyDescent="0.2">
      <c r="A3642" s="18" t="s">
        <v>3667</v>
      </c>
      <c r="B3642" s="4">
        <v>0.17487</v>
      </c>
      <c r="C3642" s="4">
        <v>0.74534999999999996</v>
      </c>
      <c r="D3642" s="4">
        <v>0.98751699999999998</v>
      </c>
      <c r="E3642" s="18" t="s">
        <v>104</v>
      </c>
    </row>
    <row r="3643" spans="1:5" x14ac:dyDescent="0.2">
      <c r="A3643" s="18" t="s">
        <v>3668</v>
      </c>
      <c r="B3643" s="4">
        <v>0.32819100000000001</v>
      </c>
      <c r="C3643" s="4">
        <v>0.26</v>
      </c>
      <c r="D3643" s="4">
        <v>0.80623299999999998</v>
      </c>
      <c r="E3643" s="18" t="s">
        <v>104</v>
      </c>
    </row>
    <row r="3644" spans="1:5" x14ac:dyDescent="0.2">
      <c r="A3644" s="18" t="s">
        <v>3669</v>
      </c>
      <c r="B3644" s="4">
        <v>1.7526900000000002E-2</v>
      </c>
      <c r="C3644" s="4">
        <v>0.95494999999999997</v>
      </c>
      <c r="D3644" s="4">
        <v>0.99611799999999995</v>
      </c>
      <c r="E3644" s="18" t="s">
        <v>104</v>
      </c>
    </row>
    <row r="3645" spans="1:5" x14ac:dyDescent="0.2">
      <c r="A3645" s="18" t="s">
        <v>3670</v>
      </c>
      <c r="B3645" s="4">
        <v>-0.22256699999999999</v>
      </c>
      <c r="C3645" s="4">
        <v>0.48235</v>
      </c>
      <c r="D3645" s="4">
        <v>0.94813400000000003</v>
      </c>
      <c r="E3645" s="18" t="s">
        <v>104</v>
      </c>
    </row>
    <row r="3646" spans="1:5" x14ac:dyDescent="0.2">
      <c r="A3646" s="18" t="s">
        <v>3671</v>
      </c>
      <c r="B3646" s="4">
        <v>-0.63632200000000005</v>
      </c>
      <c r="C3646" s="4">
        <v>5.7149999999999999E-2</v>
      </c>
      <c r="D3646" s="4">
        <v>0.45718500000000001</v>
      </c>
      <c r="E3646" s="18" t="s">
        <v>104</v>
      </c>
    </row>
    <row r="3647" spans="1:5" x14ac:dyDescent="0.2">
      <c r="A3647" s="18" t="s">
        <v>3672</v>
      </c>
      <c r="B3647" s="4">
        <v>-0.107442</v>
      </c>
      <c r="C3647" s="4">
        <v>0.73385</v>
      </c>
      <c r="D3647" s="4">
        <v>0.98751699999999998</v>
      </c>
      <c r="E3647" s="18" t="s">
        <v>104</v>
      </c>
    </row>
    <row r="3648" spans="1:5" x14ac:dyDescent="0.2">
      <c r="A3648" s="18" t="s">
        <v>3673</v>
      </c>
      <c r="B3648" s="4">
        <v>-0.58613000000000004</v>
      </c>
      <c r="C3648" s="4">
        <v>6.88E-2</v>
      </c>
      <c r="D3648" s="4">
        <v>0.49163800000000002</v>
      </c>
      <c r="E3648" s="18" t="s">
        <v>104</v>
      </c>
    </row>
    <row r="3649" spans="1:5" x14ac:dyDescent="0.2">
      <c r="A3649" s="18" t="s">
        <v>3674</v>
      </c>
      <c r="B3649" s="4">
        <v>-0.10372199999999999</v>
      </c>
      <c r="C3649" s="4">
        <v>0.74365000000000003</v>
      </c>
      <c r="D3649" s="4">
        <v>0.98751699999999998</v>
      </c>
      <c r="E3649" s="18" t="s">
        <v>104</v>
      </c>
    </row>
    <row r="3650" spans="1:5" x14ac:dyDescent="0.2">
      <c r="A3650" s="18" t="s">
        <v>3675</v>
      </c>
      <c r="B3650" s="4">
        <v>1.20889E-2</v>
      </c>
      <c r="C3650" s="4">
        <v>0.97040000000000004</v>
      </c>
      <c r="D3650" s="4">
        <v>0.99636899999999995</v>
      </c>
      <c r="E3650" s="18" t="s">
        <v>104</v>
      </c>
    </row>
    <row r="3651" spans="1:5" x14ac:dyDescent="0.2">
      <c r="A3651" s="18" t="s">
        <v>3676</v>
      </c>
      <c r="B3651" s="4">
        <v>0.33974599999999999</v>
      </c>
      <c r="C3651" s="4">
        <v>0.29060000000000002</v>
      </c>
      <c r="D3651" s="4">
        <v>0.83496999999999999</v>
      </c>
      <c r="E3651" s="18" t="s">
        <v>104</v>
      </c>
    </row>
    <row r="3652" spans="1:5" x14ac:dyDescent="0.2">
      <c r="A3652" s="18" t="s">
        <v>3677</v>
      </c>
      <c r="B3652" s="4">
        <v>-0.404586</v>
      </c>
      <c r="C3652" s="4">
        <v>0.1741</v>
      </c>
      <c r="D3652" s="4">
        <v>0.71391000000000004</v>
      </c>
      <c r="E3652" s="18" t="s">
        <v>104</v>
      </c>
    </row>
    <row r="3653" spans="1:5" x14ac:dyDescent="0.2">
      <c r="A3653" s="18" t="s">
        <v>3678</v>
      </c>
      <c r="B3653" s="4">
        <v>0.15119099999999999</v>
      </c>
      <c r="C3653" s="4">
        <v>0.61575000000000002</v>
      </c>
      <c r="D3653" s="4">
        <v>0.97249200000000002</v>
      </c>
      <c r="E3653" s="18" t="s">
        <v>104</v>
      </c>
    </row>
    <row r="3654" spans="1:5" x14ac:dyDescent="0.2">
      <c r="A3654" s="18" t="s">
        <v>3679</v>
      </c>
      <c r="B3654" s="4">
        <v>0.28871400000000003</v>
      </c>
      <c r="C3654" s="4">
        <v>0.34644999999999998</v>
      </c>
      <c r="D3654" s="4">
        <v>0.88022699999999998</v>
      </c>
      <c r="E3654" s="18" t="s">
        <v>104</v>
      </c>
    </row>
    <row r="3655" spans="1:5" x14ac:dyDescent="0.2">
      <c r="A3655" s="18" t="s">
        <v>3680</v>
      </c>
      <c r="B3655" s="4">
        <v>0.78029000000000004</v>
      </c>
      <c r="C3655" s="4">
        <v>2.9600000000000001E-2</v>
      </c>
      <c r="D3655" s="4">
        <v>0.33435300000000001</v>
      </c>
      <c r="E3655" s="18" t="s">
        <v>104</v>
      </c>
    </row>
    <row r="3656" spans="1:5" x14ac:dyDescent="0.2">
      <c r="A3656" s="18" t="s">
        <v>3681</v>
      </c>
      <c r="B3656" s="4">
        <v>-0.238868</v>
      </c>
      <c r="C3656" s="4">
        <v>0.66464999999999996</v>
      </c>
      <c r="D3656" s="4">
        <v>0.98060700000000001</v>
      </c>
      <c r="E3656" s="18" t="s">
        <v>104</v>
      </c>
    </row>
    <row r="3657" spans="1:5" x14ac:dyDescent="0.2">
      <c r="A3657" s="18" t="s">
        <v>3682</v>
      </c>
      <c r="B3657" s="4">
        <v>0.14650099999999999</v>
      </c>
      <c r="C3657" s="4">
        <v>0.61034999999999995</v>
      </c>
      <c r="D3657" s="4">
        <v>0.97169700000000003</v>
      </c>
      <c r="E3657" s="18" t="s">
        <v>104</v>
      </c>
    </row>
    <row r="3658" spans="1:5" x14ac:dyDescent="0.2">
      <c r="A3658" s="18" t="s">
        <v>3683</v>
      </c>
      <c r="B3658" s="4">
        <v>0.11838700000000001</v>
      </c>
      <c r="C3658" s="4">
        <v>0.70420000000000005</v>
      </c>
      <c r="D3658" s="4">
        <v>0.98566299999999996</v>
      </c>
      <c r="E3658" s="18" t="s">
        <v>104</v>
      </c>
    </row>
    <row r="3659" spans="1:5" x14ac:dyDescent="0.2">
      <c r="A3659" s="18" t="s">
        <v>3684</v>
      </c>
      <c r="B3659" s="4">
        <v>0.45854600000000001</v>
      </c>
      <c r="C3659" s="4">
        <v>0.126</v>
      </c>
      <c r="D3659" s="4">
        <v>0.62300299999999997</v>
      </c>
      <c r="E3659" s="18" t="s">
        <v>104</v>
      </c>
    </row>
    <row r="3660" spans="1:5" x14ac:dyDescent="0.2">
      <c r="A3660" s="18" t="s">
        <v>3685</v>
      </c>
      <c r="B3660" s="4">
        <v>4.05224E-2</v>
      </c>
      <c r="C3660" s="4">
        <v>0.89475000000000005</v>
      </c>
      <c r="D3660" s="4">
        <v>0.99358900000000006</v>
      </c>
      <c r="E3660" s="18" t="s">
        <v>104</v>
      </c>
    </row>
    <row r="3661" spans="1:5" x14ac:dyDescent="0.2">
      <c r="A3661" s="18" t="s">
        <v>3686</v>
      </c>
      <c r="B3661" s="4">
        <v>0.23341200000000001</v>
      </c>
      <c r="C3661" s="4">
        <v>0.44540000000000002</v>
      </c>
      <c r="D3661" s="4">
        <v>0.93649800000000005</v>
      </c>
      <c r="E3661" s="18" t="s">
        <v>104</v>
      </c>
    </row>
    <row r="3662" spans="1:5" x14ac:dyDescent="0.2">
      <c r="A3662" s="18" t="s">
        <v>3687</v>
      </c>
      <c r="B3662" s="4">
        <v>-0.15563199999999999</v>
      </c>
      <c r="C3662" s="4">
        <v>0.61975000000000002</v>
      </c>
      <c r="D3662" s="4">
        <v>0.97456900000000002</v>
      </c>
      <c r="E3662" s="18" t="s">
        <v>104</v>
      </c>
    </row>
    <row r="3663" spans="1:5" x14ac:dyDescent="0.2">
      <c r="A3663" s="18" t="s">
        <v>3688</v>
      </c>
      <c r="B3663" s="4">
        <v>-1.0215000000000001</v>
      </c>
      <c r="C3663" s="4">
        <v>3.3999999999999998E-3</v>
      </c>
      <c r="D3663" s="4">
        <v>9.4211900000000001E-2</v>
      </c>
      <c r="E3663" s="18" t="s">
        <v>104</v>
      </c>
    </row>
    <row r="3664" spans="1:5" x14ac:dyDescent="0.2">
      <c r="A3664" s="18" t="s">
        <v>3689</v>
      </c>
      <c r="B3664" s="4">
        <v>-0.38434000000000001</v>
      </c>
      <c r="C3664" s="4">
        <v>0.26600000000000001</v>
      </c>
      <c r="D3664" s="4">
        <v>0.81230400000000003</v>
      </c>
      <c r="E3664" s="18" t="s">
        <v>104</v>
      </c>
    </row>
    <row r="3665" spans="1:5" x14ac:dyDescent="0.2">
      <c r="A3665" s="18" t="s">
        <v>3690</v>
      </c>
      <c r="B3665" s="4">
        <v>0.10938000000000001</v>
      </c>
      <c r="C3665" s="4">
        <v>0.72294999999999998</v>
      </c>
      <c r="D3665" s="4">
        <v>0.98751699999999998</v>
      </c>
      <c r="E3665" s="18" t="s">
        <v>104</v>
      </c>
    </row>
    <row r="3666" spans="1:5" x14ac:dyDescent="0.2">
      <c r="A3666" s="18" t="s">
        <v>3691</v>
      </c>
      <c r="B3666" s="4">
        <v>0.30610300000000001</v>
      </c>
      <c r="C3666" s="4">
        <v>0.29430000000000001</v>
      </c>
      <c r="D3666" s="4">
        <v>0.839588</v>
      </c>
      <c r="E3666" s="18" t="s">
        <v>104</v>
      </c>
    </row>
    <row r="3667" spans="1:5" x14ac:dyDescent="0.2">
      <c r="A3667" s="18" t="s">
        <v>3692</v>
      </c>
      <c r="B3667" s="4">
        <v>0.147089</v>
      </c>
      <c r="C3667" s="4">
        <v>0.64039999999999997</v>
      </c>
      <c r="D3667" s="4">
        <v>0.97882199999999997</v>
      </c>
      <c r="E3667" s="18" t="s">
        <v>104</v>
      </c>
    </row>
    <row r="3668" spans="1:5" x14ac:dyDescent="0.2">
      <c r="A3668" s="18" t="s">
        <v>3693</v>
      </c>
      <c r="B3668" s="4">
        <v>0.46769699999999997</v>
      </c>
      <c r="C3668" s="4">
        <v>0.14180000000000001</v>
      </c>
      <c r="D3668" s="4">
        <v>0.66178199999999998</v>
      </c>
      <c r="E3668" s="18" t="s">
        <v>104</v>
      </c>
    </row>
    <row r="3669" spans="1:5" x14ac:dyDescent="0.2">
      <c r="A3669" s="18" t="s">
        <v>3694</v>
      </c>
      <c r="B3669" s="4">
        <v>-8.4095199999999995E-2</v>
      </c>
      <c r="C3669" s="4">
        <v>0.87834999999999996</v>
      </c>
      <c r="D3669" s="4">
        <v>0.99295599999999995</v>
      </c>
      <c r="E3669" s="18" t="s">
        <v>104</v>
      </c>
    </row>
    <row r="3670" spans="1:5" x14ac:dyDescent="0.2">
      <c r="A3670" s="18" t="s">
        <v>3695</v>
      </c>
      <c r="B3670" s="4">
        <v>-0.90592799999999996</v>
      </c>
      <c r="C3670" s="4">
        <v>5.0499999999999998E-3</v>
      </c>
      <c r="D3670" s="4">
        <v>0.12403699999999999</v>
      </c>
      <c r="E3670" s="18" t="s">
        <v>104</v>
      </c>
    </row>
    <row r="3671" spans="1:5" x14ac:dyDescent="0.2">
      <c r="A3671" s="18" t="s">
        <v>3696</v>
      </c>
      <c r="B3671" s="4">
        <v>-3.9538499999999997E-2</v>
      </c>
      <c r="C3671" s="4">
        <v>0.89464999999999995</v>
      </c>
      <c r="D3671" s="4">
        <v>0.99358900000000006</v>
      </c>
      <c r="E3671" s="18" t="s">
        <v>104</v>
      </c>
    </row>
    <row r="3672" spans="1:5" x14ac:dyDescent="0.2">
      <c r="A3672" s="18" t="s">
        <v>3697</v>
      </c>
      <c r="B3672" s="4">
        <v>-4.6833500000000002E-3</v>
      </c>
      <c r="C3672" s="4">
        <v>0.9869</v>
      </c>
      <c r="D3672" s="4">
        <v>0.99719400000000002</v>
      </c>
      <c r="E3672" s="18" t="s">
        <v>104</v>
      </c>
    </row>
    <row r="3673" spans="1:5" x14ac:dyDescent="0.2">
      <c r="A3673" s="18" t="s">
        <v>3698</v>
      </c>
      <c r="B3673" s="4">
        <v>-0.21915200000000001</v>
      </c>
      <c r="C3673" s="4">
        <v>0.68569999999999998</v>
      </c>
      <c r="D3673" s="4">
        <v>0.98213300000000003</v>
      </c>
      <c r="E3673" s="18" t="s">
        <v>104</v>
      </c>
    </row>
    <row r="3674" spans="1:5" x14ac:dyDescent="0.2">
      <c r="A3674" s="18" t="s">
        <v>3699</v>
      </c>
      <c r="B3674" s="4">
        <v>-0.473221</v>
      </c>
      <c r="C3674" s="4">
        <v>0.33210000000000001</v>
      </c>
      <c r="D3674" s="4">
        <v>0.86950799999999995</v>
      </c>
      <c r="E3674" s="18" t="s">
        <v>104</v>
      </c>
    </row>
    <row r="3675" spans="1:5" x14ac:dyDescent="0.2">
      <c r="A3675" s="18" t="s">
        <v>3700</v>
      </c>
      <c r="B3675" s="4">
        <v>1.54442E-2</v>
      </c>
      <c r="C3675" s="4">
        <v>0.97824999999999995</v>
      </c>
      <c r="D3675" s="4">
        <v>0.99701200000000001</v>
      </c>
      <c r="E3675" s="18" t="s">
        <v>104</v>
      </c>
    </row>
    <row r="3676" spans="1:5" x14ac:dyDescent="0.2">
      <c r="A3676" s="18" t="s">
        <v>3701</v>
      </c>
      <c r="B3676" s="4">
        <v>0.195438</v>
      </c>
      <c r="C3676" s="4">
        <v>0.49059999999999998</v>
      </c>
      <c r="D3676" s="4">
        <v>0.94994199999999995</v>
      </c>
      <c r="E3676" s="18" t="s">
        <v>104</v>
      </c>
    </row>
    <row r="3677" spans="1:5" x14ac:dyDescent="0.2">
      <c r="A3677" s="18" t="s">
        <v>3702</v>
      </c>
      <c r="B3677" s="4">
        <v>0.192859</v>
      </c>
      <c r="C3677" s="4">
        <v>0.80389999999999995</v>
      </c>
      <c r="D3677" s="4">
        <v>0.98953899999999995</v>
      </c>
      <c r="E3677" s="18" t="s">
        <v>104</v>
      </c>
    </row>
    <row r="3678" spans="1:5" x14ac:dyDescent="0.2">
      <c r="A3678" s="18" t="s">
        <v>3703</v>
      </c>
      <c r="B3678" s="4">
        <v>0.17194699999999999</v>
      </c>
      <c r="C3678" s="4">
        <v>0.75685000000000002</v>
      </c>
      <c r="D3678" s="4">
        <v>0.98751699999999998</v>
      </c>
      <c r="E3678" s="18" t="s">
        <v>104</v>
      </c>
    </row>
    <row r="3679" spans="1:5" x14ac:dyDescent="0.2">
      <c r="A3679" s="18" t="s">
        <v>3704</v>
      </c>
      <c r="B3679" s="4">
        <v>-0.20238300000000001</v>
      </c>
      <c r="C3679" s="4">
        <v>0.75239999999999996</v>
      </c>
      <c r="D3679" s="4">
        <v>0.98751699999999998</v>
      </c>
      <c r="E3679" s="18" t="s">
        <v>104</v>
      </c>
    </row>
    <row r="3680" spans="1:5" x14ac:dyDescent="0.2">
      <c r="A3680" s="18" t="s">
        <v>3705</v>
      </c>
      <c r="B3680" s="4">
        <v>0.45516699999999999</v>
      </c>
      <c r="C3680" s="4">
        <v>0.35804999999999998</v>
      </c>
      <c r="D3680" s="4">
        <v>0.88881299999999996</v>
      </c>
      <c r="E3680" s="18" t="s">
        <v>104</v>
      </c>
    </row>
    <row r="3681" spans="1:5" x14ac:dyDescent="0.2">
      <c r="A3681" s="18" t="s">
        <v>3706</v>
      </c>
      <c r="B3681" s="4">
        <v>-3.0261199999999999E-2</v>
      </c>
      <c r="C3681" s="4">
        <v>0.92174999999999996</v>
      </c>
      <c r="D3681" s="4">
        <v>0.99358900000000006</v>
      </c>
      <c r="E3681" s="18" t="s">
        <v>104</v>
      </c>
    </row>
    <row r="3682" spans="1:5" x14ac:dyDescent="0.2">
      <c r="A3682" s="18" t="s">
        <v>3707</v>
      </c>
      <c r="B3682" s="4">
        <v>0.206182</v>
      </c>
      <c r="C3682" s="4">
        <v>0.50944999999999996</v>
      </c>
      <c r="D3682" s="4">
        <v>0.95801599999999998</v>
      </c>
      <c r="E3682" s="18" t="s">
        <v>104</v>
      </c>
    </row>
    <row r="3683" spans="1:5" x14ac:dyDescent="0.2">
      <c r="A3683" s="18" t="s">
        <v>3708</v>
      </c>
      <c r="B3683" s="4">
        <v>-0.373195</v>
      </c>
      <c r="C3683" s="4">
        <v>0.31309999999999999</v>
      </c>
      <c r="D3683" s="4">
        <v>0.85384000000000004</v>
      </c>
      <c r="E3683" s="18" t="s">
        <v>104</v>
      </c>
    </row>
    <row r="3684" spans="1:5" x14ac:dyDescent="0.2">
      <c r="A3684" s="18" t="s">
        <v>50</v>
      </c>
      <c r="B3684" s="4">
        <v>-1.2309000000000001</v>
      </c>
      <c r="C3684" s="4">
        <v>4.4999999999999999E-4</v>
      </c>
      <c r="D3684" s="4">
        <v>2.2424099999999999E-2</v>
      </c>
      <c r="E3684" s="18" t="s">
        <v>115</v>
      </c>
    </row>
    <row r="3685" spans="1:5" x14ac:dyDescent="0.2">
      <c r="A3685" s="18" t="s">
        <v>3709</v>
      </c>
      <c r="B3685" s="4">
        <v>-0.40564</v>
      </c>
      <c r="C3685" s="4">
        <v>0.40870000000000001</v>
      </c>
      <c r="D3685" s="4">
        <v>0.91766999999999999</v>
      </c>
      <c r="E3685" s="18" t="s">
        <v>104</v>
      </c>
    </row>
    <row r="3686" spans="1:5" x14ac:dyDescent="0.2">
      <c r="A3686" s="18" t="s">
        <v>3710</v>
      </c>
      <c r="B3686" s="4">
        <v>-0.47745399999999999</v>
      </c>
      <c r="C3686" s="4">
        <v>0.19675000000000001</v>
      </c>
      <c r="D3686" s="4">
        <v>0.74335300000000004</v>
      </c>
      <c r="E3686" s="18" t="s">
        <v>104</v>
      </c>
    </row>
    <row r="3687" spans="1:5" x14ac:dyDescent="0.2">
      <c r="A3687" s="18" t="s">
        <v>3711</v>
      </c>
      <c r="B3687" s="4">
        <v>-0.12967999999999999</v>
      </c>
      <c r="C3687" s="4">
        <v>0.79374999999999996</v>
      </c>
      <c r="D3687" s="4">
        <v>0.988954</v>
      </c>
      <c r="E3687" s="18" t="s">
        <v>104</v>
      </c>
    </row>
    <row r="3688" spans="1:5" x14ac:dyDescent="0.2">
      <c r="A3688" s="18" t="s">
        <v>3712</v>
      </c>
      <c r="B3688" s="4">
        <v>-0.84578900000000001</v>
      </c>
      <c r="C3688" s="4">
        <v>3.9E-2</v>
      </c>
      <c r="D3688" s="4">
        <v>0.38551099999999999</v>
      </c>
      <c r="E3688" s="18" t="s">
        <v>104</v>
      </c>
    </row>
    <row r="3689" spans="1:5" x14ac:dyDescent="0.2">
      <c r="A3689" s="18" t="s">
        <v>3713</v>
      </c>
      <c r="B3689" s="4">
        <v>0.20042099999999999</v>
      </c>
      <c r="C3689" s="4">
        <v>0.60634999999999994</v>
      </c>
      <c r="D3689" s="4">
        <v>0.97020799999999996</v>
      </c>
      <c r="E3689" s="18" t="s">
        <v>104</v>
      </c>
    </row>
    <row r="3690" spans="1:5" x14ac:dyDescent="0.2">
      <c r="A3690" s="18" t="s">
        <v>3714</v>
      </c>
      <c r="B3690" s="4">
        <v>-0.44962400000000002</v>
      </c>
      <c r="C3690" s="4">
        <v>0.18615000000000001</v>
      </c>
      <c r="D3690" s="4">
        <v>0.73137300000000005</v>
      </c>
      <c r="E3690" s="18" t="s">
        <v>104</v>
      </c>
    </row>
    <row r="3691" spans="1:5" x14ac:dyDescent="0.2">
      <c r="A3691" s="18" t="s">
        <v>3715</v>
      </c>
      <c r="B3691" s="4">
        <v>-0.71579800000000005</v>
      </c>
      <c r="C3691" s="4">
        <v>0.41710000000000003</v>
      </c>
      <c r="D3691" s="4">
        <v>0.92002799999999996</v>
      </c>
      <c r="E3691" s="18" t="s">
        <v>104</v>
      </c>
    </row>
    <row r="3692" spans="1:5" x14ac:dyDescent="0.2">
      <c r="A3692" s="18" t="s">
        <v>3716</v>
      </c>
      <c r="B3692" s="4">
        <v>0.184783</v>
      </c>
      <c r="C3692" s="4">
        <v>0.5504</v>
      </c>
      <c r="D3692" s="4">
        <v>0.96177199999999996</v>
      </c>
      <c r="E3692" s="18" t="s">
        <v>104</v>
      </c>
    </row>
    <row r="3693" spans="1:5" x14ac:dyDescent="0.2">
      <c r="A3693" s="18" t="s">
        <v>3717</v>
      </c>
      <c r="B3693" s="4">
        <v>-0.13511600000000001</v>
      </c>
      <c r="C3693" s="4">
        <v>0.64754999999999996</v>
      </c>
      <c r="D3693" s="4">
        <v>0.97972700000000001</v>
      </c>
      <c r="E3693" s="18" t="s">
        <v>104</v>
      </c>
    </row>
    <row r="3694" spans="1:5" x14ac:dyDescent="0.2">
      <c r="A3694" s="18" t="s">
        <v>3718</v>
      </c>
      <c r="B3694" s="4">
        <v>-0.5091</v>
      </c>
      <c r="C3694" s="4">
        <v>0.69235000000000002</v>
      </c>
      <c r="D3694" s="4">
        <v>0.98285400000000001</v>
      </c>
      <c r="E3694" s="18" t="s">
        <v>104</v>
      </c>
    </row>
    <row r="3695" spans="1:5" x14ac:dyDescent="0.2">
      <c r="A3695" s="18" t="s">
        <v>3719</v>
      </c>
      <c r="B3695" s="4">
        <v>8.4813600000000003E-2</v>
      </c>
      <c r="C3695" s="4">
        <v>0.88349999999999995</v>
      </c>
      <c r="D3695" s="4">
        <v>0.99358900000000006</v>
      </c>
      <c r="E3695" s="18" t="s">
        <v>104</v>
      </c>
    </row>
    <row r="3696" spans="1:5" x14ac:dyDescent="0.2">
      <c r="A3696" s="18" t="s">
        <v>3720</v>
      </c>
      <c r="B3696" s="4">
        <v>-0.37692500000000001</v>
      </c>
      <c r="C3696" s="4">
        <v>0.29010000000000002</v>
      </c>
      <c r="D3696" s="4">
        <v>0.83496999999999999</v>
      </c>
      <c r="E3696" s="18" t="s">
        <v>104</v>
      </c>
    </row>
    <row r="3697" spans="1:5" x14ac:dyDescent="0.2">
      <c r="A3697" s="18" t="s">
        <v>3721</v>
      </c>
      <c r="B3697" s="4">
        <v>-8.61238E-2</v>
      </c>
      <c r="C3697" s="4">
        <v>0.79384999999999994</v>
      </c>
      <c r="D3697" s="4">
        <v>0.988954</v>
      </c>
      <c r="E3697" s="18" t="s">
        <v>104</v>
      </c>
    </row>
    <row r="3698" spans="1:5" x14ac:dyDescent="0.2">
      <c r="A3698" s="18" t="s">
        <v>3722</v>
      </c>
      <c r="B3698" s="4">
        <v>0.22922699999999999</v>
      </c>
      <c r="C3698" s="4">
        <v>0.46644999999999998</v>
      </c>
      <c r="D3698" s="4">
        <v>0.94131799999999999</v>
      </c>
      <c r="E3698" s="18" t="s">
        <v>104</v>
      </c>
    </row>
    <row r="3699" spans="1:5" x14ac:dyDescent="0.2">
      <c r="A3699" s="18" t="s">
        <v>3723</v>
      </c>
      <c r="B3699" s="4">
        <v>-0.222305</v>
      </c>
      <c r="C3699" s="4">
        <v>0.46839999999999998</v>
      </c>
      <c r="D3699" s="4">
        <v>0.94236900000000001</v>
      </c>
      <c r="E3699" s="18" t="s">
        <v>104</v>
      </c>
    </row>
    <row r="3700" spans="1:5" x14ac:dyDescent="0.2">
      <c r="A3700" s="18" t="s">
        <v>3724</v>
      </c>
      <c r="B3700" s="4">
        <v>5.0032600000000003E-2</v>
      </c>
      <c r="C3700" s="4">
        <v>0.88660000000000005</v>
      </c>
      <c r="D3700" s="4">
        <v>0.99358900000000006</v>
      </c>
      <c r="E3700" s="18" t="s">
        <v>104</v>
      </c>
    </row>
    <row r="3701" spans="1:5" x14ac:dyDescent="0.2">
      <c r="A3701" s="18" t="s">
        <v>3725</v>
      </c>
      <c r="B3701" s="4">
        <v>-0.191</v>
      </c>
      <c r="C3701" s="4">
        <v>0.78339999999999999</v>
      </c>
      <c r="D3701" s="4">
        <v>0.98821400000000004</v>
      </c>
      <c r="E3701" s="18" t="s">
        <v>104</v>
      </c>
    </row>
    <row r="3702" spans="1:5" x14ac:dyDescent="0.2">
      <c r="A3702" s="18" t="s">
        <v>3726</v>
      </c>
      <c r="B3702" s="4">
        <v>-0.89752500000000002</v>
      </c>
      <c r="C3702" s="4">
        <v>3.9800000000000002E-2</v>
      </c>
      <c r="D3702" s="4">
        <v>0.38963599999999998</v>
      </c>
      <c r="E3702" s="18" t="s">
        <v>104</v>
      </c>
    </row>
    <row r="3703" spans="1:5" x14ac:dyDescent="0.2">
      <c r="A3703" s="18" t="s">
        <v>3727</v>
      </c>
      <c r="B3703" s="4">
        <v>6.6324300000000003E-2</v>
      </c>
      <c r="C3703" s="4">
        <v>0.81904999999999994</v>
      </c>
      <c r="D3703" s="4">
        <v>0.99027600000000005</v>
      </c>
      <c r="E3703" s="18" t="s">
        <v>104</v>
      </c>
    </row>
    <row r="3704" spans="1:5" x14ac:dyDescent="0.2">
      <c r="A3704" s="18" t="s">
        <v>3728</v>
      </c>
      <c r="B3704" s="4">
        <v>-0.20679</v>
      </c>
      <c r="C3704" s="4">
        <v>0.50619999999999998</v>
      </c>
      <c r="D3704" s="4">
        <v>0.95655100000000004</v>
      </c>
      <c r="E3704" s="18" t="s">
        <v>104</v>
      </c>
    </row>
    <row r="3705" spans="1:5" x14ac:dyDescent="0.2">
      <c r="A3705" s="18" t="s">
        <v>3729</v>
      </c>
      <c r="B3705" s="4">
        <v>-0.34105400000000002</v>
      </c>
      <c r="C3705" s="4">
        <v>0.3599</v>
      </c>
      <c r="D3705" s="4">
        <v>0.89048400000000005</v>
      </c>
      <c r="E3705" s="18" t="s">
        <v>104</v>
      </c>
    </row>
    <row r="3706" spans="1:5" x14ac:dyDescent="0.2">
      <c r="A3706" s="18" t="s">
        <v>3730</v>
      </c>
      <c r="B3706" s="4">
        <v>-0.33140900000000001</v>
      </c>
      <c r="C3706" s="4">
        <v>0.79500000000000004</v>
      </c>
      <c r="D3706" s="4">
        <v>0.98896799999999996</v>
      </c>
      <c r="E3706" s="18" t="s">
        <v>104</v>
      </c>
    </row>
    <row r="3707" spans="1:5" x14ac:dyDescent="0.2">
      <c r="A3707" s="18" t="s">
        <v>3731</v>
      </c>
      <c r="B3707" s="4">
        <v>-0.57829799999999998</v>
      </c>
      <c r="C3707" s="4">
        <v>0.39465</v>
      </c>
      <c r="D3707" s="4">
        <v>0.90863499999999997</v>
      </c>
      <c r="E3707" s="18" t="s">
        <v>104</v>
      </c>
    </row>
    <row r="3708" spans="1:5" x14ac:dyDescent="0.2">
      <c r="A3708" s="18" t="s">
        <v>3732</v>
      </c>
      <c r="B3708" s="4">
        <v>1.1511199999999999</v>
      </c>
      <c r="C3708" s="4">
        <v>1.54E-2</v>
      </c>
      <c r="D3708" s="4">
        <v>0.23269200000000001</v>
      </c>
      <c r="E3708" s="18" t="s">
        <v>104</v>
      </c>
    </row>
    <row r="3709" spans="1:5" x14ac:dyDescent="0.2">
      <c r="A3709" s="18" t="s">
        <v>3733</v>
      </c>
      <c r="B3709" s="4">
        <v>1.0466200000000001</v>
      </c>
      <c r="C3709" s="4">
        <v>3.7000000000000002E-3</v>
      </c>
      <c r="D3709" s="4">
        <v>0.100908</v>
      </c>
      <c r="E3709" s="18" t="s">
        <v>104</v>
      </c>
    </row>
    <row r="3710" spans="1:5" x14ac:dyDescent="0.2">
      <c r="A3710" s="18" t="s">
        <v>3734</v>
      </c>
      <c r="B3710" s="4">
        <v>0.26532600000000001</v>
      </c>
      <c r="C3710" s="4">
        <v>0.55484999999999995</v>
      </c>
      <c r="D3710" s="4">
        <v>0.96283399999999997</v>
      </c>
      <c r="E3710" s="18" t="s">
        <v>104</v>
      </c>
    </row>
    <row r="3711" spans="1:5" x14ac:dyDescent="0.2">
      <c r="A3711" s="18" t="s">
        <v>3735</v>
      </c>
      <c r="B3711" s="4">
        <v>-0.14666100000000001</v>
      </c>
      <c r="C3711" s="4">
        <v>0.65325</v>
      </c>
      <c r="D3711" s="4">
        <v>0.98008799999999996</v>
      </c>
      <c r="E3711" s="18" t="s">
        <v>104</v>
      </c>
    </row>
    <row r="3712" spans="1:5" x14ac:dyDescent="0.2">
      <c r="A3712" s="18" t="s">
        <v>3736</v>
      </c>
      <c r="B3712" s="4">
        <v>-0.189918</v>
      </c>
      <c r="C3712" s="4">
        <v>0.73450000000000004</v>
      </c>
      <c r="D3712" s="4">
        <v>0.98751699999999998</v>
      </c>
      <c r="E3712" s="18" t="s">
        <v>104</v>
      </c>
    </row>
    <row r="3713" spans="1:5" x14ac:dyDescent="0.2">
      <c r="A3713" s="18" t="s">
        <v>3737</v>
      </c>
      <c r="B3713" s="4">
        <v>0.173512</v>
      </c>
      <c r="C3713" s="4">
        <v>0.68679999999999997</v>
      </c>
      <c r="D3713" s="4">
        <v>0.98213300000000003</v>
      </c>
      <c r="E3713" s="18" t="s">
        <v>104</v>
      </c>
    </row>
    <row r="3714" spans="1:5" x14ac:dyDescent="0.2">
      <c r="A3714" s="18" t="s">
        <v>3738</v>
      </c>
      <c r="B3714" s="4">
        <v>0.153976</v>
      </c>
      <c r="C3714" s="4">
        <v>0.58509999999999995</v>
      </c>
      <c r="D3714" s="4">
        <v>0.96579000000000004</v>
      </c>
      <c r="E3714" s="18" t="s">
        <v>104</v>
      </c>
    </row>
    <row r="3715" spans="1:5" x14ac:dyDescent="0.2">
      <c r="A3715" s="18" t="s">
        <v>3739</v>
      </c>
      <c r="B3715" s="4">
        <v>0.58177599999999996</v>
      </c>
      <c r="C3715" s="4">
        <v>5.2049999999999999E-2</v>
      </c>
      <c r="D3715" s="4">
        <v>0.44128899999999999</v>
      </c>
      <c r="E3715" s="18" t="s">
        <v>104</v>
      </c>
    </row>
    <row r="3716" spans="1:5" x14ac:dyDescent="0.2">
      <c r="A3716" s="18" t="s">
        <v>3740</v>
      </c>
      <c r="B3716" s="4">
        <v>-0.34575299999999998</v>
      </c>
      <c r="C3716" s="4">
        <v>0.28439999999999999</v>
      </c>
      <c r="D3716" s="4">
        <v>0.83057800000000004</v>
      </c>
      <c r="E3716" s="18" t="s">
        <v>104</v>
      </c>
    </row>
    <row r="3717" spans="1:5" x14ac:dyDescent="0.2">
      <c r="A3717" s="18" t="s">
        <v>3741</v>
      </c>
      <c r="B3717" s="4">
        <v>-0.13875000000000001</v>
      </c>
      <c r="C3717" s="4">
        <v>0.80420000000000003</v>
      </c>
      <c r="D3717" s="4">
        <v>0.98953899999999995</v>
      </c>
      <c r="E3717" s="18" t="s">
        <v>104</v>
      </c>
    </row>
    <row r="3718" spans="1:5" x14ac:dyDescent="0.2">
      <c r="A3718" s="18" t="s">
        <v>3742</v>
      </c>
      <c r="B3718" s="4">
        <v>0.187273</v>
      </c>
      <c r="C3718" s="4">
        <v>0.52895000000000003</v>
      </c>
      <c r="D3718" s="4">
        <v>0.95840999999999998</v>
      </c>
      <c r="E3718" s="18" t="s">
        <v>104</v>
      </c>
    </row>
    <row r="3719" spans="1:5" x14ac:dyDescent="0.2">
      <c r="A3719" s="18" t="s">
        <v>3743</v>
      </c>
      <c r="B3719" s="4">
        <v>-0.13342300000000001</v>
      </c>
      <c r="C3719" s="4">
        <v>0.71689999999999998</v>
      </c>
      <c r="D3719" s="4">
        <v>0.98751699999999998</v>
      </c>
      <c r="E3719" s="18" t="s">
        <v>104</v>
      </c>
    </row>
    <row r="3720" spans="1:5" x14ac:dyDescent="0.2">
      <c r="A3720" s="18" t="s">
        <v>3744</v>
      </c>
      <c r="B3720" s="4">
        <v>-1.0134300000000001</v>
      </c>
      <c r="C3720" s="4">
        <v>1.12E-2</v>
      </c>
      <c r="D3720" s="4">
        <v>0.19237000000000001</v>
      </c>
      <c r="E3720" s="18" t="s">
        <v>104</v>
      </c>
    </row>
    <row r="3721" spans="1:5" x14ac:dyDescent="0.2">
      <c r="A3721" s="18" t="s">
        <v>3745</v>
      </c>
      <c r="B3721" s="4">
        <v>-0.39050800000000002</v>
      </c>
      <c r="C3721" s="4">
        <v>0.36845</v>
      </c>
      <c r="D3721" s="4">
        <v>0.89501799999999998</v>
      </c>
      <c r="E3721" s="18" t="s">
        <v>104</v>
      </c>
    </row>
    <row r="3722" spans="1:5" x14ac:dyDescent="0.2">
      <c r="A3722" s="18" t="s">
        <v>3746</v>
      </c>
      <c r="B3722" s="4">
        <v>0.342391</v>
      </c>
      <c r="C3722" s="4">
        <v>0.64539999999999997</v>
      </c>
      <c r="D3722" s="4">
        <v>0.97947300000000004</v>
      </c>
      <c r="E3722" s="18" t="s">
        <v>104</v>
      </c>
    </row>
    <row r="3723" spans="1:5" x14ac:dyDescent="0.2">
      <c r="A3723" s="18" t="s">
        <v>3747</v>
      </c>
      <c r="B3723" s="4">
        <v>-0.45353100000000002</v>
      </c>
      <c r="C3723" s="4">
        <v>0.76359999999999995</v>
      </c>
      <c r="D3723" s="4">
        <v>0.98751699999999998</v>
      </c>
      <c r="E3723" s="18" t="s">
        <v>104</v>
      </c>
    </row>
    <row r="3724" spans="1:5" x14ac:dyDescent="0.2">
      <c r="A3724" s="18" t="s">
        <v>3748</v>
      </c>
      <c r="B3724" s="4">
        <v>-0.62207400000000002</v>
      </c>
      <c r="C3724" s="4">
        <v>0.2387</v>
      </c>
      <c r="D3724" s="4">
        <v>0.78603100000000004</v>
      </c>
      <c r="E3724" s="18" t="s">
        <v>104</v>
      </c>
    </row>
    <row r="3725" spans="1:5" x14ac:dyDescent="0.2">
      <c r="A3725" s="18" t="s">
        <v>3749</v>
      </c>
      <c r="B3725" s="4">
        <v>0.43728600000000001</v>
      </c>
      <c r="C3725" s="4">
        <v>0.50870000000000004</v>
      </c>
      <c r="D3725" s="4">
        <v>0.95801599999999998</v>
      </c>
      <c r="E3725" s="18" t="s">
        <v>104</v>
      </c>
    </row>
    <row r="3726" spans="1:5" x14ac:dyDescent="0.2">
      <c r="A3726" s="18" t="s">
        <v>3750</v>
      </c>
      <c r="B3726" s="4">
        <v>1.1650799999999999</v>
      </c>
      <c r="C3726" s="4">
        <v>4.9849999999999998E-2</v>
      </c>
      <c r="D3726" s="4">
        <v>0.43420300000000001</v>
      </c>
      <c r="E3726" s="18" t="s">
        <v>104</v>
      </c>
    </row>
    <row r="3727" spans="1:5" x14ac:dyDescent="0.2">
      <c r="A3727" s="18" t="s">
        <v>3751</v>
      </c>
      <c r="B3727" s="4">
        <v>0.421157</v>
      </c>
      <c r="C3727" s="4">
        <v>0.17385</v>
      </c>
      <c r="D3727" s="4">
        <v>0.71357300000000001</v>
      </c>
      <c r="E3727" s="18" t="s">
        <v>104</v>
      </c>
    </row>
    <row r="3728" spans="1:5" x14ac:dyDescent="0.2">
      <c r="A3728" s="18" t="s">
        <v>51</v>
      </c>
      <c r="B3728" s="4">
        <v>-1.29413</v>
      </c>
      <c r="C3728" s="4">
        <v>1.25E-3</v>
      </c>
      <c r="D3728" s="4">
        <v>4.8984600000000003E-2</v>
      </c>
      <c r="E3728" s="18" t="s">
        <v>115</v>
      </c>
    </row>
    <row r="3729" spans="1:5" x14ac:dyDescent="0.2">
      <c r="A3729" s="18" t="s">
        <v>3752</v>
      </c>
      <c r="B3729" s="4">
        <v>0.32774700000000001</v>
      </c>
      <c r="C3729" s="4">
        <v>0.34934999999999999</v>
      </c>
      <c r="D3729" s="4">
        <v>0.88410299999999997</v>
      </c>
      <c r="E3729" s="18" t="s">
        <v>104</v>
      </c>
    </row>
    <row r="3730" spans="1:5" x14ac:dyDescent="0.2">
      <c r="A3730" s="18" t="s">
        <v>3753</v>
      </c>
      <c r="B3730" s="4">
        <v>0.61141000000000001</v>
      </c>
      <c r="C3730" s="4">
        <v>0.50600000000000001</v>
      </c>
      <c r="D3730" s="4">
        <v>0.95632200000000001</v>
      </c>
      <c r="E3730" s="18" t="s">
        <v>104</v>
      </c>
    </row>
    <row r="3731" spans="1:5" x14ac:dyDescent="0.2">
      <c r="A3731" s="18" t="s">
        <v>3754</v>
      </c>
      <c r="B3731" s="4">
        <v>-0.14521999999999999</v>
      </c>
      <c r="C3731" s="4">
        <v>0.94</v>
      </c>
      <c r="D3731" s="4">
        <v>0.99379899999999999</v>
      </c>
      <c r="E3731" s="18" t="s">
        <v>104</v>
      </c>
    </row>
    <row r="3732" spans="1:5" x14ac:dyDescent="0.2">
      <c r="A3732" s="18" t="s">
        <v>3755</v>
      </c>
      <c r="B3732" s="4">
        <v>-0.68733299999999997</v>
      </c>
      <c r="C3732" s="4">
        <v>0.11269999999999999</v>
      </c>
      <c r="D3732" s="4">
        <v>0.59308300000000003</v>
      </c>
      <c r="E3732" s="18" t="s">
        <v>104</v>
      </c>
    </row>
    <row r="3733" spans="1:5" x14ac:dyDescent="0.2">
      <c r="A3733" s="18" t="s">
        <v>3756</v>
      </c>
      <c r="B3733" s="4">
        <v>4.2933899999999999E-4</v>
      </c>
      <c r="C3733" s="4">
        <v>0.99790000000000001</v>
      </c>
      <c r="D3733" s="4">
        <v>0.99849500000000002</v>
      </c>
      <c r="E3733" s="18" t="s">
        <v>104</v>
      </c>
    </row>
    <row r="3734" spans="1:5" x14ac:dyDescent="0.2">
      <c r="A3734" s="18" t="s">
        <v>3757</v>
      </c>
      <c r="B3734" s="4">
        <v>-9.4150800000000007E-2</v>
      </c>
      <c r="C3734" s="4">
        <v>0.75014999999999998</v>
      </c>
      <c r="D3734" s="4">
        <v>0.98751699999999998</v>
      </c>
      <c r="E3734" s="18" t="s">
        <v>104</v>
      </c>
    </row>
    <row r="3735" spans="1:5" x14ac:dyDescent="0.2">
      <c r="A3735" s="18" t="s">
        <v>3758</v>
      </c>
      <c r="B3735" s="4">
        <v>4.3067800000000003E-2</v>
      </c>
      <c r="C3735" s="4">
        <v>0.89044999999999996</v>
      </c>
      <c r="D3735" s="4">
        <v>0.99358900000000006</v>
      </c>
      <c r="E3735" s="18" t="s">
        <v>104</v>
      </c>
    </row>
    <row r="3736" spans="1:5" x14ac:dyDescent="0.2">
      <c r="A3736" s="18" t="s">
        <v>3759</v>
      </c>
      <c r="B3736" s="4">
        <v>0.42107699999999998</v>
      </c>
      <c r="C3736" s="4">
        <v>0.1918</v>
      </c>
      <c r="D3736" s="4">
        <v>0.73651900000000003</v>
      </c>
      <c r="E3736" s="18" t="s">
        <v>104</v>
      </c>
    </row>
    <row r="3737" spans="1:5" x14ac:dyDescent="0.2">
      <c r="A3737" s="18" t="s">
        <v>3760</v>
      </c>
      <c r="B3737" s="4">
        <v>0.31028699999999998</v>
      </c>
      <c r="C3737" s="4">
        <v>0.70320000000000005</v>
      </c>
      <c r="D3737" s="4">
        <v>0.98553800000000003</v>
      </c>
      <c r="E3737" s="18" t="s">
        <v>104</v>
      </c>
    </row>
    <row r="3738" spans="1:5" x14ac:dyDescent="0.2">
      <c r="A3738" s="18" t="s">
        <v>3761</v>
      </c>
      <c r="B3738" s="4">
        <v>-0.39616400000000002</v>
      </c>
      <c r="C3738" s="4">
        <v>0.20244999999999999</v>
      </c>
      <c r="D3738" s="4">
        <v>0.74945499999999998</v>
      </c>
      <c r="E3738" s="18" t="s">
        <v>104</v>
      </c>
    </row>
    <row r="3739" spans="1:5" x14ac:dyDescent="0.2">
      <c r="A3739" s="18" t="s">
        <v>3762</v>
      </c>
      <c r="B3739" s="4">
        <v>9.2605299999999995E-3</v>
      </c>
      <c r="C3739" s="4">
        <v>0.97550000000000003</v>
      </c>
      <c r="D3739" s="4">
        <v>0.99701200000000001</v>
      </c>
      <c r="E3739" s="18" t="s">
        <v>104</v>
      </c>
    </row>
    <row r="3740" spans="1:5" x14ac:dyDescent="0.2">
      <c r="A3740" s="18" t="s">
        <v>3763</v>
      </c>
      <c r="B3740" s="4">
        <v>-0.45669199999999999</v>
      </c>
      <c r="C3740" s="4">
        <v>0.1285</v>
      </c>
      <c r="D3740" s="4">
        <v>0.62942299999999995</v>
      </c>
      <c r="E3740" s="18" t="s">
        <v>104</v>
      </c>
    </row>
    <row r="3741" spans="1:5" x14ac:dyDescent="0.2">
      <c r="A3741" s="18" t="s">
        <v>3764</v>
      </c>
      <c r="B3741" s="4">
        <v>0.15155399999999999</v>
      </c>
      <c r="C3741" s="4">
        <v>0.61434999999999995</v>
      </c>
      <c r="D3741" s="4">
        <v>0.97205900000000001</v>
      </c>
      <c r="E3741" s="18" t="s">
        <v>104</v>
      </c>
    </row>
    <row r="3742" spans="1:5" x14ac:dyDescent="0.2">
      <c r="A3742" s="18" t="s">
        <v>3765</v>
      </c>
      <c r="B3742" s="4">
        <v>0.24041499999999999</v>
      </c>
      <c r="C3742" s="4">
        <v>0.46050000000000002</v>
      </c>
      <c r="D3742" s="4">
        <v>0.941137</v>
      </c>
      <c r="E3742" s="18" t="s">
        <v>104</v>
      </c>
    </row>
    <row r="3743" spans="1:5" x14ac:dyDescent="0.2">
      <c r="A3743" s="18" t="s">
        <v>3766</v>
      </c>
      <c r="B3743" s="4">
        <v>0.27973900000000002</v>
      </c>
      <c r="C3743" s="4">
        <v>0.32369999999999999</v>
      </c>
      <c r="D3743" s="4">
        <v>0.86086600000000002</v>
      </c>
      <c r="E3743" s="18" t="s">
        <v>104</v>
      </c>
    </row>
    <row r="3744" spans="1:5" x14ac:dyDescent="0.2">
      <c r="A3744" s="18" t="s">
        <v>3767</v>
      </c>
      <c r="B3744" s="4">
        <v>0.90874999999999995</v>
      </c>
      <c r="C3744" s="4">
        <v>4.5500000000000002E-3</v>
      </c>
      <c r="D3744" s="4">
        <v>0.115263</v>
      </c>
      <c r="E3744" s="18" t="s">
        <v>104</v>
      </c>
    </row>
    <row r="3745" spans="1:5" x14ac:dyDescent="0.2">
      <c r="A3745" s="18" t="s">
        <v>3768</v>
      </c>
      <c r="B3745" s="4">
        <v>0.256212</v>
      </c>
      <c r="C3745" s="4">
        <v>0.38069999999999998</v>
      </c>
      <c r="D3745" s="4">
        <v>0.90202099999999996</v>
      </c>
      <c r="E3745" s="18" t="s">
        <v>104</v>
      </c>
    </row>
    <row r="3746" spans="1:5" x14ac:dyDescent="0.2">
      <c r="A3746" s="18" t="s">
        <v>3769</v>
      </c>
      <c r="B3746" s="4">
        <v>-0.32983499999999999</v>
      </c>
      <c r="C3746" s="4">
        <v>0.66435</v>
      </c>
      <c r="D3746" s="4">
        <v>0.98060700000000001</v>
      </c>
      <c r="E3746" s="18" t="s">
        <v>104</v>
      </c>
    </row>
    <row r="3747" spans="1:5" x14ac:dyDescent="0.2">
      <c r="A3747" s="18" t="s">
        <v>3770</v>
      </c>
      <c r="B3747" s="4">
        <v>-7.2009900000000002E-2</v>
      </c>
      <c r="C3747" s="4">
        <v>0.83750000000000002</v>
      </c>
      <c r="D3747" s="4">
        <v>0.99233800000000005</v>
      </c>
      <c r="E3747" s="18" t="s">
        <v>104</v>
      </c>
    </row>
    <row r="3748" spans="1:5" x14ac:dyDescent="0.2">
      <c r="A3748" s="18" t="s">
        <v>3771</v>
      </c>
      <c r="B3748" s="4">
        <v>-0.107197</v>
      </c>
      <c r="C3748" s="4">
        <v>0.74695</v>
      </c>
      <c r="D3748" s="4">
        <v>0.98751699999999998</v>
      </c>
      <c r="E3748" s="18" t="s">
        <v>104</v>
      </c>
    </row>
    <row r="3749" spans="1:5" x14ac:dyDescent="0.2">
      <c r="A3749" s="18" t="s">
        <v>3772</v>
      </c>
      <c r="B3749" s="4">
        <v>-1.8163100000000001</v>
      </c>
      <c r="C3749" s="4">
        <v>0.4088</v>
      </c>
      <c r="D3749" s="4">
        <v>0.91766999999999999</v>
      </c>
      <c r="E3749" s="18" t="s">
        <v>104</v>
      </c>
    </row>
    <row r="3750" spans="1:5" x14ac:dyDescent="0.2">
      <c r="A3750" s="18" t="s">
        <v>3773</v>
      </c>
      <c r="B3750" s="4">
        <v>-0.37973299999999999</v>
      </c>
      <c r="C3750" s="4">
        <v>0.25224999999999997</v>
      </c>
      <c r="D3750" s="4">
        <v>0.80065399999999998</v>
      </c>
      <c r="E3750" s="18" t="s">
        <v>104</v>
      </c>
    </row>
    <row r="3751" spans="1:5" x14ac:dyDescent="0.2">
      <c r="A3751" s="18" t="s">
        <v>3774</v>
      </c>
      <c r="B3751" s="4">
        <v>5.7695700000000003E-2</v>
      </c>
      <c r="C3751" s="4">
        <v>0.85634999999999994</v>
      </c>
      <c r="D3751" s="4">
        <v>0.99289000000000005</v>
      </c>
      <c r="E3751" s="18" t="s">
        <v>104</v>
      </c>
    </row>
    <row r="3752" spans="1:5" x14ac:dyDescent="0.2">
      <c r="A3752" s="18" t="s">
        <v>3775</v>
      </c>
      <c r="B3752" s="4">
        <v>0.11122</v>
      </c>
      <c r="C3752" s="4">
        <v>0.79859999999999998</v>
      </c>
      <c r="D3752" s="4">
        <v>0.98932299999999995</v>
      </c>
      <c r="E3752" s="18" t="s">
        <v>104</v>
      </c>
    </row>
    <row r="3753" spans="1:5" x14ac:dyDescent="0.2">
      <c r="A3753" s="18" t="s">
        <v>3776</v>
      </c>
      <c r="B3753" s="4">
        <v>9.9524899999999999E-2</v>
      </c>
      <c r="C3753" s="4">
        <v>0.86634999999999995</v>
      </c>
      <c r="D3753" s="4">
        <v>0.99289000000000005</v>
      </c>
      <c r="E3753" s="18" t="s">
        <v>104</v>
      </c>
    </row>
    <row r="3754" spans="1:5" x14ac:dyDescent="0.2">
      <c r="A3754" s="18" t="s">
        <v>3777</v>
      </c>
      <c r="B3754" s="4">
        <v>-0.29492400000000002</v>
      </c>
      <c r="C3754" s="4">
        <v>0.33365</v>
      </c>
      <c r="D3754" s="4">
        <v>0.86981399999999998</v>
      </c>
      <c r="E3754" s="18" t="s">
        <v>104</v>
      </c>
    </row>
    <row r="3755" spans="1:5" x14ac:dyDescent="0.2">
      <c r="A3755" s="18" t="s">
        <v>3778</v>
      </c>
      <c r="B3755" s="4">
        <v>-0.93398599999999998</v>
      </c>
      <c r="C3755" s="4">
        <v>3.8E-3</v>
      </c>
      <c r="D3755" s="4">
        <v>0.10271</v>
      </c>
      <c r="E3755" s="18" t="s">
        <v>104</v>
      </c>
    </row>
    <row r="3756" spans="1:5" x14ac:dyDescent="0.2">
      <c r="A3756" s="18" t="s">
        <v>3779</v>
      </c>
      <c r="B3756" s="4">
        <v>0.325042</v>
      </c>
      <c r="C3756" s="4">
        <v>0.34394999999999998</v>
      </c>
      <c r="D3756" s="4">
        <v>0.87861100000000003</v>
      </c>
      <c r="E3756" s="18" t="s">
        <v>104</v>
      </c>
    </row>
    <row r="3757" spans="1:5" x14ac:dyDescent="0.2">
      <c r="A3757" s="18" t="s">
        <v>3780</v>
      </c>
      <c r="B3757" s="4">
        <v>0.33994799999999997</v>
      </c>
      <c r="C3757" s="4">
        <v>0.25690000000000002</v>
      </c>
      <c r="D3757" s="4">
        <v>0.80409399999999998</v>
      </c>
      <c r="E3757" s="18" t="s">
        <v>104</v>
      </c>
    </row>
    <row r="3758" spans="1:5" x14ac:dyDescent="0.2">
      <c r="A3758" s="18" t="s">
        <v>3781</v>
      </c>
      <c r="B3758" s="4">
        <v>-0.34921400000000002</v>
      </c>
      <c r="C3758" s="4">
        <v>0.23674999999999999</v>
      </c>
      <c r="D3758" s="4">
        <v>0.78408800000000001</v>
      </c>
      <c r="E3758" s="18" t="s">
        <v>104</v>
      </c>
    </row>
    <row r="3759" spans="1:5" x14ac:dyDescent="0.2">
      <c r="A3759" s="18" t="s">
        <v>3782</v>
      </c>
      <c r="B3759" s="4">
        <v>0.34803099999999998</v>
      </c>
      <c r="C3759" s="4">
        <v>0.27865000000000001</v>
      </c>
      <c r="D3759" s="4">
        <v>0.82457800000000003</v>
      </c>
      <c r="E3759" s="18" t="s">
        <v>104</v>
      </c>
    </row>
    <row r="3760" spans="1:5" x14ac:dyDescent="0.2">
      <c r="A3760" s="18" t="s">
        <v>3783</v>
      </c>
      <c r="B3760" s="4">
        <v>-0.29491699999999998</v>
      </c>
      <c r="C3760" s="4">
        <v>0.34029999999999999</v>
      </c>
      <c r="D3760" s="4">
        <v>0.87556800000000001</v>
      </c>
      <c r="E3760" s="18" t="s">
        <v>104</v>
      </c>
    </row>
    <row r="3761" spans="1:5" x14ac:dyDescent="0.2">
      <c r="A3761" s="18" t="s">
        <v>3784</v>
      </c>
      <c r="B3761" s="4">
        <v>-0.34564499999999998</v>
      </c>
      <c r="C3761" s="4">
        <v>0.23719999999999999</v>
      </c>
      <c r="D3761" s="4">
        <v>0.78476900000000005</v>
      </c>
      <c r="E3761" s="18" t="s">
        <v>104</v>
      </c>
    </row>
    <row r="3762" spans="1:5" x14ac:dyDescent="0.2">
      <c r="A3762" s="18" t="s">
        <v>3785</v>
      </c>
      <c r="B3762" s="4">
        <v>-0.44411299999999998</v>
      </c>
      <c r="C3762" s="4">
        <v>0.1226</v>
      </c>
      <c r="D3762" s="4">
        <v>0.61625700000000005</v>
      </c>
      <c r="E3762" s="18" t="s">
        <v>104</v>
      </c>
    </row>
    <row r="3763" spans="1:5" x14ac:dyDescent="0.2">
      <c r="A3763" s="18" t="s">
        <v>3786</v>
      </c>
      <c r="B3763" s="4">
        <v>5.1707200000000002E-2</v>
      </c>
      <c r="C3763" s="4">
        <v>0.86024999999999996</v>
      </c>
      <c r="D3763" s="4">
        <v>0.99289000000000005</v>
      </c>
      <c r="E3763" s="18" t="s">
        <v>104</v>
      </c>
    </row>
    <row r="3764" spans="1:5" x14ac:dyDescent="0.2">
      <c r="A3764" s="18" t="s">
        <v>3787</v>
      </c>
      <c r="B3764" s="4">
        <v>0.18273500000000001</v>
      </c>
      <c r="C3764" s="4">
        <v>0.56294999999999995</v>
      </c>
      <c r="D3764" s="4">
        <v>0.96285900000000002</v>
      </c>
      <c r="E3764" s="18" t="s">
        <v>104</v>
      </c>
    </row>
    <row r="3765" spans="1:5" x14ac:dyDescent="0.2">
      <c r="A3765" s="18" t="s">
        <v>3788</v>
      </c>
      <c r="B3765" s="4">
        <v>-3.1594200000000003E-2</v>
      </c>
      <c r="C3765" s="4">
        <v>0.91554999999999997</v>
      </c>
      <c r="D3765" s="4">
        <v>0.99358900000000006</v>
      </c>
      <c r="E3765" s="18" t="s">
        <v>104</v>
      </c>
    </row>
    <row r="3766" spans="1:5" x14ac:dyDescent="0.2">
      <c r="A3766" s="18" t="s">
        <v>3789</v>
      </c>
      <c r="B3766" s="4">
        <v>0.830206</v>
      </c>
      <c r="C3766" s="4">
        <v>8.3500000000000005E-2</v>
      </c>
      <c r="D3766" s="4">
        <v>0.53104099999999999</v>
      </c>
      <c r="E3766" s="18" t="s">
        <v>104</v>
      </c>
    </row>
    <row r="3767" spans="1:5" x14ac:dyDescent="0.2">
      <c r="A3767" s="18" t="s">
        <v>3790</v>
      </c>
      <c r="B3767" s="4">
        <v>-0.53642299999999998</v>
      </c>
      <c r="C3767" s="4">
        <v>0.26474999999999999</v>
      </c>
      <c r="D3767" s="4">
        <v>0.81108599999999997</v>
      </c>
      <c r="E3767" s="18" t="s">
        <v>104</v>
      </c>
    </row>
    <row r="3768" spans="1:5" x14ac:dyDescent="0.2">
      <c r="A3768" s="18" t="s">
        <v>3791</v>
      </c>
      <c r="B3768" s="4">
        <v>0.149396</v>
      </c>
      <c r="C3768" s="4">
        <v>0.64015</v>
      </c>
      <c r="D3768" s="4">
        <v>0.97873399999999999</v>
      </c>
      <c r="E3768" s="18" t="s">
        <v>104</v>
      </c>
    </row>
    <row r="3769" spans="1:5" x14ac:dyDescent="0.2">
      <c r="A3769" s="18" t="s">
        <v>3792</v>
      </c>
      <c r="B3769" s="4">
        <v>3.7911300000000002E-2</v>
      </c>
      <c r="C3769" s="4">
        <v>0.89664999999999995</v>
      </c>
      <c r="D3769" s="4">
        <v>0.99358900000000006</v>
      </c>
      <c r="E3769" s="18" t="s">
        <v>104</v>
      </c>
    </row>
    <row r="3770" spans="1:5" x14ac:dyDescent="0.2">
      <c r="A3770" s="18" t="s">
        <v>3793</v>
      </c>
      <c r="B3770" s="4">
        <v>-0.195239</v>
      </c>
      <c r="C3770" s="4">
        <v>0.50514999999999999</v>
      </c>
      <c r="D3770" s="4">
        <v>0.95599900000000004</v>
      </c>
      <c r="E3770" s="18" t="s">
        <v>104</v>
      </c>
    </row>
    <row r="3771" spans="1:5" x14ac:dyDescent="0.2">
      <c r="A3771" s="18" t="s">
        <v>3794</v>
      </c>
      <c r="B3771" s="4">
        <v>0.39910800000000002</v>
      </c>
      <c r="C3771" s="4">
        <v>0.1913</v>
      </c>
      <c r="D3771" s="4">
        <v>0.73606700000000003</v>
      </c>
      <c r="E3771" s="18" t="s">
        <v>104</v>
      </c>
    </row>
    <row r="3772" spans="1:5" x14ac:dyDescent="0.2">
      <c r="A3772" s="18" t="s">
        <v>3795</v>
      </c>
      <c r="B3772" s="4">
        <v>-0.37890200000000002</v>
      </c>
      <c r="C3772" s="4">
        <v>0.24815000000000001</v>
      </c>
      <c r="D3772" s="4">
        <v>0.795624</v>
      </c>
      <c r="E3772" s="18" t="s">
        <v>104</v>
      </c>
    </row>
    <row r="3773" spans="1:5" x14ac:dyDescent="0.2">
      <c r="A3773" s="18" t="s">
        <v>3796</v>
      </c>
      <c r="B3773" s="4">
        <v>-0.30064099999999999</v>
      </c>
      <c r="C3773" s="4">
        <v>0.54530000000000001</v>
      </c>
      <c r="D3773" s="4">
        <v>0.960758</v>
      </c>
      <c r="E3773" s="18" t="s">
        <v>104</v>
      </c>
    </row>
    <row r="3774" spans="1:5" x14ac:dyDescent="0.2">
      <c r="A3774" s="18" t="s">
        <v>3797</v>
      </c>
      <c r="B3774" s="4">
        <v>-1.9672700000000001E-3</v>
      </c>
      <c r="C3774" s="4">
        <v>0.99565000000000003</v>
      </c>
      <c r="D3774" s="4">
        <v>0.998471</v>
      </c>
      <c r="E3774" s="18" t="s">
        <v>104</v>
      </c>
    </row>
    <row r="3775" spans="1:5" x14ac:dyDescent="0.2">
      <c r="A3775" s="18" t="s">
        <v>3798</v>
      </c>
      <c r="B3775" s="4">
        <v>0.137076</v>
      </c>
      <c r="C3775" s="4">
        <v>0.65195000000000003</v>
      </c>
      <c r="D3775" s="4">
        <v>0.98008799999999996</v>
      </c>
      <c r="E3775" s="18" t="s">
        <v>104</v>
      </c>
    </row>
    <row r="3776" spans="1:5" x14ac:dyDescent="0.2">
      <c r="A3776" s="18" t="s">
        <v>3799</v>
      </c>
      <c r="B3776" s="4">
        <v>-0.33958700000000003</v>
      </c>
      <c r="C3776" s="4">
        <v>0.33169999999999999</v>
      </c>
      <c r="D3776" s="4">
        <v>0.86950799999999995</v>
      </c>
      <c r="E3776" s="18" t="s">
        <v>104</v>
      </c>
    </row>
    <row r="3777" spans="1:5" x14ac:dyDescent="0.2">
      <c r="A3777" s="18" t="s">
        <v>3800</v>
      </c>
      <c r="B3777" s="4">
        <v>-0.22264999999999999</v>
      </c>
      <c r="C3777" s="4">
        <v>0.51815</v>
      </c>
      <c r="D3777" s="4">
        <v>0.95801599999999998</v>
      </c>
      <c r="E3777" s="18" t="s">
        <v>104</v>
      </c>
    </row>
    <row r="3778" spans="1:5" x14ac:dyDescent="0.2">
      <c r="A3778" s="18" t="s">
        <v>3801</v>
      </c>
      <c r="B3778" s="4">
        <v>-0.28795199999999999</v>
      </c>
      <c r="C3778" s="4">
        <v>0.34255000000000002</v>
      </c>
      <c r="D3778" s="4">
        <v>0.87768500000000005</v>
      </c>
      <c r="E3778" s="18" t="s">
        <v>104</v>
      </c>
    </row>
    <row r="3779" spans="1:5" x14ac:dyDescent="0.2">
      <c r="A3779" s="18" t="s">
        <v>3802</v>
      </c>
      <c r="B3779" s="4">
        <v>-0.200241</v>
      </c>
      <c r="C3779" s="4">
        <v>0.48480000000000001</v>
      </c>
      <c r="D3779" s="4">
        <v>0.94816100000000003</v>
      </c>
      <c r="E3779" s="18" t="s">
        <v>104</v>
      </c>
    </row>
    <row r="3780" spans="1:5" x14ac:dyDescent="0.2">
      <c r="A3780" s="18" t="s">
        <v>3803</v>
      </c>
      <c r="B3780" s="4">
        <v>-0.15370200000000001</v>
      </c>
      <c r="C3780" s="4">
        <v>0.59304999999999997</v>
      </c>
      <c r="D3780" s="4">
        <v>0.96642300000000003</v>
      </c>
      <c r="E3780" s="18" t="s">
        <v>104</v>
      </c>
    </row>
    <row r="3781" spans="1:5" x14ac:dyDescent="0.2">
      <c r="A3781" s="18" t="s">
        <v>3804</v>
      </c>
      <c r="B3781" s="4">
        <v>0.30955300000000002</v>
      </c>
      <c r="C3781" s="4">
        <v>0.28894999999999998</v>
      </c>
      <c r="D3781" s="4">
        <v>0.83446100000000001</v>
      </c>
      <c r="E3781" s="18" t="s">
        <v>104</v>
      </c>
    </row>
    <row r="3782" spans="1:5" x14ac:dyDescent="0.2">
      <c r="A3782" s="18" t="s">
        <v>3805</v>
      </c>
      <c r="B3782" s="4">
        <v>-2.47396E-2</v>
      </c>
      <c r="C3782" s="4">
        <v>0.93545</v>
      </c>
      <c r="D3782" s="4">
        <v>0.99379899999999999</v>
      </c>
      <c r="E3782" s="18" t="s">
        <v>104</v>
      </c>
    </row>
    <row r="3783" spans="1:5" x14ac:dyDescent="0.2">
      <c r="A3783" s="18" t="s">
        <v>3806</v>
      </c>
      <c r="B3783" s="4">
        <v>-0.33843499999999999</v>
      </c>
      <c r="C3783" s="4">
        <v>0.28165000000000001</v>
      </c>
      <c r="D3783" s="4">
        <v>0.82718899999999995</v>
      </c>
      <c r="E3783" s="18" t="s">
        <v>104</v>
      </c>
    </row>
    <row r="3784" spans="1:5" x14ac:dyDescent="0.2">
      <c r="A3784" s="18" t="s">
        <v>3807</v>
      </c>
      <c r="B3784" s="4">
        <v>-0.54719899999999999</v>
      </c>
      <c r="C3784" s="4">
        <v>8.6849999999999997E-2</v>
      </c>
      <c r="D3784" s="4">
        <v>0.54153799999999996</v>
      </c>
      <c r="E3784" s="18" t="s">
        <v>104</v>
      </c>
    </row>
    <row r="3785" spans="1:5" x14ac:dyDescent="0.2">
      <c r="A3785" s="18" t="s">
        <v>3808</v>
      </c>
      <c r="B3785" s="4">
        <v>0.52114000000000005</v>
      </c>
      <c r="C3785" s="4">
        <v>0.13155</v>
      </c>
      <c r="D3785" s="4">
        <v>0.63790199999999997</v>
      </c>
      <c r="E3785" s="18" t="s">
        <v>104</v>
      </c>
    </row>
    <row r="3786" spans="1:5" x14ac:dyDescent="0.2">
      <c r="A3786" s="18" t="s">
        <v>3809</v>
      </c>
      <c r="B3786" s="4">
        <v>9.3025200000000002E-2</v>
      </c>
      <c r="C3786" s="4">
        <v>0.75319999999999998</v>
      </c>
      <c r="D3786" s="4">
        <v>0.98751699999999998</v>
      </c>
      <c r="E3786" s="18" t="s">
        <v>104</v>
      </c>
    </row>
    <row r="3787" spans="1:5" x14ac:dyDescent="0.2">
      <c r="A3787" s="18" t="s">
        <v>3810</v>
      </c>
      <c r="B3787" s="4">
        <v>-4.7262299999999997E-3</v>
      </c>
      <c r="C3787" s="4">
        <v>0.98824999999999996</v>
      </c>
      <c r="D3787" s="4">
        <v>0.99731000000000003</v>
      </c>
      <c r="E3787" s="18" t="s">
        <v>104</v>
      </c>
    </row>
    <row r="3788" spans="1:5" x14ac:dyDescent="0.2">
      <c r="A3788" s="18" t="s">
        <v>91</v>
      </c>
      <c r="B3788" s="4">
        <v>1.0155000000000001</v>
      </c>
      <c r="C3788" s="4">
        <v>1.1000000000000001E-3</v>
      </c>
      <c r="D3788" s="4">
        <v>4.43997E-2</v>
      </c>
      <c r="E3788" s="18" t="s">
        <v>115</v>
      </c>
    </row>
    <row r="3789" spans="1:5" x14ac:dyDescent="0.2">
      <c r="A3789" s="18" t="s">
        <v>3811</v>
      </c>
      <c r="B3789" s="4">
        <v>-0.191718</v>
      </c>
      <c r="C3789" s="4">
        <v>0.55605000000000004</v>
      </c>
      <c r="D3789" s="4">
        <v>0.96283399999999997</v>
      </c>
      <c r="E3789" s="18" t="s">
        <v>104</v>
      </c>
    </row>
    <row r="3790" spans="1:5" x14ac:dyDescent="0.2">
      <c r="A3790" s="18" t="s">
        <v>3812</v>
      </c>
      <c r="B3790" s="4">
        <v>0.35256399999999999</v>
      </c>
      <c r="C3790" s="4">
        <v>0.24445</v>
      </c>
      <c r="D3790" s="4">
        <v>0.79230299999999998</v>
      </c>
      <c r="E3790" s="18" t="s">
        <v>104</v>
      </c>
    </row>
    <row r="3791" spans="1:5" x14ac:dyDescent="0.2">
      <c r="A3791" s="18" t="s">
        <v>3813</v>
      </c>
      <c r="B3791" s="4">
        <v>-0.28440100000000001</v>
      </c>
      <c r="C3791" s="4">
        <v>0.52280000000000004</v>
      </c>
      <c r="D3791" s="4">
        <v>0.95801599999999998</v>
      </c>
      <c r="E3791" s="18" t="s">
        <v>104</v>
      </c>
    </row>
    <row r="3792" spans="1:5" x14ac:dyDescent="0.2">
      <c r="A3792" s="18" t="s">
        <v>3814</v>
      </c>
      <c r="B3792" s="4">
        <v>-0.24265200000000001</v>
      </c>
      <c r="C3792" s="4">
        <v>0.54979999999999996</v>
      </c>
      <c r="D3792" s="4">
        <v>0.96174099999999996</v>
      </c>
      <c r="E3792" s="18" t="s">
        <v>104</v>
      </c>
    </row>
    <row r="3793" spans="1:5" x14ac:dyDescent="0.2">
      <c r="A3793" s="18" t="s">
        <v>3815</v>
      </c>
      <c r="B3793" s="4">
        <v>0.52115199999999995</v>
      </c>
      <c r="C3793" s="4">
        <v>6.93E-2</v>
      </c>
      <c r="D3793" s="4">
        <v>0.49283300000000002</v>
      </c>
      <c r="E3793" s="18" t="s">
        <v>104</v>
      </c>
    </row>
    <row r="3794" spans="1:5" x14ac:dyDescent="0.2">
      <c r="A3794" s="18" t="s">
        <v>3816</v>
      </c>
      <c r="B3794" s="4">
        <v>0.12385</v>
      </c>
      <c r="C3794" s="4">
        <v>0.67320000000000002</v>
      </c>
      <c r="D3794" s="4">
        <v>0.98060700000000001</v>
      </c>
      <c r="E3794" s="18" t="s">
        <v>104</v>
      </c>
    </row>
    <row r="3795" spans="1:5" x14ac:dyDescent="0.2">
      <c r="A3795" s="18" t="s">
        <v>3817</v>
      </c>
      <c r="B3795" s="4">
        <v>0.84120899999999998</v>
      </c>
      <c r="C3795" s="4">
        <v>6.9199999999999998E-2</v>
      </c>
      <c r="D3795" s="4">
        <v>0.49283300000000002</v>
      </c>
      <c r="E3795" s="18" t="s">
        <v>104</v>
      </c>
    </row>
    <row r="3796" spans="1:5" x14ac:dyDescent="0.2">
      <c r="A3796" s="18" t="s">
        <v>3818</v>
      </c>
      <c r="B3796" s="4">
        <v>-2.2626500000000001E-2</v>
      </c>
      <c r="C3796" s="4">
        <v>0.95104999999999995</v>
      </c>
      <c r="D3796" s="4">
        <v>0.99548199999999998</v>
      </c>
      <c r="E3796" s="18" t="s">
        <v>104</v>
      </c>
    </row>
    <row r="3797" spans="1:5" x14ac:dyDescent="0.2">
      <c r="A3797" s="18" t="s">
        <v>3819</v>
      </c>
      <c r="B3797" s="4">
        <v>-0.46527800000000002</v>
      </c>
      <c r="C3797" s="4">
        <v>0.11205</v>
      </c>
      <c r="D3797" s="4">
        <v>0.591978</v>
      </c>
      <c r="E3797" s="18" t="s">
        <v>104</v>
      </c>
    </row>
    <row r="3798" spans="1:5" x14ac:dyDescent="0.2">
      <c r="A3798" s="18" t="s">
        <v>3820</v>
      </c>
      <c r="B3798" s="4">
        <v>-0.20150000000000001</v>
      </c>
      <c r="C3798" s="4">
        <v>0.50239999999999996</v>
      </c>
      <c r="D3798" s="4">
        <v>0.95465</v>
      </c>
      <c r="E3798" s="18" t="s">
        <v>104</v>
      </c>
    </row>
    <row r="3799" spans="1:5" x14ac:dyDescent="0.2">
      <c r="A3799" s="18" t="s">
        <v>3821</v>
      </c>
      <c r="B3799" s="4">
        <v>0.43312499999999998</v>
      </c>
      <c r="C3799" s="4">
        <v>0.1656</v>
      </c>
      <c r="D3799" s="4">
        <v>0.69918100000000005</v>
      </c>
      <c r="E3799" s="18" t="s">
        <v>104</v>
      </c>
    </row>
    <row r="3800" spans="1:5" x14ac:dyDescent="0.2">
      <c r="A3800" s="18" t="s">
        <v>3822</v>
      </c>
      <c r="B3800" s="4">
        <v>0.174179</v>
      </c>
      <c r="C3800" s="4">
        <v>0.57350000000000001</v>
      </c>
      <c r="D3800" s="4">
        <v>0.96513800000000005</v>
      </c>
      <c r="E3800" s="18" t="s">
        <v>104</v>
      </c>
    </row>
    <row r="3801" spans="1:5" x14ac:dyDescent="0.2">
      <c r="A3801" s="18" t="s">
        <v>3823</v>
      </c>
      <c r="B3801" s="4">
        <v>0.19056400000000001</v>
      </c>
      <c r="C3801" s="4">
        <v>0.51905000000000001</v>
      </c>
      <c r="D3801" s="4">
        <v>0.95801599999999998</v>
      </c>
      <c r="E3801" s="18" t="s">
        <v>104</v>
      </c>
    </row>
    <row r="3802" spans="1:5" x14ac:dyDescent="0.2">
      <c r="A3802" s="18" t="s">
        <v>3824</v>
      </c>
      <c r="B3802" s="4">
        <v>0.22952500000000001</v>
      </c>
      <c r="C3802" s="4">
        <v>0.46584999999999999</v>
      </c>
      <c r="D3802" s="4">
        <v>0.94131799999999999</v>
      </c>
      <c r="E3802" s="18" t="s">
        <v>104</v>
      </c>
    </row>
    <row r="3803" spans="1:5" x14ac:dyDescent="0.2">
      <c r="A3803" s="18" t="s">
        <v>3825</v>
      </c>
      <c r="B3803" s="4">
        <v>0.18326500000000001</v>
      </c>
      <c r="C3803" s="4">
        <v>0.55884999999999996</v>
      </c>
      <c r="D3803" s="4">
        <v>0.96285900000000002</v>
      </c>
      <c r="E3803" s="18" t="s">
        <v>104</v>
      </c>
    </row>
    <row r="3804" spans="1:5" x14ac:dyDescent="0.2">
      <c r="A3804" s="18" t="s">
        <v>3826</v>
      </c>
      <c r="B3804" s="4">
        <v>0.37509500000000001</v>
      </c>
      <c r="C3804" s="4">
        <v>0.23860000000000001</v>
      </c>
      <c r="D3804" s="4">
        <v>0.78596500000000002</v>
      </c>
      <c r="E3804" s="18" t="s">
        <v>104</v>
      </c>
    </row>
    <row r="3805" spans="1:5" x14ac:dyDescent="0.2">
      <c r="A3805" s="18" t="s">
        <v>3827</v>
      </c>
      <c r="B3805" s="4">
        <v>0.234012</v>
      </c>
      <c r="C3805" s="4">
        <v>0.44924999999999998</v>
      </c>
      <c r="D3805" s="4">
        <v>0.93736299999999995</v>
      </c>
      <c r="E3805" s="18" t="s">
        <v>104</v>
      </c>
    </row>
    <row r="3806" spans="1:5" x14ac:dyDescent="0.2">
      <c r="A3806" s="18" t="s">
        <v>3828</v>
      </c>
      <c r="B3806" s="4">
        <v>9.6397299999999991E-3</v>
      </c>
      <c r="C3806" s="4">
        <v>0.97785</v>
      </c>
      <c r="D3806" s="4">
        <v>0.99701200000000001</v>
      </c>
      <c r="E3806" s="18" t="s">
        <v>104</v>
      </c>
    </row>
    <row r="3807" spans="1:5" x14ac:dyDescent="0.2">
      <c r="A3807" s="18" t="s">
        <v>3829</v>
      </c>
      <c r="B3807" s="4">
        <v>-0.32572000000000001</v>
      </c>
      <c r="C3807" s="4">
        <v>0.31225000000000003</v>
      </c>
      <c r="D3807" s="4">
        <v>0.85384000000000004</v>
      </c>
      <c r="E3807" s="18" t="s">
        <v>104</v>
      </c>
    </row>
    <row r="3808" spans="1:5" x14ac:dyDescent="0.2">
      <c r="A3808" s="18" t="s">
        <v>3830</v>
      </c>
      <c r="B3808" s="4">
        <v>-2.9673399999999999E-2</v>
      </c>
      <c r="C3808" s="4">
        <v>0.92044999999999999</v>
      </c>
      <c r="D3808" s="4">
        <v>0.99358900000000006</v>
      </c>
      <c r="E3808" s="18" t="s">
        <v>104</v>
      </c>
    </row>
    <row r="3809" spans="1:5" x14ac:dyDescent="0.2">
      <c r="A3809" s="18" t="s">
        <v>3831</v>
      </c>
      <c r="B3809" s="4">
        <v>-0.26764300000000002</v>
      </c>
      <c r="C3809" s="4">
        <v>0.45579999999999998</v>
      </c>
      <c r="D3809" s="4">
        <v>0.94036500000000001</v>
      </c>
      <c r="E3809" s="18" t="s">
        <v>104</v>
      </c>
    </row>
    <row r="3810" spans="1:5" x14ac:dyDescent="0.2">
      <c r="A3810" s="18" t="s">
        <v>3832</v>
      </c>
      <c r="B3810" s="4">
        <v>-0.47942699999999999</v>
      </c>
      <c r="C3810" s="4">
        <v>0.42570000000000002</v>
      </c>
      <c r="D3810" s="4">
        <v>0.92579</v>
      </c>
      <c r="E3810" s="18" t="s">
        <v>104</v>
      </c>
    </row>
    <row r="3811" spans="1:5" x14ac:dyDescent="0.2">
      <c r="A3811" s="18" t="s">
        <v>3833</v>
      </c>
      <c r="B3811" s="4">
        <v>0.86140700000000003</v>
      </c>
      <c r="C3811" s="4">
        <v>0.36314999999999997</v>
      </c>
      <c r="D3811" s="4">
        <v>0.89196399999999998</v>
      </c>
      <c r="E3811" s="18" t="s">
        <v>104</v>
      </c>
    </row>
    <row r="3812" spans="1:5" x14ac:dyDescent="0.2">
      <c r="A3812" s="18" t="s">
        <v>3834</v>
      </c>
      <c r="B3812" s="4">
        <v>0.24715599999999999</v>
      </c>
      <c r="C3812" s="4">
        <v>0.53115000000000001</v>
      </c>
      <c r="D3812" s="4">
        <v>0.95894400000000002</v>
      </c>
      <c r="E3812" s="18" t="s">
        <v>104</v>
      </c>
    </row>
    <row r="3813" spans="1:5" x14ac:dyDescent="0.2">
      <c r="A3813" s="18" t="s">
        <v>3835</v>
      </c>
      <c r="B3813" s="4">
        <v>0.293769</v>
      </c>
      <c r="C3813" s="4">
        <v>0.70104999999999995</v>
      </c>
      <c r="D3813" s="4">
        <v>0.98504999999999998</v>
      </c>
      <c r="E3813" s="18" t="s">
        <v>104</v>
      </c>
    </row>
    <row r="3814" spans="1:5" x14ac:dyDescent="0.2">
      <c r="A3814" s="18" t="s">
        <v>3836</v>
      </c>
      <c r="B3814" s="4">
        <v>0.53876400000000002</v>
      </c>
      <c r="C3814" s="4">
        <v>0.41389999999999999</v>
      </c>
      <c r="D3814" s="4">
        <v>0.91944899999999996</v>
      </c>
      <c r="E3814" s="18" t="s">
        <v>104</v>
      </c>
    </row>
    <row r="3815" spans="1:5" x14ac:dyDescent="0.2">
      <c r="A3815" s="18" t="s">
        <v>3837</v>
      </c>
      <c r="B3815" s="4">
        <v>0.25679800000000003</v>
      </c>
      <c r="C3815" s="4">
        <v>0.43</v>
      </c>
      <c r="D3815" s="4">
        <v>0.92760299999999996</v>
      </c>
      <c r="E3815" s="18" t="s">
        <v>104</v>
      </c>
    </row>
    <row r="3816" spans="1:5" x14ac:dyDescent="0.2">
      <c r="A3816" s="18" t="s">
        <v>3838</v>
      </c>
      <c r="B3816" s="4">
        <v>0.73172800000000005</v>
      </c>
      <c r="C3816" s="4">
        <v>5.1900000000000002E-2</v>
      </c>
      <c r="D3816" s="4">
        <v>0.44128899999999999</v>
      </c>
      <c r="E3816" s="18" t="s">
        <v>104</v>
      </c>
    </row>
    <row r="3817" spans="1:5" x14ac:dyDescent="0.2">
      <c r="A3817" s="18" t="s">
        <v>3839</v>
      </c>
      <c r="B3817" s="4">
        <v>3.19156</v>
      </c>
      <c r="C3817" s="4">
        <v>0.25285000000000002</v>
      </c>
      <c r="D3817" s="4">
        <v>0.80083300000000002</v>
      </c>
      <c r="E3817" s="18" t="s">
        <v>104</v>
      </c>
    </row>
    <row r="3818" spans="1:5" x14ac:dyDescent="0.2">
      <c r="A3818" s="18" t="s">
        <v>3840</v>
      </c>
      <c r="B3818" s="4">
        <v>-0.38488499999999998</v>
      </c>
      <c r="C3818" s="4">
        <v>0.55735000000000001</v>
      </c>
      <c r="D3818" s="4">
        <v>0.96285900000000002</v>
      </c>
      <c r="E3818" s="18" t="s">
        <v>104</v>
      </c>
    </row>
    <row r="3819" spans="1:5" x14ac:dyDescent="0.2">
      <c r="A3819" s="18" t="s">
        <v>3841</v>
      </c>
      <c r="B3819" s="4">
        <v>0.55863799999999997</v>
      </c>
      <c r="C3819" s="4">
        <v>8.1250000000000003E-2</v>
      </c>
      <c r="D3819" s="4">
        <v>0.52444400000000002</v>
      </c>
      <c r="E3819" s="18" t="s">
        <v>104</v>
      </c>
    </row>
    <row r="3820" spans="1:5" x14ac:dyDescent="0.2">
      <c r="A3820" s="18" t="s">
        <v>3842</v>
      </c>
      <c r="B3820" s="4">
        <v>0.15389600000000001</v>
      </c>
      <c r="C3820" s="4">
        <v>0.63739999999999997</v>
      </c>
      <c r="D3820" s="4">
        <v>0.97767499999999996</v>
      </c>
      <c r="E3820" s="18" t="s">
        <v>104</v>
      </c>
    </row>
    <row r="3821" spans="1:5" x14ac:dyDescent="0.2">
      <c r="A3821" s="18" t="s">
        <v>3843</v>
      </c>
      <c r="B3821" s="4">
        <v>0.369535</v>
      </c>
      <c r="C3821" s="4">
        <v>0.4158</v>
      </c>
      <c r="D3821" s="4">
        <v>0.92002799999999996</v>
      </c>
      <c r="E3821" s="18" t="s">
        <v>104</v>
      </c>
    </row>
    <row r="3822" spans="1:5" x14ac:dyDescent="0.2">
      <c r="A3822" s="18" t="s">
        <v>3844</v>
      </c>
      <c r="B3822" s="4">
        <v>-0.158723</v>
      </c>
      <c r="C3822" s="4">
        <v>0.66064999999999996</v>
      </c>
      <c r="D3822" s="4">
        <v>0.98060700000000001</v>
      </c>
      <c r="E3822" s="18" t="s">
        <v>104</v>
      </c>
    </row>
    <row r="3823" spans="1:5" x14ac:dyDescent="0.2">
      <c r="A3823" s="18" t="s">
        <v>3845</v>
      </c>
      <c r="B3823" s="4">
        <v>1.7874699999999999</v>
      </c>
      <c r="C3823" s="4">
        <v>6.2399999999999997E-2</v>
      </c>
      <c r="D3823" s="4">
        <v>0.47576499999999999</v>
      </c>
      <c r="E3823" s="18" t="s">
        <v>104</v>
      </c>
    </row>
    <row r="3824" spans="1:5" x14ac:dyDescent="0.2">
      <c r="A3824" s="18" t="s">
        <v>3846</v>
      </c>
      <c r="B3824" s="4">
        <v>-9.8787E-2</v>
      </c>
      <c r="C3824" s="4">
        <v>0.76975000000000005</v>
      </c>
      <c r="D3824" s="4">
        <v>0.98751699999999998</v>
      </c>
      <c r="E3824" s="18" t="s">
        <v>104</v>
      </c>
    </row>
    <row r="3825" spans="1:5" x14ac:dyDescent="0.2">
      <c r="A3825" s="18" t="s">
        <v>3847</v>
      </c>
      <c r="B3825" s="4">
        <v>-0.48667700000000003</v>
      </c>
      <c r="C3825" s="4">
        <v>0.10245</v>
      </c>
      <c r="D3825" s="4">
        <v>0.57410000000000005</v>
      </c>
      <c r="E3825" s="18" t="s">
        <v>104</v>
      </c>
    </row>
    <row r="3826" spans="1:5" x14ac:dyDescent="0.2">
      <c r="A3826" s="18" t="s">
        <v>3848</v>
      </c>
      <c r="B3826" s="4">
        <v>-0.17081299999999999</v>
      </c>
      <c r="C3826" s="4">
        <v>0.76739999999999997</v>
      </c>
      <c r="D3826" s="4">
        <v>0.98751699999999998</v>
      </c>
      <c r="E3826" s="18" t="s">
        <v>104</v>
      </c>
    </row>
    <row r="3827" spans="1:5" x14ac:dyDescent="0.2">
      <c r="A3827" s="18" t="s">
        <v>3849</v>
      </c>
      <c r="B3827" s="4">
        <v>-0.21104600000000001</v>
      </c>
      <c r="C3827" s="4">
        <v>0.52669999999999995</v>
      </c>
      <c r="D3827" s="4">
        <v>0.95801599999999998</v>
      </c>
      <c r="E3827" s="18" t="s">
        <v>104</v>
      </c>
    </row>
    <row r="3828" spans="1:5" x14ac:dyDescent="0.2">
      <c r="A3828" s="18" t="s">
        <v>3850</v>
      </c>
      <c r="B3828" s="4">
        <v>0.48020699999999999</v>
      </c>
      <c r="C3828" s="4">
        <v>0.4577</v>
      </c>
      <c r="D3828" s="4">
        <v>0.94036500000000001</v>
      </c>
      <c r="E3828" s="18" t="s">
        <v>104</v>
      </c>
    </row>
    <row r="3829" spans="1:5" x14ac:dyDescent="0.2">
      <c r="A3829" s="18" t="s">
        <v>3851</v>
      </c>
      <c r="B3829" s="4">
        <v>0.61772899999999997</v>
      </c>
      <c r="C3829" s="4">
        <v>0.32374999999999998</v>
      </c>
      <c r="D3829" s="4">
        <v>0.86086600000000002</v>
      </c>
      <c r="E3829" s="18" t="s">
        <v>104</v>
      </c>
    </row>
    <row r="3830" spans="1:5" x14ac:dyDescent="0.2">
      <c r="A3830" s="18" t="s">
        <v>3852</v>
      </c>
      <c r="B3830" s="4">
        <v>0.38886500000000002</v>
      </c>
      <c r="C3830" s="4">
        <v>0.33739999999999998</v>
      </c>
      <c r="D3830" s="4">
        <v>0.872614</v>
      </c>
      <c r="E3830" s="18" t="s">
        <v>104</v>
      </c>
    </row>
    <row r="3831" spans="1:5" x14ac:dyDescent="0.2">
      <c r="A3831" s="18" t="s">
        <v>3853</v>
      </c>
      <c r="B3831" s="4">
        <v>0.24030599999999999</v>
      </c>
      <c r="C3831" s="4">
        <v>0.41304999999999997</v>
      </c>
      <c r="D3831" s="4">
        <v>0.91851400000000005</v>
      </c>
      <c r="E3831" s="18" t="s">
        <v>104</v>
      </c>
    </row>
    <row r="3832" spans="1:5" x14ac:dyDescent="0.2">
      <c r="A3832" s="18" t="s">
        <v>3854</v>
      </c>
      <c r="B3832" s="4">
        <v>-0.41729899999999998</v>
      </c>
      <c r="C3832" s="4">
        <v>0.20830000000000001</v>
      </c>
      <c r="D3832" s="4">
        <v>0.75858800000000004</v>
      </c>
      <c r="E3832" s="18" t="s">
        <v>104</v>
      </c>
    </row>
    <row r="3833" spans="1:5" x14ac:dyDescent="0.2">
      <c r="A3833" s="18" t="s">
        <v>3855</v>
      </c>
      <c r="B3833" s="4">
        <v>8.0280599999999994E-2</v>
      </c>
      <c r="C3833" s="4">
        <v>0.79935</v>
      </c>
      <c r="D3833" s="4">
        <v>0.98932299999999995</v>
      </c>
      <c r="E3833" s="18" t="s">
        <v>104</v>
      </c>
    </row>
    <row r="3834" spans="1:5" x14ac:dyDescent="0.2">
      <c r="A3834" s="18" t="s">
        <v>3856</v>
      </c>
      <c r="B3834" s="4">
        <v>-1.4665600000000001E-2</v>
      </c>
      <c r="C3834" s="4">
        <v>0.96245000000000003</v>
      </c>
      <c r="D3834" s="4">
        <v>0.99636899999999995</v>
      </c>
      <c r="E3834" s="18" t="s">
        <v>104</v>
      </c>
    </row>
    <row r="3835" spans="1:5" x14ac:dyDescent="0.2">
      <c r="A3835" s="18" t="s">
        <v>3857</v>
      </c>
      <c r="B3835" s="4">
        <v>-0.75709000000000004</v>
      </c>
      <c r="C3835" s="4">
        <v>2.6249999999999999E-2</v>
      </c>
      <c r="D3835" s="4">
        <v>0.312529</v>
      </c>
      <c r="E3835" s="18" t="s">
        <v>104</v>
      </c>
    </row>
    <row r="3836" spans="1:5" x14ac:dyDescent="0.2">
      <c r="A3836" s="18" t="s">
        <v>3858</v>
      </c>
      <c r="B3836" s="4">
        <v>-0.63797099999999995</v>
      </c>
      <c r="C3836" s="4">
        <v>3.9899999999999998E-2</v>
      </c>
      <c r="D3836" s="4">
        <v>0.38963599999999998</v>
      </c>
      <c r="E3836" s="18" t="s">
        <v>104</v>
      </c>
    </row>
    <row r="3837" spans="1:5" x14ac:dyDescent="0.2">
      <c r="A3837" s="18" t="s">
        <v>3859</v>
      </c>
      <c r="B3837" s="4">
        <v>-0.44646599999999997</v>
      </c>
      <c r="C3837" s="4">
        <v>0.17115</v>
      </c>
      <c r="D3837" s="4">
        <v>0.70970900000000003</v>
      </c>
      <c r="E3837" s="18" t="s">
        <v>104</v>
      </c>
    </row>
    <row r="3838" spans="1:5" x14ac:dyDescent="0.2">
      <c r="A3838" s="18" t="s">
        <v>3860</v>
      </c>
      <c r="B3838" s="4">
        <v>0.26674999999999999</v>
      </c>
      <c r="C3838" s="4">
        <v>0.4244</v>
      </c>
      <c r="D3838" s="4">
        <v>0.92495700000000003</v>
      </c>
      <c r="E3838" s="18" t="s">
        <v>104</v>
      </c>
    </row>
    <row r="3839" spans="1:5" x14ac:dyDescent="0.2">
      <c r="A3839" s="18" t="s">
        <v>3861</v>
      </c>
      <c r="B3839" s="4">
        <v>0.19638600000000001</v>
      </c>
      <c r="C3839" s="4">
        <v>0.54744999999999999</v>
      </c>
      <c r="D3839" s="4">
        <v>0.96095200000000003</v>
      </c>
      <c r="E3839" s="18" t="s">
        <v>104</v>
      </c>
    </row>
    <row r="3840" spans="1:5" x14ac:dyDescent="0.2">
      <c r="A3840" s="18" t="s">
        <v>3862</v>
      </c>
      <c r="B3840" s="4">
        <v>0.18879099999999999</v>
      </c>
      <c r="C3840" s="4">
        <v>0.63090000000000002</v>
      </c>
      <c r="D3840" s="4">
        <v>0.97742700000000005</v>
      </c>
      <c r="E3840" s="18" t="s">
        <v>104</v>
      </c>
    </row>
    <row r="3841" spans="1:5" x14ac:dyDescent="0.2">
      <c r="A3841" s="18" t="s">
        <v>3863</v>
      </c>
      <c r="B3841" s="4">
        <v>-0.114591</v>
      </c>
      <c r="C3841" s="4">
        <v>0.71835000000000004</v>
      </c>
      <c r="D3841" s="4">
        <v>0.98751699999999998</v>
      </c>
      <c r="E3841" s="18" t="s">
        <v>104</v>
      </c>
    </row>
    <row r="3842" spans="1:5" x14ac:dyDescent="0.2">
      <c r="A3842" s="18" t="s">
        <v>3864</v>
      </c>
      <c r="B3842" s="4">
        <v>0.29789100000000002</v>
      </c>
      <c r="C3842" s="4">
        <v>0.36964999999999998</v>
      </c>
      <c r="D3842" s="4">
        <v>0.89599799999999996</v>
      </c>
      <c r="E3842" s="18" t="s">
        <v>104</v>
      </c>
    </row>
    <row r="3843" spans="1:5" x14ac:dyDescent="0.2">
      <c r="A3843" s="18" t="s">
        <v>3865</v>
      </c>
      <c r="B3843" s="4">
        <v>0.42224800000000001</v>
      </c>
      <c r="C3843" s="4">
        <v>0.76544999999999996</v>
      </c>
      <c r="D3843" s="4">
        <v>0.98751699999999998</v>
      </c>
      <c r="E3843" s="18" t="s">
        <v>104</v>
      </c>
    </row>
    <row r="3844" spans="1:5" x14ac:dyDescent="0.2">
      <c r="A3844" s="18" t="s">
        <v>3866</v>
      </c>
      <c r="B3844" s="4">
        <v>-2.1719599999999999</v>
      </c>
      <c r="C3844" s="4">
        <v>3.7350000000000001E-2</v>
      </c>
      <c r="D3844" s="4">
        <v>0.37676900000000002</v>
      </c>
      <c r="E3844" s="18" t="s">
        <v>104</v>
      </c>
    </row>
    <row r="3845" spans="1:5" x14ac:dyDescent="0.2">
      <c r="A3845" s="18" t="s">
        <v>3867</v>
      </c>
      <c r="B3845" s="4">
        <v>0.28276099999999998</v>
      </c>
      <c r="C3845" s="4">
        <v>0.52290000000000003</v>
      </c>
      <c r="D3845" s="4">
        <v>0.95801599999999998</v>
      </c>
      <c r="E3845" s="18" t="s">
        <v>104</v>
      </c>
    </row>
    <row r="3846" spans="1:5" x14ac:dyDescent="0.2">
      <c r="A3846" s="18" t="s">
        <v>3868</v>
      </c>
      <c r="B3846" s="4">
        <v>-1.27826E-2</v>
      </c>
      <c r="C3846" s="4">
        <v>0.96804999999999997</v>
      </c>
      <c r="D3846" s="4">
        <v>0.99636899999999995</v>
      </c>
      <c r="E3846" s="18" t="s">
        <v>104</v>
      </c>
    </row>
    <row r="3847" spans="1:5" x14ac:dyDescent="0.2">
      <c r="A3847" s="18" t="s">
        <v>3869</v>
      </c>
      <c r="B3847" s="4">
        <v>0.61884499999999998</v>
      </c>
      <c r="C3847" s="4">
        <v>6.2100000000000002E-2</v>
      </c>
      <c r="D3847" s="4">
        <v>0.47502800000000001</v>
      </c>
      <c r="E3847" s="18" t="s">
        <v>104</v>
      </c>
    </row>
    <row r="3848" spans="1:5" x14ac:dyDescent="0.2">
      <c r="A3848" s="18" t="s">
        <v>3870</v>
      </c>
      <c r="B3848" s="4">
        <v>-2.4485400000000001E-2</v>
      </c>
      <c r="C3848" s="4">
        <v>0.93115000000000003</v>
      </c>
      <c r="D3848" s="4">
        <v>0.99379899999999999</v>
      </c>
      <c r="E3848" s="18" t="s">
        <v>104</v>
      </c>
    </row>
    <row r="3849" spans="1:5" x14ac:dyDescent="0.2">
      <c r="A3849" s="18" t="s">
        <v>3871</v>
      </c>
      <c r="B3849" s="4">
        <v>5.7264299999999997E-2</v>
      </c>
      <c r="C3849" s="4">
        <v>0.84760000000000002</v>
      </c>
      <c r="D3849" s="4">
        <v>0.99289000000000005</v>
      </c>
      <c r="E3849" s="18" t="s">
        <v>104</v>
      </c>
    </row>
    <row r="3850" spans="1:5" x14ac:dyDescent="0.2">
      <c r="A3850" s="18" t="s">
        <v>3872</v>
      </c>
      <c r="B3850" s="4">
        <v>0.157164</v>
      </c>
      <c r="C3850" s="4">
        <v>0.62765000000000004</v>
      </c>
      <c r="D3850" s="4">
        <v>0.97677499999999995</v>
      </c>
      <c r="E3850" s="18" t="s">
        <v>104</v>
      </c>
    </row>
    <row r="3851" spans="1:5" x14ac:dyDescent="0.2">
      <c r="A3851" s="18" t="s">
        <v>3873</v>
      </c>
      <c r="B3851" s="4">
        <v>-1.8429999999999998E-2</v>
      </c>
      <c r="C3851" s="4">
        <v>0.95294999999999996</v>
      </c>
      <c r="D3851" s="4">
        <v>0.99579499999999999</v>
      </c>
      <c r="E3851" s="18" t="s">
        <v>104</v>
      </c>
    </row>
    <row r="3852" spans="1:5" x14ac:dyDescent="0.2">
      <c r="A3852" s="18" t="s">
        <v>3874</v>
      </c>
      <c r="B3852" s="4">
        <v>-0.99295800000000001</v>
      </c>
      <c r="C3852" s="4">
        <v>1.3500000000000001E-3</v>
      </c>
      <c r="D3852" s="4">
        <v>5.1244999999999999E-2</v>
      </c>
      <c r="E3852" s="18" t="s">
        <v>104</v>
      </c>
    </row>
    <row r="3853" spans="1:5" x14ac:dyDescent="0.2">
      <c r="A3853" s="18" t="s">
        <v>3875</v>
      </c>
      <c r="B3853" s="4">
        <v>-0.124863</v>
      </c>
      <c r="C3853" s="4">
        <v>0.67144999999999999</v>
      </c>
      <c r="D3853" s="4">
        <v>0.98060700000000001</v>
      </c>
      <c r="E3853" s="18" t="s">
        <v>104</v>
      </c>
    </row>
    <row r="3854" spans="1:5" x14ac:dyDescent="0.2">
      <c r="A3854" s="18" t="s">
        <v>3876</v>
      </c>
      <c r="B3854" s="4">
        <v>0.74016700000000002</v>
      </c>
      <c r="C3854" s="4">
        <v>1.4250000000000001E-2</v>
      </c>
      <c r="D3854" s="4">
        <v>0.22065599999999999</v>
      </c>
      <c r="E3854" s="18" t="s">
        <v>104</v>
      </c>
    </row>
    <row r="3855" spans="1:5" x14ac:dyDescent="0.2">
      <c r="A3855" s="18" t="s">
        <v>3877</v>
      </c>
      <c r="B3855" s="4">
        <v>0.87937500000000002</v>
      </c>
      <c r="C3855" s="4">
        <v>0.37164999999999998</v>
      </c>
      <c r="D3855" s="4">
        <v>0.89665899999999998</v>
      </c>
      <c r="E3855" s="18" t="s">
        <v>104</v>
      </c>
    </row>
    <row r="3856" spans="1:5" x14ac:dyDescent="0.2">
      <c r="A3856" s="18" t="s">
        <v>3878</v>
      </c>
      <c r="B3856" s="4">
        <v>0.227409</v>
      </c>
      <c r="C3856" s="4">
        <v>0.57650000000000001</v>
      </c>
      <c r="D3856" s="4">
        <v>0.96575500000000003</v>
      </c>
      <c r="E3856" s="18" t="s">
        <v>104</v>
      </c>
    </row>
    <row r="3857" spans="1:5" x14ac:dyDescent="0.2">
      <c r="A3857" s="18" t="s">
        <v>3879</v>
      </c>
      <c r="B3857" s="4">
        <v>-3.85758E-2</v>
      </c>
      <c r="C3857" s="4">
        <v>0.94</v>
      </c>
      <c r="D3857" s="4">
        <v>0.99379899999999999</v>
      </c>
      <c r="E3857" s="18" t="s">
        <v>104</v>
      </c>
    </row>
    <row r="3858" spans="1:5" x14ac:dyDescent="0.2">
      <c r="A3858" s="18" t="s">
        <v>3880</v>
      </c>
      <c r="B3858" s="4">
        <v>0.63700299999999999</v>
      </c>
      <c r="C3858" s="4">
        <v>6.6100000000000006E-2</v>
      </c>
      <c r="D3858" s="4">
        <v>0.48603499999999999</v>
      </c>
      <c r="E3858" s="18" t="s">
        <v>104</v>
      </c>
    </row>
    <row r="3859" spans="1:5" x14ac:dyDescent="0.2">
      <c r="A3859" s="18" t="s">
        <v>3881</v>
      </c>
      <c r="B3859" s="4">
        <v>0.51612499999999994</v>
      </c>
      <c r="C3859" s="4">
        <v>0.21475</v>
      </c>
      <c r="D3859" s="4">
        <v>0.76477899999999999</v>
      </c>
      <c r="E3859" s="18" t="s">
        <v>104</v>
      </c>
    </row>
    <row r="3860" spans="1:5" x14ac:dyDescent="0.2">
      <c r="A3860" s="18" t="s">
        <v>3882</v>
      </c>
      <c r="B3860" s="4">
        <v>4.5384099999999997E-2</v>
      </c>
      <c r="C3860" s="4">
        <v>0.9173</v>
      </c>
      <c r="D3860" s="4">
        <v>0.99358900000000006</v>
      </c>
      <c r="E3860" s="18" t="s">
        <v>104</v>
      </c>
    </row>
    <row r="3861" spans="1:5" x14ac:dyDescent="0.2">
      <c r="A3861" s="18" t="s">
        <v>3883</v>
      </c>
      <c r="B3861" s="4">
        <v>0.13738400000000001</v>
      </c>
      <c r="C3861" s="4">
        <v>0.68274999999999997</v>
      </c>
      <c r="D3861" s="4">
        <v>0.98213300000000003</v>
      </c>
      <c r="E3861" s="18" t="s">
        <v>104</v>
      </c>
    </row>
    <row r="3862" spans="1:5" x14ac:dyDescent="0.2">
      <c r="A3862" s="18" t="s">
        <v>3884</v>
      </c>
      <c r="B3862" s="4">
        <v>0.37084600000000001</v>
      </c>
      <c r="C3862" s="4">
        <v>0.28089999999999998</v>
      </c>
      <c r="D3862" s="4">
        <v>0.82718899999999995</v>
      </c>
      <c r="E3862" s="18" t="s">
        <v>104</v>
      </c>
    </row>
    <row r="3863" spans="1:5" x14ac:dyDescent="0.2">
      <c r="A3863" s="18" t="s">
        <v>3885</v>
      </c>
      <c r="B3863" s="4">
        <v>0.21924299999999999</v>
      </c>
      <c r="C3863" s="4">
        <v>0.53505000000000003</v>
      </c>
      <c r="D3863" s="4">
        <v>0.95927200000000001</v>
      </c>
      <c r="E3863" s="18" t="s">
        <v>104</v>
      </c>
    </row>
    <row r="3864" spans="1:5" x14ac:dyDescent="0.2">
      <c r="A3864" s="18" t="s">
        <v>3886</v>
      </c>
      <c r="B3864" s="4">
        <v>0.12252300000000001</v>
      </c>
      <c r="C3864" s="4">
        <v>0.68674999999999997</v>
      </c>
      <c r="D3864" s="4">
        <v>0.98213300000000003</v>
      </c>
      <c r="E3864" s="18" t="s">
        <v>104</v>
      </c>
    </row>
    <row r="3865" spans="1:5" x14ac:dyDescent="0.2">
      <c r="A3865" s="18" t="s">
        <v>3887</v>
      </c>
      <c r="B3865" s="4">
        <v>3.86407E-2</v>
      </c>
      <c r="C3865" s="4">
        <v>0.90054999999999996</v>
      </c>
      <c r="D3865" s="4">
        <v>0.99358900000000006</v>
      </c>
      <c r="E3865" s="18" t="s">
        <v>104</v>
      </c>
    </row>
    <row r="3866" spans="1:5" x14ac:dyDescent="0.2">
      <c r="A3866" s="18" t="s">
        <v>3888</v>
      </c>
      <c r="B3866" s="4">
        <v>-0.67049999999999998</v>
      </c>
      <c r="C3866" s="4">
        <v>2.4250000000000001E-2</v>
      </c>
      <c r="D3866" s="4">
        <v>0.29690899999999998</v>
      </c>
      <c r="E3866" s="18" t="s">
        <v>104</v>
      </c>
    </row>
    <row r="3867" spans="1:5" x14ac:dyDescent="0.2">
      <c r="A3867" s="18" t="s">
        <v>3889</v>
      </c>
      <c r="B3867" s="4">
        <v>-0.59094000000000002</v>
      </c>
      <c r="C3867" s="4">
        <v>5.885E-2</v>
      </c>
      <c r="D3867" s="4">
        <v>0.46243699999999999</v>
      </c>
      <c r="E3867" s="18" t="s">
        <v>104</v>
      </c>
    </row>
    <row r="3868" spans="1:5" x14ac:dyDescent="0.2">
      <c r="A3868" s="18" t="s">
        <v>3890</v>
      </c>
      <c r="B3868" s="4">
        <v>-0.116926</v>
      </c>
      <c r="C3868" s="4">
        <v>0.69820000000000004</v>
      </c>
      <c r="D3868" s="4">
        <v>0.98485999999999996</v>
      </c>
      <c r="E3868" s="18" t="s">
        <v>104</v>
      </c>
    </row>
    <row r="3869" spans="1:5" x14ac:dyDescent="0.2">
      <c r="A3869" s="18" t="s">
        <v>3891</v>
      </c>
      <c r="B3869" s="4">
        <v>-0.41121000000000002</v>
      </c>
      <c r="C3869" s="4">
        <v>0.184</v>
      </c>
      <c r="D3869" s="4">
        <v>0.72907599999999995</v>
      </c>
      <c r="E3869" s="18" t="s">
        <v>104</v>
      </c>
    </row>
    <row r="3870" spans="1:5" x14ac:dyDescent="0.2">
      <c r="A3870" s="18" t="s">
        <v>3892</v>
      </c>
      <c r="B3870" s="4">
        <v>0.23721300000000001</v>
      </c>
      <c r="C3870" s="4">
        <v>0.48015000000000002</v>
      </c>
      <c r="D3870" s="4">
        <v>0.94813400000000003</v>
      </c>
      <c r="E3870" s="18" t="s">
        <v>104</v>
      </c>
    </row>
    <row r="3871" spans="1:5" x14ac:dyDescent="0.2">
      <c r="A3871" s="18" t="s">
        <v>3893</v>
      </c>
      <c r="B3871" s="4">
        <v>0.64253800000000005</v>
      </c>
      <c r="C3871" s="4">
        <v>4.0099999999999997E-2</v>
      </c>
      <c r="D3871" s="4">
        <v>0.38990999999999998</v>
      </c>
      <c r="E3871" s="18" t="s">
        <v>104</v>
      </c>
    </row>
    <row r="3872" spans="1:5" x14ac:dyDescent="0.2">
      <c r="A3872" s="18" t="s">
        <v>3894</v>
      </c>
      <c r="B3872" s="4">
        <v>0.56949899999999998</v>
      </c>
      <c r="C3872" s="4">
        <v>0.14485000000000001</v>
      </c>
      <c r="D3872" s="4">
        <v>0.66691599999999995</v>
      </c>
      <c r="E3872" s="18" t="s">
        <v>104</v>
      </c>
    </row>
    <row r="3873" spans="1:5" x14ac:dyDescent="0.2">
      <c r="A3873" s="18" t="s">
        <v>3895</v>
      </c>
      <c r="B3873" s="4">
        <v>-0.29473199999999999</v>
      </c>
      <c r="C3873" s="4">
        <v>0.76065000000000005</v>
      </c>
      <c r="D3873" s="4">
        <v>0.98751699999999998</v>
      </c>
      <c r="E3873" s="18" t="s">
        <v>104</v>
      </c>
    </row>
    <row r="3874" spans="1:5" x14ac:dyDescent="0.2">
      <c r="A3874" s="18" t="s">
        <v>3896</v>
      </c>
      <c r="B3874" s="4">
        <v>-0.54462200000000005</v>
      </c>
      <c r="C3874" s="4">
        <v>0.64134999999999998</v>
      </c>
      <c r="D3874" s="4">
        <v>0.97921999999999998</v>
      </c>
      <c r="E3874" s="18" t="s">
        <v>104</v>
      </c>
    </row>
    <row r="3875" spans="1:5" x14ac:dyDescent="0.2">
      <c r="A3875" s="18" t="s">
        <v>3897</v>
      </c>
      <c r="B3875" s="4">
        <v>0.12556899999999999</v>
      </c>
      <c r="C3875" s="4">
        <v>0.78905000000000003</v>
      </c>
      <c r="D3875" s="4">
        <v>0.988954</v>
      </c>
      <c r="E3875" s="18" t="s">
        <v>104</v>
      </c>
    </row>
    <row r="3876" spans="1:5" x14ac:dyDescent="0.2">
      <c r="A3876" s="18" t="s">
        <v>3898</v>
      </c>
      <c r="B3876" s="4">
        <v>0.80327400000000004</v>
      </c>
      <c r="C3876" s="4">
        <v>7.0499999999999998E-3</v>
      </c>
      <c r="D3876" s="4">
        <v>0.14643</v>
      </c>
      <c r="E3876" s="18" t="s">
        <v>104</v>
      </c>
    </row>
    <row r="3877" spans="1:5" x14ac:dyDescent="0.2">
      <c r="A3877" s="18" t="s">
        <v>3899</v>
      </c>
      <c r="B3877" s="4">
        <v>-0.62490999999999997</v>
      </c>
      <c r="C3877" s="4">
        <v>4.7199999999999999E-2</v>
      </c>
      <c r="D3877" s="4">
        <v>0.42493999999999998</v>
      </c>
      <c r="E3877" s="18" t="s">
        <v>104</v>
      </c>
    </row>
    <row r="3878" spans="1:5" x14ac:dyDescent="0.2">
      <c r="A3878" s="18" t="s">
        <v>3900</v>
      </c>
      <c r="B3878" s="4">
        <v>0.38788299999999998</v>
      </c>
      <c r="C3878" s="4">
        <v>0.25879999999999997</v>
      </c>
      <c r="D3878" s="4">
        <v>0.80597300000000005</v>
      </c>
      <c r="E3878" s="18" t="s">
        <v>104</v>
      </c>
    </row>
    <row r="3879" spans="1:5" x14ac:dyDescent="0.2">
      <c r="A3879" s="18" t="s">
        <v>3901</v>
      </c>
      <c r="B3879" s="4">
        <v>-0.14855299999999999</v>
      </c>
      <c r="C3879" s="4">
        <v>0.60345000000000004</v>
      </c>
      <c r="D3879" s="4">
        <v>0.96945899999999996</v>
      </c>
      <c r="E3879" s="18" t="s">
        <v>104</v>
      </c>
    </row>
    <row r="3880" spans="1:5" x14ac:dyDescent="0.2">
      <c r="A3880" s="18" t="s">
        <v>3902</v>
      </c>
      <c r="B3880" s="4">
        <v>-4.6321300000000003E-2</v>
      </c>
      <c r="C3880" s="4">
        <v>0.86785000000000001</v>
      </c>
      <c r="D3880" s="4">
        <v>0.99289000000000005</v>
      </c>
      <c r="E3880" s="18" t="s">
        <v>104</v>
      </c>
    </row>
    <row r="3881" spans="1:5" x14ac:dyDescent="0.2">
      <c r="A3881" s="18" t="s">
        <v>3903</v>
      </c>
      <c r="B3881" s="4">
        <v>3.0716299999999998E-2</v>
      </c>
      <c r="C3881" s="4">
        <v>0.9173</v>
      </c>
      <c r="D3881" s="4">
        <v>0.99358900000000006</v>
      </c>
      <c r="E3881" s="18" t="s">
        <v>104</v>
      </c>
    </row>
    <row r="3882" spans="1:5" x14ac:dyDescent="0.2">
      <c r="A3882" s="18" t="s">
        <v>3904</v>
      </c>
      <c r="B3882" s="4">
        <v>0.101392</v>
      </c>
      <c r="C3882" s="4">
        <v>0.748</v>
      </c>
      <c r="D3882" s="4">
        <v>0.98751699999999998</v>
      </c>
      <c r="E3882" s="18" t="s">
        <v>104</v>
      </c>
    </row>
    <row r="3883" spans="1:5" x14ac:dyDescent="0.2">
      <c r="A3883" s="18" t="s">
        <v>3905</v>
      </c>
      <c r="B3883" s="4">
        <v>0.34803600000000001</v>
      </c>
      <c r="C3883" s="4">
        <v>0.25364999999999999</v>
      </c>
      <c r="D3883" s="4">
        <v>0.80090399999999995</v>
      </c>
      <c r="E3883" s="18" t="s">
        <v>104</v>
      </c>
    </row>
    <row r="3884" spans="1:5" x14ac:dyDescent="0.2">
      <c r="A3884" s="18" t="s">
        <v>3906</v>
      </c>
      <c r="B3884" s="4">
        <v>0.263932</v>
      </c>
      <c r="C3884" s="4">
        <v>0.46484999999999999</v>
      </c>
      <c r="D3884" s="4">
        <v>0.941137</v>
      </c>
      <c r="E3884" s="18" t="s">
        <v>104</v>
      </c>
    </row>
    <row r="3885" spans="1:5" x14ac:dyDescent="0.2">
      <c r="A3885" s="18" t="s">
        <v>3907</v>
      </c>
      <c r="B3885" s="4">
        <v>0.40798699999999999</v>
      </c>
      <c r="C3885" s="4">
        <v>0.1739</v>
      </c>
      <c r="D3885" s="4">
        <v>0.71357300000000001</v>
      </c>
      <c r="E3885" s="18" t="s">
        <v>104</v>
      </c>
    </row>
    <row r="3886" spans="1:5" x14ac:dyDescent="0.2">
      <c r="A3886" s="18" t="s">
        <v>3908</v>
      </c>
      <c r="B3886" s="4">
        <v>0.358352</v>
      </c>
      <c r="C3886" s="4">
        <v>0.2666</v>
      </c>
      <c r="D3886" s="4">
        <v>0.81234099999999998</v>
      </c>
      <c r="E3886" s="18" t="s">
        <v>104</v>
      </c>
    </row>
    <row r="3887" spans="1:5" x14ac:dyDescent="0.2">
      <c r="A3887" s="18" t="s">
        <v>3909</v>
      </c>
      <c r="B3887" s="4">
        <v>-0.27443000000000001</v>
      </c>
      <c r="C3887" s="4">
        <v>0.38590000000000002</v>
      </c>
      <c r="D3887" s="4">
        <v>0.90314300000000003</v>
      </c>
      <c r="E3887" s="18" t="s">
        <v>104</v>
      </c>
    </row>
    <row r="3888" spans="1:5" x14ac:dyDescent="0.2">
      <c r="A3888" s="18" t="s">
        <v>3910</v>
      </c>
      <c r="B3888" s="4">
        <v>-0.136327</v>
      </c>
      <c r="C3888" s="4">
        <v>0.66769999999999996</v>
      </c>
      <c r="D3888" s="4">
        <v>0.98060700000000001</v>
      </c>
      <c r="E3888" s="18" t="s">
        <v>104</v>
      </c>
    </row>
    <row r="3889" spans="1:5" x14ac:dyDescent="0.2">
      <c r="A3889" s="18" t="s">
        <v>3911</v>
      </c>
      <c r="B3889" s="4">
        <v>6.8485500000000001E-3</v>
      </c>
      <c r="C3889" s="4">
        <v>0.98280000000000001</v>
      </c>
      <c r="D3889" s="4">
        <v>0.99701200000000001</v>
      </c>
      <c r="E3889" s="18" t="s">
        <v>104</v>
      </c>
    </row>
    <row r="3890" spans="1:5" x14ac:dyDescent="0.2">
      <c r="A3890" s="18" t="s">
        <v>3912</v>
      </c>
      <c r="B3890" s="4">
        <v>0.36235600000000001</v>
      </c>
      <c r="C3890" s="4">
        <v>0.23269999999999999</v>
      </c>
      <c r="D3890" s="4">
        <v>0.78261400000000003</v>
      </c>
      <c r="E3890" s="18" t="s">
        <v>104</v>
      </c>
    </row>
    <row r="3891" spans="1:5" x14ac:dyDescent="0.2">
      <c r="A3891" s="18" t="s">
        <v>3913</v>
      </c>
      <c r="B3891" s="4">
        <v>6.3561199999999998E-2</v>
      </c>
      <c r="C3891" s="4">
        <v>0.85340000000000005</v>
      </c>
      <c r="D3891" s="4">
        <v>0.99289000000000005</v>
      </c>
      <c r="E3891" s="18" t="s">
        <v>104</v>
      </c>
    </row>
    <row r="3892" spans="1:5" x14ac:dyDescent="0.2">
      <c r="A3892" s="18" t="s">
        <v>3914</v>
      </c>
      <c r="B3892" s="4">
        <v>9.5851100000000009E-3</v>
      </c>
      <c r="C3892" s="4">
        <v>0.97550000000000003</v>
      </c>
      <c r="D3892" s="4">
        <v>0.99701200000000001</v>
      </c>
      <c r="E3892" s="18" t="s">
        <v>104</v>
      </c>
    </row>
    <row r="3893" spans="1:5" x14ac:dyDescent="0.2">
      <c r="A3893" s="18" t="s">
        <v>3915</v>
      </c>
      <c r="B3893" s="4">
        <v>0.15712699999999999</v>
      </c>
      <c r="C3893" s="4">
        <v>0.89664999999999995</v>
      </c>
      <c r="D3893" s="4">
        <v>0.99358900000000006</v>
      </c>
      <c r="E3893" s="18" t="s">
        <v>104</v>
      </c>
    </row>
    <row r="3894" spans="1:5" x14ac:dyDescent="0.2">
      <c r="A3894" s="18" t="s">
        <v>3916</v>
      </c>
      <c r="B3894" s="4">
        <v>0.46485399999999999</v>
      </c>
      <c r="C3894" s="4">
        <v>0.15690000000000001</v>
      </c>
      <c r="D3894" s="4">
        <v>0.68737400000000004</v>
      </c>
      <c r="E3894" s="18" t="s">
        <v>104</v>
      </c>
    </row>
    <row r="3895" spans="1:5" x14ac:dyDescent="0.2">
      <c r="A3895" s="18" t="s">
        <v>3917</v>
      </c>
      <c r="B3895" s="4">
        <v>2.71355E-2</v>
      </c>
      <c r="C3895" s="4">
        <v>0.92484999999999995</v>
      </c>
      <c r="D3895" s="4">
        <v>0.99362099999999998</v>
      </c>
      <c r="E3895" s="18" t="s">
        <v>104</v>
      </c>
    </row>
    <row r="3896" spans="1:5" x14ac:dyDescent="0.2">
      <c r="A3896" s="18" t="s">
        <v>3918</v>
      </c>
      <c r="B3896" s="4">
        <v>-0.23600599999999999</v>
      </c>
      <c r="C3896" s="4">
        <v>0.44790000000000002</v>
      </c>
      <c r="D3896" s="4">
        <v>0.93736299999999995</v>
      </c>
      <c r="E3896" s="18" t="s">
        <v>104</v>
      </c>
    </row>
    <row r="3897" spans="1:5" x14ac:dyDescent="0.2">
      <c r="A3897" s="18" t="s">
        <v>52</v>
      </c>
      <c r="B3897" s="4">
        <v>-1.0919000000000001</v>
      </c>
      <c r="C3897" s="4">
        <v>7.5000000000000002E-4</v>
      </c>
      <c r="D3897" s="4">
        <v>3.2786099999999999E-2</v>
      </c>
      <c r="E3897" s="18" t="s">
        <v>115</v>
      </c>
    </row>
    <row r="3898" spans="1:5" x14ac:dyDescent="0.2">
      <c r="A3898" s="18" t="s">
        <v>53</v>
      </c>
      <c r="B3898" s="4">
        <v>-1.2702100000000001</v>
      </c>
      <c r="C3898" s="4">
        <v>1.4999999999999999E-4</v>
      </c>
      <c r="D3898" s="4">
        <v>9.2200500000000005E-3</v>
      </c>
      <c r="E3898" s="18" t="s">
        <v>115</v>
      </c>
    </row>
    <row r="3899" spans="1:5" x14ac:dyDescent="0.2">
      <c r="A3899" s="18" t="s">
        <v>3919</v>
      </c>
      <c r="B3899" s="4">
        <v>-1.9376100000000001</v>
      </c>
      <c r="C3899" s="4">
        <v>1.11E-2</v>
      </c>
      <c r="D3899" s="4">
        <v>0.191467</v>
      </c>
      <c r="E3899" s="18" t="s">
        <v>104</v>
      </c>
    </row>
    <row r="3900" spans="1:5" x14ac:dyDescent="0.2">
      <c r="A3900" s="18" t="s">
        <v>3920</v>
      </c>
      <c r="B3900" s="4">
        <v>-8.8180999999999995E-2</v>
      </c>
      <c r="C3900" s="4">
        <v>0.80115000000000003</v>
      </c>
      <c r="D3900" s="4">
        <v>0.98932299999999995</v>
      </c>
      <c r="E3900" s="18" t="s">
        <v>104</v>
      </c>
    </row>
    <row r="3901" spans="1:5" x14ac:dyDescent="0.2">
      <c r="A3901" s="18" t="s">
        <v>3921</v>
      </c>
      <c r="B3901" s="4">
        <v>0.14174700000000001</v>
      </c>
      <c r="C3901" s="4">
        <v>0.78364999999999996</v>
      </c>
      <c r="D3901" s="4">
        <v>0.98821400000000004</v>
      </c>
      <c r="E3901" s="18" t="s">
        <v>104</v>
      </c>
    </row>
    <row r="3902" spans="1:5" x14ac:dyDescent="0.2">
      <c r="A3902" s="18" t="s">
        <v>3922</v>
      </c>
      <c r="B3902" s="4">
        <v>0.57772800000000002</v>
      </c>
      <c r="C3902" s="4">
        <v>0.7258</v>
      </c>
      <c r="D3902" s="4">
        <v>0.98751699999999998</v>
      </c>
      <c r="E3902" s="18" t="s">
        <v>104</v>
      </c>
    </row>
    <row r="3903" spans="1:5" x14ac:dyDescent="0.2">
      <c r="A3903" s="18" t="s">
        <v>3923</v>
      </c>
      <c r="B3903" s="4">
        <v>-1.1671800000000001E-3</v>
      </c>
      <c r="C3903" s="4">
        <v>0.99514999999999998</v>
      </c>
      <c r="D3903" s="4">
        <v>0.998471</v>
      </c>
      <c r="E3903" s="18" t="s">
        <v>104</v>
      </c>
    </row>
    <row r="3904" spans="1:5" x14ac:dyDescent="0.2">
      <c r="A3904" s="18" t="s">
        <v>3924</v>
      </c>
      <c r="B3904" s="4">
        <v>0.178312</v>
      </c>
      <c r="C3904" s="4">
        <v>0.70450000000000002</v>
      </c>
      <c r="D3904" s="4">
        <v>0.98566299999999996</v>
      </c>
      <c r="E3904" s="18" t="s">
        <v>104</v>
      </c>
    </row>
    <row r="3905" spans="1:5" x14ac:dyDescent="0.2">
      <c r="A3905" s="18" t="s">
        <v>3925</v>
      </c>
      <c r="B3905" s="4">
        <v>0.40044299999999999</v>
      </c>
      <c r="C3905" s="4">
        <v>0.34784999999999999</v>
      </c>
      <c r="D3905" s="4">
        <v>0.88211799999999996</v>
      </c>
      <c r="E3905" s="18" t="s">
        <v>104</v>
      </c>
    </row>
    <row r="3906" spans="1:5" x14ac:dyDescent="0.2">
      <c r="A3906" s="18" t="s">
        <v>3926</v>
      </c>
      <c r="B3906" s="4">
        <v>0.26275100000000001</v>
      </c>
      <c r="C3906" s="4">
        <v>0.60485</v>
      </c>
      <c r="D3906" s="4">
        <v>0.97017699999999996</v>
      </c>
      <c r="E3906" s="18" t="s">
        <v>104</v>
      </c>
    </row>
    <row r="3907" spans="1:5" x14ac:dyDescent="0.2">
      <c r="A3907" s="18" t="s">
        <v>3927</v>
      </c>
      <c r="B3907" s="4">
        <v>-0.19422400000000001</v>
      </c>
      <c r="C3907" s="4">
        <v>0.74270000000000003</v>
      </c>
      <c r="D3907" s="4">
        <v>0.98751699999999998</v>
      </c>
      <c r="E3907" s="18" t="s">
        <v>104</v>
      </c>
    </row>
    <row r="3908" spans="1:5" x14ac:dyDescent="0.2">
      <c r="A3908" s="18" t="s">
        <v>3928</v>
      </c>
      <c r="B3908" s="4">
        <v>-0.38337199999999999</v>
      </c>
      <c r="C3908" s="4">
        <v>0.36404999999999998</v>
      </c>
      <c r="D3908" s="4">
        <v>0.89248700000000003</v>
      </c>
      <c r="E3908" s="18" t="s">
        <v>104</v>
      </c>
    </row>
    <row r="3909" spans="1:5" x14ac:dyDescent="0.2">
      <c r="A3909" s="18" t="s">
        <v>3929</v>
      </c>
      <c r="B3909" s="4">
        <v>0.33345599999999997</v>
      </c>
      <c r="C3909" s="4">
        <v>0.26129999999999998</v>
      </c>
      <c r="D3909" s="4">
        <v>0.80798800000000004</v>
      </c>
      <c r="E3909" s="18" t="s">
        <v>104</v>
      </c>
    </row>
    <row r="3910" spans="1:5" x14ac:dyDescent="0.2">
      <c r="A3910" s="18" t="s">
        <v>3930</v>
      </c>
      <c r="B3910" s="4">
        <v>0.50631400000000004</v>
      </c>
      <c r="C3910" s="4">
        <v>0.18775</v>
      </c>
      <c r="D3910" s="4">
        <v>0.73313899999999999</v>
      </c>
      <c r="E3910" s="18" t="s">
        <v>104</v>
      </c>
    </row>
    <row r="3911" spans="1:5" x14ac:dyDescent="0.2">
      <c r="A3911" s="18" t="s">
        <v>3931</v>
      </c>
      <c r="B3911" s="4">
        <v>0.269843</v>
      </c>
      <c r="C3911" s="4">
        <v>0.38100000000000001</v>
      </c>
      <c r="D3911" s="4">
        <v>0.90202099999999996</v>
      </c>
      <c r="E3911" s="18" t="s">
        <v>104</v>
      </c>
    </row>
    <row r="3912" spans="1:5" x14ac:dyDescent="0.2">
      <c r="A3912" s="18" t="s">
        <v>3932</v>
      </c>
      <c r="B3912" s="4">
        <v>1.8553099999999999E-2</v>
      </c>
      <c r="C3912" s="4">
        <v>0.95074999999999998</v>
      </c>
      <c r="D3912" s="4">
        <v>0.99548199999999998</v>
      </c>
      <c r="E3912" s="18" t="s">
        <v>104</v>
      </c>
    </row>
    <row r="3913" spans="1:5" x14ac:dyDescent="0.2">
      <c r="A3913" s="18" t="s">
        <v>3933</v>
      </c>
      <c r="B3913" s="4">
        <v>4.63726E-2</v>
      </c>
      <c r="C3913" s="4">
        <v>0.89970000000000006</v>
      </c>
      <c r="D3913" s="4">
        <v>0.99358900000000006</v>
      </c>
      <c r="E3913" s="18" t="s">
        <v>104</v>
      </c>
    </row>
    <row r="3914" spans="1:5" x14ac:dyDescent="0.2">
      <c r="A3914" s="18" t="s">
        <v>3934</v>
      </c>
      <c r="B3914" s="4">
        <v>0.31644600000000001</v>
      </c>
      <c r="C3914" s="4">
        <v>0.50919999999999999</v>
      </c>
      <c r="D3914" s="4">
        <v>0.95801599999999998</v>
      </c>
      <c r="E3914" s="18" t="s">
        <v>104</v>
      </c>
    </row>
    <row r="3915" spans="1:5" x14ac:dyDescent="0.2">
      <c r="A3915" s="18" t="s">
        <v>3935</v>
      </c>
      <c r="B3915" s="4">
        <v>2.5839899999999999E-2</v>
      </c>
      <c r="C3915" s="4">
        <v>0.96135000000000004</v>
      </c>
      <c r="D3915" s="4">
        <v>0.99636899999999995</v>
      </c>
      <c r="E3915" s="18" t="s">
        <v>104</v>
      </c>
    </row>
    <row r="3916" spans="1:5" x14ac:dyDescent="0.2">
      <c r="A3916" s="18" t="s">
        <v>3936</v>
      </c>
      <c r="B3916" s="4">
        <v>1.15716</v>
      </c>
      <c r="C3916" s="4">
        <v>1.6400000000000001E-2</v>
      </c>
      <c r="D3916" s="4">
        <v>0.23897399999999999</v>
      </c>
      <c r="E3916" s="18" t="s">
        <v>104</v>
      </c>
    </row>
    <row r="3917" spans="1:5" x14ac:dyDescent="0.2">
      <c r="A3917" s="18" t="s">
        <v>3937</v>
      </c>
      <c r="B3917" s="4">
        <v>-2.45978E-2</v>
      </c>
      <c r="C3917" s="4">
        <v>0.97155000000000002</v>
      </c>
      <c r="D3917" s="4">
        <v>0.99673800000000001</v>
      </c>
      <c r="E3917" s="18" t="s">
        <v>104</v>
      </c>
    </row>
    <row r="3918" spans="1:5" x14ac:dyDescent="0.2">
      <c r="A3918" s="18" t="s">
        <v>3938</v>
      </c>
      <c r="B3918" s="4">
        <v>-2.5884500000000001E-2</v>
      </c>
      <c r="C3918" s="4">
        <v>0.9466</v>
      </c>
      <c r="D3918" s="4">
        <v>0.99475800000000003</v>
      </c>
      <c r="E3918" s="18" t="s">
        <v>104</v>
      </c>
    </row>
    <row r="3919" spans="1:5" x14ac:dyDescent="0.2">
      <c r="A3919" s="18" t="s">
        <v>3939</v>
      </c>
      <c r="B3919" s="4">
        <v>-0.31042799999999998</v>
      </c>
      <c r="C3919" s="4">
        <v>0.75305</v>
      </c>
      <c r="D3919" s="4">
        <v>0.98751699999999998</v>
      </c>
      <c r="E3919" s="18" t="s">
        <v>104</v>
      </c>
    </row>
    <row r="3920" spans="1:5" x14ac:dyDescent="0.2">
      <c r="A3920" s="18" t="s">
        <v>3940</v>
      </c>
      <c r="B3920" s="4">
        <v>0.23342599999999999</v>
      </c>
      <c r="C3920" s="4">
        <v>0.62150000000000005</v>
      </c>
      <c r="D3920" s="4">
        <v>0.97465199999999996</v>
      </c>
      <c r="E3920" s="18" t="s">
        <v>104</v>
      </c>
    </row>
    <row r="3921" spans="1:5" x14ac:dyDescent="0.2">
      <c r="A3921" s="18" t="s">
        <v>3941</v>
      </c>
      <c r="B3921" s="4">
        <v>6.8148700000000006E-2</v>
      </c>
      <c r="C3921" s="4">
        <v>0.91110000000000002</v>
      </c>
      <c r="D3921" s="4">
        <v>0.99358900000000006</v>
      </c>
      <c r="E3921" s="18" t="s">
        <v>104</v>
      </c>
    </row>
    <row r="3922" spans="1:5" x14ac:dyDescent="0.2">
      <c r="A3922" s="18" t="s">
        <v>3942</v>
      </c>
      <c r="B3922" s="4">
        <v>0.25020100000000001</v>
      </c>
      <c r="C3922" s="4">
        <v>0.77224999999999999</v>
      </c>
      <c r="D3922" s="4">
        <v>0.98751699999999998</v>
      </c>
      <c r="E3922" s="18" t="s">
        <v>104</v>
      </c>
    </row>
    <row r="3923" spans="1:5" x14ac:dyDescent="0.2">
      <c r="A3923" s="18" t="s">
        <v>3943</v>
      </c>
      <c r="B3923" s="4">
        <v>0.29174</v>
      </c>
      <c r="C3923" s="4">
        <v>0.32179999999999997</v>
      </c>
      <c r="D3923" s="4">
        <v>0.85974399999999995</v>
      </c>
      <c r="E3923" s="18" t="s">
        <v>104</v>
      </c>
    </row>
    <row r="3924" spans="1:5" x14ac:dyDescent="0.2">
      <c r="A3924" s="18" t="s">
        <v>3944</v>
      </c>
      <c r="B3924" s="4">
        <v>-0.130472</v>
      </c>
      <c r="C3924" s="4">
        <v>0.68520000000000003</v>
      </c>
      <c r="D3924" s="4">
        <v>0.98213300000000003</v>
      </c>
      <c r="E3924" s="18" t="s">
        <v>104</v>
      </c>
    </row>
    <row r="3925" spans="1:5" x14ac:dyDescent="0.2">
      <c r="A3925" s="18" t="s">
        <v>3945</v>
      </c>
      <c r="B3925" s="4">
        <v>0.16739499999999999</v>
      </c>
      <c r="C3925" s="4">
        <v>0.88500000000000001</v>
      </c>
      <c r="D3925" s="4">
        <v>0.99358900000000006</v>
      </c>
      <c r="E3925" s="18" t="s">
        <v>104</v>
      </c>
    </row>
    <row r="3926" spans="1:5" x14ac:dyDescent="0.2">
      <c r="A3926" s="18" t="s">
        <v>3946</v>
      </c>
      <c r="B3926" s="4">
        <v>0.89268700000000001</v>
      </c>
      <c r="C3926" s="4">
        <v>2.1700000000000001E-2</v>
      </c>
      <c r="D3926" s="4">
        <v>0.28013399999999999</v>
      </c>
      <c r="E3926" s="18" t="s">
        <v>104</v>
      </c>
    </row>
    <row r="3927" spans="1:5" x14ac:dyDescent="0.2">
      <c r="A3927" s="18" t="s">
        <v>3947</v>
      </c>
      <c r="B3927" s="4">
        <v>-0.17896899999999999</v>
      </c>
      <c r="C3927" s="4">
        <v>0.57599999999999996</v>
      </c>
      <c r="D3927" s="4">
        <v>0.96573699999999996</v>
      </c>
      <c r="E3927" s="18" t="s">
        <v>104</v>
      </c>
    </row>
    <row r="3928" spans="1:5" x14ac:dyDescent="0.2">
      <c r="A3928" s="18" t="s">
        <v>3948</v>
      </c>
      <c r="B3928" s="4">
        <v>-0.45301399999999997</v>
      </c>
      <c r="C3928" s="4">
        <v>0.14535000000000001</v>
      </c>
      <c r="D3928" s="4">
        <v>0.66801200000000005</v>
      </c>
      <c r="E3928" s="18" t="s">
        <v>104</v>
      </c>
    </row>
    <row r="3929" spans="1:5" x14ac:dyDescent="0.2">
      <c r="A3929" s="18" t="s">
        <v>54</v>
      </c>
      <c r="B3929" s="4">
        <v>-1.7017800000000001</v>
      </c>
      <c r="C3929" s="4">
        <v>1E-4</v>
      </c>
      <c r="D3929" s="4">
        <v>6.61694E-3</v>
      </c>
      <c r="E3929" s="18" t="s">
        <v>115</v>
      </c>
    </row>
    <row r="3930" spans="1:5" x14ac:dyDescent="0.2">
      <c r="A3930" s="18" t="s">
        <v>3949</v>
      </c>
      <c r="B3930" s="4">
        <v>-0.41600599999999999</v>
      </c>
      <c r="C3930" s="4">
        <v>0.35020000000000001</v>
      </c>
      <c r="D3930" s="4">
        <v>0.88410299999999997</v>
      </c>
      <c r="E3930" s="18" t="s">
        <v>104</v>
      </c>
    </row>
    <row r="3931" spans="1:5" x14ac:dyDescent="0.2">
      <c r="A3931" s="18" t="s">
        <v>3950</v>
      </c>
      <c r="B3931" s="4">
        <v>0.364846</v>
      </c>
      <c r="C3931" s="4">
        <v>0.22885</v>
      </c>
      <c r="D3931" s="4">
        <v>0.78036899999999998</v>
      </c>
      <c r="E3931" s="18" t="s">
        <v>104</v>
      </c>
    </row>
    <row r="3932" spans="1:5" x14ac:dyDescent="0.2">
      <c r="A3932" s="18" t="s">
        <v>92</v>
      </c>
      <c r="B3932" s="4">
        <v>1.11938</v>
      </c>
      <c r="C3932" s="4">
        <v>9.5E-4</v>
      </c>
      <c r="D3932" s="4">
        <v>3.9804699999999998E-2</v>
      </c>
      <c r="E3932" s="18" t="s">
        <v>115</v>
      </c>
    </row>
    <row r="3933" spans="1:5" x14ac:dyDescent="0.2">
      <c r="A3933" s="18" t="s">
        <v>3951</v>
      </c>
      <c r="B3933" s="4">
        <v>0.94021200000000005</v>
      </c>
      <c r="C3933" s="4">
        <v>4.15E-3</v>
      </c>
      <c r="D3933" s="4">
        <v>0.10877100000000001</v>
      </c>
      <c r="E3933" s="18" t="s">
        <v>104</v>
      </c>
    </row>
    <row r="3934" spans="1:5" x14ac:dyDescent="0.2">
      <c r="A3934" s="18" t="s">
        <v>3952</v>
      </c>
      <c r="B3934" s="4">
        <v>0.55060500000000001</v>
      </c>
      <c r="C3934" s="4">
        <v>5.8250000000000003E-2</v>
      </c>
      <c r="D3934" s="4">
        <v>0.46071099999999998</v>
      </c>
      <c r="E3934" s="18" t="s">
        <v>104</v>
      </c>
    </row>
    <row r="3935" spans="1:5" x14ac:dyDescent="0.2">
      <c r="A3935" s="18" t="s">
        <v>3953</v>
      </c>
      <c r="B3935" s="4">
        <v>7.3423000000000002E-2</v>
      </c>
      <c r="C3935" s="4">
        <v>0.86660000000000004</v>
      </c>
      <c r="D3935" s="4">
        <v>0.99289000000000005</v>
      </c>
      <c r="E3935" s="18" t="s">
        <v>104</v>
      </c>
    </row>
    <row r="3936" spans="1:5" x14ac:dyDescent="0.2">
      <c r="A3936" s="18" t="s">
        <v>3954</v>
      </c>
      <c r="B3936" s="4">
        <v>1.5264</v>
      </c>
      <c r="C3936" s="4">
        <v>0.1888</v>
      </c>
      <c r="D3936" s="4">
        <v>0.73430200000000001</v>
      </c>
      <c r="E3936" s="18" t="s">
        <v>104</v>
      </c>
    </row>
    <row r="3937" spans="1:5" x14ac:dyDescent="0.2">
      <c r="A3937" s="18" t="s">
        <v>3955</v>
      </c>
      <c r="B3937" s="4">
        <v>-4.9345199999999999E-2</v>
      </c>
      <c r="C3937" s="4">
        <v>0.96475</v>
      </c>
      <c r="D3937" s="4">
        <v>0.99636899999999995</v>
      </c>
      <c r="E3937" s="18" t="s">
        <v>104</v>
      </c>
    </row>
    <row r="3938" spans="1:5" x14ac:dyDescent="0.2">
      <c r="A3938" s="18" t="s">
        <v>3956</v>
      </c>
      <c r="B3938" s="4">
        <v>-0.28079199999999999</v>
      </c>
      <c r="C3938" s="4">
        <v>0.58455000000000001</v>
      </c>
      <c r="D3938" s="4">
        <v>0.96579000000000004</v>
      </c>
      <c r="E3938" s="18" t="s">
        <v>104</v>
      </c>
    </row>
    <row r="3939" spans="1:5" x14ac:dyDescent="0.2">
      <c r="A3939" s="18" t="s">
        <v>3957</v>
      </c>
      <c r="B3939" s="4">
        <v>0.247979</v>
      </c>
      <c r="C3939" s="4">
        <v>0.58699999999999997</v>
      </c>
      <c r="D3939" s="4">
        <v>0.96579000000000004</v>
      </c>
      <c r="E3939" s="18" t="s">
        <v>104</v>
      </c>
    </row>
    <row r="3940" spans="1:5" x14ac:dyDescent="0.2">
      <c r="A3940" s="18" t="s">
        <v>3958</v>
      </c>
      <c r="B3940" s="4">
        <v>-1.1649700000000001</v>
      </c>
      <c r="C3940" s="4">
        <v>7.4999999999999997E-3</v>
      </c>
      <c r="D3940" s="4">
        <v>0.151869</v>
      </c>
      <c r="E3940" s="18" t="s">
        <v>104</v>
      </c>
    </row>
    <row r="3941" spans="1:5" x14ac:dyDescent="0.2">
      <c r="A3941" s="18" t="s">
        <v>3959</v>
      </c>
      <c r="B3941" s="4">
        <v>0.35752899999999999</v>
      </c>
      <c r="C3941" s="4">
        <v>0.22405</v>
      </c>
      <c r="D3941" s="4">
        <v>0.775841</v>
      </c>
      <c r="E3941" s="18" t="s">
        <v>104</v>
      </c>
    </row>
    <row r="3942" spans="1:5" x14ac:dyDescent="0.2">
      <c r="A3942" s="18" t="s">
        <v>3960</v>
      </c>
      <c r="B3942" s="4">
        <v>-1.6959800000000001E-2</v>
      </c>
      <c r="C3942" s="4">
        <v>0.96304999999999996</v>
      </c>
      <c r="D3942" s="4">
        <v>0.99636899999999995</v>
      </c>
      <c r="E3942" s="18" t="s">
        <v>104</v>
      </c>
    </row>
    <row r="3943" spans="1:5" x14ac:dyDescent="0.2">
      <c r="A3943" s="18" t="s">
        <v>3961</v>
      </c>
      <c r="B3943" s="4">
        <v>-0.14144300000000001</v>
      </c>
      <c r="C3943" s="4">
        <v>0.86904999999999999</v>
      </c>
      <c r="D3943" s="4">
        <v>0.99289000000000005</v>
      </c>
      <c r="E3943" s="18" t="s">
        <v>104</v>
      </c>
    </row>
    <row r="3944" spans="1:5" x14ac:dyDescent="0.2">
      <c r="A3944" s="18" t="s">
        <v>3962</v>
      </c>
      <c r="B3944" s="4">
        <v>-0.34040199999999998</v>
      </c>
      <c r="C3944" s="4">
        <v>0.3639</v>
      </c>
      <c r="D3944" s="4">
        <v>0.89248700000000003</v>
      </c>
      <c r="E3944" s="18" t="s">
        <v>104</v>
      </c>
    </row>
    <row r="3945" spans="1:5" x14ac:dyDescent="0.2">
      <c r="A3945" s="18" t="s">
        <v>3963</v>
      </c>
      <c r="B3945" s="4">
        <v>0.35050700000000001</v>
      </c>
      <c r="C3945" s="4">
        <v>0.65790000000000004</v>
      </c>
      <c r="D3945" s="4">
        <v>0.98060700000000001</v>
      </c>
      <c r="E3945" s="18" t="s">
        <v>104</v>
      </c>
    </row>
    <row r="3946" spans="1:5" x14ac:dyDescent="0.2">
      <c r="A3946" s="18" t="s">
        <v>3964</v>
      </c>
      <c r="B3946" s="4">
        <v>0.24910199999999999</v>
      </c>
      <c r="C3946" s="4">
        <v>0.60240000000000005</v>
      </c>
      <c r="D3946" s="4">
        <v>0.96909000000000001</v>
      </c>
      <c r="E3946" s="18" t="s">
        <v>104</v>
      </c>
    </row>
    <row r="3947" spans="1:5" x14ac:dyDescent="0.2">
      <c r="A3947" s="18" t="s">
        <v>3965</v>
      </c>
      <c r="B3947" s="4">
        <v>0.308008</v>
      </c>
      <c r="C3947" s="4">
        <v>0.82010000000000005</v>
      </c>
      <c r="D3947" s="4">
        <v>0.99027600000000005</v>
      </c>
      <c r="E3947" s="18" t="s">
        <v>104</v>
      </c>
    </row>
    <row r="3948" spans="1:5" x14ac:dyDescent="0.2">
      <c r="A3948" s="18" t="s">
        <v>3966</v>
      </c>
      <c r="B3948" s="4">
        <v>-1.8942799999999999E-2</v>
      </c>
      <c r="C3948" s="4">
        <v>0.98104999999999998</v>
      </c>
      <c r="D3948" s="4">
        <v>0.99701200000000001</v>
      </c>
      <c r="E3948" s="18" t="s">
        <v>104</v>
      </c>
    </row>
    <row r="3949" spans="1:5" x14ac:dyDescent="0.2">
      <c r="A3949" s="18" t="s">
        <v>3967</v>
      </c>
      <c r="B3949" s="4">
        <v>-0.150395</v>
      </c>
      <c r="C3949" s="4">
        <v>0.8841</v>
      </c>
      <c r="D3949" s="4">
        <v>0.99358900000000006</v>
      </c>
      <c r="E3949" s="18" t="s">
        <v>104</v>
      </c>
    </row>
    <row r="3950" spans="1:5" x14ac:dyDescent="0.2">
      <c r="A3950" s="18" t="s">
        <v>3968</v>
      </c>
      <c r="B3950" s="4">
        <v>-8.8247900000000004E-2</v>
      </c>
      <c r="C3950" s="4">
        <v>0.93489999999999995</v>
      </c>
      <c r="D3950" s="4">
        <v>0.99379899999999999</v>
      </c>
      <c r="E3950" s="18" t="s">
        <v>104</v>
      </c>
    </row>
    <row r="3951" spans="1:5" x14ac:dyDescent="0.2">
      <c r="A3951" s="18" t="s">
        <v>3969</v>
      </c>
      <c r="B3951" s="4">
        <v>0.21695800000000001</v>
      </c>
      <c r="C3951" s="4">
        <v>0.48470000000000002</v>
      </c>
      <c r="D3951" s="4">
        <v>0.94816100000000003</v>
      </c>
      <c r="E3951" s="18" t="s">
        <v>104</v>
      </c>
    </row>
    <row r="3952" spans="1:5" x14ac:dyDescent="0.2">
      <c r="A3952" s="18" t="s">
        <v>3970</v>
      </c>
      <c r="B3952" s="4">
        <v>-0.309639</v>
      </c>
      <c r="C3952" s="4">
        <v>0.52829999999999999</v>
      </c>
      <c r="D3952" s="4">
        <v>0.958206</v>
      </c>
      <c r="E3952" s="18" t="s">
        <v>104</v>
      </c>
    </row>
    <row r="3953" spans="1:5" x14ac:dyDescent="0.2">
      <c r="A3953" s="18" t="s">
        <v>3971</v>
      </c>
      <c r="B3953" s="4">
        <v>-0.37201200000000001</v>
      </c>
      <c r="C3953" s="4">
        <v>0.63514999999999999</v>
      </c>
      <c r="D3953" s="4">
        <v>0.97744299999999995</v>
      </c>
      <c r="E3953" s="18" t="s">
        <v>104</v>
      </c>
    </row>
    <row r="3954" spans="1:5" x14ac:dyDescent="0.2">
      <c r="A3954" s="18" t="s">
        <v>3972</v>
      </c>
      <c r="B3954" s="4">
        <v>-0.88734299999999999</v>
      </c>
      <c r="C3954" s="4">
        <v>8.3299999999999999E-2</v>
      </c>
      <c r="D3954" s="4">
        <v>0.53032599999999996</v>
      </c>
      <c r="E3954" s="18" t="s">
        <v>104</v>
      </c>
    </row>
    <row r="3955" spans="1:5" x14ac:dyDescent="0.2">
      <c r="A3955" s="18" t="s">
        <v>3973</v>
      </c>
      <c r="B3955" s="4">
        <v>-0.23732700000000001</v>
      </c>
      <c r="C3955" s="4">
        <v>0.40715000000000001</v>
      </c>
      <c r="D3955" s="4">
        <v>0.91766999999999999</v>
      </c>
      <c r="E3955" s="18" t="s">
        <v>104</v>
      </c>
    </row>
    <row r="3956" spans="1:5" x14ac:dyDescent="0.2">
      <c r="A3956" s="18" t="s">
        <v>3974</v>
      </c>
      <c r="B3956" s="4">
        <v>-8.4018200000000001E-2</v>
      </c>
      <c r="C3956" s="4">
        <v>0.78859999999999997</v>
      </c>
      <c r="D3956" s="4">
        <v>0.988954</v>
      </c>
      <c r="E3956" s="18" t="s">
        <v>104</v>
      </c>
    </row>
    <row r="3957" spans="1:5" x14ac:dyDescent="0.2">
      <c r="A3957" s="18" t="s">
        <v>3975</v>
      </c>
      <c r="B3957" s="4">
        <v>0.26980199999999999</v>
      </c>
      <c r="C3957" s="4">
        <v>0.36885000000000001</v>
      </c>
      <c r="D3957" s="4">
        <v>0.89501799999999998</v>
      </c>
      <c r="E3957" s="18" t="s">
        <v>104</v>
      </c>
    </row>
    <row r="3958" spans="1:5" x14ac:dyDescent="0.2">
      <c r="A3958" s="18" t="s">
        <v>3976</v>
      </c>
      <c r="B3958" s="4">
        <v>-0.206897</v>
      </c>
      <c r="C3958" s="4">
        <v>0.52524999999999999</v>
      </c>
      <c r="D3958" s="4">
        <v>0.95801599999999998</v>
      </c>
      <c r="E3958" s="18" t="s">
        <v>104</v>
      </c>
    </row>
    <row r="3959" spans="1:5" x14ac:dyDescent="0.2">
      <c r="A3959" s="18" t="s">
        <v>3977</v>
      </c>
      <c r="B3959" s="4">
        <v>-0.69164199999999998</v>
      </c>
      <c r="C3959" s="4">
        <v>3.075E-2</v>
      </c>
      <c r="D3959" s="4">
        <v>0.34004699999999999</v>
      </c>
      <c r="E3959" s="18" t="s">
        <v>104</v>
      </c>
    </row>
    <row r="3960" spans="1:5" x14ac:dyDescent="0.2">
      <c r="A3960" s="18" t="s">
        <v>3978</v>
      </c>
      <c r="B3960" s="4">
        <v>0.183168</v>
      </c>
      <c r="C3960" s="4">
        <v>0.87675000000000003</v>
      </c>
      <c r="D3960" s="4">
        <v>0.99289000000000005</v>
      </c>
      <c r="E3960" s="18" t="s">
        <v>104</v>
      </c>
    </row>
    <row r="3961" spans="1:5" x14ac:dyDescent="0.2">
      <c r="A3961" s="18" t="s">
        <v>55</v>
      </c>
      <c r="B3961" s="4">
        <v>-1.40892</v>
      </c>
      <c r="C3961" s="4">
        <v>5.0000000000000002E-5</v>
      </c>
      <c r="D3961" s="4">
        <v>3.7840600000000001E-3</v>
      </c>
      <c r="E3961" s="18" t="s">
        <v>115</v>
      </c>
    </row>
    <row r="3962" spans="1:5" x14ac:dyDescent="0.2">
      <c r="A3962" s="18" t="s">
        <v>3979</v>
      </c>
      <c r="B3962" s="4">
        <v>-0.640787</v>
      </c>
      <c r="C3962" s="4">
        <v>9.9750000000000005E-2</v>
      </c>
      <c r="D3962" s="4">
        <v>0.570739</v>
      </c>
      <c r="E3962" s="18" t="s">
        <v>104</v>
      </c>
    </row>
    <row r="3963" spans="1:5" x14ac:dyDescent="0.2">
      <c r="A3963" s="18" t="s">
        <v>3980</v>
      </c>
      <c r="B3963" s="4">
        <v>-1.57979E-2</v>
      </c>
      <c r="C3963" s="4">
        <v>0.97565000000000002</v>
      </c>
      <c r="D3963" s="4">
        <v>0.99701200000000001</v>
      </c>
      <c r="E3963" s="18" t="s">
        <v>104</v>
      </c>
    </row>
    <row r="3964" spans="1:5" x14ac:dyDescent="0.2">
      <c r="A3964" s="18" t="s">
        <v>3981</v>
      </c>
      <c r="B3964" s="4">
        <v>-0.38498700000000002</v>
      </c>
      <c r="C3964" s="4">
        <v>0.34760000000000002</v>
      </c>
      <c r="D3964" s="4">
        <v>0.88203900000000002</v>
      </c>
      <c r="E3964" s="18" t="s">
        <v>104</v>
      </c>
    </row>
    <row r="3965" spans="1:5" x14ac:dyDescent="0.2">
      <c r="A3965" s="18" t="s">
        <v>3982</v>
      </c>
      <c r="B3965" s="4">
        <v>0.63993599999999995</v>
      </c>
      <c r="C3965" s="4">
        <v>8.8650000000000007E-2</v>
      </c>
      <c r="D3965" s="4">
        <v>0.54768499999999998</v>
      </c>
      <c r="E3965" s="18" t="s">
        <v>104</v>
      </c>
    </row>
    <row r="3966" spans="1:5" x14ac:dyDescent="0.2">
      <c r="A3966" s="18" t="s">
        <v>3983</v>
      </c>
      <c r="B3966" s="4">
        <v>0.144845</v>
      </c>
      <c r="C3966" s="4">
        <v>0.63365000000000005</v>
      </c>
      <c r="D3966" s="4">
        <v>0.97744299999999995</v>
      </c>
      <c r="E3966" s="18" t="s">
        <v>104</v>
      </c>
    </row>
    <row r="3967" spans="1:5" x14ac:dyDescent="0.2">
      <c r="A3967" s="18" t="s">
        <v>3984</v>
      </c>
      <c r="B3967" s="4">
        <v>0.61433599999999999</v>
      </c>
      <c r="C3967" s="4">
        <v>0.74904999999999999</v>
      </c>
      <c r="D3967" s="4">
        <v>0.98751699999999998</v>
      </c>
      <c r="E3967" s="18" t="s">
        <v>104</v>
      </c>
    </row>
    <row r="3968" spans="1:5" x14ac:dyDescent="0.2">
      <c r="A3968" s="18" t="s">
        <v>3985</v>
      </c>
      <c r="B3968" s="4">
        <v>-0.296321</v>
      </c>
      <c r="C3968" s="4">
        <v>0.40710000000000002</v>
      </c>
      <c r="D3968" s="4">
        <v>0.91766999999999999</v>
      </c>
      <c r="E3968" s="18" t="s">
        <v>104</v>
      </c>
    </row>
    <row r="3969" spans="1:5" x14ac:dyDescent="0.2">
      <c r="A3969" s="18" t="s">
        <v>3986</v>
      </c>
      <c r="B3969" s="4">
        <v>8.7148100000000006E-2</v>
      </c>
      <c r="C3969" s="4">
        <v>0.89019999999999999</v>
      </c>
      <c r="D3969" s="4">
        <v>0.99358900000000006</v>
      </c>
      <c r="E3969" s="18" t="s">
        <v>104</v>
      </c>
    </row>
    <row r="3970" spans="1:5" x14ac:dyDescent="0.2">
      <c r="A3970" s="18" t="s">
        <v>3987</v>
      </c>
      <c r="B3970" s="4">
        <v>-0.29835600000000001</v>
      </c>
      <c r="C3970" s="4">
        <v>0.37425000000000003</v>
      </c>
      <c r="D3970" s="4">
        <v>0.89845200000000003</v>
      </c>
      <c r="E3970" s="18" t="s">
        <v>104</v>
      </c>
    </row>
    <row r="3971" spans="1:5" x14ac:dyDescent="0.2">
      <c r="A3971" s="18" t="s">
        <v>3988</v>
      </c>
      <c r="B3971" s="4">
        <v>0.29184100000000002</v>
      </c>
      <c r="C3971" s="4">
        <v>0.3569</v>
      </c>
      <c r="D3971" s="4">
        <v>0.88832500000000003</v>
      </c>
      <c r="E3971" s="18" t="s">
        <v>104</v>
      </c>
    </row>
    <row r="3972" spans="1:5" x14ac:dyDescent="0.2">
      <c r="A3972" s="18" t="s">
        <v>3989</v>
      </c>
      <c r="B3972" s="4">
        <v>-0.62391600000000003</v>
      </c>
      <c r="C3972" s="4">
        <v>5.3699999999999998E-2</v>
      </c>
      <c r="D3972" s="4">
        <v>0.44845099999999999</v>
      </c>
      <c r="E3972" s="18" t="s">
        <v>104</v>
      </c>
    </row>
    <row r="3973" spans="1:5" x14ac:dyDescent="0.2">
      <c r="A3973" s="18" t="s">
        <v>3990</v>
      </c>
      <c r="B3973" s="4">
        <v>-0.92438399999999998</v>
      </c>
      <c r="C3973" s="4">
        <v>6.6E-3</v>
      </c>
      <c r="D3973" s="4">
        <v>0.14170099999999999</v>
      </c>
      <c r="E3973" s="18" t="s">
        <v>104</v>
      </c>
    </row>
    <row r="3974" spans="1:5" x14ac:dyDescent="0.2">
      <c r="A3974" s="18" t="s">
        <v>3991</v>
      </c>
      <c r="B3974" s="4">
        <v>-0.72309299999999999</v>
      </c>
      <c r="C3974" s="4">
        <v>2.63E-2</v>
      </c>
      <c r="D3974" s="4">
        <v>0.312529</v>
      </c>
      <c r="E3974" s="18" t="s">
        <v>104</v>
      </c>
    </row>
    <row r="3975" spans="1:5" x14ac:dyDescent="0.2">
      <c r="A3975" s="18" t="s">
        <v>3992</v>
      </c>
      <c r="B3975" s="4">
        <v>-0.36538900000000002</v>
      </c>
      <c r="C3975" s="4">
        <v>0.253</v>
      </c>
      <c r="D3975" s="4">
        <v>0.80083300000000002</v>
      </c>
      <c r="E3975" s="18" t="s">
        <v>104</v>
      </c>
    </row>
    <row r="3976" spans="1:5" x14ac:dyDescent="0.2">
      <c r="A3976" s="18" t="s">
        <v>3993</v>
      </c>
      <c r="B3976" s="4">
        <v>-1.1190899999999999</v>
      </c>
      <c r="C3976" s="4">
        <v>1.1050000000000001E-2</v>
      </c>
      <c r="D3976" s="4">
        <v>0.19114900000000001</v>
      </c>
      <c r="E3976" s="18" t="s">
        <v>104</v>
      </c>
    </row>
    <row r="3977" spans="1:5" x14ac:dyDescent="0.2">
      <c r="A3977" s="18" t="s">
        <v>3994</v>
      </c>
      <c r="B3977" s="4">
        <v>-0.111776</v>
      </c>
      <c r="C3977" s="4">
        <v>0.69769999999999999</v>
      </c>
      <c r="D3977" s="4">
        <v>0.98485999999999996</v>
      </c>
      <c r="E3977" s="18" t="s">
        <v>104</v>
      </c>
    </row>
    <row r="3978" spans="1:5" x14ac:dyDescent="0.2">
      <c r="A3978" s="18" t="s">
        <v>3995</v>
      </c>
      <c r="B3978" s="4">
        <v>-0.416244</v>
      </c>
      <c r="C3978" s="4">
        <v>0.17635000000000001</v>
      </c>
      <c r="D3978" s="4">
        <v>0.71682500000000005</v>
      </c>
      <c r="E3978" s="18" t="s">
        <v>104</v>
      </c>
    </row>
    <row r="3979" spans="1:5" x14ac:dyDescent="0.2">
      <c r="A3979" s="18" t="s">
        <v>3996</v>
      </c>
      <c r="B3979" s="4">
        <v>8.86599E-2</v>
      </c>
      <c r="C3979" s="4">
        <v>0.77649999999999997</v>
      </c>
      <c r="D3979" s="4">
        <v>0.98751699999999998</v>
      </c>
      <c r="E3979" s="18" t="s">
        <v>104</v>
      </c>
    </row>
    <row r="3980" spans="1:5" x14ac:dyDescent="0.2">
      <c r="A3980" s="18" t="s">
        <v>3997</v>
      </c>
      <c r="B3980" s="4">
        <v>-0.48863200000000001</v>
      </c>
      <c r="C3980" s="4">
        <v>0.1419</v>
      </c>
      <c r="D3980" s="4">
        <v>0.66178199999999998</v>
      </c>
      <c r="E3980" s="18" t="s">
        <v>104</v>
      </c>
    </row>
    <row r="3981" spans="1:5" x14ac:dyDescent="0.2">
      <c r="A3981" s="18" t="s">
        <v>3998</v>
      </c>
      <c r="B3981" s="4">
        <v>-0.51482000000000006</v>
      </c>
      <c r="C3981" s="4">
        <v>0.1052</v>
      </c>
      <c r="D3981" s="4">
        <v>0.57934099999999999</v>
      </c>
      <c r="E3981" s="18" t="s">
        <v>104</v>
      </c>
    </row>
    <row r="3982" spans="1:5" x14ac:dyDescent="0.2">
      <c r="A3982" s="18" t="s">
        <v>3999</v>
      </c>
      <c r="B3982" s="4">
        <v>0.13000900000000001</v>
      </c>
      <c r="C3982" s="4">
        <v>0.67564999999999997</v>
      </c>
      <c r="D3982" s="4">
        <v>0.98060700000000001</v>
      </c>
      <c r="E3982" s="18" t="s">
        <v>104</v>
      </c>
    </row>
    <row r="3983" spans="1:5" x14ac:dyDescent="0.2">
      <c r="A3983" s="18" t="s">
        <v>4000</v>
      </c>
      <c r="B3983" s="4">
        <v>0.35564099999999998</v>
      </c>
      <c r="C3983" s="4">
        <v>0.41075</v>
      </c>
      <c r="D3983" s="4">
        <v>0.91766999999999999</v>
      </c>
      <c r="E3983" s="18" t="s">
        <v>104</v>
      </c>
    </row>
    <row r="3984" spans="1:5" x14ac:dyDescent="0.2">
      <c r="A3984" s="18" t="s">
        <v>4001</v>
      </c>
      <c r="B3984" s="4">
        <v>-0.19266800000000001</v>
      </c>
      <c r="C3984" s="4">
        <v>0.67079999999999995</v>
      </c>
      <c r="D3984" s="4">
        <v>0.98060700000000001</v>
      </c>
      <c r="E3984" s="18" t="s">
        <v>104</v>
      </c>
    </row>
    <row r="3985" spans="1:5" x14ac:dyDescent="0.2">
      <c r="A3985" s="18" t="s">
        <v>4002</v>
      </c>
      <c r="B3985" s="4">
        <v>0.84639299999999995</v>
      </c>
      <c r="C3985" s="4">
        <v>8.0649999999999999E-2</v>
      </c>
      <c r="D3985" s="4">
        <v>0.52307999999999999</v>
      </c>
      <c r="E3985" s="18" t="s">
        <v>104</v>
      </c>
    </row>
    <row r="3986" spans="1:5" x14ac:dyDescent="0.2">
      <c r="A3986" s="18" t="s">
        <v>4003</v>
      </c>
      <c r="B3986" s="4">
        <v>-6.8281900000000006E-2</v>
      </c>
      <c r="C3986" s="4">
        <v>0.83950000000000002</v>
      </c>
      <c r="D3986" s="4">
        <v>0.99233800000000005</v>
      </c>
      <c r="E3986" s="18" t="s">
        <v>104</v>
      </c>
    </row>
    <row r="3987" spans="1:5" x14ac:dyDescent="0.2">
      <c r="A3987" s="18" t="s">
        <v>4004</v>
      </c>
      <c r="B3987" s="4">
        <v>-0.49781799999999998</v>
      </c>
      <c r="C3987" s="4">
        <v>0.36585000000000001</v>
      </c>
      <c r="D3987" s="4">
        <v>0.89370099999999997</v>
      </c>
      <c r="E3987" s="18" t="s">
        <v>104</v>
      </c>
    </row>
    <row r="3988" spans="1:5" x14ac:dyDescent="0.2">
      <c r="A3988" s="18" t="s">
        <v>4005</v>
      </c>
      <c r="B3988" s="4">
        <v>0.48128700000000002</v>
      </c>
      <c r="C3988" s="4">
        <v>0.58025000000000004</v>
      </c>
      <c r="D3988" s="4">
        <v>0.96579000000000004</v>
      </c>
      <c r="E3988" s="18" t="s">
        <v>104</v>
      </c>
    </row>
    <row r="3989" spans="1:5" x14ac:dyDescent="0.2">
      <c r="A3989" s="18" t="s">
        <v>4006</v>
      </c>
      <c r="B3989" s="4">
        <v>0.152451</v>
      </c>
      <c r="C3989" s="4">
        <v>0.624</v>
      </c>
      <c r="D3989" s="4">
        <v>0.97567700000000002</v>
      </c>
      <c r="E3989" s="18" t="s">
        <v>104</v>
      </c>
    </row>
    <row r="3990" spans="1:5" x14ac:dyDescent="0.2">
      <c r="A3990" s="18" t="s">
        <v>4007</v>
      </c>
      <c r="B3990" s="4">
        <v>-0.19595199999999999</v>
      </c>
      <c r="C3990" s="4">
        <v>0.51315</v>
      </c>
      <c r="D3990" s="4">
        <v>0.95801599999999998</v>
      </c>
      <c r="E3990" s="18" t="s">
        <v>104</v>
      </c>
    </row>
    <row r="3991" spans="1:5" x14ac:dyDescent="0.2">
      <c r="A3991" s="18" t="s">
        <v>4008</v>
      </c>
      <c r="B3991" s="4">
        <v>2.8847800000000001</v>
      </c>
      <c r="C3991" s="4">
        <v>0.39750000000000002</v>
      </c>
      <c r="D3991" s="4">
        <v>0.90988800000000003</v>
      </c>
      <c r="E3991" s="18" t="s">
        <v>104</v>
      </c>
    </row>
    <row r="3992" spans="1:5" x14ac:dyDescent="0.2">
      <c r="A3992" s="18" t="s">
        <v>4009</v>
      </c>
      <c r="B3992" s="4">
        <v>-6.6175200000000003E-2</v>
      </c>
      <c r="C3992" s="4">
        <v>0.93335000000000001</v>
      </c>
      <c r="D3992" s="4">
        <v>0.99379899999999999</v>
      </c>
      <c r="E3992" s="18" t="s">
        <v>104</v>
      </c>
    </row>
    <row r="3993" spans="1:5" x14ac:dyDescent="0.2">
      <c r="A3993" s="18" t="s">
        <v>4010</v>
      </c>
      <c r="B3993" s="4">
        <v>-0.27542299999999997</v>
      </c>
      <c r="C3993" s="4">
        <v>0.39179999999999998</v>
      </c>
      <c r="D3993" s="4">
        <v>0.90707499999999996</v>
      </c>
      <c r="E3993" s="18" t="s">
        <v>104</v>
      </c>
    </row>
    <row r="3994" spans="1:5" x14ac:dyDescent="0.2">
      <c r="A3994" s="18" t="s">
        <v>4011</v>
      </c>
      <c r="B3994" s="4">
        <v>-0.37363200000000002</v>
      </c>
      <c r="C3994" s="4">
        <v>0.26264999999999999</v>
      </c>
      <c r="D3994" s="4">
        <v>0.809836</v>
      </c>
      <c r="E3994" s="18" t="s">
        <v>104</v>
      </c>
    </row>
    <row r="3995" spans="1:5" x14ac:dyDescent="0.2">
      <c r="A3995" s="18" t="s">
        <v>4012</v>
      </c>
      <c r="B3995" s="4">
        <v>0.12041300000000001</v>
      </c>
      <c r="C3995" s="4">
        <v>0.74919999999999998</v>
      </c>
      <c r="D3995" s="4">
        <v>0.98751699999999998</v>
      </c>
      <c r="E3995" s="18" t="s">
        <v>104</v>
      </c>
    </row>
    <row r="3996" spans="1:5" x14ac:dyDescent="0.2">
      <c r="A3996" s="18" t="s">
        <v>4013</v>
      </c>
      <c r="B3996" s="4">
        <v>0.242008</v>
      </c>
      <c r="C3996" s="4">
        <v>0.53990000000000005</v>
      </c>
      <c r="D3996" s="4">
        <v>0.96059099999999997</v>
      </c>
      <c r="E3996" s="18" t="s">
        <v>104</v>
      </c>
    </row>
    <row r="3997" spans="1:5" x14ac:dyDescent="0.2">
      <c r="A3997" s="18" t="s">
        <v>4014</v>
      </c>
      <c r="B3997" s="4">
        <v>0.35597400000000001</v>
      </c>
      <c r="C3997" s="4">
        <v>0.34994999999999998</v>
      </c>
      <c r="D3997" s="4">
        <v>0.88410299999999997</v>
      </c>
      <c r="E3997" s="18" t="s">
        <v>104</v>
      </c>
    </row>
    <row r="3998" spans="1:5" x14ac:dyDescent="0.2">
      <c r="A3998" s="18" t="s">
        <v>4015</v>
      </c>
      <c r="B3998" s="4">
        <v>-3.6024199999999999E-2</v>
      </c>
      <c r="C3998" s="4">
        <v>0.95040000000000002</v>
      </c>
      <c r="D3998" s="4">
        <v>0.99548199999999998</v>
      </c>
      <c r="E3998" s="18" t="s">
        <v>104</v>
      </c>
    </row>
    <row r="3999" spans="1:5" x14ac:dyDescent="0.2">
      <c r="A3999" s="18" t="s">
        <v>4016</v>
      </c>
      <c r="B3999" s="4">
        <v>2.8704799999999999E-2</v>
      </c>
      <c r="C3999" s="4">
        <v>0.91815000000000002</v>
      </c>
      <c r="D3999" s="4">
        <v>0.99358900000000006</v>
      </c>
      <c r="E3999" s="18" t="s">
        <v>104</v>
      </c>
    </row>
    <row r="4000" spans="1:5" x14ac:dyDescent="0.2">
      <c r="A4000" s="18" t="s">
        <v>4017</v>
      </c>
      <c r="B4000" s="4">
        <v>0.26596799999999998</v>
      </c>
      <c r="C4000" s="4">
        <v>0.38030000000000003</v>
      </c>
      <c r="D4000" s="4">
        <v>0.90202099999999996</v>
      </c>
      <c r="E4000" s="18" t="s">
        <v>104</v>
      </c>
    </row>
    <row r="4001" spans="1:5" x14ac:dyDescent="0.2">
      <c r="A4001" s="18" t="s">
        <v>4018</v>
      </c>
      <c r="B4001" s="4">
        <v>0.41125200000000001</v>
      </c>
      <c r="C4001" s="4">
        <v>0.15465000000000001</v>
      </c>
      <c r="D4001" s="4">
        <v>0.68345100000000003</v>
      </c>
      <c r="E4001" s="18" t="s">
        <v>104</v>
      </c>
    </row>
    <row r="4002" spans="1:5" x14ac:dyDescent="0.2">
      <c r="A4002" s="18" t="s">
        <v>4019</v>
      </c>
      <c r="B4002" s="4">
        <v>0.45190399999999997</v>
      </c>
      <c r="C4002" s="4">
        <v>0.12135</v>
      </c>
      <c r="D4002" s="4">
        <v>0.613792</v>
      </c>
      <c r="E4002" s="18" t="s">
        <v>104</v>
      </c>
    </row>
    <row r="4003" spans="1:5" x14ac:dyDescent="0.2">
      <c r="A4003" s="18" t="s">
        <v>4020</v>
      </c>
      <c r="B4003" s="4">
        <v>0.90786</v>
      </c>
      <c r="C4003" s="4">
        <v>4.5500000000000002E-3</v>
      </c>
      <c r="D4003" s="4">
        <v>0.115263</v>
      </c>
      <c r="E4003" s="18" t="s">
        <v>104</v>
      </c>
    </row>
    <row r="4004" spans="1:5" x14ac:dyDescent="0.2">
      <c r="A4004" s="18" t="s">
        <v>4021</v>
      </c>
      <c r="B4004" s="4">
        <v>0.78561400000000003</v>
      </c>
      <c r="C4004" s="4">
        <v>7.5500000000000003E-3</v>
      </c>
      <c r="D4004" s="4">
        <v>0.15237200000000001</v>
      </c>
      <c r="E4004" s="18" t="s">
        <v>104</v>
      </c>
    </row>
    <row r="4005" spans="1:5" x14ac:dyDescent="0.2">
      <c r="A4005" s="18" t="s">
        <v>4022</v>
      </c>
      <c r="B4005" s="4">
        <v>0.102448</v>
      </c>
      <c r="C4005" s="4">
        <v>0.74870000000000003</v>
      </c>
      <c r="D4005" s="4">
        <v>0.98751699999999998</v>
      </c>
      <c r="E4005" s="18" t="s">
        <v>104</v>
      </c>
    </row>
    <row r="4006" spans="1:5" x14ac:dyDescent="0.2">
      <c r="A4006" s="18" t="s">
        <v>4023</v>
      </c>
      <c r="B4006" s="4">
        <v>1.0136400000000001</v>
      </c>
      <c r="C4006" s="4">
        <v>6.0499999999999998E-3</v>
      </c>
      <c r="D4006" s="4">
        <v>0.13541500000000001</v>
      </c>
      <c r="E4006" s="18" t="s">
        <v>104</v>
      </c>
    </row>
  </sheetData>
  <conditionalFormatting sqref="B2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EGs</vt:lpstr>
      <vt:lpstr>Relative level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4-05-25T12:23:04Z</dcterms:modified>
</cp:coreProperties>
</file>